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2020\2020_Artículos Científicos\2020_Peer J\2020_PeerJ_2 Lsi Genes\2020_Si_2 V3_5 26_07_2020\"/>
    </mc:Choice>
  </mc:AlternateContent>
  <bookViews>
    <workbookView xWindow="28680" yWindow="-120" windowWidth="20730" windowHeight="11160" activeTab="1"/>
  </bookViews>
  <sheets>
    <sheet name="Perturbations detail" sheetId="2" r:id="rId1"/>
    <sheet name="Perturbations" sheetId="1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</calcChain>
</file>

<file path=xl/sharedStrings.xml><?xml version="1.0" encoding="utf-8"?>
<sst xmlns="http://schemas.openxmlformats.org/spreadsheetml/2006/main" count="6569" uniqueCount="1224">
  <si>
    <t/>
  </si>
  <si>
    <t>Gene Symbol</t>
  </si>
  <si>
    <t>RBCL</t>
  </si>
  <si>
    <t>GME</t>
  </si>
  <si>
    <t>MOCS2</t>
  </si>
  <si>
    <t>ATPA</t>
  </si>
  <si>
    <t>RABH1B</t>
  </si>
  <si>
    <t>PKP1</t>
  </si>
  <si>
    <t>PURA</t>
  </si>
  <si>
    <t>CML5</t>
  </si>
  <si>
    <t>RBCS-1A</t>
  </si>
  <si>
    <t>KCR1</t>
  </si>
  <si>
    <t>DRB2</t>
  </si>
  <si>
    <t>CIPK3</t>
  </si>
  <si>
    <t>CCOAMT</t>
  </si>
  <si>
    <t>Gene</t>
  </si>
  <si>
    <t>ATCG00490</t>
  </si>
  <si>
    <t>AT5G28840</t>
  </si>
  <si>
    <t>AT2G43760</t>
  </si>
  <si>
    <t>ATCG00120</t>
  </si>
  <si>
    <t>AT2G44610</t>
  </si>
  <si>
    <t>AT3G22960</t>
  </si>
  <si>
    <t>AT3G57610</t>
  </si>
  <si>
    <t>AT2G43290</t>
  </si>
  <si>
    <t>AT1G67090</t>
  </si>
  <si>
    <t>AT1G67730</t>
  </si>
  <si>
    <t>AT2G28380</t>
  </si>
  <si>
    <t>AT2G26980</t>
  </si>
  <si>
    <t>AT1G67980</t>
  </si>
  <si>
    <t>AT3G23880</t>
  </si>
  <si>
    <t>Measure</t>
  </si>
  <si>
    <t>245015_at</t>
  </si>
  <si>
    <t>246051_at</t>
  </si>
  <si>
    <t>260572_at</t>
  </si>
  <si>
    <t>245024_at</t>
  </si>
  <si>
    <t>266885_at</t>
  </si>
  <si>
    <t>256836_at</t>
  </si>
  <si>
    <t>251599_at</t>
  </si>
  <si>
    <t>266447_at</t>
  </si>
  <si>
    <t>264474_s_at</t>
  </si>
  <si>
    <t>245199_at</t>
  </si>
  <si>
    <t>265254_at</t>
  </si>
  <si>
    <t>266313_at</t>
  </si>
  <si>
    <t>260015_at</t>
  </si>
  <si>
    <t>256914_at</t>
  </si>
  <si>
    <t>Path from root</t>
  </si>
  <si>
    <t>Perturbations</t>
  </si>
  <si>
    <t>Experiment</t>
  </si>
  <si>
    <t># samples experiment</t>
  </si>
  <si>
    <t># samples control</t>
  </si>
  <si>
    <t>Log2-ratio</t>
  </si>
  <si>
    <t>p-value</t>
  </si>
  <si>
    <t>AT-00113</t>
  </si>
  <si>
    <t>2</t>
  </si>
  <si>
    <t>AT-00167</t>
  </si>
  <si>
    <t>3</t>
  </si>
  <si>
    <t>4</t>
  </si>
  <si>
    <t>AT-00544</t>
  </si>
  <si>
    <t>6</t>
  </si>
  <si>
    <t>AT-00541</t>
  </si>
  <si>
    <t>AT-00468</t>
  </si>
  <si>
    <t>AT-00218</t>
  </si>
  <si>
    <t>AT-00391</t>
  </si>
  <si>
    <t>AT-00595</t>
  </si>
  <si>
    <t>Elicitor</t>
  </si>
  <si>
    <t>Hormone</t>
  </si>
  <si>
    <t>2,4-D + kinetin (ckh1-1) &gt; Hormone</t>
  </si>
  <si>
    <t>2,4-D + kinetin (ckh1-1) / 2,4-D study 2 (ckh1-1)</t>
  </si>
  <si>
    <t>AT-00525</t>
  </si>
  <si>
    <t>2,4-D + kinetin (ckh2-1) &gt; Hormone</t>
  </si>
  <si>
    <t>2,4-D + kinetin (ckh2-1) / 2,4-D study 2 (ckh2-1)</t>
  </si>
  <si>
    <t>2,4-D + kinetin (Ler) &gt; Hormone</t>
  </si>
  <si>
    <t>2,4-D + kinetin (Ler) / 2,4-D study 2 (Ler)</t>
  </si>
  <si>
    <t>2,4-D + kinetin study 2 (ckh1-1) &gt; Hormone</t>
  </si>
  <si>
    <t>2,4-D + kinetin study 2 (ckh1-1) / 2,4-D study 2 (ckh1-1)</t>
  </si>
  <si>
    <t>2,4-D + kinetin study 2 (ckh2-1) &gt; Hormone</t>
  </si>
  <si>
    <t>2,4-D + kinetin study 2 (ckh2-1) / 2,4-D study 2 (ckh2-1)</t>
  </si>
  <si>
    <t>2,4-D + kinetin study 2 (Ler) &gt; Hormone</t>
  </si>
  <si>
    <t>2,4-D + kinetin study 2 (Ler) / 2,4-D study 2 (Ler)</t>
  </si>
  <si>
    <t>24-eBL (dark) &gt; Hormone</t>
  </si>
  <si>
    <t>24-eBL (dark) / mock treated seedling samples</t>
  </si>
  <si>
    <t>AT-00650</t>
  </si>
  <si>
    <t>24-eBL + dark (axr2-1) &gt; Hormone</t>
  </si>
  <si>
    <t>24-eBL + dark (axr2-1) / dark study 11 (axr2-1)</t>
  </si>
  <si>
    <t>AT-00604</t>
  </si>
  <si>
    <t>24-eBL + dark (Col) &gt; Hormone</t>
  </si>
  <si>
    <t>24-eBL + dark (Col) / dark study 11 (Col)</t>
  </si>
  <si>
    <t>24-eBL + dark (msg2-1) &gt; Hormone</t>
  </si>
  <si>
    <t>24-eBL + dark (msg2-1) / dark study 11 (msg2-1)</t>
  </si>
  <si>
    <t>24-eBL + glucose (dark) &gt; Hormone</t>
  </si>
  <si>
    <t>24-eBL + glucose (dark) / glucose study 2 (dark)</t>
  </si>
  <si>
    <t>24-eBL + glucose (dark) / mock treated seedling samples</t>
  </si>
  <si>
    <t>24-eBL + glucose (dark) / 24-eBL (dark)</t>
  </si>
  <si>
    <t>ABA (1h) &gt; Hormone</t>
  </si>
  <si>
    <t>ABA (1h) / mock treated seedlings (1h)</t>
  </si>
  <si>
    <t>AT-00110</t>
  </si>
  <si>
    <t>ABA (3h) &gt; Hormone</t>
  </si>
  <si>
    <t>ABA (3h) / mock treated seedlings (3h)</t>
  </si>
  <si>
    <t>ABA (30min) &gt; Hormone</t>
  </si>
  <si>
    <t>ABA (30min) / mock treated seedlings (30min)</t>
  </si>
  <si>
    <t>ABA + DMTU (20h) &gt; Hormone</t>
  </si>
  <si>
    <t>ABA + DMTU (20h) / solvent treated cell suspension samples (20h)</t>
  </si>
  <si>
    <t>ABA + MeJa (3h) &gt; Hormone</t>
  </si>
  <si>
    <t>ABA + MeJa (3h) / solvent treated cell samples (3h)</t>
  </si>
  <si>
    <t>AT-00539</t>
  </si>
  <si>
    <t>ABA + MeJa (24h) &gt; Hormone</t>
  </si>
  <si>
    <t>ABA + MeJa (24h) / solvent treated cell samples (24h)</t>
  </si>
  <si>
    <t>ABA + salicylic acid (3h) &gt; Hormone</t>
  </si>
  <si>
    <t>ABA + salicylic acid (3h) / solvent treated cell samples (3h)</t>
  </si>
  <si>
    <t>ABA + salicylic acid (24h) &gt; Hormone</t>
  </si>
  <si>
    <t>ABA + salicylic acid (24h) / solvent treated cell samples (24h)</t>
  </si>
  <si>
    <t>ABA study 2 &gt; Hormone</t>
  </si>
  <si>
    <t>ABA study 2 / untreated embryo endosperm samples</t>
  </si>
  <si>
    <t>ABA study 3 (ahg1-1) &gt; Hormone</t>
  </si>
  <si>
    <t>ABA study 3 (ahg1-1) / untreated seed samples</t>
  </si>
  <si>
    <t>AT-00231</t>
  </si>
  <si>
    <t>ABA study 3 (ahg3-1) &gt; Hormone</t>
  </si>
  <si>
    <t>ABA study 3 (ahg3-1) / untreated seed samples</t>
  </si>
  <si>
    <t>ABA study 3 (Col-0) &gt; Hormone</t>
  </si>
  <si>
    <t>ABA study 3 (Col-0) / untreated seed samples</t>
  </si>
  <si>
    <t>ABA study 4 (abh1) &gt; Hormone</t>
  </si>
  <si>
    <t>ABA study 4 (abh1) / mock treated leaf samples (abh1)</t>
  </si>
  <si>
    <t>AT-00241</t>
  </si>
  <si>
    <t>ABA study 4 (Col-0) &gt; Hormone</t>
  </si>
  <si>
    <t>ABA study 4 (Col-0) / mock treated leaf samples (Col-0)</t>
  </si>
  <si>
    <t>ABA study 5 (Col-0) &gt; Hormone</t>
  </si>
  <si>
    <t>ABA study 5 (Col-0) / untreated plant samples (Col-0)</t>
  </si>
  <si>
    <t>AT-00420</t>
  </si>
  <si>
    <t>ABA study 5 (srk2cf) &gt; Hormone</t>
  </si>
  <si>
    <t>ABA study 5 (srk2cf) / untreated plant samples (srk2cf)</t>
  </si>
  <si>
    <t>ABA study 6 (Col-0) &gt; Hormone</t>
  </si>
  <si>
    <t>ABA study 6 (Col-0) / untreated plant samples (Col-0)</t>
  </si>
  <si>
    <t>ABA study 6 (srk2cf) &gt; Hormone</t>
  </si>
  <si>
    <t>ABA study 6 (srk2cf) / untreated plant samples (srk2cf)</t>
  </si>
  <si>
    <t>ABA study 7 (agb1-2) &gt; Hormone</t>
  </si>
  <si>
    <t>ABA study 7 (agb1-2) / solvent treated guard cell samples (agb1-2)</t>
  </si>
  <si>
    <t>AT-00433</t>
  </si>
  <si>
    <t>ABA study 7 (agb1-2 gpa1-4) &gt; Hormone</t>
  </si>
  <si>
    <t>ABA study 7 (agb1-2 gpa1-4) / solvent treated guard cell samples (agb1-2 gpa1-4)</t>
  </si>
  <si>
    <t>ABA study 7 (Col-0) &gt; Hormone</t>
  </si>
  <si>
    <t>ABA study 7 (Col-0) / solvent treated guard cell samples (Col-0)</t>
  </si>
  <si>
    <t>ABA study 7 (gpa1-4) &gt; Hormone</t>
  </si>
  <si>
    <t>ABA study 7 (gpa1-4) / solvent treated guard cell samples (gpa1-4)</t>
  </si>
  <si>
    <t>ABA study 8 (agb1-2) &gt; Hormone</t>
  </si>
  <si>
    <t>ABA study 8 (agb1-2) / solvent treated leaf samples (agb1-2)</t>
  </si>
  <si>
    <t>ABA study 8 (agb1-2 gpa1-4) &gt; Hormone</t>
  </si>
  <si>
    <t>ABA study 8 (agb1-2 gpa1-4) / solvent treated leaf samples (agb1-2 gpa1-4)</t>
  </si>
  <si>
    <t>ABA study 8 (Col-0) &gt; Hormone</t>
  </si>
  <si>
    <t>ABA study 8 (Col-0) / solvent treated leaf samples (Col-0)</t>
  </si>
  <si>
    <t>ABA study 8 (gpa1-4) &gt; Hormone</t>
  </si>
  <si>
    <t>ABA study 8 (gpa1-4) / solvent treated leaf samples (gpa1-4)</t>
  </si>
  <si>
    <t>ABA study 10 (20h) &gt; Hormone</t>
  </si>
  <si>
    <t>ABA study 10 (20h) / solvent treated cell suspension samples (20h)</t>
  </si>
  <si>
    <t>ABA study 10 (20h) / ABA + DMTU (20h)</t>
  </si>
  <si>
    <t>ABA study 11 (3h) &gt; Hormone</t>
  </si>
  <si>
    <t>ABA study 11 (3h) / solvent treated cell samples (3h)</t>
  </si>
  <si>
    <t>ABA study 11 (24h) &gt; Hormone</t>
  </si>
  <si>
    <t>ABA study 11 (24h) / solvent treated cell samples (24h)</t>
  </si>
  <si>
    <t>ABA study 12 (Col-0) &gt; Hormone</t>
  </si>
  <si>
    <t>ABA study 12 (Col-0) / solvent treated seedling samples (Col-0)</t>
  </si>
  <si>
    <t>ABA study 13 (Col) &gt; Hormone</t>
  </si>
  <si>
    <t>ABA study 13 (Col) / mock treated Col whole plant samples</t>
  </si>
  <si>
    <t>AT-00637</t>
  </si>
  <si>
    <t>ABA study 13 (srk2dei) &gt; Hormone</t>
  </si>
  <si>
    <t>ABA study 13 (srk2dei) / mock treated srk2dei whole plant samples</t>
  </si>
  <si>
    <t>ACC (1h) &gt; Hormone</t>
  </si>
  <si>
    <t>ACC (1h) / mock treated seedlings (1h)</t>
  </si>
  <si>
    <t>ACC (3h) &gt; Hormone</t>
  </si>
  <si>
    <t>ACC (3h) / mock treated seedlings (3h)</t>
  </si>
  <si>
    <t>ACC (30min) &gt; Hormone</t>
  </si>
  <si>
    <t>ACC (30min) / mock treated seedlings (30min)</t>
  </si>
  <si>
    <t>BA (Col-0) &gt; Hormone</t>
  </si>
  <si>
    <t>BA (Col-0) / vehicle treated shoot samples (Col-0)</t>
  </si>
  <si>
    <t>AT-00351</t>
  </si>
  <si>
    <t>BL (1h) &gt; Hormone</t>
  </si>
  <si>
    <t>BL (1h) / mock treated seedlings (1h)</t>
  </si>
  <si>
    <t>BL (3h) &gt; Hormone</t>
  </si>
  <si>
    <t>BL (3h) / mock treated seedlings (3h)</t>
  </si>
  <si>
    <t>BL (30min) &gt; Hormone</t>
  </si>
  <si>
    <t>BL (30min) / mock treated seedlings (30min)</t>
  </si>
  <si>
    <t>BL/H3BO3 (2d) &gt; Hormone</t>
  </si>
  <si>
    <t>BL/H3BO3 (2d) / untreated cell culture samples</t>
  </si>
  <si>
    <t>AT-00174</t>
  </si>
  <si>
    <t>BL/H3BO3 (4d) &gt; Hormone</t>
  </si>
  <si>
    <t>BL/H3BO3 (4d) / untreated cell culture samples</t>
  </si>
  <si>
    <t>BL/H3BO3 (6d) &gt; Hormone</t>
  </si>
  <si>
    <t>BL/H3BO3 (6d) / untreated cell culture samples</t>
  </si>
  <si>
    <t>BL/H3BO3 (8d) &gt; Hormone</t>
  </si>
  <si>
    <t>BL/H3BO3 (8d) / untreated cell culture samples</t>
  </si>
  <si>
    <t>BL/H3BO3 (10d) &gt; Hormone</t>
  </si>
  <si>
    <t>BL/H3BO3 (10d) / untreated cell culture samples</t>
  </si>
  <si>
    <t>BL study 2 (brx) &gt; Hormone</t>
  </si>
  <si>
    <t>BL study 2 (brx) / mock treated seedlings (brx)</t>
  </si>
  <si>
    <t>AT-00127</t>
  </si>
  <si>
    <t>BL study 2 (Sav-0) &gt; Hormone</t>
  </si>
  <si>
    <t>BL study 2 (Sav-0) / mock treated seedlings (Sav-0)</t>
  </si>
  <si>
    <t>DFPM + ABA (Col-0) &gt; Hormone</t>
  </si>
  <si>
    <t>DFPM + ABA (Col-0) / solvent treated seedling samples (Col-0)</t>
  </si>
  <si>
    <t>ethylene &gt; Hormone</t>
  </si>
  <si>
    <t>ethylene / untreated petiole samples</t>
  </si>
  <si>
    <t>AT-00013</t>
  </si>
  <si>
    <t>GA (1h) &gt; Hormone</t>
  </si>
  <si>
    <t>GA (1h) / untreated leaf disc samples (Ler)</t>
  </si>
  <si>
    <t>GA (2h) &gt; Hormone</t>
  </si>
  <si>
    <t>GA (2h) / untreated leaf disc samples (Ler)</t>
  </si>
  <si>
    <t>GA3 (1h) &gt; Hormone</t>
  </si>
  <si>
    <t>GA3 (1h) / mock treated seedlings (1h)</t>
  </si>
  <si>
    <t>GA3 (3h) &gt; Hormone</t>
  </si>
  <si>
    <t>GA3 (3h) / mock treated seedlings (3h)</t>
  </si>
  <si>
    <t>GA3 (30min) &gt; Hormone</t>
  </si>
  <si>
    <t>GA3 (30min) / mock treated seedlings (30min)</t>
  </si>
  <si>
    <t>GA3 study 2 (ga-1) &gt; Hormone</t>
  </si>
  <si>
    <t>GA3 study 2 (ga-1) / mock treated seedlings (ga-1)</t>
  </si>
  <si>
    <t>AT-00244</t>
  </si>
  <si>
    <t>GA3 study 2 (gid1) &gt; Hormone</t>
  </si>
  <si>
    <t>GA3 study 2 (gid1) / mock treated seedlings (gid1)</t>
  </si>
  <si>
    <t>GA3 study 3 (p35S:HF-RPL18) &gt; Hormone</t>
  </si>
  <si>
    <t>GA3 study 3 (p35S:HF-RPL18) / untreated p35S:HF-RPL18 rosette samples</t>
  </si>
  <si>
    <t>GA4 &gt; Hormone</t>
  </si>
  <si>
    <t>GA4 / mock treated ga1-3 shoot apex samples</t>
  </si>
  <si>
    <t>AT-00263</t>
  </si>
  <si>
    <t>GA4 study 4 (1h) &gt; Hormone</t>
  </si>
  <si>
    <t>GA4 study 4 (1h) / untreated Pcga2ox1 hypocotyl samples (1h)</t>
  </si>
  <si>
    <t>AT-00409</t>
  </si>
  <si>
    <t>GA4 study 4 (3h) &gt; Hormone</t>
  </si>
  <si>
    <t>GA4 study 4 (3h) / untreated Pcga2ox1 hypocotyl samples (3h)</t>
  </si>
  <si>
    <t>GA4 study 4 (30min) &gt; Hormone</t>
  </si>
  <si>
    <t>GA4 study 4 (30min) / untreated Pcga2ox1 hypocotyl samples (30min)</t>
  </si>
  <si>
    <t>IAA (1h) &gt; Hormone</t>
  </si>
  <si>
    <t>IAA (1h) / mock treated seedlings (1h)</t>
  </si>
  <si>
    <t>IAA (3h) &gt; Hormone</t>
  </si>
  <si>
    <t>IAA (3h) / mock treated seedlings (3h)</t>
  </si>
  <si>
    <t>IAA (30min) &gt; Hormone</t>
  </si>
  <si>
    <t>IAA (30min) / mock treated seedlings (30min)</t>
  </si>
  <si>
    <t>IAA + Dex &gt; Hormone</t>
  </si>
  <si>
    <t>IAA + Dex / mock treated iaa1GR seedlings</t>
  </si>
  <si>
    <t>AT-00347</t>
  </si>
  <si>
    <t>IAA / FACS (E3754) &gt; Hormone</t>
  </si>
  <si>
    <t>IAA / FACS (E3754) / root xylem pole pericycle protoplast samples of mock treated E3754</t>
  </si>
  <si>
    <t>AT-00660</t>
  </si>
  <si>
    <t>IAA / FACS (PET111::GFP) &gt; Hormone</t>
  </si>
  <si>
    <t>IAA / FACS (PET111::GFP) / root cap columella protoplast samples of mock treated PET111::GFP</t>
  </si>
  <si>
    <t>IAA / FACS (pWER::GFP) &gt; Hormone</t>
  </si>
  <si>
    <t>IAA / FACS (pWER::GFP) / root epidermis and lateral root cap protoplast samples of mock treated pWER::GFP</t>
  </si>
  <si>
    <t>IAA / FACS (pWOL::GFP) &gt; Hormone</t>
  </si>
  <si>
    <t>IAA / FACS (pWOL::GFP) / root stele protoplast samples of mock treated pWOL::GFP</t>
  </si>
  <si>
    <t>IAA study 2 &gt; Hormone</t>
  </si>
  <si>
    <t>IAA study 2 / solvent treated seedlings</t>
  </si>
  <si>
    <t>AT-00164</t>
  </si>
  <si>
    <t>IAA study 3 &gt; Hormone</t>
  </si>
  <si>
    <t>IAA study 3 / solvent treated seedlings</t>
  </si>
  <si>
    <t>IAA study 4 (brx) &gt; Hormone</t>
  </si>
  <si>
    <t>IAA study 4 (brx) / mock treated seedlings (brx)</t>
  </si>
  <si>
    <t>IAA study 4 (Sav-0) &gt; Hormone</t>
  </si>
  <si>
    <t>IAA study 4 (Sav-0) / mock treated seedlings (Sav-0)</t>
  </si>
  <si>
    <t>IAA study 5 (Col) &gt; Hormone</t>
  </si>
  <si>
    <t>IAA study 5 (Col) / mock treated seedlings (Col)</t>
  </si>
  <si>
    <t>AT-00257</t>
  </si>
  <si>
    <t>IAA study 5 (hy5) &gt; Hormone</t>
  </si>
  <si>
    <t>IAA study 5 (hy5) / mock treated seedlings (hy5)</t>
  </si>
  <si>
    <t>IAA study 5 (hy5hyh) &gt; Hormone</t>
  </si>
  <si>
    <t>IAA study 5 (hy5hyh) / mock treated seedlings (hy5hyh)</t>
  </si>
  <si>
    <t>IAA study 5 (hyh) &gt; Hormone</t>
  </si>
  <si>
    <t>IAA study 5 (hyh) / mock treated seedlings (hyh)</t>
  </si>
  <si>
    <t>IAA study 6 &gt; Hormone</t>
  </si>
  <si>
    <t>IAA study 6 / mock treated iaa1GR seedlings</t>
  </si>
  <si>
    <t>IAA study 7 (Bay-0) &gt; Hormone</t>
  </si>
  <si>
    <t>IAA study 7 (Bay-0) / untreated seedling samples (Bay-0)</t>
  </si>
  <si>
    <t>AT-00407</t>
  </si>
  <si>
    <t>IAA study 7 (Bl-1) &gt; Hormone</t>
  </si>
  <si>
    <t>IAA study 7 (Bl-1) / untreated seedling samples (Bl-1)</t>
  </si>
  <si>
    <t>IAA study 7 (Bur-0) &gt; Hormone</t>
  </si>
  <si>
    <t>IAA study 7 (Bur-0) / untreated seedling samples (Bur-0)</t>
  </si>
  <si>
    <t>IAA study 7 (C24) &gt; Hormone</t>
  </si>
  <si>
    <t>IAA study 7 (C24) / untreated seedling samples (C24)</t>
  </si>
  <si>
    <t>IAA study 7 (Col-0) &gt; Hormone</t>
  </si>
  <si>
    <t>IAA study 7 (Col-0) / untreated seedling samples (Col-0)</t>
  </si>
  <si>
    <t>IAA study 7 (Fei-0) &gt; Hormone</t>
  </si>
  <si>
    <t>IAA study 7 (Fei-0) / untreated seedling samples (Fei-0)</t>
  </si>
  <si>
    <t>IAA study 7 (Sha) &gt; Hormone</t>
  </si>
  <si>
    <t>IAA study 7 (Sha) / untreated seedling samples (Sha)</t>
  </si>
  <si>
    <t>IAA study 8 (Bay-0) &gt; Hormone</t>
  </si>
  <si>
    <t>IAA study 8 (Bay-0) / untreated seedling samples (Bay-0)</t>
  </si>
  <si>
    <t>IAA study 8 (Bl-1) &gt; Hormone</t>
  </si>
  <si>
    <t>IAA study 8 (Bl-1) / untreated seedling samples (Bl-1)</t>
  </si>
  <si>
    <t>IAA study 8 (Bur-0) &gt; Hormone</t>
  </si>
  <si>
    <t>IAA study 8 (Bur-0) / untreated seedling samples (Bur-0)</t>
  </si>
  <si>
    <t>IAA study 8 (C24) &gt; Hormone</t>
  </si>
  <si>
    <t>IAA study 8 (C24) / untreated seedling samples (C24)</t>
  </si>
  <si>
    <t>IAA study 8 (Col-0) &gt; Hormone</t>
  </si>
  <si>
    <t>IAA study 8 (Col-0) / untreated seedling samples (Col-0)</t>
  </si>
  <si>
    <t>IAA study 8 (Fei-0) &gt; Hormone</t>
  </si>
  <si>
    <t>IAA study 8 (Fei-0) / untreated seedling samples (Fei-0)</t>
  </si>
  <si>
    <t>IAA study 8 (Sha) &gt; Hormone</t>
  </si>
  <si>
    <t>IAA study 8 (Sha) / untreated seedling samples (Sha)</t>
  </si>
  <si>
    <t>IAA study 9 (Bay-0) &gt; Hormone</t>
  </si>
  <si>
    <t>IAA study 9 (Bay-0) / untreated seedling samples (Bay-0)</t>
  </si>
  <si>
    <t>IAA study 9 (Bl-1) &gt; Hormone</t>
  </si>
  <si>
    <t>IAA study 9 (Bl-1) / untreated seedling samples (Bl-1)</t>
  </si>
  <si>
    <t>IAA study 9 (Bur-0) &gt; Hormone</t>
  </si>
  <si>
    <t>IAA study 9 (Bur-0) / untreated seedling samples (Bur-0)</t>
  </si>
  <si>
    <t>IAA study 9 (C24) &gt; Hormone</t>
  </si>
  <si>
    <t>IAA study 9 (C24) / untreated seedling samples (C24)</t>
  </si>
  <si>
    <t>IAA study 9 (Col-0) &gt; Hormone</t>
  </si>
  <si>
    <t>IAA study 9 (Col-0) / untreated seedling samples (Col-0)</t>
  </si>
  <si>
    <t>IAA study 9 (Fei-0) &gt; Hormone</t>
  </si>
  <si>
    <t>IAA study 9 (Fei-0) / untreated seedling samples (Fei-0)</t>
  </si>
  <si>
    <t>IAA study 9 (Sha) &gt; Hormone</t>
  </si>
  <si>
    <t>IAA study 9 (Sha) / untreated seedling samples (Sha)</t>
  </si>
  <si>
    <t>IAA study 10 (0.5h) &gt; Hormone</t>
  </si>
  <si>
    <t>IAA study 10 (0.5h) / mock treated root samples (0.5h)</t>
  </si>
  <si>
    <t>AT-00655</t>
  </si>
  <si>
    <t>IAA study 10 (1h) &gt; Hormone</t>
  </si>
  <si>
    <t>IAA study 10 (1h) / mock treated root samples (1h)</t>
  </si>
  <si>
    <t>IAA study 10 (2h) &gt; Hormone</t>
  </si>
  <si>
    <t>IAA study 10 (2h) / mock treated root samples (2h)</t>
  </si>
  <si>
    <t>IAA study 10 (4h) &gt; Hormone</t>
  </si>
  <si>
    <t>IAA study 10 (4h) / mock treated root samples (4h)</t>
  </si>
  <si>
    <t>IAA study 10 (8h) &gt; Hormone</t>
  </si>
  <si>
    <t>IAA study 10 (8h) / mock treated root samples (8h)</t>
  </si>
  <si>
    <t>IAA study 10 (12h) &gt; Hormone</t>
  </si>
  <si>
    <t>IAA study 10 (12h) / mock treated root samples (12h)</t>
  </si>
  <si>
    <t>IAA study 10 (24h) &gt; Hormone</t>
  </si>
  <si>
    <t>IAA study 10 (24h) / mock treated root samples (24h)</t>
  </si>
  <si>
    <t>IAA study 10 (0h) &gt; Hormone</t>
  </si>
  <si>
    <t>IAA study 10 (0h) / mock treated root samples (0h)</t>
  </si>
  <si>
    <t>IAA study 11 (3h) &gt; Hormone</t>
  </si>
  <si>
    <t>IAA study 11 (3h) / mock treated root samples (3h)</t>
  </si>
  <si>
    <t>JA (Bay-0) &gt; Hormone</t>
  </si>
  <si>
    <t>JA (Bay-0) / mock treated rosette leaf samples (Bay-0)</t>
  </si>
  <si>
    <t>AT-00683</t>
  </si>
  <si>
    <t>JA (Sha) &gt; Hormone</t>
  </si>
  <si>
    <t>JA (Sha) / mock treated rosette leaf samples (Sha)</t>
  </si>
  <si>
    <t>JA study 2 (Bay-0) &gt; Hormone</t>
  </si>
  <si>
    <t>JA study 2 (Bay-0) / mock treated rosette leaf samples (Bay-0)</t>
  </si>
  <si>
    <t>JA study 2 (Sha) &gt; Hormone</t>
  </si>
  <si>
    <t>JA study 2 (Sha) / mock treated rosette leaf samples (Sha)</t>
  </si>
  <si>
    <t>JA study 3 (Bay-0) &gt; Hormone</t>
  </si>
  <si>
    <t>JA study 3 (Bay-0) / mock treated rosette leaf samples (Bay-0)</t>
  </si>
  <si>
    <t>JA study 3 (Sha) &gt; Hormone</t>
  </si>
  <si>
    <t>JA study 3 (Sha) / mock treated rosette leaf samples (Sha)</t>
  </si>
  <si>
    <t>MeJa (early) &gt; Hormone</t>
  </si>
  <si>
    <t>MeJa (early) / opr3 stamen samples (0h)</t>
  </si>
  <si>
    <t>AT-00222</t>
  </si>
  <si>
    <t>MeJa (intermediate) &gt; Hormone</t>
  </si>
  <si>
    <t>MeJa (intermediate) / opr3 stamen samples (0h)</t>
  </si>
  <si>
    <t>MeJa (late) &gt; Hormone</t>
  </si>
  <si>
    <t>MeJa (late) / opr3 stamen samples (0h)</t>
  </si>
  <si>
    <t>MeJa study 2 (1h) &gt; Hormone</t>
  </si>
  <si>
    <t>MeJa study 2 (1h) / mock treated seedlings (1h)</t>
  </si>
  <si>
    <t>MeJa study 2 (3h) &gt; Hormone</t>
  </si>
  <si>
    <t>MeJa study 2 (3h) / mock treated seedlings (3h)</t>
  </si>
  <si>
    <t>MeJa study 2 (30min) &gt; Hormone</t>
  </si>
  <si>
    <t>MeJa study 2 (30min) / mock treated seedlings (30min)</t>
  </si>
  <si>
    <t>MeJa study 3 (0.5h) &gt; Hormone</t>
  </si>
  <si>
    <t>MeJa study 3 (0.5h) / solvent treated cell culture samples (0.5h)</t>
  </si>
  <si>
    <t>AT-00321</t>
  </si>
  <si>
    <t>MeJa study 3 (2h) &gt; Hormone</t>
  </si>
  <si>
    <t>MeJa study 3 (2h) / solvent treated cell culture samples (2h)</t>
  </si>
  <si>
    <t>MeJa study 3 (6h) &gt; Hormone</t>
  </si>
  <si>
    <t>MeJa study 3 (6h) / solvent treated cell culture samples (6h)</t>
  </si>
  <si>
    <t>MeJa study 4 (Col-0) &gt; Hormone</t>
  </si>
  <si>
    <t>MeJa study 4 (Col-0) / mock treated plant samples (Col-0)</t>
  </si>
  <si>
    <t>AT-00251</t>
  </si>
  <si>
    <t>MeJa study 4 (jin1-9) &gt; Hormone</t>
  </si>
  <si>
    <t>MeJa study 4 (jin1-9) / mock treated plant samples (jin1-9)</t>
  </si>
  <si>
    <t>MeJa study 5 (gai) &gt; Hormone</t>
  </si>
  <si>
    <t>MeJa study 5 (gai) / untreated leaf disc samples (gai)</t>
  </si>
  <si>
    <t>MeJa study 5 (Ler) &gt; Hormone</t>
  </si>
  <si>
    <t>MeJa study 5 (Ler) / untreated leaf disc samples (Ler)</t>
  </si>
  <si>
    <t>MeJa study 5 (penta) &gt; Hormone</t>
  </si>
  <si>
    <t>MeJa study 5 (penta) / untreated leaf disc samples (penta)</t>
  </si>
  <si>
    <t>MeJa study 6 (coi1-2) &gt; Hormone</t>
  </si>
  <si>
    <t>MeJa study 6 (coi1-2) / solvent treated seedling samples (coi1-2)</t>
  </si>
  <si>
    <t>AT-00450</t>
  </si>
  <si>
    <t>MeJa study 7 (3h) &gt; Hormone</t>
  </si>
  <si>
    <t>MeJa study 7 (3h) / solvent treated cell samples (3h)</t>
  </si>
  <si>
    <t>MeJa study 7 (24h) &gt; Hormone</t>
  </si>
  <si>
    <t>MeJa study 7 (24h) / solvent treated cell samples (24h)</t>
  </si>
  <si>
    <t>salicylic acid &gt; Hormone</t>
  </si>
  <si>
    <t>salicylic acid / mock treated seedlings</t>
  </si>
  <si>
    <t>salicylic acid study 3 &gt; Hormone</t>
  </si>
  <si>
    <t>salicylic acid study 3 / mock treated seedlings</t>
  </si>
  <si>
    <t>AT-00320</t>
  </si>
  <si>
    <t>salicylic acid study 4 (Col-0) &gt; Hormone</t>
  </si>
  <si>
    <t>salicylic acid study 4 (Col-0) / silwet L77 treated Col-0 leaf samples (4h)</t>
  </si>
  <si>
    <t>AT-00339</t>
  </si>
  <si>
    <t>salicylic acid study 4 (Cvi-1) &gt; Hormone</t>
  </si>
  <si>
    <t>salicylic acid study 4 (Cvi-1) / silwet L77 treated Cvi-1 leaf samples (4h)</t>
  </si>
  <si>
    <t>salicylic acid study 4 (Est) &gt; Hormone</t>
  </si>
  <si>
    <t>salicylic acid study 4 (Est) / silwet L77 treated Est leaf samples (4h)</t>
  </si>
  <si>
    <t>salicylic acid study 4 (Kin-0) &gt; Hormone</t>
  </si>
  <si>
    <t>salicylic acid study 4 (Kin-0) / silwet L77 treated Kin-0 leaf samples (4h)</t>
  </si>
  <si>
    <t>salicylic acid study 4 (Mt-0) &gt; Hormone</t>
  </si>
  <si>
    <t>salicylic acid study 4 (Mt-0) / silwet L77 treated Mt-0 leaf samples (4h)</t>
  </si>
  <si>
    <t>salicylic acid study 4 (Tsu-1) &gt; Hormone</t>
  </si>
  <si>
    <t>salicylic acid study 4 (Tsu-1) / silwet L77 treated Tsu-1 leaf samples (4h)</t>
  </si>
  <si>
    <t>salicylic acid study 4 (Van-0) &gt; Hormone</t>
  </si>
  <si>
    <t>salicylic acid study 4 (Van-0) / silwet L77 treated Van-0 leaf samples (4h)</t>
  </si>
  <si>
    <t>salicylic acid study 5 (Col-0) &gt; Hormone</t>
  </si>
  <si>
    <t>salicylic acid study 5 (Col-0) / silwet L77 treated Col-0 leaf samples (28h)</t>
  </si>
  <si>
    <t>salicylic acid study 5 (Cvi-1) &gt; Hormone</t>
  </si>
  <si>
    <t>salicylic acid study 5 (Cvi-1) / silwet L77 treated Cvi-1 leaf samples (28h)</t>
  </si>
  <si>
    <t>salicylic acid study 5 (Est) &gt; Hormone</t>
  </si>
  <si>
    <t>salicylic acid study 5 (Est) / silwet L77 treated Est leaf samples (28h)</t>
  </si>
  <si>
    <t>salicylic acid study 5 (Kin-0) &gt; Hormone</t>
  </si>
  <si>
    <t>salicylic acid study 5 (Kin-0) / silwet L77 treated Kin-0 leaf samples (28h)</t>
  </si>
  <si>
    <t>salicylic acid study 5 (Mt-0) &gt; Hormone</t>
  </si>
  <si>
    <t>salicylic acid study 5 (Mt-0) / silwet L77 treated Mt-0 leaf samples (28h)</t>
  </si>
  <si>
    <t>salicylic acid study 5 (Tsu-1) &gt; Hormone</t>
  </si>
  <si>
    <t>salicylic acid study 5 (Tsu-1) / silwet L77 treated Tsu-1 leaf samples (28h)</t>
  </si>
  <si>
    <t>salicylic acid study 5 (Van-0) &gt; Hormone</t>
  </si>
  <si>
    <t>salicylic acid study 5 (Van-0) / silwet L77 treated Van-0 leaf samples (28h)</t>
  </si>
  <si>
    <t>salicylic acid study 6 (Col-0) &gt; Hormone</t>
  </si>
  <si>
    <t>salicylic acid study 6 (Col-0) / silwet L77 treated Col-0 leaf samples (52h)</t>
  </si>
  <si>
    <t>salicylic acid study 6 (Cvi-1) &gt; Hormone</t>
  </si>
  <si>
    <t>salicylic acid study 6 (Cvi-1) / silwet L77 treated Cvi-1 leaf samples (52h)</t>
  </si>
  <si>
    <t>salicylic acid study 6 (Est) &gt; Hormone</t>
  </si>
  <si>
    <t>salicylic acid study 6 (Est) / silwet L77 treated Est leaf samples (52h)</t>
  </si>
  <si>
    <t>salicylic acid study 6 (Kin-0) &gt; Hormone</t>
  </si>
  <si>
    <t>salicylic acid study 6 (Kin-0) / silwet L77 treated Kin-0 leaf samples (52h)</t>
  </si>
  <si>
    <t>salicylic acid study 6 (Mt-0) &gt; Hormone</t>
  </si>
  <si>
    <t>salicylic acid study 6 (Mt-0) / silwet L77 treated Mt-0 leaf samples (52h)</t>
  </si>
  <si>
    <t>salicylic acid study 6 (Tsu-1) &gt; Hormone</t>
  </si>
  <si>
    <t>salicylic acid study 6 (Tsu-1) / silwet L77 treated Tsu-1 leaf samples (52h)</t>
  </si>
  <si>
    <t>salicylic acid study 6 (Van-0) &gt; Hormone</t>
  </si>
  <si>
    <t>salicylic acid study 6 (Van-0) / silwet L77 treated Van-0 leaf samples (52h)</t>
  </si>
  <si>
    <t>salicylic acid study 7 (npr1-1 sni1) &gt; Hormone</t>
  </si>
  <si>
    <t>salicylic acid study 7 (npr1-1 sni1) / solvent treated whole plant samples (npr1-1 sni1)</t>
  </si>
  <si>
    <t>AT-00471</t>
  </si>
  <si>
    <t>salicylic acid study 7 (npr1-1 sni1 brca2a) &gt; Hormone</t>
  </si>
  <si>
    <t>salicylic acid study 7 (npr1-1 sni1 brca2a) / solvent treated whole plant samples (npr1-1 sni1 brca2a)</t>
  </si>
  <si>
    <t>salicylic acid study 7 (npr1-1 sni1 ssn2-1) &gt; Hormone</t>
  </si>
  <si>
    <t>salicylic acid study 7 (npr1-1 sni1 ssn2-1) / solvent treated whole plant samples (npr1-1 sni1 ssn2-1)</t>
  </si>
  <si>
    <t>salicylic acid study 8 (Col-0) &gt; Hormone</t>
  </si>
  <si>
    <t>salicylic acid study 8 (Col-0) / mock treated leaf samples (Col-0)</t>
  </si>
  <si>
    <t>AT-00494</t>
  </si>
  <si>
    <t>salicylic acid study 9 (3h) &gt; Hormone</t>
  </si>
  <si>
    <t>salicylic acid study 9 (3h) / solvent treated cell samples (3h)</t>
  </si>
  <si>
    <t>salicylic acid study 9 (24h) &gt; Hormone</t>
  </si>
  <si>
    <t>salicylic acid study 9 (24h) / solvent treated cell samples (24h)</t>
  </si>
  <si>
    <t>salicylic acid study 10 (4d) &gt; Hormone</t>
  </si>
  <si>
    <t>salicylic acid study 10 (4d) / mock treated Col-0 rosette leaf samples (4d)</t>
  </si>
  <si>
    <t>salicylic acid study 11 (dsr1) &gt; Hormone</t>
  </si>
  <si>
    <t>salicylic acid study 11 (dsr1) / mock treated seedling samples (dsr1)</t>
  </si>
  <si>
    <t>AT-00557</t>
  </si>
  <si>
    <t>salicylic acid study 11 (JC66) &gt; Hormone</t>
  </si>
  <si>
    <t>salicylic acid study 11 (JC66) / mock treated seedling samples (JC66)</t>
  </si>
  <si>
    <t>Id</t>
  </si>
  <si>
    <t>Role</t>
  </si>
  <si>
    <t>Samples</t>
  </si>
  <si>
    <t>signal</t>
  </si>
  <si>
    <t>Experimental</t>
  </si>
  <si>
    <t>Hormones 12_ckh1-1_2,4-D + 25ng/ml KT_5-1</t>
  </si>
  <si>
    <t>Hormones 12_ckh1-1_2,4-D + 25ng/ml KT_5-2</t>
  </si>
  <si>
    <t>Control</t>
  </si>
  <si>
    <t>Hormones 12_ckh1-1_2,4-D_2-1</t>
  </si>
  <si>
    <t>Hormones 12_ckh1-1_2,4-D_2-2</t>
  </si>
  <si>
    <t>Hormones 12_ckh2-1_2,4-D + 25ng/ml KT_6-1</t>
  </si>
  <si>
    <t>Hormones 12_ckh2-1_2,4-D + 25ng/ml KT_6-2</t>
  </si>
  <si>
    <t>Hormones 12_ckh2-1_2,4-D_3-1</t>
  </si>
  <si>
    <t>Hormones 12_ckh2-1_2,4-D_3-2</t>
  </si>
  <si>
    <t>Hormones 12_wt_2,4-D + 25ng/ml KT_4-1</t>
  </si>
  <si>
    <t>Hormones 12_wt_2,4-D + 25ng/ml KT_4-2</t>
  </si>
  <si>
    <t>Hormones 12_wt_2,4-D_1-1</t>
  </si>
  <si>
    <t>Hormones 12_wt_2,4-D_1-2</t>
  </si>
  <si>
    <t>Hormones 12_ckh1-1_2,4-D + 200ng/ml KT_8-1</t>
  </si>
  <si>
    <t>Hormones 12_ckh1-1_2,4-D + 200ng/ml KT_8-2</t>
  </si>
  <si>
    <t>Hormones 12_ckh2-1_2,4-D + 200ng/ml KT_9-1</t>
  </si>
  <si>
    <t>Hormones 12_ckh2-1_2,4-D + 200ng/ml KT_9-2</t>
  </si>
  <si>
    <t>Hormones 12_wt_2,4-D + 200ng/ml KT_7-1</t>
  </si>
  <si>
    <t>Hormones 12_wt_2,4-D + 200ng/ml KT_7-2</t>
  </si>
  <si>
    <t>BR / glucose_wt_eBL_3h_3-1</t>
  </si>
  <si>
    <t>BR / glucose_wt_eBL_3h_3-2</t>
  </si>
  <si>
    <t>BR / glucose_wt_eBL_3h_3-3</t>
  </si>
  <si>
    <t>BR / glucose_wt_con_3h_1-1</t>
  </si>
  <si>
    <t>BR / glucose_wt_con_3h_1-2</t>
  </si>
  <si>
    <t>BR / glucose_wt_con_3h_1-3</t>
  </si>
  <si>
    <t>Hormones 16_axr2-1_dark + 24-eBL_4d_6-1</t>
  </si>
  <si>
    <t>Hormones 16_axr2-1_dark + 24-eBL_4d_6-2</t>
  </si>
  <si>
    <t>Hormones 16_axr2-1_con_dark_4d_3-1</t>
  </si>
  <si>
    <t>Hormones 16_axr2-1_con_dark_4d_3-2</t>
  </si>
  <si>
    <t>Hormones 16_wt_dark + 24-eBL_4d_4-1</t>
  </si>
  <si>
    <t>Hormones 16_wt_dark + 24-eBL_4d_4-2</t>
  </si>
  <si>
    <t>Hormones 16_wt_con_dark_4d_1-1</t>
  </si>
  <si>
    <t>Hormones 16_wt_con_dark_4d_1-2</t>
  </si>
  <si>
    <t>Hormones 16_msg2-1_dark + 24-eBL_4d_5-1</t>
  </si>
  <si>
    <t>Hormones 16_msg2-1_dark + 24-eBL_4d_5-2</t>
  </si>
  <si>
    <t>Hormones 16_msg2-1_con_dark_4d_2-1</t>
  </si>
  <si>
    <t>Hormones 16_msg2-1_con_dark_4d_2-2</t>
  </si>
  <si>
    <t>BR / glucose_wt_Gluc + eBL_3h_4-1</t>
  </si>
  <si>
    <t>BR / glucose_wt_Gluc + eBL_3h_4-2</t>
  </si>
  <si>
    <t>BR / glucose_wt_Gluc + eBL_3h_4-3</t>
  </si>
  <si>
    <t>BR / glucose_wt_Gluc_3h_2-1</t>
  </si>
  <si>
    <t>BR / glucose_wt_Gluc_3h_2-2</t>
  </si>
  <si>
    <t>Hormones 2_wt_ABA_1h_13-1</t>
  </si>
  <si>
    <t>Hormones 2_wt_ABA_1h_13-2</t>
  </si>
  <si>
    <t>Hormones 2_wt_con_1h_9-1</t>
  </si>
  <si>
    <t>Hormones 2_wt_con_1h_9-2</t>
  </si>
  <si>
    <t>Hormones 2_wt_ABA_3h_21-1</t>
  </si>
  <si>
    <t>Hormones 2_wt_ABA_3h_21-2</t>
  </si>
  <si>
    <t>Hormones 2_wt_con_3h_17-1</t>
  </si>
  <si>
    <t>Hormones 2_wt_con_3h_17-2</t>
  </si>
  <si>
    <t>Hormones 2_wt_ABA_30min_5-1</t>
  </si>
  <si>
    <t>Hormones 2_wt_ABA_30min_5-2</t>
  </si>
  <si>
    <t>Hormones 2_wt_con_30min_1-1</t>
  </si>
  <si>
    <t>Hormones 2_wt_con_30min_1-2</t>
  </si>
  <si>
    <t>ABA / ROS_cl T87_50μM ABA + 5mM DMTU_20h_4-1</t>
  </si>
  <si>
    <t>ABA / ROS_cl T87_50μM ABA + 5mM DMTU_20h_4-2</t>
  </si>
  <si>
    <t>ABA / ROS_cl T87_50μM ABA + 5mM DMTU_20h_4-3</t>
  </si>
  <si>
    <t>ABA / ROS_cl T87_con_20h_1-1</t>
  </si>
  <si>
    <t>ABA / ROS_cl T87_con_20h_1-2</t>
  </si>
  <si>
    <t>ABA / ROS_cl T87_con_20h_1-3</t>
  </si>
  <si>
    <t>Hormones 13_T87 cl_ABA+MeJA_3h_11-1</t>
  </si>
  <si>
    <t>Hormones 13_T87 cl_ABA+MeJA_3h_11-2</t>
  </si>
  <si>
    <t>Hormones 13_T87 cl_con_3h_1-1</t>
  </si>
  <si>
    <t>Hormones 13_T87 cl_con_3h_1-2</t>
  </si>
  <si>
    <t>Hormones 13_T87 cl_ABA+MeJA_24h_12-1</t>
  </si>
  <si>
    <t>Hormones 13_T87 cl_ABA+MeJA_24h_12-2</t>
  </si>
  <si>
    <t>Hormones 13_T87 cl_con_24h_2-1</t>
  </si>
  <si>
    <t>Hormones 13_T87 cl_con_24h_2-2</t>
  </si>
  <si>
    <t>Hormones 13_T87 cl_ABA+SA_3h_9-1</t>
  </si>
  <si>
    <t>Hormones 13_T87 cl_ABA+SA_3h_9-2</t>
  </si>
  <si>
    <t>Hormones 13_T87 cl_ABA+SA_24h_10-1</t>
  </si>
  <si>
    <t>Hormones 13_T87 cl_ABA+SA_24h_10-2</t>
  </si>
  <si>
    <t>Post-germ._end_ABA_2-1</t>
  </si>
  <si>
    <t>Post-germ._end_ABA_2-2</t>
  </si>
  <si>
    <t>Post-germ._end_ABA_2-3</t>
  </si>
  <si>
    <t>Post-germ._emb_ABA_5-1</t>
  </si>
  <si>
    <t>Post-germ._emb_ABA_5-2</t>
  </si>
  <si>
    <t>Post-germ._emb_ABA_5-3</t>
  </si>
  <si>
    <t>Post-germ._end_con_1-1</t>
  </si>
  <si>
    <t>Post-germ._end_con_1-2</t>
  </si>
  <si>
    <t>Post-germ._end_con_1-3</t>
  </si>
  <si>
    <t>Post-germ._emb_con_4-1</t>
  </si>
  <si>
    <t>Post-germ._emb_con_4-2</t>
  </si>
  <si>
    <t>Post-germ._emb_con_4-3</t>
  </si>
  <si>
    <t>ABA 2_ahg1-1_ABA_3-1</t>
  </si>
  <si>
    <t>ABA 2_ahg1-1_ABA_3-2</t>
  </si>
  <si>
    <t>ABA 2_wt_con_1-1</t>
  </si>
  <si>
    <t>ABA 2_wt_con_1-2</t>
  </si>
  <si>
    <t>ABA 2_ahg3-1_ABA_4-1</t>
  </si>
  <si>
    <t>ABA 2_ahg3-1_ABA_4-2</t>
  </si>
  <si>
    <t>ABA 2_wt_ABA_2-1</t>
  </si>
  <si>
    <t>ABA 2_wt_ABA_2-2</t>
  </si>
  <si>
    <t>ABA 3_abh1_ABA_4-1</t>
  </si>
  <si>
    <t>ABA 3_abh1_ABA_4-2</t>
  </si>
  <si>
    <t>ABA 3_abh1_con_2-1</t>
  </si>
  <si>
    <t>ABA 3_abh1_con_2-2</t>
  </si>
  <si>
    <t>ABA 3_wt_ABA_3-1</t>
  </si>
  <si>
    <t>ABA 3_wt_ABA_3-2</t>
  </si>
  <si>
    <t>ABA 3_wt_con_1-1</t>
  </si>
  <si>
    <t>ABA 3_wt_con_1-2</t>
  </si>
  <si>
    <t>ABA 5_wt_1h_3-1</t>
  </si>
  <si>
    <t>ABA 5_wt_1h_3-2</t>
  </si>
  <si>
    <t>ABA 5_wt_1h_3-3</t>
  </si>
  <si>
    <t>ABA 5_wt_con_1-1</t>
  </si>
  <si>
    <t>ABA 5_wt_con_1-2</t>
  </si>
  <si>
    <t>ABA 5_wt_con_1-3</t>
  </si>
  <si>
    <t>ABA 5_srk2cf_1h_4-1</t>
  </si>
  <si>
    <t>ABA 5_srk2cf_1h_4-2</t>
  </si>
  <si>
    <t>ABA 5_srk2cf_1h_4-3</t>
  </si>
  <si>
    <t>ABA 5_srk2cf_con_2-1</t>
  </si>
  <si>
    <t>ABA 5_srk2cf_con_2-2</t>
  </si>
  <si>
    <t>ABA 5_srk2cf_con_2-3</t>
  </si>
  <si>
    <t>ABA 5_wt_4h_5-1</t>
  </si>
  <si>
    <t>ABA 5_wt_4h_5-2</t>
  </si>
  <si>
    <t>ABA 5_wt_4h_5-3</t>
  </si>
  <si>
    <t>ABA 5_srk2cf_4h_6-1</t>
  </si>
  <si>
    <t>ABA 5_srk2cf_4h_6-2</t>
  </si>
  <si>
    <t>ABA 5_srk2cf_4h_6-3</t>
  </si>
  <si>
    <t>G-protein_agb1-2_ABA_gc_10-1</t>
  </si>
  <si>
    <t>G-protein_agb1-2_ABA_gc_10-2</t>
  </si>
  <si>
    <t>G-protein_agb1-2_ABA_gc_10-3</t>
  </si>
  <si>
    <t>G-protein_agb1-2_con_gc_2-1</t>
  </si>
  <si>
    <t>G-protein_agb1-2_con_gc_2-2</t>
  </si>
  <si>
    <t>G-protein_agb1-2_con_gc_2-3</t>
  </si>
  <si>
    <t>G-protein_agb1-2 gpa1-4_ABA_gc_12-1</t>
  </si>
  <si>
    <t>G-protein_agb1-2 gpa1-4_ABA_gc_12-2</t>
  </si>
  <si>
    <t>G-protein_agb1-2 gpa1-4_con_gc_4-1</t>
  </si>
  <si>
    <t>G-protein_agb1-2 gpa1-4_con_gc_4-2</t>
  </si>
  <si>
    <t>G-protein_agb1-2 gpa1-4_con_gc_4-3</t>
  </si>
  <si>
    <t>G-protein_wt_ABA_gc_9-1</t>
  </si>
  <si>
    <t>G-protein_wt_ABA_gc_9-2</t>
  </si>
  <si>
    <t>G-protein_wt_ABA_gc_9-3</t>
  </si>
  <si>
    <t>G-protein_wt_con_gc_1-1</t>
  </si>
  <si>
    <t>G-protein_wt_con_gc_1-2</t>
  </si>
  <si>
    <t>G-protein_wt_con_gc_1-3</t>
  </si>
  <si>
    <t>G-protein_gpa1-4_ABA_gc_11-1</t>
  </si>
  <si>
    <t>G-protein_gpa1-4_ABA_gc_11-2</t>
  </si>
  <si>
    <t>G-protein_gpa1-4_ABA_gc_11-3</t>
  </si>
  <si>
    <t>G-protein_gpa1-4_con_gc_3-1</t>
  </si>
  <si>
    <t>G-protein_gpa1-4_con_gc_3-2</t>
  </si>
  <si>
    <t>G-protein_gpa1-4_con_gc_3-3</t>
  </si>
  <si>
    <t>G-protein_agb1-2_ABA_lea_14-1</t>
  </si>
  <si>
    <t>G-protein_agb1-2_ABA_lea_14-2</t>
  </si>
  <si>
    <t>G-protein_agb1-2_ABA_lea_14-3</t>
  </si>
  <si>
    <t>G-protein_agb1-2_con_lea_6-1</t>
  </si>
  <si>
    <t>G-protein_agb1-2_con_lea_6-2</t>
  </si>
  <si>
    <t>G-protein_agb1-2_con_lea_6-3</t>
  </si>
  <si>
    <t>G-protein_agb1-2 gpa1-4_ABA_lea_16-1</t>
  </si>
  <si>
    <t>G-protein_agb1-2 gpa1-4_ABA_lea_16-2</t>
  </si>
  <si>
    <t>G-protein_agb1-2 gpa1-4_ABA_lea_16-3</t>
  </si>
  <si>
    <t>G-protein_agb1-2 gpa1-4_con_lea_8-1</t>
  </si>
  <si>
    <t>G-protein_agb1-2 gpa1-4_con_lea_8-2</t>
  </si>
  <si>
    <t>G-protein_agb1-2 gpa1-4_con_lea_8-3</t>
  </si>
  <si>
    <t>G-protein_wt_ABA_lea_13-1</t>
  </si>
  <si>
    <t>G-protein_wt_ABA_lea_13-2</t>
  </si>
  <si>
    <t>G-protein_wt_ABA_lea_13-3</t>
  </si>
  <si>
    <t>G-protein_wt_con_lea_5-1</t>
  </si>
  <si>
    <t>G-protein_wt_con_lea_5-2</t>
  </si>
  <si>
    <t>G-protein_wt_con_lea_5-3</t>
  </si>
  <si>
    <t>G-protein_gpa1-4_ABA_lea_15-1</t>
  </si>
  <si>
    <t>G-protein_gpa1-4_ABA_lea_15-2</t>
  </si>
  <si>
    <t>G-protein_gpa1-4_ABA_lea_15-3</t>
  </si>
  <si>
    <t>G-protein_gpa1-4_con_lea_7-1</t>
  </si>
  <si>
    <t>G-protein_gpa1-4_con_lea_7-2</t>
  </si>
  <si>
    <t>G-protein_gpa1-4_con_lea_7-3</t>
  </si>
  <si>
    <t>ABA / ROS_cl T87_50μM ABA_20h_2-1</t>
  </si>
  <si>
    <t>ABA / ROS_cl T87_50μM ABA_20h_2-2</t>
  </si>
  <si>
    <t>ABA / ROS_cl T87_50μM ABA_20h_2-3</t>
  </si>
  <si>
    <t>Hormones 13_T87 cl_ABA_3h_3-1</t>
  </si>
  <si>
    <t>Hormones 13_T87 cl_ABA_3h_3-2</t>
  </si>
  <si>
    <t>Hormones 13_T87 cl_ABA_24h_4-1</t>
  </si>
  <si>
    <t>Hormones 13_T87 cl_ABA_24h_4-2</t>
  </si>
  <si>
    <t>Hormones 13_T87 cl_ABA_24h_4-3</t>
  </si>
  <si>
    <t>ABA / DFPM_wt_ABA_6h_3-1</t>
  </si>
  <si>
    <t>ABA / DFPM_wt_ABA_6h_3-2</t>
  </si>
  <si>
    <t>ABA / DFPM_wt_ABA_6h_3-3</t>
  </si>
  <si>
    <t>ABA / DFPM_wt_con_6h_1-1</t>
  </si>
  <si>
    <t>ABA / DFPM_wt_con_6h_1-2</t>
  </si>
  <si>
    <t>ABA / DFPM_wt_con_6h_1-3</t>
  </si>
  <si>
    <t>ABA / Dehydr._wt_ABA_90min_3-1</t>
  </si>
  <si>
    <t>ABA / Dehydr._wt_ABA_90min_3-2</t>
  </si>
  <si>
    <t>ABA / Dehydr._wt_ABA_90min_3-3</t>
  </si>
  <si>
    <t>ABA / Dehydr._wt_con_1-1</t>
  </si>
  <si>
    <t>ABA / Dehydr._wt_con_1-2</t>
  </si>
  <si>
    <t>ABA / Dehydr._wt_con_1-3</t>
  </si>
  <si>
    <t>ABA / Dehydr._srk2dei_ABA_90min_4-1</t>
  </si>
  <si>
    <t>ABA / Dehydr._srk2dei_ABA_90min_4-2</t>
  </si>
  <si>
    <t>ABA / Dehydr._srk2dei_ABA_90min_4-3</t>
  </si>
  <si>
    <t>ABA / Dehydr._srk2dei_con_2-1</t>
  </si>
  <si>
    <t>ABA / Dehydr._srk2dei_con_2-2</t>
  </si>
  <si>
    <t>ABA / Dehydr._srk2dei_con_2-3</t>
  </si>
  <si>
    <t>Hormones 2_wt_ACC_1h_15-1</t>
  </si>
  <si>
    <t>Hormones 2_wt_ACC_1h_15-2</t>
  </si>
  <si>
    <t>Hormones 2_wt_ACC_3h_23-1</t>
  </si>
  <si>
    <t>Hormones 2_wt_ACC_3h_23-2</t>
  </si>
  <si>
    <t>Hormones 2_wt_ACC_30min_7-1</t>
  </si>
  <si>
    <t>Hormones 2_wt_ACC_30min_7-2</t>
  </si>
  <si>
    <t>Cytokinin 3_wt_Col-0_BA_3-1</t>
  </si>
  <si>
    <t>Cytokinin 3_wt_Col-0_BA_3-2</t>
  </si>
  <si>
    <t>Cytokinin 3_wt_Col-0_con_1-1</t>
  </si>
  <si>
    <t>Cytokinin 3_wt_Col-0_con_1-2</t>
  </si>
  <si>
    <t>Hormones 2_wt_BL_1h_16-1</t>
  </si>
  <si>
    <t>Hormones 2_wt_BL_1h_16-2</t>
  </si>
  <si>
    <t>Hormones 2_wt_BL_3h_24-1</t>
  </si>
  <si>
    <t>Hormones 2_wt_BL_3h_24-2</t>
  </si>
  <si>
    <t>Hormones 2_wt_BL_30min_8-1</t>
  </si>
  <si>
    <t>Hormones 2_wt_BL_30min_8-2</t>
  </si>
  <si>
    <t>BR 2_wt_BL/H3BO3_2d_2-1</t>
  </si>
  <si>
    <t>BR 2_wt_BL/H3BO3_2d_2-2</t>
  </si>
  <si>
    <t>BR 2_wt_con_1-1</t>
  </si>
  <si>
    <t>BR 2_wt_con_1-2</t>
  </si>
  <si>
    <t>BR 2_wt_BL/H3BO3_4d_3-1</t>
  </si>
  <si>
    <t>BR 2_wt_BL/H3BO3_4d_3-2</t>
  </si>
  <si>
    <t>BR 2_wt_BL/H3BO3_6d_4-1</t>
  </si>
  <si>
    <t>BR 2_wt_BL/H3BO3_6d_4-2</t>
  </si>
  <si>
    <t>BR 2_wt_BL/H3BO3_8d_5-1</t>
  </si>
  <si>
    <t>BR 2_wt_BL/H3BO3_8d_5-2</t>
  </si>
  <si>
    <t>BR 2_wt_BL/H3BO3_10d_6-1</t>
  </si>
  <si>
    <t>BR 2_wt_BL/H3BO3_10d_6-2</t>
  </si>
  <si>
    <t>BRX_brx_BL_3h_seedl_3-1</t>
  </si>
  <si>
    <t>BRX_brx_BL_3h_seedl_3-2</t>
  </si>
  <si>
    <t>BRX_brx_con_seedl_5-1</t>
  </si>
  <si>
    <t>BRX_brx_con_seedl_5-2</t>
  </si>
  <si>
    <t>BRX_wt_BL_3h_seedl_4-1</t>
  </si>
  <si>
    <t>BRX_wt_BL_3h_seedl_4-2</t>
  </si>
  <si>
    <t>BRX_wt_con_seedl_6-1</t>
  </si>
  <si>
    <t>BRX_wt_con_seedl_6-2</t>
  </si>
  <si>
    <t>ABA / DFPM_wt_DFPM_30min_DFPM + ABA_5.5h_4-1</t>
  </si>
  <si>
    <t>ABA / DFPM_wt_DFPM_30min_DFPM + ABA_5.5h_4-2</t>
  </si>
  <si>
    <t>Ethylene_wt_ethy_5ppm_2-1</t>
  </si>
  <si>
    <t>Ethylene_wt_ethy_5ppm_2-2</t>
  </si>
  <si>
    <t>Ethylene_wt_ethy_5ppm_2-3</t>
  </si>
  <si>
    <t>Ethylene_wt_con_3-1</t>
  </si>
  <si>
    <t>Ethylene_wt_con_3-2</t>
  </si>
  <si>
    <t>Ethylene_wt_con_3-3</t>
  </si>
  <si>
    <t>Defense 9_wt_GA_1h_12-1</t>
  </si>
  <si>
    <t>Defense 9_wt_GA_1h_12-2</t>
  </si>
  <si>
    <t>Defense 9_wt_GA_1h_12-3</t>
  </si>
  <si>
    <t>Defense 9_wt_con_1-1</t>
  </si>
  <si>
    <t>Defense 9_wt_con_1-2</t>
  </si>
  <si>
    <t>Defense 9_wt_con_1-3</t>
  </si>
  <si>
    <t>Defense 9_wt_GA_2h_13-1</t>
  </si>
  <si>
    <t>Defense 9_wt_GA_2h_13-2</t>
  </si>
  <si>
    <t>Defense 9_wt_GA_2h_13-3</t>
  </si>
  <si>
    <t>Hormones 2_wt_GA3_1h_12-1</t>
  </si>
  <si>
    <t>Hormones 2_wt_GA3_1h_12-2</t>
  </si>
  <si>
    <t>Hormones 2_wt_GA3_3h_20-1</t>
  </si>
  <si>
    <t>Hormones 2_wt_GA3_3h_20-2</t>
  </si>
  <si>
    <t>Hormones 2_wt_GA3_30min_4-1</t>
  </si>
  <si>
    <t>Hormones 2_wt_GA3_30min_4-2</t>
  </si>
  <si>
    <t>Hormones 7_ga-1_GA3_3-1</t>
  </si>
  <si>
    <t>Hormones 7_ga-1_GA3_3-2</t>
  </si>
  <si>
    <t>Hormones 7_ga-1_GA3_3-3</t>
  </si>
  <si>
    <t>Hormones 7_ga-1_con_1-1</t>
  </si>
  <si>
    <t>Hormones 7_ga-1_con_1-2</t>
  </si>
  <si>
    <t>Hormones 7_ga-1_con_1-3</t>
  </si>
  <si>
    <t>Hormones 7_gid1_GA3_4-1</t>
  </si>
  <si>
    <t>Hormones 7_gid1_GA3_4-2</t>
  </si>
  <si>
    <t>Hormones 7_gid1_GA3_4-3</t>
  </si>
  <si>
    <t>Hormones 7_gid1_con_2-1</t>
  </si>
  <si>
    <t>Hormones 7_gid1_con_2-2</t>
  </si>
  <si>
    <t>Hormones 7_gid1_con_2-3</t>
  </si>
  <si>
    <t>Hormones 14_p35S:HF-RPL18_GA3_13d_2-1</t>
  </si>
  <si>
    <t>Hormones 14_p35S:HF-RPL18_GA3_13d_2-2</t>
  </si>
  <si>
    <t>Hormones 14_p35S:HF-RPL18_con_untreat._1-1</t>
  </si>
  <si>
    <t>Hormones 14_p35S:HF-RPL18_con_untreat._1-2</t>
  </si>
  <si>
    <t>Hormones 8_ga1-3_GA4_2-1</t>
  </si>
  <si>
    <t>Hormones 8_ga1-3_GA4_2-2</t>
  </si>
  <si>
    <t>Hormones 8_ga1-3_GA4_2-3</t>
  </si>
  <si>
    <t>Hormones 8_ga1-3_GA4_2-4</t>
  </si>
  <si>
    <t>Hormones 8_ga1-3_con_1-1</t>
  </si>
  <si>
    <t>Hormones 8_ga1-3_con_1-2</t>
  </si>
  <si>
    <t>Hormones 8_ga1-3_con_1-3</t>
  </si>
  <si>
    <t>Hormones 8_ga1-3_con_1-4</t>
  </si>
  <si>
    <t>Hormones 9_PcGA2ox1_GA4/1h_6-1</t>
  </si>
  <si>
    <t>Hormones 9_PcGA2ox1_GA4/1h_6-2</t>
  </si>
  <si>
    <t>Hormones 9_PcGA2ox1_GA4/1h_6-3</t>
  </si>
  <si>
    <t>Hormones 9_PcGA2ox1_con_1h_3-1</t>
  </si>
  <si>
    <t>Hormones 9_PcGA2ox1_con_1h_3-2</t>
  </si>
  <si>
    <t>Hormones 9_PcGA2ox1_con_1h_3-3</t>
  </si>
  <si>
    <t>Hormones 9_PcGA2ox1_GA4/3h_7-1</t>
  </si>
  <si>
    <t>Hormones 9_PcGA2ox1_GA4/3h_7-2</t>
  </si>
  <si>
    <t>Hormones 9_PcGA2ox1_GA4/3h_7-3</t>
  </si>
  <si>
    <t>Hormones 9_PcGA2ox1_con_3h_4-1</t>
  </si>
  <si>
    <t>Hormones 9_PcGA2ox1_con_3h_4-2</t>
  </si>
  <si>
    <t>Hormones 9_PcGA2ox1_con_3h_4-3</t>
  </si>
  <si>
    <t>Hormones 9_PcGA2ox1_GA4/30min_5-1</t>
  </si>
  <si>
    <t>Hormones 9_PcGA2ox1_GA4/30min_5-2</t>
  </si>
  <si>
    <t>Hormones 9_PcGA2ox1_GA4/30min_5-3</t>
  </si>
  <si>
    <t>Hormones 9_PcGA2ox1_con_30min_2-1</t>
  </si>
  <si>
    <t>Hormones 9_PcGA2ox1_con_30min_2-2</t>
  </si>
  <si>
    <t>Hormones 9_PcGA2ox1_con_30min_2-3</t>
  </si>
  <si>
    <t>Hormones 2_wt_IAA_1h_10-1</t>
  </si>
  <si>
    <t>Hormones 2_wt_IAA_1h_10-2</t>
  </si>
  <si>
    <t>Hormones 2_wt_IAA_3h_18-1</t>
  </si>
  <si>
    <t>Hormones 2_wt_IAA_3h_18-2</t>
  </si>
  <si>
    <t>Hormones 2_wt_IAA_30min_2-1</t>
  </si>
  <si>
    <t>Hormones 2_wt_IAA_30min_2-2</t>
  </si>
  <si>
    <t>AUX-resp. 2_Iaa1GR_IAA+DEX_3-1</t>
  </si>
  <si>
    <t>AUX-resp. 2_Iaa1GR_IAA+DEX_3-2</t>
  </si>
  <si>
    <t>AUX-resp. 2_Iaa1GR_IAA+DEX_3-3</t>
  </si>
  <si>
    <t>AUX-resp. 2_Iaa1GR_con_1-1</t>
  </si>
  <si>
    <t>AUX-resp. 2_Iaa1GR_con_1-2</t>
  </si>
  <si>
    <t>AUX-resp. 2_Iaa1GR_con_1-3</t>
  </si>
  <si>
    <t>Auxin 8_E3754_IAA_3h_roo xyl pole peric pro_10-1</t>
  </si>
  <si>
    <t>Auxin 8_E3754_IAA_3h_roo xyl pole peric pro_10-2</t>
  </si>
  <si>
    <t>Auxin 8_E3754_IAA_3h_roo xyl pole peric pro_10-3</t>
  </si>
  <si>
    <t>Auxin 8_E3754_con_3h_roo xyl pole peric pro_9-1</t>
  </si>
  <si>
    <t>Auxin 8_E3754_con_3h_roo xyl pole peric pro_9-2</t>
  </si>
  <si>
    <t>Auxin 8_E3754_con_3h_roo xyl pole peric pro_9-3</t>
  </si>
  <si>
    <t>Auxin 8_PET111::GFP_IAA_3h_rc colu pro_4-1</t>
  </si>
  <si>
    <t>Auxin 8_PET111::GFP_IAA_3h_rc colu pro_4-2</t>
  </si>
  <si>
    <t>Auxin 8_PET111::GFP_IAA_3h_rc colu pro_4-3</t>
  </si>
  <si>
    <t>Auxin 8_PET111::GFP_con_3h_rc colu pro_3-1</t>
  </si>
  <si>
    <t>Auxin 8_PET111::GFP_con_3h_rc colu pro_3-2</t>
  </si>
  <si>
    <t>Auxin 8_PET111::GFP_con_3h_rc colu pro_3-3</t>
  </si>
  <si>
    <t>Auxin 8_pWER::GFP_IAA_3h_roo epi pro + lrc pro_6-1</t>
  </si>
  <si>
    <t>Auxin 8_pWER::GFP_IAA_3h_roo epi pro + lrc pro_6-2</t>
  </si>
  <si>
    <t>Auxin 8_pWER::GFP_IAA_3h_roo epi pro + lrc pro_6-3</t>
  </si>
  <si>
    <t>Auxin 8_pWER::GFP_con_3h_roo epi pro + lrc pro_5-1</t>
  </si>
  <si>
    <t>Auxin 8_pWER::GFP_con_3h_roo epi pro + lrc pro_5-2</t>
  </si>
  <si>
    <t>Auxin 8_pWER::GFP_con_3h_roo epi pro + lrc pro_5-3</t>
  </si>
  <si>
    <t>Auxin 8_pWOL::GFP_IAA_3h_roo stel pro_8-1</t>
  </si>
  <si>
    <t>Auxin 8_pWOL::GFP_IAA_3h_roo stel pro_8-2</t>
  </si>
  <si>
    <t>Auxin 8_pWOL::GFP_IAA_3h_roo stel pro_8-3</t>
  </si>
  <si>
    <t>Auxin 8_pWOL::GFP_con_3h_roo stel pro_7-1</t>
  </si>
  <si>
    <t>Auxin 8_pWOL::GFP_con_3h_roo stel pro_7-2</t>
  </si>
  <si>
    <t>Auxin 8_pWOL::GFP_con_3h_roo stel pro_7-3</t>
  </si>
  <si>
    <t>Auxin 4_wt_IAA_2-1</t>
  </si>
  <si>
    <t>Auxin 4_wt_IAA_2-2</t>
  </si>
  <si>
    <t>Auxin 4_wt_IAA_2-3</t>
  </si>
  <si>
    <t>Auxin 4_wt_con_1-1</t>
  </si>
  <si>
    <t>Auxin 4_wt_con_1-2</t>
  </si>
  <si>
    <t>Auxin-Inhib._wt_IAA_2-1</t>
  </si>
  <si>
    <t>Auxin-Inhib._wt_IAA_2-2</t>
  </si>
  <si>
    <t>Auxin-Inhib._wt_IAA_2-3</t>
  </si>
  <si>
    <t>Auxin-Inhib._wt_IAA_2-4</t>
  </si>
  <si>
    <t>Auxin-Inhib._wt_con_1-1</t>
  </si>
  <si>
    <t>Auxin-Inhib._wt_con_1-2</t>
  </si>
  <si>
    <t>Auxin-Inhib._wt_con_1-3</t>
  </si>
  <si>
    <t>Auxin-Inhib._wt_con_1-4</t>
  </si>
  <si>
    <t>BRX_brx_IAA_1h_seedl_1-1</t>
  </si>
  <si>
    <t>BRX_brx_IAA_1h_seedl_1-2</t>
  </si>
  <si>
    <t>BRX_wt_IAA_1h_seedl_2-1</t>
  </si>
  <si>
    <t>BRX_wt_IAA_1h_seedl_2-2</t>
  </si>
  <si>
    <t>Auxin 5_wt_Col_IAA_5-1</t>
  </si>
  <si>
    <t>Auxin 5_wt_Col_IAA_5-2</t>
  </si>
  <si>
    <t>Auxin 5_wt_Col_con_1-1</t>
  </si>
  <si>
    <t>Auxin 5_wt_Col_con_1-2</t>
  </si>
  <si>
    <t>Auxin 5_hy5_IAA_6-1</t>
  </si>
  <si>
    <t>Auxin 5_hy5_IAA_6-2</t>
  </si>
  <si>
    <t>Auxin 5_hy5_con_2-1</t>
  </si>
  <si>
    <t>Auxin 5_hy5_con_2-2</t>
  </si>
  <si>
    <t>Auxin 5_hy5hyh_IAA_8-1</t>
  </si>
  <si>
    <t>Auxin 5_hy5hyh_IAA_8-2</t>
  </si>
  <si>
    <t>Auxin 5_hy5hyh_con_4-1</t>
  </si>
  <si>
    <t>Auxin 5_hy5hyh_con_4-2</t>
  </si>
  <si>
    <t>Auxin 5_hyh_IAA_7-1</t>
  </si>
  <si>
    <t>Auxin 5_hyh_IAA_7-2</t>
  </si>
  <si>
    <t>Auxin 5_hyh_con_3-1</t>
  </si>
  <si>
    <t>Auxin 5_hyh_con_3-2</t>
  </si>
  <si>
    <t>AUX-resp. 2_Iaa1GR_IAA_2-1</t>
  </si>
  <si>
    <t>AUX-resp. 2_Iaa1GR_IAA_2-2</t>
  </si>
  <si>
    <t>AUX-resp. 2_Iaa1GR_IAA_2-3</t>
  </si>
  <si>
    <t>Auxin 7_Bay-0_IAA/30min_13-1</t>
  </si>
  <si>
    <t>Auxin 7_Bay-0_IAA/30min_13-2</t>
  </si>
  <si>
    <t>Auxin 7_Bay-0_IAA/30min_13-3</t>
  </si>
  <si>
    <t>Auxin 7_Bay-0_con_6-1</t>
  </si>
  <si>
    <t>Auxin 7_Bay-0_con_6-2</t>
  </si>
  <si>
    <t>Auxin 7_Bay-0_con_6-3</t>
  </si>
  <si>
    <t>Auxin 7_Bl-1_IAA/30min_14-1</t>
  </si>
  <si>
    <t>Auxin 7_Bl-1_IAA/30min_14-2</t>
  </si>
  <si>
    <t>Auxin 7_Bl-1_IAA/30min_14-3</t>
  </si>
  <si>
    <t>Auxin 7_Bl-1_con_7-1</t>
  </si>
  <si>
    <t>Auxin 7_Bl-1_con_7-2</t>
  </si>
  <si>
    <t>Auxin 7_Bl-1_con_7-3</t>
  </si>
  <si>
    <t>Auxin 7_Bur-0_IAA/30min_10-1</t>
  </si>
  <si>
    <t>Auxin 7_Bur-0_IAA/30min_10-2</t>
  </si>
  <si>
    <t>Auxin 7_Bur-0_IAA/30min_10-3</t>
  </si>
  <si>
    <t>Auxin 7_Bur-0_con_3-1</t>
  </si>
  <si>
    <t>Auxin 7_Bur-0_con_3-2</t>
  </si>
  <si>
    <t>Auxin 7_Bur-0_con_3-3</t>
  </si>
  <si>
    <t>Auxin 7_C24_IAA/30min_11-1</t>
  </si>
  <si>
    <t>Auxin 7_C24_IAA/30min_11-2</t>
  </si>
  <si>
    <t>Auxin 7_C24_IAA/30min_11-3</t>
  </si>
  <si>
    <t>Auxin 7_C24_con_4-1</t>
  </si>
  <si>
    <t>Auxin 7_C24_con_4-2</t>
  </si>
  <si>
    <t>Auxin 7_C24_con_4-3</t>
  </si>
  <si>
    <t>Auxin 7_Col-0_IAA/30min_8-1</t>
  </si>
  <si>
    <t>Auxin 7_Col-0_IAA/30min_8-2</t>
  </si>
  <si>
    <t>Auxin 7_Col-0_IAA/30min_8-3</t>
  </si>
  <si>
    <t>Auxin 7_Col-0_con_1-1</t>
  </si>
  <si>
    <t>Auxin 7_Col-0_con_1-2</t>
  </si>
  <si>
    <t>Auxin 7_Col-0_con_1-3</t>
  </si>
  <si>
    <t>Auxin 7_Fei-0_IAA/30min_9-1</t>
  </si>
  <si>
    <t>Auxin 7_Fei-0_IAA/30min_9-2</t>
  </si>
  <si>
    <t>Auxin 7_Fei-0_IAA/30min_9-3</t>
  </si>
  <si>
    <t>Auxin 7_Fei-0_con_2-1</t>
  </si>
  <si>
    <t>Auxin 7_Fei-0_con_2-2</t>
  </si>
  <si>
    <t>Auxin 7_Fei-0_con_2-3</t>
  </si>
  <si>
    <t>Auxin 7_Sha_IAA/30min_12-1</t>
  </si>
  <si>
    <t>Auxin 7_Sha_IAA/30min_12-2</t>
  </si>
  <si>
    <t>Auxin 7_Sha_IAA/30min_12-3</t>
  </si>
  <si>
    <t>Auxin 7_Sha_con_5-1</t>
  </si>
  <si>
    <t>Auxin 7_Sha_con_5-2</t>
  </si>
  <si>
    <t>Auxin 7_Sha_con_5-3</t>
  </si>
  <si>
    <t>Auxin 7_Bay-0_IAA/1h_20-1</t>
  </si>
  <si>
    <t>Auxin 7_Bay-0_IAA/1h_20-2</t>
  </si>
  <si>
    <t>Auxin 7_Bay-0_IAA/1h_20-3</t>
  </si>
  <si>
    <t>Auxin 7_Bl-1_IAA/1h_21-1</t>
  </si>
  <si>
    <t>Auxin 7_Bl-1_IAA/1h_21-2</t>
  </si>
  <si>
    <t>Auxin 7_Bl-1_IAA/1h_21-3</t>
  </si>
  <si>
    <t>Auxin 7_Bur-0_IAA/1h_17-1</t>
  </si>
  <si>
    <t>Auxin 7_Bur-0_IAA/1h_17-2</t>
  </si>
  <si>
    <t>Auxin 7_C24_IAA/1h_18-1</t>
  </si>
  <si>
    <t>Auxin 7_C24_IAA/1h_18-2</t>
  </si>
  <si>
    <t>Auxin 7_C24_IAA/1h_18-3</t>
  </si>
  <si>
    <t>Auxin 7_Col-0_IAA/1h_15-1</t>
  </si>
  <si>
    <t>Auxin 7_Col-0_IAA/1h_15-2</t>
  </si>
  <si>
    <t>Auxin 7_Col-0_IAA/1h_15-3</t>
  </si>
  <si>
    <t>Auxin 7_Fei-0_IAA/1h_16-1</t>
  </si>
  <si>
    <t>Auxin 7_Fei-0_IAA/1h_16-2</t>
  </si>
  <si>
    <t>Auxin 7_Fei-0_IAA/1h_16-3</t>
  </si>
  <si>
    <t>Auxin 7_Sha_IAA/1h_19-1</t>
  </si>
  <si>
    <t>Auxin 7_Sha_IAA/1h_19-2</t>
  </si>
  <si>
    <t>Auxin 7_Sha_IAA/1h_19-3</t>
  </si>
  <si>
    <t>Auxin 7_Bay-0_IAA/3h_27-1</t>
  </si>
  <si>
    <t>Auxin 7_Bay-0_IAA/3h_27-2</t>
  </si>
  <si>
    <t>Auxin 7_Bay-0_IAA/3h_27-3</t>
  </si>
  <si>
    <t>Auxin 7_Bl-1_IAA/3h_28-1</t>
  </si>
  <si>
    <t>Auxin 7_Bl-1_IAA/3h_28-2</t>
  </si>
  <si>
    <t>Auxin 7_Bl-1_IAA/3h_28-3</t>
  </si>
  <si>
    <t>Auxin 7_Bur-0_IAA/3h_24-1</t>
  </si>
  <si>
    <t>Auxin 7_Bur-0_IAA/3h_24-2</t>
  </si>
  <si>
    <t>Auxin 7_Bur-0_IAA/3h_24-3</t>
  </si>
  <si>
    <t>Auxin 7_C24_IAA/3h_25-1</t>
  </si>
  <si>
    <t>Auxin 7_C24_IAA/3h_25-2</t>
  </si>
  <si>
    <t>Auxin 7_C24_IAA/3h_25-3</t>
  </si>
  <si>
    <t>Auxin 7_Col-0_IAA/3h_22-1</t>
  </si>
  <si>
    <t>Auxin 7_Col-0_IAA/3h_22-2</t>
  </si>
  <si>
    <t>Auxin 7_Col-0_IAA/3h_22-3</t>
  </si>
  <si>
    <t>Auxin 7_Fei-0_IAA/3h_23-1</t>
  </si>
  <si>
    <t>Auxin 7_Fei-0_IAA/3h_23-2</t>
  </si>
  <si>
    <t>Auxin 7_Sha_IAA/3h_26-1</t>
  </si>
  <si>
    <t>Auxin 7_Sha_IAA/3h_26-2</t>
  </si>
  <si>
    <t>Auxin 7_Sha_IAA/3h_26-3</t>
  </si>
  <si>
    <t>Auxin 7_wt_IAA_0.5h_10-1</t>
  </si>
  <si>
    <t>Auxin 7_wt_IAA_0.5h_10-2</t>
  </si>
  <si>
    <t>Auxin 7_wt_IAA_0.5h_10-3</t>
  </si>
  <si>
    <t>Auxin 7_wt_con_0.5h_2-1</t>
  </si>
  <si>
    <t>Auxin 7_wt_con_0.5h_2-2</t>
  </si>
  <si>
    <t>Auxin 7_wt_IAA_1h_11-1</t>
  </si>
  <si>
    <t>Auxin 7_wt_IAA_1h_11-2</t>
  </si>
  <si>
    <t>Auxin 7_wt_con_1h_3-1</t>
  </si>
  <si>
    <t>Auxin 7_wt_con_1h_3-2</t>
  </si>
  <si>
    <t>Auxin 7_wt_con_1h_3-3</t>
  </si>
  <si>
    <t>Auxin 7_wt_IAA_2h_12-1</t>
  </si>
  <si>
    <t>Auxin 7_wt_IAA_2h_12-2</t>
  </si>
  <si>
    <t>Auxin 7_wt_IAA_2h_12-3</t>
  </si>
  <si>
    <t>Auxin 7_wt_con_2h_4-1</t>
  </si>
  <si>
    <t>Auxin 7_wt_con_2h_4-2</t>
  </si>
  <si>
    <t>Auxin 7_wt_con_2h_4-3</t>
  </si>
  <si>
    <t>Auxin 7_wt_IAA_4h_13-1</t>
  </si>
  <si>
    <t>Auxin 7_wt_IAA_4h_13-2</t>
  </si>
  <si>
    <t>Auxin 7_wt_IAA_4h_13-3</t>
  </si>
  <si>
    <t>Auxin 7_wt_con_4h_5-1</t>
  </si>
  <si>
    <t>Auxin 7_wt_con_4h_5-2</t>
  </si>
  <si>
    <t>Auxin 7_wt_con_4h_5-3</t>
  </si>
  <si>
    <t>Auxin 7_wt_IAA_8h_14-1</t>
  </si>
  <si>
    <t>Auxin 7_wt_IAA_8h_14-2</t>
  </si>
  <si>
    <t>Auxin 7_wt_IAA_8h_14-3</t>
  </si>
  <si>
    <t>Auxin 7_wt_con_8h_6-1</t>
  </si>
  <si>
    <t>Auxin 7_wt_con_8h_6-2</t>
  </si>
  <si>
    <t>Auxin 7_wt_con_8h_6-3</t>
  </si>
  <si>
    <t>Auxin 7_wt_IAA_12h_15-1</t>
  </si>
  <si>
    <t>Auxin 7_wt_IAA_12h_15-2</t>
  </si>
  <si>
    <t>Auxin 7_wt_IAA_12h_15-3</t>
  </si>
  <si>
    <t>Auxin 7_wt_con_12h_7-1</t>
  </si>
  <si>
    <t>Auxin 7_wt_con_12h_7-2</t>
  </si>
  <si>
    <t>Auxin 7_wt_con_12h_7-3</t>
  </si>
  <si>
    <t>Auxin 7_wt_IAA_24h_16-1</t>
  </si>
  <si>
    <t>Auxin 7_wt_IAA_24h_16-2</t>
  </si>
  <si>
    <t>Auxin 7_wt_IAA_24h_16-3</t>
  </si>
  <si>
    <t>Auxin 7_wt_con_24h_8-1</t>
  </si>
  <si>
    <t>Auxin 7_wt_con_24h_8-2</t>
  </si>
  <si>
    <t>Auxin 7_wt_con_24h_8-3</t>
  </si>
  <si>
    <t>Auxin 7_wt_IAA_0h_9-1</t>
  </si>
  <si>
    <t>Auxin 7_wt_IAA_0h_9-2</t>
  </si>
  <si>
    <t>Auxin 7_wt_IAA_0h_9-3</t>
  </si>
  <si>
    <t>Auxin 7_wt_con_0h_1-1</t>
  </si>
  <si>
    <t>Auxin 7_wt_con_0h_1-2</t>
  </si>
  <si>
    <t>Auxin 7_wt_con_0h_1-3</t>
  </si>
  <si>
    <t>Auxin 8_wt_IAA_3h_roo_2-1</t>
  </si>
  <si>
    <t>Auxin 8_wt_IAA_3h_roo_2-2</t>
  </si>
  <si>
    <t>Auxin 8_wt_IAA_3h_roo_2-3</t>
  </si>
  <si>
    <t>Auxin 8_wt_con_3h_roo_1-1</t>
  </si>
  <si>
    <t>Auxin 8_wt_con_3h_roo_1-2</t>
  </si>
  <si>
    <t>Auxin 8_wt_con_3h_roo_1-3</t>
  </si>
  <si>
    <t>Hormones 17_Bay-0_JA_4h_lea_7-1</t>
  </si>
  <si>
    <t>Hormones 17_Bay-0_JA_4h_lea_7-2</t>
  </si>
  <si>
    <t>Hormones 17_Bay-0_con_4h_lea_1-1</t>
  </si>
  <si>
    <t>Hormones 17_Bay-0_con_4h_lea_1-2</t>
  </si>
  <si>
    <t>Hormones 17_Sha_JA_4h_lea_8-1</t>
  </si>
  <si>
    <t>Hormones 17_Sha_JA_4h_lea_8-2</t>
  </si>
  <si>
    <t>Hormones 17_Sha_con_4h_lea_2-1</t>
  </si>
  <si>
    <t>Hormones 17_Sha_con_4h_lea_2-2</t>
  </si>
  <si>
    <t>Hormones 17_Bay-0_JA_28h_lea_9-1</t>
  </si>
  <si>
    <t>Hormones 17_Bay-0_JA_28h_lea_9-2</t>
  </si>
  <si>
    <t>Hormones 17_Bay-0_con_28h_lea_3-1</t>
  </si>
  <si>
    <t>Hormones 17_Bay-0_con_28h_lea_3-2</t>
  </si>
  <si>
    <t>Hormones 17_Sha_JA_28h_lea_10-1</t>
  </si>
  <si>
    <t>Hormones 17_Sha_JA_28h_lea_10-2</t>
  </si>
  <si>
    <t>Hormones 17_Sha_con_28h_lea_4-1</t>
  </si>
  <si>
    <t>Hormones 17_Sha_con_28h_lea_4-2</t>
  </si>
  <si>
    <t>Hormones 17_Bay-0_JA_52h_lea_11-1</t>
  </si>
  <si>
    <t>Hormones 17_Bay-0_JA_52h_lea_11-2</t>
  </si>
  <si>
    <t>Hormones 17_Bay-0_con_52h_lea_5-1</t>
  </si>
  <si>
    <t>Hormones 17_Bay-0_con_52h_lea_5-2</t>
  </si>
  <si>
    <t>Hormones 17_Sha_JA_52h_lea_12-1</t>
  </si>
  <si>
    <t>Hormones 17_Sha_JA_52h_lea_12-2</t>
  </si>
  <si>
    <t>Hormones 17_Sha_con_52h_lea_6-1</t>
  </si>
  <si>
    <t>Hormones 17_Sha_con_52h_lea_6-2</t>
  </si>
  <si>
    <t>Stamen matu._opr3_JA_0.5h_2-1</t>
  </si>
  <si>
    <t>Stamen matu._opr3_JA_0.5h_2-2</t>
  </si>
  <si>
    <t>Stamen matu._opr3_JA_0.5h_2-3</t>
  </si>
  <si>
    <t>Stamen matu._opr3_con_0h_1-1</t>
  </si>
  <si>
    <t>Stamen matu._opr3_con_0h_1-2</t>
  </si>
  <si>
    <t>Stamen matu._opr3_con_0h_1-3</t>
  </si>
  <si>
    <t>Stamen matu._opr3_JA_2h_3-1</t>
  </si>
  <si>
    <t>Stamen matu._opr3_JA_2h_3-2</t>
  </si>
  <si>
    <t>Stamen matu._opr3_JA_2h_3-3</t>
  </si>
  <si>
    <t>Stamen matu._opr3_JA_8h_4-1</t>
  </si>
  <si>
    <t>Stamen matu._opr3_JA_8h_4-2</t>
  </si>
  <si>
    <t>Stamen matu._opr3_JA_8h_4-3</t>
  </si>
  <si>
    <t>Stamen matu._opr3_JA_22h_5-1</t>
  </si>
  <si>
    <t>Stamen matu._opr3_JA_22h_5-2</t>
  </si>
  <si>
    <t>Stamen matu._opr3_JA_22h_5-3</t>
  </si>
  <si>
    <t>Hormones 2_wt_MJ_1h_14-1</t>
  </si>
  <si>
    <t>Hormones 2_wt_MJ_1h_14-2</t>
  </si>
  <si>
    <t>Hormones 2_wt_MJ_3h_22-1</t>
  </si>
  <si>
    <t>Hormones 2_wt_MJ_3h_22-2</t>
  </si>
  <si>
    <t>Hormones 2_wt_MJ_30min_6-1</t>
  </si>
  <si>
    <t>Hormones 2_wt_MJ_30min_6-2</t>
  </si>
  <si>
    <t>MeJA_wt_0.5h_5-1</t>
  </si>
  <si>
    <t>MeJA_wt_0.5h_5-2</t>
  </si>
  <si>
    <t>MeJA_wt_con_0.5h_2-1</t>
  </si>
  <si>
    <t>MeJA_wt_con_0.5h_2-2</t>
  </si>
  <si>
    <t>MeJA_wt_2h_6-1</t>
  </si>
  <si>
    <t>MeJA_wt_2h_6-2</t>
  </si>
  <si>
    <t>MeJA_wt_con_2h_3-1</t>
  </si>
  <si>
    <t>MeJA_wt_con_2h_3-2</t>
  </si>
  <si>
    <t>MeJA_wt_6h_7-1</t>
  </si>
  <si>
    <t>MeJA_wt_6h_7-2</t>
  </si>
  <si>
    <t>MeJA_wt_con_6h_4-1</t>
  </si>
  <si>
    <t>MeJA_wt_con_6h_4-2</t>
  </si>
  <si>
    <t>MYC2_wt_MeJA_3-1</t>
  </si>
  <si>
    <t>MYC2_wt_MeJA_3-2</t>
  </si>
  <si>
    <t>MYC2_wt_MeJA_3-3</t>
  </si>
  <si>
    <t>MYC2_wt_con_1-1</t>
  </si>
  <si>
    <t>MYC2_wt_con_1-2</t>
  </si>
  <si>
    <t>MYC2_wt_con_1-3</t>
  </si>
  <si>
    <t>MYC2_jin1-9_MeJA_4-1</t>
  </si>
  <si>
    <t>MYC2_jin1-9_MeJA_4-2</t>
  </si>
  <si>
    <t>MYC2_jin1-9_MeJA_4-3</t>
  </si>
  <si>
    <t>MYC2_jin1-9_con_2-1</t>
  </si>
  <si>
    <t>MYC2_jin1-9_con_2-2</t>
  </si>
  <si>
    <t>MYC2_jin1-9_con_2-3</t>
  </si>
  <si>
    <t>Defense 9_gai_MeJa_1h_20-1</t>
  </si>
  <si>
    <t>Defense 9_gai_MeJa_1h_20-2</t>
  </si>
  <si>
    <t>Defense 9_gai_MeJa_1h_20-3</t>
  </si>
  <si>
    <t>Defense 9_gai_con_3-1</t>
  </si>
  <si>
    <t>Defense 9_gai_con_3-2</t>
  </si>
  <si>
    <t>Defense 9_gai_con_3-3</t>
  </si>
  <si>
    <t>Defense 9_wt_MeJa_1h_18-1</t>
  </si>
  <si>
    <t>Defense 9_wt_MeJa_1h_18-2</t>
  </si>
  <si>
    <t>Defense 9_wt_MeJa_1h_18-3</t>
  </si>
  <si>
    <t>Defense 9_penta_MeJa_1h_19-1</t>
  </si>
  <si>
    <t>Defense 9_penta_MeJa_1h_19-2</t>
  </si>
  <si>
    <t>Defense 9_penta_MeJa_1h_19-3</t>
  </si>
  <si>
    <t>Defense 9_penta_con_2-1</t>
  </si>
  <si>
    <t>Defense 9_penta_con_2-2</t>
  </si>
  <si>
    <t>Defense 9_penta_con_2-3</t>
  </si>
  <si>
    <t>Hormones 10_coi1-2_100µM MeJA_4h_5-1</t>
  </si>
  <si>
    <t>Hormones 10_coi1-2_100µM MeJA_4h_5-2</t>
  </si>
  <si>
    <t>Hormones 10_coi1-2_con_4h_2-1</t>
  </si>
  <si>
    <t>Hormones 10_coi1-2_con_4h_2-2</t>
  </si>
  <si>
    <t>Hormones 13_T87 cl_MeJA_3h_7-1</t>
  </si>
  <si>
    <t>Hormones 13_T87 cl_MeJA_3h_7-2</t>
  </si>
  <si>
    <t>Hormones 13_T87 cl_MeJA_24h_8-1</t>
  </si>
  <si>
    <t>Hormones 13_T87 cl_MeJA_24h_8-2</t>
  </si>
  <si>
    <t>HRS_wt_Sal_3h_21-1</t>
  </si>
  <si>
    <t>HRS_wt_Sal_3h_21-2</t>
  </si>
  <si>
    <t>HRS_wt_con_3h_1-1</t>
  </si>
  <si>
    <t>HRS_wt_con_3h_1-2</t>
  </si>
  <si>
    <t>Defense 6_wt_SA_2-1</t>
  </si>
  <si>
    <t>Defense 6_wt_SA_2-2</t>
  </si>
  <si>
    <t>Defense 6_wt_SA_2-3</t>
  </si>
  <si>
    <t>Defense 6_wt_con_1-1</t>
  </si>
  <si>
    <t>Defense 6_wt_con_1-2</t>
  </si>
  <si>
    <t>Defense 8_wt_Col-0_SA_4h_22-1</t>
  </si>
  <si>
    <t>Defense 8_wt_Col-0_SA_4h_22-2</t>
  </si>
  <si>
    <t>Defense 8_wt_Col-0_SA_4h_22-3</t>
  </si>
  <si>
    <t>Defense 8_wt_Col-0_con_4h_1-1</t>
  </si>
  <si>
    <t>Defense 8_wt_Col-0_con_4h_1-2</t>
  </si>
  <si>
    <t>Defense 8_wt_Col-0_con_4h_1-3</t>
  </si>
  <si>
    <t>Defense 8_wt_Cvi-1_SA_4h_25-1</t>
  </si>
  <si>
    <t>Defense 8_wt_Cvi-1_SA_4h_25-2</t>
  </si>
  <si>
    <t>Defense 8_wt_Cvi-1_SA_4h_25-3</t>
  </si>
  <si>
    <t>Defense 8_wt_Cvi-1_con_4h_4-1</t>
  </si>
  <si>
    <t>Defense 8_wt_Cvi-1_con_4h_4-2</t>
  </si>
  <si>
    <t>Defense 8_wt_Cvi-1_con_4h_4-3</t>
  </si>
  <si>
    <t>Defense 8_wt_Est_SA_4h_28-1</t>
  </si>
  <si>
    <t>Defense 8_wt_Est_SA_4h_28-2</t>
  </si>
  <si>
    <t>Defense 8_wt_Est_SA_4h_28-3</t>
  </si>
  <si>
    <t>Defense 8_wt_Est_con_4h_7-1</t>
  </si>
  <si>
    <t>Defense 8_wt_Est_con_4h_7-2</t>
  </si>
  <si>
    <t>Defense 8_wt_Est_con_4h_7-3</t>
  </si>
  <si>
    <t>Defense 8_wt_Kin-0_SA_4h_31-1</t>
  </si>
  <si>
    <t>Defense 8_wt_Kin-0_SA_4h_31-2</t>
  </si>
  <si>
    <t>Defense 8_wt_Kin-0_SA_4h_31-3</t>
  </si>
  <si>
    <t>Defense 8_wt_Kin-0_con_4h_10-1</t>
  </si>
  <si>
    <t>Defense 8_wt_Kin-0_con_4h_10-2</t>
  </si>
  <si>
    <t>Defense 8_wt_Kin-0_con_4h_10-3</t>
  </si>
  <si>
    <t>Defense 8_wt_Mt-0_SA_4h_34-1</t>
  </si>
  <si>
    <t>Defense 8_wt_Mt-0_SA_4h_34-2</t>
  </si>
  <si>
    <t>Defense 8_wt_Mt-0_SA_4h_34-3</t>
  </si>
  <si>
    <t>Defense 8_wt_Mt-0_con_4h_13-1</t>
  </si>
  <si>
    <t>Defense 8_wt_Mt-0_con_4h_13-2</t>
  </si>
  <si>
    <t>Defense 8_wt_Mt-0_con_4h_13-3</t>
  </si>
  <si>
    <t>Defense 8_wt_Tsu-1_SA_4h_37-1</t>
  </si>
  <si>
    <t>Defense 8_wt_Tsu-1_SA_4h_37-2</t>
  </si>
  <si>
    <t>Defense 8_wt_Tsu-1_SA_4h_37-3</t>
  </si>
  <si>
    <t>Defense 8_wt_Tsu-1_con_4h_16-1</t>
  </si>
  <si>
    <t>Defense 8_wt_Tsu-1_con_4h_16-2</t>
  </si>
  <si>
    <t>Defense 8_wt_Tsu-1_con_4h_16-3</t>
  </si>
  <si>
    <t>Defense 8_wt_Van-0_SA_4h_40-1</t>
  </si>
  <si>
    <t>Defense 8_wt_Van-0_SA_4h_40-2</t>
  </si>
  <si>
    <t>Defense 8_wt_Van-0_SA_4h_40-3</t>
  </si>
  <si>
    <t>Defense 8_wt_Van-0_con_4h_19-1</t>
  </si>
  <si>
    <t>Defense 8_wt_Van-0_con_4h_19-2</t>
  </si>
  <si>
    <t>Defense 8_wt_Col-0_SA_28h_23-1</t>
  </si>
  <si>
    <t>Defense 8_wt_Col-0_SA_28h_23-2</t>
  </si>
  <si>
    <t>Defense 8_wt_Col-0_SA_28h_23-3</t>
  </si>
  <si>
    <t>Defense 8_wt_Col-0_con_28h_2-1</t>
  </si>
  <si>
    <t>Defense 8_wt_Col-0_con_28h_2-2</t>
  </si>
  <si>
    <t>Defense 8_wt_Col-0_con_28h_2-3</t>
  </si>
  <si>
    <t>Defense 8_wt_Cvi-1_SA_28h_26-1</t>
  </si>
  <si>
    <t>Defense 8_wt_Cvi-1_SA_28h_26-2</t>
  </si>
  <si>
    <t>Defense 8_wt_Cvi-1_SA_28h_26-3</t>
  </si>
  <si>
    <t>Defense 8_wt_Cvi-1_con_28h_5-1</t>
  </si>
  <si>
    <t>Defense 8_wt_Cvi-1_con_28h_5-2</t>
  </si>
  <si>
    <t>Defense 8_wt_Cvi-1_con_28h_5-3</t>
  </si>
  <si>
    <t>Defense 8_wt_Est_SA_28h_29-1</t>
  </si>
  <si>
    <t>Defense 8_wt_Est_SA_28h_29-2</t>
  </si>
  <si>
    <t>Defense 8_wt_Est_SA_28h_29-3</t>
  </si>
  <si>
    <t>Defense 8_wt_Est_con_28h_8-1</t>
  </si>
  <si>
    <t>Defense 8_wt_Est_con_28h_8-2</t>
  </si>
  <si>
    <t>Defense 8_wt_Est_con_28h_8-3</t>
  </si>
  <si>
    <t>Defense 8_wt_Kin-0_SA_28h_32-1</t>
  </si>
  <si>
    <t>Defense 8_wt_Kin-0_SA_28h_32-2</t>
  </si>
  <si>
    <t>Defense 8_wt_Kin-0_SA_28h_32-3</t>
  </si>
  <si>
    <t>Defense 8_wt_Kin-0_con_28h_11-1</t>
  </si>
  <si>
    <t>Defense 8_wt_Kin-0_con_28h_11-2</t>
  </si>
  <si>
    <t>Defense 8_wt_Kin-0_con_28h_11-3</t>
  </si>
  <si>
    <t>Defense 8_wt_Mt-0_SA_28h_35-1</t>
  </si>
  <si>
    <t>Defense 8_wt_Mt-0_SA_28h_35-2</t>
  </si>
  <si>
    <t>Defense 8_wt_Mt-0_SA_28h_35-3</t>
  </si>
  <si>
    <t>Defense 8_wt_Mt-0_con_28h_14-1</t>
  </si>
  <si>
    <t>Defense 8_wt_Mt-0_con_28h_14-2</t>
  </si>
  <si>
    <t>Defense 8_wt_Mt-0_con_28h_14-3</t>
  </si>
  <si>
    <t>Defense 8_wt_Tsu-1_SA_28h_38-1</t>
  </si>
  <si>
    <t>Defense 8_wt_Tsu-1_SA_28h_38-2</t>
  </si>
  <si>
    <t>Defense 8_wt_Tsu-1_SA_28h_38-3</t>
  </si>
  <si>
    <t>Defense 8_wt_Tsu-1_con_28h_17-1</t>
  </si>
  <si>
    <t>Defense 8_wt_Tsu-1_con_28h_17-2</t>
  </si>
  <si>
    <t>Defense 8_wt_Tsu-1_con_28h_17-3</t>
  </si>
  <si>
    <t>Defense 8_wt_Van-0_SA_28h_41-1</t>
  </si>
  <si>
    <t>Defense 8_wt_Van-0_SA_28h_41-2</t>
  </si>
  <si>
    <t>Defense 8_wt_Van-0_con_28h_20-1</t>
  </si>
  <si>
    <t>Defense 8_wt_Van-0_con_28h_20-2</t>
  </si>
  <si>
    <t>Defense 8_wt_Col-0_SA_52h_24-1</t>
  </si>
  <si>
    <t>Defense 8_wt_Col-0_SA_52h_24-2</t>
  </si>
  <si>
    <t>Defense 8_wt_Col-0_SA_52h_24-3</t>
  </si>
  <si>
    <t>Defense 8_wt_Col-0_con_52h_3-1</t>
  </si>
  <si>
    <t>Defense 8_wt_Col-0_con_52h_3-2</t>
  </si>
  <si>
    <t>Defense 8_wt_Col-0_con_52h_3-3</t>
  </si>
  <si>
    <t>Defense 8_wt_Cvi-1_SA_52h_27-1</t>
  </si>
  <si>
    <t>Defense 8_wt_Cvi-1_SA_52h_27-2</t>
  </si>
  <si>
    <t>Defense 8_wt_Cvi-1_SA_52h_27-3</t>
  </si>
  <si>
    <t>Defense 8_wt_Cvi-1_con_52h_6-1</t>
  </si>
  <si>
    <t>Defense 8_wt_Cvi-1_con_52h_6-2</t>
  </si>
  <si>
    <t>Defense 8_wt_Cvi-1_con_52h_6-3</t>
  </si>
  <si>
    <t>Defense 8_wt_Est_SA_52h_30-1</t>
  </si>
  <si>
    <t>Defense 8_wt_Est_SA_52h_30-2</t>
  </si>
  <si>
    <t>Defense 8_wt_Est_con_52h_9-1</t>
  </si>
  <si>
    <t>Defense 8_wt_Est_con_52h_9-2</t>
  </si>
  <si>
    <t>Defense 8_wt_Est_con_52h_9-3</t>
  </si>
  <si>
    <t>Defense 8_wt_Kin-0_SA_52h_33-1</t>
  </si>
  <si>
    <t>Defense 8_wt_Kin-0_SA_52h_33-2</t>
  </si>
  <si>
    <t>Defense 8_wt_Kin-0_SA_52h_33-3</t>
  </si>
  <si>
    <t>Defense 8_wt_Kin-0_con_52h_12-1</t>
  </si>
  <si>
    <t>Defense 8_wt_Kin-0_con_52h_12-2</t>
  </si>
  <si>
    <t>Defense 8_wt_Kin-0_con_52h_12-3</t>
  </si>
  <si>
    <t>Defense 8_wt_Mt-0_SA_52h_36-1</t>
  </si>
  <si>
    <t>Defense 8_wt_Mt-0_SA_52h_36-2</t>
  </si>
  <si>
    <t>Defense 8_wt_Mt-0_con_52h_15-1</t>
  </si>
  <si>
    <t>Defense 8_wt_Mt-0_con_52h_15-2</t>
  </si>
  <si>
    <t>Defense 8_wt_Mt-0_con_52h_15-3</t>
  </si>
  <si>
    <t>Defense 8_wt_Tsu-1_SA_52h_39-1</t>
  </si>
  <si>
    <t>Defense 8_wt_Tsu-1_SA_52h_39-2</t>
  </si>
  <si>
    <t>Defense 8_wt_Tsu-1_SA_52h_39-3</t>
  </si>
  <si>
    <t>Defense 8_wt_Tsu-1_con_52h_18-1</t>
  </si>
  <si>
    <t>Defense 8_wt_Tsu-1_con_52h_18-2</t>
  </si>
  <si>
    <t>Defense 8_wt_Tsu-1_con_52h_18-3</t>
  </si>
  <si>
    <t>Defense 8_wt_Van-0_SA_52h_42-1</t>
  </si>
  <si>
    <t>Defense 8_wt_Van-0_SA_52h_42-2</t>
  </si>
  <si>
    <t>Defense 8_wt_Van-0_SA_52h_42-3</t>
  </si>
  <si>
    <t>Defense 8_wt_Van-0_con_52h_21-1</t>
  </si>
  <si>
    <t>Defense 8_wt_Van-0_con_52h_21-2</t>
  </si>
  <si>
    <t>Defense 8_wt_Van-0_con_52h_21-3</t>
  </si>
  <si>
    <t>SA res._npr1-1 sni1_0.5mM SA_16h_4-1</t>
  </si>
  <si>
    <t>SA res._npr1-1 sni1_0.5mM SA_16h_4-2</t>
  </si>
  <si>
    <t>SA res._npr1-1 sni1_0.5mM SA_16h_4-3</t>
  </si>
  <si>
    <t>SA res._npr1-1 sni1_con_16h_1-1</t>
  </si>
  <si>
    <t>SA res._npr1-1 sni1_con_16h_1-2</t>
  </si>
  <si>
    <t>SA res._npr1-1 sni1_con_16h_1-3</t>
  </si>
  <si>
    <t>SA res._npr1-1 sni1 brca2a_0.5mM SA_16h_5-1</t>
  </si>
  <si>
    <t>SA res._npr1-1 sni1 brca2a_0.5mM SA_16h_5-2</t>
  </si>
  <si>
    <t>SA res._npr1-1 sni1 brca2a_0.5mM SA_16h_5-3</t>
  </si>
  <si>
    <t>SA res._npr1-1 sni1 brca2a_con_16h_2-1</t>
  </si>
  <si>
    <t>SA res._npr1-1 sni1 brca2a_con_16h_2-2</t>
  </si>
  <si>
    <t>SA res._npr1-1 sni1 brca2a_con_16h_2-3</t>
  </si>
  <si>
    <t>SA res._npr1-1 sni1 ssn2-1_0.5mM SA_16h_6-1</t>
  </si>
  <si>
    <t>SA res._npr1-1 sni1 ssn2-1_0.5mM SA_16h_6-2</t>
  </si>
  <si>
    <t>SA res._npr1-1 sni1 ssn2-1_con_16h_3-1</t>
  </si>
  <si>
    <t>SA res._npr1-1 sni1 ssn2-1_con_16h_3-2</t>
  </si>
  <si>
    <t>SA res._npr1-1 sni1 ssn2-1_con_16h_3-3</t>
  </si>
  <si>
    <t>Elicitor / SA_wt_1mM SA_6h_3-1</t>
  </si>
  <si>
    <t>Elicitor / SA_wt_1mM SA_6h_3-2</t>
  </si>
  <si>
    <t>Elicitor / SA_wt_1mM SA_6h_3-3</t>
  </si>
  <si>
    <t>Elicitor / SA_wt_con_6h_1-1</t>
  </si>
  <si>
    <t>Elicitor / SA_wt_con_6h_1-2</t>
  </si>
  <si>
    <t>Elicitor / SA_wt_con_6h_1-3</t>
  </si>
  <si>
    <t>Hormones 13_T87 cl_SA_3h_5-1</t>
  </si>
  <si>
    <t>Hormones 13_T87 cl_SA_3h_5-2</t>
  </si>
  <si>
    <t>Hormones 13_T87 cl_SA_24h_6-1</t>
  </si>
  <si>
    <t>Hormones 13_T87 cl_SA_24h_6-2</t>
  </si>
  <si>
    <t>Insecticide_wt_SA_4d_4-1</t>
  </si>
  <si>
    <t>Insecticide_wt_SA_4d_4-2</t>
  </si>
  <si>
    <t>Insecticide_wt_con_4d_1-1</t>
  </si>
  <si>
    <t>Insecticide_wt_con_4d_1-2</t>
  </si>
  <si>
    <t>SA res. 2_dsr1_SA_10h_4-1</t>
  </si>
  <si>
    <t>SA res. 2_dsr1_SA_10h_4-2</t>
  </si>
  <si>
    <t>SA res. 2_dsr1_SA_10h_4-3</t>
  </si>
  <si>
    <t>SA res. 2_dsr1_con_10h_2-1</t>
  </si>
  <si>
    <t>SA res. 2_dsr1_con_10h_2-2</t>
  </si>
  <si>
    <t>SA res. 2_dsr1_con_10h_2-3</t>
  </si>
  <si>
    <t>SA res. 2_JC66_SA_10h_3-1</t>
  </si>
  <si>
    <t>SA res. 2_JC66_SA_10h_3-2</t>
  </si>
  <si>
    <t>SA res. 2_JC66_SA_10h_3-3</t>
  </si>
  <si>
    <t>SA res. 2_JC66_con_10h_1-1</t>
  </si>
  <si>
    <t>SA res. 2_JC66_con_10h_1-2</t>
  </si>
  <si>
    <t>SA res. 2_JC66_con_10h_1-3</t>
  </si>
  <si>
    <r>
      <rPr>
        <b/>
        <i/>
        <sz val="10"/>
        <color theme="1"/>
        <rFont val="Times New Roman"/>
        <family val="1"/>
      </rPr>
      <t>In silico</t>
    </r>
    <r>
      <rPr>
        <b/>
        <sz val="10"/>
        <color theme="1"/>
        <rFont val="Times New Roman"/>
        <family val="1"/>
      </rPr>
      <t xml:space="preserve"> analyses of silicon-responsive genes in pepper, reveal a potential growth stimulation mediated by silicon, phytohormones, silicon transporters and silicon-regulated genes involved in vital plysiological processes</t>
    </r>
  </si>
  <si>
    <t>Fernando Carlos Gómez-Merino*, Libia Iris Trejo-Téllez, Hugo Fernando Escobar-Sepúlveda, Atonaltzin García-Jiménez and Sara Monzerrat Ramírez-Olvera</t>
  </si>
  <si>
    <t>Supplemental File SF9</t>
  </si>
  <si>
    <r>
      <t xml:space="preserve">Detailed description of experiments aimed at identifying expression patterns of homolog Si-regulated genes in response to phytohormones and phytohormone precursos in </t>
    </r>
    <r>
      <rPr>
        <i/>
        <sz val="10"/>
        <color indexed="8"/>
        <rFont val="Times New Roman"/>
        <family val="1"/>
      </rPr>
      <t xml:space="preserve">Arabidopsis thaliana. </t>
    </r>
    <r>
      <rPr>
        <sz val="10"/>
        <color indexed="8"/>
        <rFont val="Times New Roman"/>
        <family val="1"/>
      </rPr>
      <t xml:space="preserve">Gene expression levels can be visualized in </t>
    </r>
    <r>
      <rPr>
        <b/>
        <sz val="10"/>
        <color rgb="FF0070C0"/>
        <rFont val="Times New Roman"/>
        <family val="1"/>
      </rPr>
      <t>Figure 5</t>
    </r>
    <r>
      <rPr>
        <sz val="10"/>
        <color indexed="8"/>
        <rFont val="Times New Roman"/>
        <family val="1"/>
      </rPr>
      <t>. Data were retrieved from the Genevestigator platform available at https://genevestigator.com/gv/ (</t>
    </r>
    <r>
      <rPr>
        <sz val="10"/>
        <color rgb="FF0070C0"/>
        <rFont val="Times New Roman"/>
        <family val="1"/>
      </rPr>
      <t xml:space="preserve">Zimmermann </t>
    </r>
    <r>
      <rPr>
        <i/>
        <sz val="10"/>
        <color rgb="FF0070C0"/>
        <rFont val="Times New Roman"/>
        <family val="1"/>
      </rPr>
      <t>et al</t>
    </r>
    <r>
      <rPr>
        <sz val="10"/>
        <color rgb="FF0070C0"/>
        <rFont val="Times New Roman"/>
        <family val="1"/>
      </rPr>
      <t>., 2014</t>
    </r>
    <r>
      <rPr>
        <sz val="10"/>
        <color indexed="8"/>
        <rFont val="Times New Roman"/>
        <family val="1"/>
      </rPr>
      <t xml:space="preserve">). </t>
    </r>
  </si>
  <si>
    <t>Fernando Carlos Gómez-Merino*, Libia Iris Trejo-Téllez, Atonaltzin García-Jiménez, Hugo Fernando Escobar-Sepúlveda, and Sara Monzerrat Ramírez-Olvera</t>
  </si>
  <si>
    <r>
      <t xml:space="preserve">Detailed description of experiments aimed at identifying  expression patterns of homolog Si-regulated genes in response to phytohormones and phytohormone precursos in </t>
    </r>
    <r>
      <rPr>
        <i/>
        <sz val="10"/>
        <color indexed="8"/>
        <rFont val="Times New Roman"/>
        <family val="1"/>
      </rPr>
      <t xml:space="preserve">Arabidopsis thaliana. </t>
    </r>
    <r>
      <rPr>
        <sz val="10"/>
        <color indexed="8"/>
        <rFont val="Times New Roman"/>
        <family val="1"/>
      </rPr>
      <t xml:space="preserve">Gene expression levels can be visualized in </t>
    </r>
    <r>
      <rPr>
        <sz val="10"/>
        <color rgb="FF0070C0"/>
        <rFont val="Times New Roman"/>
        <family val="1"/>
      </rPr>
      <t>Figure 10</t>
    </r>
    <r>
      <rPr>
        <sz val="10"/>
        <color indexed="8"/>
        <rFont val="Times New Roman"/>
        <family val="1"/>
      </rPr>
      <t>. Data were retrieved from the Genevestigator platform available at https://genevestigator.com/gv/ (</t>
    </r>
    <r>
      <rPr>
        <sz val="10"/>
        <color rgb="FF0070C0"/>
        <rFont val="Times New Roman"/>
        <family val="1"/>
      </rPr>
      <t>Zimmermann et al., 2014</t>
    </r>
    <r>
      <rPr>
        <sz val="10"/>
        <color indexed="8"/>
        <rFont val="Times New Roman"/>
        <family val="1"/>
      </rPr>
      <t xml:space="preserve">). </t>
    </r>
  </si>
  <si>
    <t>Supplemental File  SF13</t>
  </si>
  <si>
    <r>
      <t xml:space="preserve">Silicon flow from root to shoot in pepper: A comprehensive </t>
    </r>
    <r>
      <rPr>
        <b/>
        <i/>
        <sz val="10"/>
        <color indexed="8"/>
        <rFont val="Times New Roman"/>
        <family val="1"/>
      </rPr>
      <t>in silico</t>
    </r>
    <r>
      <rPr>
        <b/>
        <sz val="10"/>
        <color indexed="8"/>
        <rFont val="Times New Roman"/>
        <family val="1"/>
      </rPr>
      <t xml:space="preserve"> analysis reveals a potential linkage between gene expression and hormone signaling that stimulates plant growth and metabolis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i/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sz val="10"/>
      <color theme="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70C0"/>
      <name val="Times New Roman"/>
      <family val="1"/>
    </font>
    <font>
      <b/>
      <sz val="10"/>
      <color rgb="FF0070C0"/>
      <name val="Times New Roman"/>
      <family val="1"/>
    </font>
    <font>
      <i/>
      <sz val="10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32"/>
  <sheetViews>
    <sheetView workbookViewId="0">
      <selection activeCell="A5" sqref="A5:W5"/>
    </sheetView>
  </sheetViews>
  <sheetFormatPr baseColWidth="10" defaultColWidth="8.85546875" defaultRowHeight="15" x14ac:dyDescent="0.25"/>
  <cols>
    <col min="1" max="1" width="12.85546875" customWidth="1"/>
    <col min="2" max="2" width="11.28515625" style="1" bestFit="1" customWidth="1"/>
    <col min="3" max="3" width="48.140625" customWidth="1"/>
    <col min="4" max="4" width="98.42578125" customWidth="1"/>
    <col min="5" max="5" width="12.85546875" customWidth="1"/>
    <col min="6" max="6" width="11.28515625" customWidth="1"/>
    <col min="7" max="7" width="50" customWidth="1"/>
    <col min="8" max="21" width="12.7109375" customWidth="1"/>
  </cols>
  <sheetData>
    <row r="1" spans="1:31" x14ac:dyDescent="0.25">
      <c r="A1" s="13" t="s">
        <v>121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</row>
    <row r="2" spans="1:31" x14ac:dyDescent="0.25">
      <c r="A2" s="4" t="s">
        <v>1217</v>
      </c>
      <c r="B2" s="5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x14ac:dyDescent="0.25">
      <c r="A3" s="4"/>
      <c r="B3" s="7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1:31" x14ac:dyDescent="0.25">
      <c r="A4" s="11" t="s">
        <v>1218</v>
      </c>
      <c r="B4" s="11"/>
      <c r="C4" s="11"/>
      <c r="D4" s="11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 x14ac:dyDescent="0.25">
      <c r="A5" s="12" t="s">
        <v>1219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6"/>
      <c r="Y5" s="6"/>
      <c r="Z5" s="6"/>
      <c r="AA5" s="6"/>
      <c r="AB5" s="6"/>
      <c r="AC5" s="6"/>
      <c r="AD5" s="6"/>
      <c r="AE5" s="6"/>
    </row>
    <row r="6" spans="1:31" x14ac:dyDescent="0.25">
      <c r="A6" s="6" t="s">
        <v>0</v>
      </c>
      <c r="B6" s="5"/>
      <c r="C6" s="6"/>
      <c r="D6" s="6" t="s">
        <v>0</v>
      </c>
      <c r="E6" s="6" t="s">
        <v>0</v>
      </c>
      <c r="F6" s="6" t="s">
        <v>0</v>
      </c>
      <c r="G6" s="6" t="s">
        <v>1</v>
      </c>
      <c r="H6" s="6" t="s">
        <v>2</v>
      </c>
      <c r="I6" s="6" t="s">
        <v>3</v>
      </c>
      <c r="J6" s="6" t="s">
        <v>4</v>
      </c>
      <c r="K6" s="6" t="s">
        <v>5</v>
      </c>
      <c r="L6" s="6" t="s">
        <v>6</v>
      </c>
      <c r="M6" s="6" t="s">
        <v>7</v>
      </c>
      <c r="N6" s="6" t="s">
        <v>8</v>
      </c>
      <c r="O6" s="6" t="s">
        <v>9</v>
      </c>
      <c r="P6" s="6" t="s">
        <v>10</v>
      </c>
      <c r="Q6" s="6" t="s">
        <v>11</v>
      </c>
      <c r="R6" s="6" t="s">
        <v>12</v>
      </c>
      <c r="S6" s="6" t="s">
        <v>13</v>
      </c>
      <c r="T6" s="6" t="s">
        <v>14</v>
      </c>
      <c r="U6" s="6" t="s">
        <v>0</v>
      </c>
      <c r="V6" s="6"/>
      <c r="W6" s="6"/>
      <c r="X6" s="6"/>
      <c r="Y6" s="6"/>
      <c r="Z6" s="6"/>
      <c r="AA6" s="6"/>
      <c r="AB6" s="6"/>
      <c r="AC6" s="6"/>
      <c r="AD6" s="6"/>
      <c r="AE6" s="6"/>
    </row>
    <row r="7" spans="1:31" x14ac:dyDescent="0.25">
      <c r="A7" s="6" t="s">
        <v>0</v>
      </c>
      <c r="B7" s="5"/>
      <c r="C7" s="6" t="s">
        <v>0</v>
      </c>
      <c r="D7" s="6" t="s">
        <v>0</v>
      </c>
      <c r="E7" s="6" t="s">
        <v>0</v>
      </c>
      <c r="F7" s="6" t="s">
        <v>0</v>
      </c>
      <c r="G7" s="6" t="s">
        <v>15</v>
      </c>
      <c r="H7" s="6" t="s">
        <v>16</v>
      </c>
      <c r="I7" s="6" t="s">
        <v>17</v>
      </c>
      <c r="J7" s="6" t="s">
        <v>18</v>
      </c>
      <c r="K7" s="6" t="s">
        <v>19</v>
      </c>
      <c r="L7" s="6" t="s">
        <v>20</v>
      </c>
      <c r="M7" s="6" t="s">
        <v>21</v>
      </c>
      <c r="N7" s="6" t="s">
        <v>22</v>
      </c>
      <c r="O7" s="6" t="s">
        <v>23</v>
      </c>
      <c r="P7" s="6" t="s">
        <v>24</v>
      </c>
      <c r="Q7" s="6" t="s">
        <v>25</v>
      </c>
      <c r="R7" s="6" t="s">
        <v>26</v>
      </c>
      <c r="S7" s="6" t="s">
        <v>27</v>
      </c>
      <c r="T7" s="6" t="s">
        <v>28</v>
      </c>
      <c r="U7" s="6" t="s">
        <v>29</v>
      </c>
      <c r="V7" s="6"/>
      <c r="W7" s="6"/>
      <c r="X7" s="6"/>
      <c r="Y7" s="6"/>
      <c r="Z7" s="6"/>
      <c r="AA7" s="6"/>
      <c r="AB7" s="6"/>
      <c r="AC7" s="6"/>
      <c r="AD7" s="6"/>
      <c r="AE7" s="6"/>
    </row>
    <row r="8" spans="1:31" x14ac:dyDescent="0.25">
      <c r="A8" s="6" t="s">
        <v>0</v>
      </c>
      <c r="B8" s="5"/>
      <c r="C8" s="6"/>
      <c r="D8" s="6" t="s">
        <v>0</v>
      </c>
      <c r="E8" s="6" t="s">
        <v>0</v>
      </c>
      <c r="F8" s="6" t="s">
        <v>0</v>
      </c>
      <c r="G8" s="6" t="s">
        <v>30</v>
      </c>
      <c r="H8" s="6" t="s">
        <v>31</v>
      </c>
      <c r="I8" s="6" t="s">
        <v>32</v>
      </c>
      <c r="J8" s="6" t="s">
        <v>33</v>
      </c>
      <c r="K8" s="6" t="s">
        <v>34</v>
      </c>
      <c r="L8" s="6" t="s">
        <v>35</v>
      </c>
      <c r="M8" s="6" t="s">
        <v>36</v>
      </c>
      <c r="N8" s="6" t="s">
        <v>37</v>
      </c>
      <c r="O8" s="6" t="s">
        <v>38</v>
      </c>
      <c r="P8" s="6" t="s">
        <v>39</v>
      </c>
      <c r="Q8" s="6" t="s">
        <v>40</v>
      </c>
      <c r="R8" s="6" t="s">
        <v>41</v>
      </c>
      <c r="S8" s="6" t="s">
        <v>42</v>
      </c>
      <c r="T8" s="6" t="s">
        <v>43</v>
      </c>
      <c r="U8" s="6" t="s">
        <v>44</v>
      </c>
      <c r="V8" s="6"/>
      <c r="W8" s="6"/>
      <c r="X8" s="6"/>
      <c r="Y8" s="6"/>
      <c r="Z8" s="6"/>
      <c r="AA8" s="6"/>
      <c r="AB8" s="6"/>
      <c r="AC8" s="6"/>
      <c r="AD8" s="6"/>
      <c r="AE8" s="6"/>
    </row>
    <row r="9" spans="1:31" x14ac:dyDescent="0.25">
      <c r="A9" s="6" t="s">
        <v>449</v>
      </c>
      <c r="B9" s="5" t="s">
        <v>448</v>
      </c>
      <c r="C9" s="6" t="s">
        <v>45</v>
      </c>
      <c r="D9" s="6" t="s">
        <v>46</v>
      </c>
      <c r="E9" s="6" t="s">
        <v>449</v>
      </c>
      <c r="F9" s="6" t="s">
        <v>47</v>
      </c>
      <c r="G9" s="6" t="s">
        <v>450</v>
      </c>
      <c r="H9" s="6" t="s">
        <v>451</v>
      </c>
      <c r="I9" s="6" t="s">
        <v>451</v>
      </c>
      <c r="J9" s="6" t="s">
        <v>451</v>
      </c>
      <c r="K9" s="6" t="s">
        <v>451</v>
      </c>
      <c r="L9" s="6" t="s">
        <v>451</v>
      </c>
      <c r="M9" s="6" t="s">
        <v>451</v>
      </c>
      <c r="N9" s="6" t="s">
        <v>451</v>
      </c>
      <c r="O9" s="6" t="s">
        <v>451</v>
      </c>
      <c r="P9" s="6" t="s">
        <v>451</v>
      </c>
      <c r="Q9" s="6" t="s">
        <v>451</v>
      </c>
      <c r="R9" s="6" t="s">
        <v>451</v>
      </c>
      <c r="S9" s="6" t="s">
        <v>451</v>
      </c>
      <c r="T9" s="6" t="s">
        <v>451</v>
      </c>
      <c r="U9" s="6" t="s">
        <v>451</v>
      </c>
      <c r="V9" s="6"/>
      <c r="W9" s="6"/>
      <c r="X9" s="6"/>
      <c r="Y9" s="6"/>
      <c r="Z9" s="6"/>
      <c r="AA9" s="6"/>
      <c r="AB9" s="6"/>
      <c r="AC9" s="6"/>
      <c r="AD9" s="6"/>
      <c r="AE9" s="6"/>
    </row>
    <row r="10" spans="1:31" x14ac:dyDescent="0.25">
      <c r="A10" s="6" t="s">
        <v>452</v>
      </c>
      <c r="B10" s="5">
        <v>1</v>
      </c>
      <c r="C10" s="6" t="s">
        <v>66</v>
      </c>
      <c r="D10" s="6" t="s">
        <v>67</v>
      </c>
      <c r="E10" s="6" t="s">
        <v>452</v>
      </c>
      <c r="F10" s="6" t="s">
        <v>68</v>
      </c>
      <c r="G10" s="6" t="s">
        <v>453</v>
      </c>
      <c r="H10" s="6">
        <v>10.141928672790527</v>
      </c>
      <c r="I10" s="6">
        <v>13.144496917724609</v>
      </c>
      <c r="J10" s="6">
        <v>12.30196475982666</v>
      </c>
      <c r="K10" s="6">
        <v>13.537216186523438</v>
      </c>
      <c r="L10" s="6">
        <v>13.188369750976562</v>
      </c>
      <c r="M10" s="6">
        <v>12.413649559020996</v>
      </c>
      <c r="N10" s="6">
        <v>14.00572681427002</v>
      </c>
      <c r="O10" s="6">
        <v>12.590689659118652</v>
      </c>
      <c r="P10" s="6">
        <v>14.065093040466309</v>
      </c>
      <c r="Q10" s="6">
        <v>13.666116714477539</v>
      </c>
      <c r="R10" s="6">
        <v>11.987150192260742</v>
      </c>
      <c r="S10" s="6">
        <v>11.166419982910156</v>
      </c>
      <c r="T10" s="6">
        <v>8.1981010437011719</v>
      </c>
      <c r="U10" s="6">
        <v>8.3314542770385742</v>
      </c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spans="1:31" x14ac:dyDescent="0.25">
      <c r="A11" s="6" t="s">
        <v>452</v>
      </c>
      <c r="B11" s="5">
        <v>1</v>
      </c>
      <c r="C11" s="6" t="s">
        <v>66</v>
      </c>
      <c r="D11" s="6" t="s">
        <v>67</v>
      </c>
      <c r="E11" s="6" t="s">
        <v>452</v>
      </c>
      <c r="F11" s="6" t="s">
        <v>68</v>
      </c>
      <c r="G11" s="6" t="s">
        <v>454</v>
      </c>
      <c r="H11" s="6">
        <v>10.825364112854004</v>
      </c>
      <c r="I11" s="6">
        <v>13.026950836181641</v>
      </c>
      <c r="J11" s="6">
        <v>12.116912841796875</v>
      </c>
      <c r="K11" s="6">
        <v>13.968408584594727</v>
      </c>
      <c r="L11" s="6">
        <v>13.371780395507812</v>
      </c>
      <c r="M11" s="6">
        <v>12.515335083007812</v>
      </c>
      <c r="N11" s="6">
        <v>13.897505760192871</v>
      </c>
      <c r="O11" s="6">
        <v>12.908065795898438</v>
      </c>
      <c r="P11" s="6">
        <v>14.327093124389648</v>
      </c>
      <c r="Q11" s="6">
        <v>13.674467086791992</v>
      </c>
      <c r="R11" s="6">
        <v>12.132644653320313</v>
      </c>
      <c r="S11" s="6">
        <v>11.279726982116699</v>
      </c>
      <c r="T11" s="6">
        <v>7.9648604393005371</v>
      </c>
      <c r="U11" s="6">
        <v>8.2749605178833008</v>
      </c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spans="1:31" x14ac:dyDescent="0.25">
      <c r="A12" s="6" t="s">
        <v>455</v>
      </c>
      <c r="B12" s="5">
        <v>1</v>
      </c>
      <c r="C12" s="6" t="s">
        <v>66</v>
      </c>
      <c r="D12" s="6" t="s">
        <v>67</v>
      </c>
      <c r="E12" s="6" t="s">
        <v>455</v>
      </c>
      <c r="F12" s="6" t="s">
        <v>68</v>
      </c>
      <c r="G12" s="6" t="s">
        <v>456</v>
      </c>
      <c r="H12" s="6">
        <v>9.895756721496582</v>
      </c>
      <c r="I12" s="6">
        <v>13.187158584594727</v>
      </c>
      <c r="J12" s="6">
        <v>12.044390678405762</v>
      </c>
      <c r="K12" s="6">
        <v>13.594590187072754</v>
      </c>
      <c r="L12" s="6">
        <v>12.890193939208984</v>
      </c>
      <c r="M12" s="6">
        <v>12.541287422180176</v>
      </c>
      <c r="N12" s="6">
        <v>14.083975791931152</v>
      </c>
      <c r="O12" s="6">
        <v>12.172502517700195</v>
      </c>
      <c r="P12" s="6">
        <v>13.019953727722168</v>
      </c>
      <c r="Q12" s="6">
        <v>14.305726051330566</v>
      </c>
      <c r="R12" s="6">
        <v>11.761293411254883</v>
      </c>
      <c r="S12" s="6">
        <v>11.338485717773437</v>
      </c>
      <c r="T12" s="6">
        <v>8.0895299911499023</v>
      </c>
      <c r="U12" s="6">
        <v>9.0370254516601562</v>
      </c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spans="1:31" x14ac:dyDescent="0.25">
      <c r="A13" s="6" t="s">
        <v>455</v>
      </c>
      <c r="B13" s="5">
        <v>1</v>
      </c>
      <c r="C13" s="6" t="s">
        <v>66</v>
      </c>
      <c r="D13" s="6" t="s">
        <v>67</v>
      </c>
      <c r="E13" s="6" t="s">
        <v>455</v>
      </c>
      <c r="F13" s="6" t="s">
        <v>68</v>
      </c>
      <c r="G13" s="6" t="s">
        <v>457</v>
      </c>
      <c r="H13" s="6">
        <v>10.704197883605957</v>
      </c>
      <c r="I13" s="6">
        <v>13.091753005981445</v>
      </c>
      <c r="J13" s="6">
        <v>12.154485702514648</v>
      </c>
      <c r="K13" s="6">
        <v>13.242652893066406</v>
      </c>
      <c r="L13" s="6">
        <v>13.304120063781738</v>
      </c>
      <c r="M13" s="6">
        <v>12.491557121276855</v>
      </c>
      <c r="N13" s="6">
        <v>14.185945510864258</v>
      </c>
      <c r="O13" s="6">
        <v>12.241848945617676</v>
      </c>
      <c r="P13" s="6">
        <v>13.168271064758301</v>
      </c>
      <c r="Q13" s="6">
        <v>14.318182945251465</v>
      </c>
      <c r="R13" s="6">
        <v>12.243372917175293</v>
      </c>
      <c r="S13" s="6">
        <v>11.314056396484375</v>
      </c>
      <c r="T13" s="6">
        <v>7.9866952896118164</v>
      </c>
      <c r="U13" s="6">
        <v>8.5019960403442383</v>
      </c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spans="1:31" x14ac:dyDescent="0.25">
      <c r="A14" s="6" t="s">
        <v>452</v>
      </c>
      <c r="B14" s="5">
        <v>2</v>
      </c>
      <c r="C14" s="6" t="s">
        <v>69</v>
      </c>
      <c r="D14" s="6" t="s">
        <v>70</v>
      </c>
      <c r="E14" s="6" t="s">
        <v>452</v>
      </c>
      <c r="F14" s="6" t="s">
        <v>68</v>
      </c>
      <c r="G14" s="6" t="s">
        <v>458</v>
      </c>
      <c r="H14" s="6">
        <v>10.500423431396484</v>
      </c>
      <c r="I14" s="6">
        <v>12.888944625854492</v>
      </c>
      <c r="J14" s="6">
        <v>12.353353500366211</v>
      </c>
      <c r="K14" s="6">
        <v>14.001975059509277</v>
      </c>
      <c r="L14" s="6">
        <v>13.397594451904297</v>
      </c>
      <c r="M14" s="6">
        <v>12.633842468261719</v>
      </c>
      <c r="N14" s="6">
        <v>13.869054794311523</v>
      </c>
      <c r="O14" s="6">
        <v>12.561421394348145</v>
      </c>
      <c r="P14" s="6">
        <v>15.007412910461426</v>
      </c>
      <c r="Q14" s="6">
        <v>13.848494529724121</v>
      </c>
      <c r="R14" s="6">
        <v>11.922231674194336</v>
      </c>
      <c r="S14" s="6">
        <v>11.508760452270508</v>
      </c>
      <c r="T14" s="6">
        <v>7.9875483512878418</v>
      </c>
      <c r="U14" s="6">
        <v>9.823908805847168</v>
      </c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spans="1:31" x14ac:dyDescent="0.25">
      <c r="A15" s="6" t="s">
        <v>452</v>
      </c>
      <c r="B15" s="5">
        <v>2</v>
      </c>
      <c r="C15" s="6" t="s">
        <v>69</v>
      </c>
      <c r="D15" s="6" t="s">
        <v>70</v>
      </c>
      <c r="E15" s="6" t="s">
        <v>452</v>
      </c>
      <c r="F15" s="6" t="s">
        <v>68</v>
      </c>
      <c r="G15" s="6" t="s">
        <v>459</v>
      </c>
      <c r="H15" s="6">
        <v>10.510645866394043</v>
      </c>
      <c r="I15" s="6">
        <v>12.958681106567383</v>
      </c>
      <c r="J15" s="6">
        <v>12.101608276367188</v>
      </c>
      <c r="K15" s="6">
        <v>14.249045372009277</v>
      </c>
      <c r="L15" s="6">
        <v>13.341106414794922</v>
      </c>
      <c r="M15" s="6">
        <v>12.651242256164551</v>
      </c>
      <c r="N15" s="6">
        <v>14.026544570922852</v>
      </c>
      <c r="O15" s="6">
        <v>12.157546043395996</v>
      </c>
      <c r="P15" s="6">
        <v>14.743605613708496</v>
      </c>
      <c r="Q15" s="6">
        <v>13.864750862121582</v>
      </c>
      <c r="R15" s="6">
        <v>12.085668563842773</v>
      </c>
      <c r="S15" s="6">
        <v>11.36878490447998</v>
      </c>
      <c r="T15" s="6">
        <v>8.0009012222290039</v>
      </c>
      <c r="U15" s="6">
        <v>9.7389364242553711</v>
      </c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spans="1:31" x14ac:dyDescent="0.25">
      <c r="A16" s="6" t="s">
        <v>455</v>
      </c>
      <c r="B16" s="5">
        <v>2</v>
      </c>
      <c r="C16" s="6" t="s">
        <v>69</v>
      </c>
      <c r="D16" s="6" t="s">
        <v>70</v>
      </c>
      <c r="E16" s="6" t="s">
        <v>455</v>
      </c>
      <c r="F16" s="6" t="s">
        <v>68</v>
      </c>
      <c r="G16" s="6" t="s">
        <v>460</v>
      </c>
      <c r="H16" s="6">
        <v>10.239299774169922</v>
      </c>
      <c r="I16" s="6">
        <v>13.070354461669922</v>
      </c>
      <c r="J16" s="6">
        <v>12.243515968322754</v>
      </c>
      <c r="K16" s="6">
        <v>13.813070297241211</v>
      </c>
      <c r="L16" s="6">
        <v>13.392499923706055</v>
      </c>
      <c r="M16" s="6">
        <v>12.759376525878906</v>
      </c>
      <c r="N16" s="6">
        <v>14.218782424926758</v>
      </c>
      <c r="O16" s="6">
        <v>12.320253372192383</v>
      </c>
      <c r="P16" s="6">
        <v>14.124697685241699</v>
      </c>
      <c r="Q16" s="6">
        <v>14.143834114074707</v>
      </c>
      <c r="R16" s="6">
        <v>12.16753101348877</v>
      </c>
      <c r="S16" s="6">
        <v>11.401711463928223</v>
      </c>
      <c r="T16" s="6">
        <v>7.8123698234558105</v>
      </c>
      <c r="U16" s="6">
        <v>10.415128707885742</v>
      </c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1" x14ac:dyDescent="0.25">
      <c r="A17" s="6" t="s">
        <v>455</v>
      </c>
      <c r="B17" s="5">
        <v>2</v>
      </c>
      <c r="C17" s="6" t="s">
        <v>69</v>
      </c>
      <c r="D17" s="6" t="s">
        <v>70</v>
      </c>
      <c r="E17" s="6" t="s">
        <v>455</v>
      </c>
      <c r="F17" s="6" t="s">
        <v>68</v>
      </c>
      <c r="G17" s="6" t="s">
        <v>461</v>
      </c>
      <c r="H17" s="6">
        <v>10.63459300994873</v>
      </c>
      <c r="I17" s="6">
        <v>13.082357406616211</v>
      </c>
      <c r="J17" s="6">
        <v>12.177855491638184</v>
      </c>
      <c r="K17" s="6">
        <v>13.739580154418945</v>
      </c>
      <c r="L17" s="6">
        <v>13.383368492126465</v>
      </c>
      <c r="M17" s="6">
        <v>12.667934417724609</v>
      </c>
      <c r="N17" s="6">
        <v>14.202142715454102</v>
      </c>
      <c r="O17" s="6">
        <v>12.476716041564941</v>
      </c>
      <c r="P17" s="6">
        <v>14.52264404296875</v>
      </c>
      <c r="Q17" s="6">
        <v>14.158215522766113</v>
      </c>
      <c r="R17" s="6">
        <v>12.272533416748047</v>
      </c>
      <c r="S17" s="6">
        <v>11.494626045227051</v>
      </c>
      <c r="T17" s="6">
        <v>7.7669262886047363</v>
      </c>
      <c r="U17" s="6">
        <v>10.453414916992187</v>
      </c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spans="1:31" x14ac:dyDescent="0.25">
      <c r="A18" s="6" t="s">
        <v>452</v>
      </c>
      <c r="B18" s="5">
        <v>3</v>
      </c>
      <c r="C18" s="6" t="s">
        <v>71</v>
      </c>
      <c r="D18" s="6" t="s">
        <v>72</v>
      </c>
      <c r="E18" s="6" t="s">
        <v>452</v>
      </c>
      <c r="F18" s="6" t="s">
        <v>68</v>
      </c>
      <c r="G18" s="6" t="s">
        <v>462</v>
      </c>
      <c r="H18" s="6">
        <v>10.859946250915527</v>
      </c>
      <c r="I18" s="6">
        <v>12.980354309082031</v>
      </c>
      <c r="J18" s="6">
        <v>12.408473014831543</v>
      </c>
      <c r="K18" s="6">
        <v>13.95588207244873</v>
      </c>
      <c r="L18" s="6">
        <v>13.402596473693848</v>
      </c>
      <c r="M18" s="6">
        <v>12.772631645202637</v>
      </c>
      <c r="N18" s="6">
        <v>14.369831085205078</v>
      </c>
      <c r="O18" s="6">
        <v>12.634673118591309</v>
      </c>
      <c r="P18" s="6">
        <v>13.924759864807129</v>
      </c>
      <c r="Q18" s="6">
        <v>14.027401924133301</v>
      </c>
      <c r="R18" s="6">
        <v>12.589330673217773</v>
      </c>
      <c r="S18" s="6">
        <v>11.552674293518066</v>
      </c>
      <c r="T18" s="6">
        <v>7.9872641563415527</v>
      </c>
      <c r="U18" s="6">
        <v>9.4867944717407227</v>
      </c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spans="1:31" x14ac:dyDescent="0.25">
      <c r="A19" s="6" t="s">
        <v>452</v>
      </c>
      <c r="B19" s="5">
        <v>3</v>
      </c>
      <c r="C19" s="6" t="s">
        <v>71</v>
      </c>
      <c r="D19" s="6" t="s">
        <v>72</v>
      </c>
      <c r="E19" s="6" t="s">
        <v>452</v>
      </c>
      <c r="F19" s="6" t="s">
        <v>68</v>
      </c>
      <c r="G19" s="6" t="s">
        <v>463</v>
      </c>
      <c r="H19" s="6">
        <v>11.12271785736084</v>
      </c>
      <c r="I19" s="6">
        <v>12.760287284851074</v>
      </c>
      <c r="J19" s="6">
        <v>12.14598274230957</v>
      </c>
      <c r="K19" s="6">
        <v>13.793771743774414</v>
      </c>
      <c r="L19" s="6">
        <v>13.331789016723633</v>
      </c>
      <c r="M19" s="6">
        <v>12.522412300109863</v>
      </c>
      <c r="N19" s="6">
        <v>14.163918495178223</v>
      </c>
      <c r="O19" s="6">
        <v>13.209637641906738</v>
      </c>
      <c r="P19" s="6">
        <v>13.533124923706055</v>
      </c>
      <c r="Q19" s="6">
        <v>14.049286842346191</v>
      </c>
      <c r="R19" s="6">
        <v>12.248671531677246</v>
      </c>
      <c r="S19" s="6">
        <v>11.26024341583252</v>
      </c>
      <c r="T19" s="6">
        <v>7.9675145149230957</v>
      </c>
      <c r="U19" s="6">
        <v>8.7868576049804687</v>
      </c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x14ac:dyDescent="0.25">
      <c r="A20" s="6" t="s">
        <v>455</v>
      </c>
      <c r="B20" s="5">
        <v>3</v>
      </c>
      <c r="C20" s="6" t="s">
        <v>71</v>
      </c>
      <c r="D20" s="6" t="s">
        <v>72</v>
      </c>
      <c r="E20" s="6" t="s">
        <v>455</v>
      </c>
      <c r="F20" s="6" t="s">
        <v>68</v>
      </c>
      <c r="G20" s="6" t="s">
        <v>464</v>
      </c>
      <c r="H20" s="6">
        <v>11.104414939880371</v>
      </c>
      <c r="I20" s="6">
        <v>12.834431648254395</v>
      </c>
      <c r="J20" s="6">
        <v>12.268205642700195</v>
      </c>
      <c r="K20" s="6">
        <v>14.191808700561523</v>
      </c>
      <c r="L20" s="6">
        <v>13.298409461975098</v>
      </c>
      <c r="M20" s="6">
        <v>12.833034515380859</v>
      </c>
      <c r="N20" s="6">
        <v>14.214911460876465</v>
      </c>
      <c r="O20" s="6">
        <v>12.757185935974121</v>
      </c>
      <c r="P20" s="6">
        <v>12.920706748962402</v>
      </c>
      <c r="Q20" s="6">
        <v>14.195160865783691</v>
      </c>
      <c r="R20" s="6">
        <v>12.449760437011719</v>
      </c>
      <c r="S20" s="6">
        <v>11.860784530639648</v>
      </c>
      <c r="T20" s="6">
        <v>7.4985699653625488</v>
      </c>
      <c r="U20" s="6">
        <v>10.303814888000488</v>
      </c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1" x14ac:dyDescent="0.25">
      <c r="A21" s="6" t="s">
        <v>455</v>
      </c>
      <c r="B21" s="5">
        <v>3</v>
      </c>
      <c r="C21" s="6" t="s">
        <v>71</v>
      </c>
      <c r="D21" s="6" t="s">
        <v>72</v>
      </c>
      <c r="E21" s="6" t="s">
        <v>455</v>
      </c>
      <c r="F21" s="6" t="s">
        <v>68</v>
      </c>
      <c r="G21" s="6" t="s">
        <v>465</v>
      </c>
      <c r="H21" s="6">
        <v>11.342063903808594</v>
      </c>
      <c r="I21" s="6">
        <v>12.748953819274902</v>
      </c>
      <c r="J21" s="6">
        <v>12.185603141784668</v>
      </c>
      <c r="K21" s="6">
        <v>13.689579963684082</v>
      </c>
      <c r="L21" s="6">
        <v>13.273012161254883</v>
      </c>
      <c r="M21" s="6">
        <v>12.723861694335938</v>
      </c>
      <c r="N21" s="6">
        <v>14.200928688049316</v>
      </c>
      <c r="O21" s="6">
        <v>13.18465518951416</v>
      </c>
      <c r="P21" s="6">
        <v>13.373783111572266</v>
      </c>
      <c r="Q21" s="6">
        <v>14.06145191192627</v>
      </c>
      <c r="R21" s="6">
        <v>12.217739105224609</v>
      </c>
      <c r="S21" s="6">
        <v>11.171565055847168</v>
      </c>
      <c r="T21" s="6">
        <v>7.8342814445495605</v>
      </c>
      <c r="U21" s="6">
        <v>9.215484619140625</v>
      </c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1" x14ac:dyDescent="0.25">
      <c r="A22" s="6" t="s">
        <v>452</v>
      </c>
      <c r="B22" s="5">
        <v>4</v>
      </c>
      <c r="C22" s="6" t="s">
        <v>73</v>
      </c>
      <c r="D22" s="6" t="s">
        <v>74</v>
      </c>
      <c r="E22" s="6" t="s">
        <v>452</v>
      </c>
      <c r="F22" s="6" t="s">
        <v>68</v>
      </c>
      <c r="G22" s="6" t="s">
        <v>466</v>
      </c>
      <c r="H22" s="6">
        <v>10.540670394897461</v>
      </c>
      <c r="I22" s="6">
        <v>13.098812103271484</v>
      </c>
      <c r="J22" s="6">
        <v>12.344478607177734</v>
      </c>
      <c r="K22" s="6">
        <v>13.712530136108398</v>
      </c>
      <c r="L22" s="6">
        <v>13.540040016174316</v>
      </c>
      <c r="M22" s="6">
        <v>12.560371398925781</v>
      </c>
      <c r="N22" s="6">
        <v>13.656814575195313</v>
      </c>
      <c r="O22" s="6">
        <v>12.916153907775879</v>
      </c>
      <c r="P22" s="6">
        <v>14.388933181762695</v>
      </c>
      <c r="Q22" s="6">
        <v>13.116717338562012</v>
      </c>
      <c r="R22" s="6">
        <v>12.056224822998047</v>
      </c>
      <c r="S22" s="6">
        <v>11.250547409057617</v>
      </c>
      <c r="T22" s="6">
        <v>7.7941560745239258</v>
      </c>
      <c r="U22" s="6">
        <v>8.0490856170654297</v>
      </c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spans="1:31" x14ac:dyDescent="0.25">
      <c r="A23" s="6" t="s">
        <v>452</v>
      </c>
      <c r="B23" s="5">
        <v>4</v>
      </c>
      <c r="C23" s="6" t="s">
        <v>73</v>
      </c>
      <c r="D23" s="6" t="s">
        <v>74</v>
      </c>
      <c r="E23" s="6" t="s">
        <v>452</v>
      </c>
      <c r="F23" s="6" t="s">
        <v>68</v>
      </c>
      <c r="G23" s="6" t="s">
        <v>467</v>
      </c>
      <c r="H23" s="6">
        <v>10.540670394897461</v>
      </c>
      <c r="I23" s="6">
        <v>13.035181999206543</v>
      </c>
      <c r="J23" s="6">
        <v>12.304416656494141</v>
      </c>
      <c r="K23" s="6">
        <v>14.358615875244141</v>
      </c>
      <c r="L23" s="6">
        <v>13.477678298950195</v>
      </c>
      <c r="M23" s="6">
        <v>12.548009872436523</v>
      </c>
      <c r="N23" s="6">
        <v>13.779305458068848</v>
      </c>
      <c r="O23" s="6">
        <v>12.468496322631836</v>
      </c>
      <c r="P23" s="6">
        <v>14.432877540588379</v>
      </c>
      <c r="Q23" s="6">
        <v>13.080560684204102</v>
      </c>
      <c r="R23" s="6">
        <v>11.893772125244141</v>
      </c>
      <c r="S23" s="6">
        <v>11.279558181762695</v>
      </c>
      <c r="T23" s="6">
        <v>7.9139666557312012</v>
      </c>
      <c r="U23" s="6">
        <v>8.0446672439575195</v>
      </c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1" x14ac:dyDescent="0.25">
      <c r="A24" s="6" t="s">
        <v>455</v>
      </c>
      <c r="B24" s="5">
        <v>4</v>
      </c>
      <c r="C24" s="6" t="s">
        <v>73</v>
      </c>
      <c r="D24" s="6" t="s">
        <v>74</v>
      </c>
      <c r="E24" s="6" t="s">
        <v>455</v>
      </c>
      <c r="F24" s="6" t="s">
        <v>68</v>
      </c>
      <c r="G24" s="6" t="s">
        <v>456</v>
      </c>
      <c r="H24" s="6">
        <v>9.895756721496582</v>
      </c>
      <c r="I24" s="6">
        <v>13.187158584594727</v>
      </c>
      <c r="J24" s="6">
        <v>12.044390678405762</v>
      </c>
      <c r="K24" s="6">
        <v>13.594590187072754</v>
      </c>
      <c r="L24" s="6">
        <v>12.890193939208984</v>
      </c>
      <c r="M24" s="6">
        <v>12.541287422180176</v>
      </c>
      <c r="N24" s="6">
        <v>14.083975791931152</v>
      </c>
      <c r="O24" s="6">
        <v>12.172502517700195</v>
      </c>
      <c r="P24" s="6">
        <v>13.019953727722168</v>
      </c>
      <c r="Q24" s="6">
        <v>14.305726051330566</v>
      </c>
      <c r="R24" s="6">
        <v>11.761293411254883</v>
      </c>
      <c r="S24" s="6">
        <v>11.338485717773437</v>
      </c>
      <c r="T24" s="6">
        <v>8.0895299911499023</v>
      </c>
      <c r="U24" s="6">
        <v>9.0370254516601562</v>
      </c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1" x14ac:dyDescent="0.25">
      <c r="A25" s="6" t="s">
        <v>455</v>
      </c>
      <c r="B25" s="5">
        <v>4</v>
      </c>
      <c r="C25" s="6" t="s">
        <v>73</v>
      </c>
      <c r="D25" s="6" t="s">
        <v>74</v>
      </c>
      <c r="E25" s="6" t="s">
        <v>455</v>
      </c>
      <c r="F25" s="6" t="s">
        <v>68</v>
      </c>
      <c r="G25" s="6" t="s">
        <v>457</v>
      </c>
      <c r="H25" s="6">
        <v>10.704197883605957</v>
      </c>
      <c r="I25" s="6">
        <v>13.091753005981445</v>
      </c>
      <c r="J25" s="6">
        <v>12.154485702514648</v>
      </c>
      <c r="K25" s="6">
        <v>13.242652893066406</v>
      </c>
      <c r="L25" s="6">
        <v>13.304120063781738</v>
      </c>
      <c r="M25" s="6">
        <v>12.491557121276855</v>
      </c>
      <c r="N25" s="6">
        <v>14.185945510864258</v>
      </c>
      <c r="O25" s="6">
        <v>12.241848945617676</v>
      </c>
      <c r="P25" s="6">
        <v>13.168271064758301</v>
      </c>
      <c r="Q25" s="6">
        <v>14.318182945251465</v>
      </c>
      <c r="R25" s="6">
        <v>12.243372917175293</v>
      </c>
      <c r="S25" s="6">
        <v>11.314056396484375</v>
      </c>
      <c r="T25" s="6">
        <v>7.9866952896118164</v>
      </c>
      <c r="U25" s="6">
        <v>8.5019960403442383</v>
      </c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1" x14ac:dyDescent="0.25">
      <c r="A26" s="6" t="s">
        <v>452</v>
      </c>
      <c r="B26" s="5">
        <v>5</v>
      </c>
      <c r="C26" s="6" t="s">
        <v>75</v>
      </c>
      <c r="D26" s="6" t="s">
        <v>76</v>
      </c>
      <c r="E26" s="6" t="s">
        <v>452</v>
      </c>
      <c r="F26" s="6" t="s">
        <v>68</v>
      </c>
      <c r="G26" s="6" t="s">
        <v>468</v>
      </c>
      <c r="H26" s="6">
        <v>10.550457954406738</v>
      </c>
      <c r="I26" s="6">
        <v>13.044781684875488</v>
      </c>
      <c r="J26" s="6">
        <v>12.124140739440918</v>
      </c>
      <c r="K26" s="6">
        <v>14.179024696350098</v>
      </c>
      <c r="L26" s="6">
        <v>13.600890159606934</v>
      </c>
      <c r="M26" s="6">
        <v>12.557468414306641</v>
      </c>
      <c r="N26" s="6">
        <v>13.907641410827637</v>
      </c>
      <c r="O26" s="6">
        <v>12.677984237670898</v>
      </c>
      <c r="P26" s="6">
        <v>15.164122581481934</v>
      </c>
      <c r="Q26" s="6">
        <v>13.10489559173584</v>
      </c>
      <c r="R26" s="6">
        <v>11.601943016052246</v>
      </c>
      <c r="S26" s="6">
        <v>11.424276351928711</v>
      </c>
      <c r="T26" s="6">
        <v>7.9453854560852051</v>
      </c>
      <c r="U26" s="6">
        <v>8.0508823394775391</v>
      </c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x14ac:dyDescent="0.25">
      <c r="A27" s="6" t="s">
        <v>452</v>
      </c>
      <c r="B27" s="5">
        <v>5</v>
      </c>
      <c r="C27" s="6" t="s">
        <v>75</v>
      </c>
      <c r="D27" s="6" t="s">
        <v>76</v>
      </c>
      <c r="E27" s="6" t="s">
        <v>452</v>
      </c>
      <c r="F27" s="6" t="s">
        <v>68</v>
      </c>
      <c r="G27" s="6" t="s">
        <v>469</v>
      </c>
      <c r="H27" s="6">
        <v>10.626147270202637</v>
      </c>
      <c r="I27" s="6">
        <v>12.953694343566895</v>
      </c>
      <c r="J27" s="6">
        <v>12.004273414611816</v>
      </c>
      <c r="K27" s="6">
        <v>14.186953544616699</v>
      </c>
      <c r="L27" s="6">
        <v>13.46762752532959</v>
      </c>
      <c r="M27" s="6">
        <v>12.645092964172363</v>
      </c>
      <c r="N27" s="6">
        <v>13.68857479095459</v>
      </c>
      <c r="O27" s="6">
        <v>12.869965553283691</v>
      </c>
      <c r="P27" s="6">
        <v>15.219856262207031</v>
      </c>
      <c r="Q27" s="6">
        <v>13.107223510742188</v>
      </c>
      <c r="R27" s="6">
        <v>11.774181365966797</v>
      </c>
      <c r="S27" s="6">
        <v>11.515975952148437</v>
      </c>
      <c r="T27" s="6">
        <v>8.1925392150878906</v>
      </c>
      <c r="U27" s="6">
        <v>8.0637187957763672</v>
      </c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x14ac:dyDescent="0.25">
      <c r="A28" s="6" t="s">
        <v>455</v>
      </c>
      <c r="B28" s="5">
        <v>5</v>
      </c>
      <c r="C28" s="6" t="s">
        <v>75</v>
      </c>
      <c r="D28" s="6" t="s">
        <v>76</v>
      </c>
      <c r="E28" s="6" t="s">
        <v>455</v>
      </c>
      <c r="F28" s="6" t="s">
        <v>68</v>
      </c>
      <c r="G28" s="6" t="s">
        <v>460</v>
      </c>
      <c r="H28" s="6">
        <v>10.239299774169922</v>
      </c>
      <c r="I28" s="6">
        <v>13.070354461669922</v>
      </c>
      <c r="J28" s="6">
        <v>12.243515968322754</v>
      </c>
      <c r="K28" s="6">
        <v>13.813070297241211</v>
      </c>
      <c r="L28" s="6">
        <v>13.392499923706055</v>
      </c>
      <c r="M28" s="6">
        <v>12.759376525878906</v>
      </c>
      <c r="N28" s="6">
        <v>14.218782424926758</v>
      </c>
      <c r="O28" s="6">
        <v>12.320253372192383</v>
      </c>
      <c r="P28" s="6">
        <v>14.124697685241699</v>
      </c>
      <c r="Q28" s="6">
        <v>14.143834114074707</v>
      </c>
      <c r="R28" s="6">
        <v>12.16753101348877</v>
      </c>
      <c r="S28" s="6">
        <v>11.401711463928223</v>
      </c>
      <c r="T28" s="6">
        <v>7.8123698234558105</v>
      </c>
      <c r="U28" s="6">
        <v>10.415128707885742</v>
      </c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1" x14ac:dyDescent="0.25">
      <c r="A29" s="6" t="s">
        <v>455</v>
      </c>
      <c r="B29" s="5">
        <v>5</v>
      </c>
      <c r="C29" s="6" t="s">
        <v>75</v>
      </c>
      <c r="D29" s="6" t="s">
        <v>76</v>
      </c>
      <c r="E29" s="6" t="s">
        <v>455</v>
      </c>
      <c r="F29" s="6" t="s">
        <v>68</v>
      </c>
      <c r="G29" s="6" t="s">
        <v>461</v>
      </c>
      <c r="H29" s="6">
        <v>10.63459300994873</v>
      </c>
      <c r="I29" s="6">
        <v>13.082357406616211</v>
      </c>
      <c r="J29" s="6">
        <v>12.177855491638184</v>
      </c>
      <c r="K29" s="6">
        <v>13.739580154418945</v>
      </c>
      <c r="L29" s="6">
        <v>13.383368492126465</v>
      </c>
      <c r="M29" s="6">
        <v>12.667934417724609</v>
      </c>
      <c r="N29" s="6">
        <v>14.202142715454102</v>
      </c>
      <c r="O29" s="6">
        <v>12.476716041564941</v>
      </c>
      <c r="P29" s="6">
        <v>14.52264404296875</v>
      </c>
      <c r="Q29" s="6">
        <v>14.158215522766113</v>
      </c>
      <c r="R29" s="6">
        <v>12.272533416748047</v>
      </c>
      <c r="S29" s="6">
        <v>11.494626045227051</v>
      </c>
      <c r="T29" s="6">
        <v>7.7669262886047363</v>
      </c>
      <c r="U29" s="6">
        <v>10.453414916992187</v>
      </c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1" x14ac:dyDescent="0.25">
      <c r="A30" s="6" t="s">
        <v>452</v>
      </c>
      <c r="B30" s="5">
        <v>6</v>
      </c>
      <c r="C30" s="6" t="s">
        <v>77</v>
      </c>
      <c r="D30" s="6" t="s">
        <v>78</v>
      </c>
      <c r="E30" s="6" t="s">
        <v>452</v>
      </c>
      <c r="F30" s="6" t="s">
        <v>68</v>
      </c>
      <c r="G30" s="6" t="s">
        <v>470</v>
      </c>
      <c r="H30" s="6">
        <v>10.619009017944336</v>
      </c>
      <c r="I30" s="6">
        <v>12.935776710510254</v>
      </c>
      <c r="J30" s="6">
        <v>12.149264335632324</v>
      </c>
      <c r="K30" s="6">
        <v>13.907576560974121</v>
      </c>
      <c r="L30" s="6">
        <v>13.676907539367676</v>
      </c>
      <c r="M30" s="6">
        <v>12.553960800170898</v>
      </c>
      <c r="N30" s="6">
        <v>13.946925163269043</v>
      </c>
      <c r="O30" s="6">
        <v>13.219241142272949</v>
      </c>
      <c r="P30" s="6">
        <v>14.319987297058105</v>
      </c>
      <c r="Q30" s="6">
        <v>13.412289619445801</v>
      </c>
      <c r="R30" s="6">
        <v>12.215387344360352</v>
      </c>
      <c r="S30" s="6">
        <v>11.218514442443848</v>
      </c>
      <c r="T30" s="6">
        <v>7.9679179191589355</v>
      </c>
      <c r="U30" s="6">
        <v>8.7103242874145508</v>
      </c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1" x14ac:dyDescent="0.25">
      <c r="A31" s="6" t="s">
        <v>452</v>
      </c>
      <c r="B31" s="5">
        <v>6</v>
      </c>
      <c r="C31" s="6" t="s">
        <v>77</v>
      </c>
      <c r="D31" s="6" t="s">
        <v>78</v>
      </c>
      <c r="E31" s="6" t="s">
        <v>452</v>
      </c>
      <c r="F31" s="6" t="s">
        <v>68</v>
      </c>
      <c r="G31" s="6" t="s">
        <v>471</v>
      </c>
      <c r="H31" s="6">
        <v>10.751158714294434</v>
      </c>
      <c r="I31" s="6">
        <v>12.871417999267578</v>
      </c>
      <c r="J31" s="6">
        <v>12.159382820129395</v>
      </c>
      <c r="K31" s="6">
        <v>13.31990909576416</v>
      </c>
      <c r="L31" s="6">
        <v>13.550065994262695</v>
      </c>
      <c r="M31" s="6">
        <v>12.655843734741211</v>
      </c>
      <c r="N31" s="6">
        <v>14.034347534179687</v>
      </c>
      <c r="O31" s="6">
        <v>12.95851993560791</v>
      </c>
      <c r="P31" s="6">
        <v>13.356585502624512</v>
      </c>
      <c r="Q31" s="6">
        <v>13.703465461730957</v>
      </c>
      <c r="R31" s="6">
        <v>12.430214881896973</v>
      </c>
      <c r="S31" s="6">
        <v>11.448787689208984</v>
      </c>
      <c r="T31" s="6">
        <v>7.7390379905700684</v>
      </c>
      <c r="U31" s="6">
        <v>8.4659337997436523</v>
      </c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1" x14ac:dyDescent="0.25">
      <c r="A32" s="6" t="s">
        <v>455</v>
      </c>
      <c r="B32" s="5">
        <v>6</v>
      </c>
      <c r="C32" s="6" t="s">
        <v>77</v>
      </c>
      <c r="D32" s="6" t="s">
        <v>78</v>
      </c>
      <c r="E32" s="6" t="s">
        <v>455</v>
      </c>
      <c r="F32" s="6" t="s">
        <v>68</v>
      </c>
      <c r="G32" s="6" t="s">
        <v>464</v>
      </c>
      <c r="H32" s="6">
        <v>11.104414939880371</v>
      </c>
      <c r="I32" s="6">
        <v>12.834431648254395</v>
      </c>
      <c r="J32" s="6">
        <v>12.268205642700195</v>
      </c>
      <c r="K32" s="6">
        <v>14.191808700561523</v>
      </c>
      <c r="L32" s="6">
        <v>13.298409461975098</v>
      </c>
      <c r="M32" s="6">
        <v>12.833034515380859</v>
      </c>
      <c r="N32" s="6">
        <v>14.214911460876465</v>
      </c>
      <c r="O32" s="6">
        <v>12.757185935974121</v>
      </c>
      <c r="P32" s="6">
        <v>12.920706748962402</v>
      </c>
      <c r="Q32" s="6">
        <v>14.195160865783691</v>
      </c>
      <c r="R32" s="6">
        <v>12.449760437011719</v>
      </c>
      <c r="S32" s="6">
        <v>11.860784530639648</v>
      </c>
      <c r="T32" s="6">
        <v>7.4985699653625488</v>
      </c>
      <c r="U32" s="6">
        <v>10.303814888000488</v>
      </c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x14ac:dyDescent="0.25">
      <c r="A33" s="6" t="s">
        <v>455</v>
      </c>
      <c r="B33" s="5">
        <v>6</v>
      </c>
      <c r="C33" s="6" t="s">
        <v>77</v>
      </c>
      <c r="D33" s="6" t="s">
        <v>78</v>
      </c>
      <c r="E33" s="6" t="s">
        <v>455</v>
      </c>
      <c r="F33" s="6" t="s">
        <v>68</v>
      </c>
      <c r="G33" s="6" t="s">
        <v>465</v>
      </c>
      <c r="H33" s="6">
        <v>11.342063903808594</v>
      </c>
      <c r="I33" s="6">
        <v>12.748953819274902</v>
      </c>
      <c r="J33" s="6">
        <v>12.185603141784668</v>
      </c>
      <c r="K33" s="6">
        <v>13.689579963684082</v>
      </c>
      <c r="L33" s="6">
        <v>13.273012161254883</v>
      </c>
      <c r="M33" s="6">
        <v>12.723861694335938</v>
      </c>
      <c r="N33" s="6">
        <v>14.200928688049316</v>
      </c>
      <c r="O33" s="6">
        <v>13.18465518951416</v>
      </c>
      <c r="P33" s="6">
        <v>13.373783111572266</v>
      </c>
      <c r="Q33" s="6">
        <v>14.06145191192627</v>
      </c>
      <c r="R33" s="6">
        <v>12.217739105224609</v>
      </c>
      <c r="S33" s="6">
        <v>11.171565055847168</v>
      </c>
      <c r="T33" s="6">
        <v>7.8342814445495605</v>
      </c>
      <c r="U33" s="6">
        <v>9.215484619140625</v>
      </c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x14ac:dyDescent="0.25">
      <c r="A34" s="6" t="s">
        <v>452</v>
      </c>
      <c r="B34" s="5">
        <v>7</v>
      </c>
      <c r="C34" s="6" t="s">
        <v>171</v>
      </c>
      <c r="D34" s="6" t="s">
        <v>172</v>
      </c>
      <c r="E34" s="6" t="s">
        <v>452</v>
      </c>
      <c r="F34" s="6" t="s">
        <v>173</v>
      </c>
      <c r="G34" s="6" t="s">
        <v>650</v>
      </c>
      <c r="H34" s="6">
        <v>12.112853050231934</v>
      </c>
      <c r="I34" s="6">
        <v>14.287554740905762</v>
      </c>
      <c r="J34" s="6">
        <v>13.183091163635254</v>
      </c>
      <c r="K34" s="6">
        <v>16.289768218994141</v>
      </c>
      <c r="L34" s="6">
        <v>13.254134178161621</v>
      </c>
      <c r="M34" s="6">
        <v>13.611752510070801</v>
      </c>
      <c r="N34" s="6">
        <v>13.679986000061035</v>
      </c>
      <c r="O34" s="6">
        <v>11.382477760314941</v>
      </c>
      <c r="P34" s="6">
        <v>17.925132751464844</v>
      </c>
      <c r="Q34" s="6">
        <v>14.601164817810059</v>
      </c>
      <c r="R34" s="6">
        <v>11.236660003662109</v>
      </c>
      <c r="S34" s="6">
        <v>14.05705451965332</v>
      </c>
      <c r="T34" s="6">
        <v>10.696793556213379</v>
      </c>
      <c r="U34" s="6">
        <v>11.38872241973877</v>
      </c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spans="1:31" x14ac:dyDescent="0.25">
      <c r="A35" s="6" t="s">
        <v>452</v>
      </c>
      <c r="B35" s="5">
        <v>7</v>
      </c>
      <c r="C35" s="6" t="s">
        <v>171</v>
      </c>
      <c r="D35" s="6" t="s">
        <v>172</v>
      </c>
      <c r="E35" s="6" t="s">
        <v>452</v>
      </c>
      <c r="F35" s="6" t="s">
        <v>173</v>
      </c>
      <c r="G35" s="6" t="s">
        <v>651</v>
      </c>
      <c r="H35" s="6">
        <v>11.11903190612793</v>
      </c>
      <c r="I35" s="6">
        <v>14.024081230163574</v>
      </c>
      <c r="J35" s="6">
        <v>12.829461097717285</v>
      </c>
      <c r="K35" s="6">
        <v>14.339492797851563</v>
      </c>
      <c r="L35" s="6">
        <v>13.084360122680664</v>
      </c>
      <c r="M35" s="6">
        <v>13.374659538269043</v>
      </c>
      <c r="N35" s="6">
        <v>13.515892028808594</v>
      </c>
      <c r="O35" s="6">
        <v>11.996342658996582</v>
      </c>
      <c r="P35" s="6">
        <v>17.9696044921875</v>
      </c>
      <c r="Q35" s="6">
        <v>14.59099006652832</v>
      </c>
      <c r="R35" s="6">
        <v>11.12806510925293</v>
      </c>
      <c r="S35" s="6">
        <v>13.578731536865234</v>
      </c>
      <c r="T35" s="6">
        <v>10.17677116394043</v>
      </c>
      <c r="U35" s="6">
        <v>11.101240158081055</v>
      </c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spans="1:31" x14ac:dyDescent="0.25">
      <c r="A36" s="6" t="s">
        <v>455</v>
      </c>
      <c r="B36" s="5">
        <v>7</v>
      </c>
      <c r="C36" s="6" t="s">
        <v>171</v>
      </c>
      <c r="D36" s="6" t="s">
        <v>172</v>
      </c>
      <c r="E36" s="6" t="s">
        <v>455</v>
      </c>
      <c r="F36" s="6" t="s">
        <v>173</v>
      </c>
      <c r="G36" s="6" t="s">
        <v>652</v>
      </c>
      <c r="H36" s="6">
        <v>10.386401176452637</v>
      </c>
      <c r="I36" s="6">
        <v>14.69575023651123</v>
      </c>
      <c r="J36" s="6">
        <v>13.002804756164551</v>
      </c>
      <c r="K36" s="6">
        <v>14.05731201171875</v>
      </c>
      <c r="L36" s="6">
        <v>13.202629089355469</v>
      </c>
      <c r="M36" s="6">
        <v>13.670393943786621</v>
      </c>
      <c r="N36" s="6">
        <v>13.552387237548828</v>
      </c>
      <c r="O36" s="6">
        <v>12.676712989807129</v>
      </c>
      <c r="P36" s="6">
        <v>17.951433181762695</v>
      </c>
      <c r="Q36" s="6">
        <v>14.724063873291016</v>
      </c>
      <c r="R36" s="6">
        <v>11.565144538879395</v>
      </c>
      <c r="S36" s="6">
        <v>13.282673835754395</v>
      </c>
      <c r="T36" s="6">
        <v>10.704300880432129</v>
      </c>
      <c r="U36" s="6">
        <v>10.441781997680664</v>
      </c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1:31" x14ac:dyDescent="0.25">
      <c r="A37" s="6" t="s">
        <v>455</v>
      </c>
      <c r="B37" s="5">
        <v>7</v>
      </c>
      <c r="C37" s="6" t="s">
        <v>171</v>
      </c>
      <c r="D37" s="6" t="s">
        <v>172</v>
      </c>
      <c r="E37" s="6" t="s">
        <v>455</v>
      </c>
      <c r="F37" s="6" t="s">
        <v>173</v>
      </c>
      <c r="G37" s="6" t="s">
        <v>653</v>
      </c>
      <c r="H37" s="6">
        <v>12.089652061462402</v>
      </c>
      <c r="I37" s="6">
        <v>14.774614334106445</v>
      </c>
      <c r="J37" s="6">
        <v>12.813356399536133</v>
      </c>
      <c r="K37" s="6">
        <v>16.200420379638672</v>
      </c>
      <c r="L37" s="6">
        <v>13.417508125305176</v>
      </c>
      <c r="M37" s="6">
        <v>13.455482482910156</v>
      </c>
      <c r="N37" s="6">
        <v>13.454153060913086</v>
      </c>
      <c r="O37" s="6">
        <v>12.266057014465332</v>
      </c>
      <c r="P37" s="6">
        <v>17.917537689208984</v>
      </c>
      <c r="Q37" s="6">
        <v>14.787109375</v>
      </c>
      <c r="R37" s="6">
        <v>11.12680721282959</v>
      </c>
      <c r="S37" s="6">
        <v>13.717662811279297</v>
      </c>
      <c r="T37" s="6">
        <v>10.638010025024414</v>
      </c>
      <c r="U37" s="6">
        <v>11.02081298828125</v>
      </c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x14ac:dyDescent="0.25">
      <c r="A38" s="6" t="s">
        <v>452</v>
      </c>
      <c r="B38" s="5">
        <v>8</v>
      </c>
      <c r="C38" s="6" t="s">
        <v>79</v>
      </c>
      <c r="D38" s="6" t="s">
        <v>80</v>
      </c>
      <c r="E38" s="6" t="s">
        <v>452</v>
      </c>
      <c r="F38" s="6" t="s">
        <v>81</v>
      </c>
      <c r="G38" s="6" t="s">
        <v>472</v>
      </c>
      <c r="H38" s="6">
        <v>12.406377792358398</v>
      </c>
      <c r="I38" s="6">
        <v>15.04025936126709</v>
      </c>
      <c r="J38" s="6">
        <v>13.335980415344238</v>
      </c>
      <c r="K38" s="6">
        <v>14.628453254699707</v>
      </c>
      <c r="L38" s="6">
        <v>13.813946723937988</v>
      </c>
      <c r="M38" s="6">
        <v>15.42724609375</v>
      </c>
      <c r="N38" s="6">
        <v>12.881673812866211</v>
      </c>
      <c r="O38" s="6">
        <v>11.785133361816406</v>
      </c>
      <c r="P38" s="6">
        <v>16.612272262573242</v>
      </c>
      <c r="Q38" s="6">
        <v>13.630998611450195</v>
      </c>
      <c r="R38" s="6">
        <v>11.686596870422363</v>
      </c>
      <c r="S38" s="6">
        <v>13.076695442199707</v>
      </c>
      <c r="T38" s="6">
        <v>11.964582443237305</v>
      </c>
      <c r="U38" s="6">
        <v>13.382227897644043</v>
      </c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spans="1:31" x14ac:dyDescent="0.25">
      <c r="A39" s="6" t="s">
        <v>452</v>
      </c>
      <c r="B39" s="5">
        <v>8</v>
      </c>
      <c r="C39" s="6" t="s">
        <v>79</v>
      </c>
      <c r="D39" s="6" t="s">
        <v>80</v>
      </c>
      <c r="E39" s="6" t="s">
        <v>452</v>
      </c>
      <c r="F39" s="6" t="s">
        <v>81</v>
      </c>
      <c r="G39" s="6" t="s">
        <v>473</v>
      </c>
      <c r="H39" s="6">
        <v>12.326387405395508</v>
      </c>
      <c r="I39" s="6">
        <v>15.076363563537598</v>
      </c>
      <c r="J39" s="6">
        <v>13.257161140441895</v>
      </c>
      <c r="K39" s="6">
        <v>14.465778350830078</v>
      </c>
      <c r="L39" s="6">
        <v>13.605693817138672</v>
      </c>
      <c r="M39" s="6">
        <v>15.481239318847656</v>
      </c>
      <c r="N39" s="6">
        <v>12.66627311706543</v>
      </c>
      <c r="O39" s="6">
        <v>11.728482246398926</v>
      </c>
      <c r="P39" s="6">
        <v>16.660648345947266</v>
      </c>
      <c r="Q39" s="6">
        <v>13.686509132385254</v>
      </c>
      <c r="R39" s="6">
        <v>11.672686576843262</v>
      </c>
      <c r="S39" s="6">
        <v>13.244167327880859</v>
      </c>
      <c r="T39" s="6">
        <v>11.703432083129883</v>
      </c>
      <c r="U39" s="6">
        <v>13.364043235778809</v>
      </c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x14ac:dyDescent="0.25">
      <c r="A40" s="6" t="s">
        <v>452</v>
      </c>
      <c r="B40" s="5">
        <v>8</v>
      </c>
      <c r="C40" s="6" t="s">
        <v>79</v>
      </c>
      <c r="D40" s="6" t="s">
        <v>80</v>
      </c>
      <c r="E40" s="6" t="s">
        <v>452</v>
      </c>
      <c r="F40" s="6" t="s">
        <v>81</v>
      </c>
      <c r="G40" s="6" t="s">
        <v>474</v>
      </c>
      <c r="H40" s="6">
        <v>12.650925636291504</v>
      </c>
      <c r="I40" s="6">
        <v>15.143503189086914</v>
      </c>
      <c r="J40" s="6">
        <v>13.297694206237793</v>
      </c>
      <c r="K40" s="6">
        <v>14.416580200195312</v>
      </c>
      <c r="L40" s="6">
        <v>13.748146057128906</v>
      </c>
      <c r="M40" s="6">
        <v>15.464974403381348</v>
      </c>
      <c r="N40" s="6">
        <v>12.792556762695313</v>
      </c>
      <c r="O40" s="6">
        <v>11.646613121032715</v>
      </c>
      <c r="P40" s="6">
        <v>16.621017456054688</v>
      </c>
      <c r="Q40" s="6">
        <v>13.534099578857422</v>
      </c>
      <c r="R40" s="6">
        <v>11.678666114807129</v>
      </c>
      <c r="S40" s="6">
        <v>13.169643402099609</v>
      </c>
      <c r="T40" s="6">
        <v>11.438942909240723</v>
      </c>
      <c r="U40" s="6">
        <v>13.48038387298584</v>
      </c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x14ac:dyDescent="0.25">
      <c r="A41" s="6" t="s">
        <v>455</v>
      </c>
      <c r="B41" s="5">
        <v>8</v>
      </c>
      <c r="C41" s="6" t="s">
        <v>79</v>
      </c>
      <c r="D41" s="6" t="s">
        <v>80</v>
      </c>
      <c r="E41" s="6" t="s">
        <v>455</v>
      </c>
      <c r="F41" s="6" t="s">
        <v>81</v>
      </c>
      <c r="G41" s="6" t="s">
        <v>475</v>
      </c>
      <c r="H41" s="6">
        <v>12.46577262878418</v>
      </c>
      <c r="I41" s="6">
        <v>14.873777389526367</v>
      </c>
      <c r="J41" s="6">
        <v>13.339770317077637</v>
      </c>
      <c r="K41" s="6">
        <v>14.837751388549805</v>
      </c>
      <c r="L41" s="6">
        <v>13.788327217102051</v>
      </c>
      <c r="M41" s="6">
        <v>15.517510414123535</v>
      </c>
      <c r="N41" s="6">
        <v>12.927946090698242</v>
      </c>
      <c r="O41" s="6">
        <v>11.212204933166504</v>
      </c>
      <c r="P41" s="6">
        <v>16.509782791137695</v>
      </c>
      <c r="Q41" s="6">
        <v>13.491911888122559</v>
      </c>
      <c r="R41" s="6">
        <v>11.827850341796875</v>
      </c>
      <c r="S41" s="6">
        <v>12.981781005859375</v>
      </c>
      <c r="T41" s="6">
        <v>12.283956527709961</v>
      </c>
      <c r="U41" s="6">
        <v>13.481785774230957</v>
      </c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x14ac:dyDescent="0.25">
      <c r="A42" s="6" t="s">
        <v>455</v>
      </c>
      <c r="B42" s="5">
        <v>8</v>
      </c>
      <c r="C42" s="6" t="s">
        <v>79</v>
      </c>
      <c r="D42" s="6" t="s">
        <v>80</v>
      </c>
      <c r="E42" s="6" t="s">
        <v>455</v>
      </c>
      <c r="F42" s="6" t="s">
        <v>81</v>
      </c>
      <c r="G42" s="6" t="s">
        <v>476</v>
      </c>
      <c r="H42" s="6">
        <v>12.266493797302246</v>
      </c>
      <c r="I42" s="6">
        <v>14.931146621704102</v>
      </c>
      <c r="J42" s="6">
        <v>13.479768753051758</v>
      </c>
      <c r="K42" s="6">
        <v>14.728955268859863</v>
      </c>
      <c r="L42" s="6">
        <v>13.769790649414063</v>
      </c>
      <c r="M42" s="6">
        <v>15.456581115722656</v>
      </c>
      <c r="N42" s="6">
        <v>12.769068717956543</v>
      </c>
      <c r="O42" s="6">
        <v>11.502469062805176</v>
      </c>
      <c r="P42" s="6">
        <v>16.482393264770508</v>
      </c>
      <c r="Q42" s="6">
        <v>13.607426643371582</v>
      </c>
      <c r="R42" s="6">
        <v>11.643797874450684</v>
      </c>
      <c r="S42" s="6">
        <v>13.08144474029541</v>
      </c>
      <c r="T42" s="6">
        <v>12.812079429626465</v>
      </c>
      <c r="U42" s="6">
        <v>13.680238723754883</v>
      </c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x14ac:dyDescent="0.25">
      <c r="A43" s="6" t="s">
        <v>455</v>
      </c>
      <c r="B43" s="5">
        <v>8</v>
      </c>
      <c r="C43" s="6" t="s">
        <v>79</v>
      </c>
      <c r="D43" s="6" t="s">
        <v>80</v>
      </c>
      <c r="E43" s="6" t="s">
        <v>455</v>
      </c>
      <c r="F43" s="6" t="s">
        <v>81</v>
      </c>
      <c r="G43" s="6" t="s">
        <v>477</v>
      </c>
      <c r="H43" s="6">
        <v>12.552680969238281</v>
      </c>
      <c r="I43" s="6">
        <v>14.99024486541748</v>
      </c>
      <c r="J43" s="6">
        <v>13.316397666931152</v>
      </c>
      <c r="K43" s="6">
        <v>14.602579116821289</v>
      </c>
      <c r="L43" s="6">
        <v>13.82450008392334</v>
      </c>
      <c r="M43" s="6">
        <v>15.601271629333496</v>
      </c>
      <c r="N43" s="6">
        <v>12.825159072875977</v>
      </c>
      <c r="O43" s="6">
        <v>11.343269348144531</v>
      </c>
      <c r="P43" s="6">
        <v>16.423971176147461</v>
      </c>
      <c r="Q43" s="6">
        <v>13.569803237915039</v>
      </c>
      <c r="R43" s="6">
        <v>11.689797401428223</v>
      </c>
      <c r="S43" s="6">
        <v>13.105202674865723</v>
      </c>
      <c r="T43" s="6">
        <v>12.455586433410645</v>
      </c>
      <c r="U43" s="6">
        <v>13.58802604675293</v>
      </c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x14ac:dyDescent="0.25">
      <c r="A44" s="6" t="s">
        <v>452</v>
      </c>
      <c r="B44" s="5">
        <v>9</v>
      </c>
      <c r="C44" s="6" t="s">
        <v>82</v>
      </c>
      <c r="D44" s="6" t="s">
        <v>83</v>
      </c>
      <c r="E44" s="6" t="s">
        <v>452</v>
      </c>
      <c r="F44" s="6" t="s">
        <v>84</v>
      </c>
      <c r="G44" s="6" t="s">
        <v>478</v>
      </c>
      <c r="H44" s="6">
        <v>15.003650665283203</v>
      </c>
      <c r="I44" s="6">
        <v>14.637502670288086</v>
      </c>
      <c r="J44" s="6">
        <v>13.017971992492676</v>
      </c>
      <c r="K44" s="6">
        <v>12.089980125427246</v>
      </c>
      <c r="L44" s="6">
        <v>13.734448432922363</v>
      </c>
      <c r="M44" s="6">
        <v>14.44576358795166</v>
      </c>
      <c r="N44" s="6">
        <v>14.713586807250977</v>
      </c>
      <c r="O44" s="6">
        <v>12.870761871337891</v>
      </c>
      <c r="P44" s="6">
        <v>17.755714416503906</v>
      </c>
      <c r="Q44" s="6">
        <v>16.021488189697266</v>
      </c>
      <c r="R44" s="6">
        <v>11.993494033813477</v>
      </c>
      <c r="S44" s="6">
        <v>10.977608680725098</v>
      </c>
      <c r="T44" s="6">
        <v>7.826230525970459</v>
      </c>
      <c r="U44" s="6">
        <v>11.489777565002441</v>
      </c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x14ac:dyDescent="0.25">
      <c r="A45" s="6" t="s">
        <v>452</v>
      </c>
      <c r="B45" s="5">
        <v>9</v>
      </c>
      <c r="C45" s="6" t="s">
        <v>82</v>
      </c>
      <c r="D45" s="6" t="s">
        <v>83</v>
      </c>
      <c r="E45" s="6" t="s">
        <v>452</v>
      </c>
      <c r="F45" s="6" t="s">
        <v>84</v>
      </c>
      <c r="G45" s="6" t="s">
        <v>479</v>
      </c>
      <c r="H45" s="6">
        <v>14.956038475036621</v>
      </c>
      <c r="I45" s="6">
        <v>14.508014678955078</v>
      </c>
      <c r="J45" s="6">
        <v>13.142955780029297</v>
      </c>
      <c r="K45" s="6">
        <v>12.163240432739258</v>
      </c>
      <c r="L45" s="6">
        <v>13.728790283203125</v>
      </c>
      <c r="M45" s="6">
        <v>14.502703666687012</v>
      </c>
      <c r="N45" s="6">
        <v>14.688727378845215</v>
      </c>
      <c r="O45" s="6">
        <v>12.798955917358398</v>
      </c>
      <c r="P45" s="6">
        <v>17.707494735717773</v>
      </c>
      <c r="Q45" s="6">
        <v>16.039585113525391</v>
      </c>
      <c r="R45" s="6">
        <v>12.074572563171387</v>
      </c>
      <c r="S45" s="6">
        <v>11.266499519348145</v>
      </c>
      <c r="T45" s="6">
        <v>7.7865962982177734</v>
      </c>
      <c r="U45" s="6">
        <v>11.907627105712891</v>
      </c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x14ac:dyDescent="0.25">
      <c r="A46" s="6" t="s">
        <v>455</v>
      </c>
      <c r="B46" s="5">
        <v>9</v>
      </c>
      <c r="C46" s="6" t="s">
        <v>82</v>
      </c>
      <c r="D46" s="6" t="s">
        <v>83</v>
      </c>
      <c r="E46" s="6" t="s">
        <v>455</v>
      </c>
      <c r="F46" s="6" t="s">
        <v>84</v>
      </c>
      <c r="G46" s="6" t="s">
        <v>480</v>
      </c>
      <c r="H46" s="6">
        <v>14.583538055419922</v>
      </c>
      <c r="I46" s="6">
        <v>14.531283378601074</v>
      </c>
      <c r="J46" s="6">
        <v>13.18712043762207</v>
      </c>
      <c r="K46" s="6">
        <v>11.80579662322998</v>
      </c>
      <c r="L46" s="6">
        <v>14.223447799682617</v>
      </c>
      <c r="M46" s="6">
        <v>14.534281730651855</v>
      </c>
      <c r="N46" s="6">
        <v>14.44935417175293</v>
      </c>
      <c r="O46" s="6">
        <v>12.597187042236328</v>
      </c>
      <c r="P46" s="6">
        <v>17.598701477050781</v>
      </c>
      <c r="Q46" s="6">
        <v>15.749942779541016</v>
      </c>
      <c r="R46" s="6">
        <v>11.87183952331543</v>
      </c>
      <c r="S46" s="6">
        <v>11.805183410644531</v>
      </c>
      <c r="T46" s="6">
        <v>7.5216002464294434</v>
      </c>
      <c r="U46" s="6">
        <v>11.60744571685791</v>
      </c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x14ac:dyDescent="0.25">
      <c r="A47" s="6" t="s">
        <v>455</v>
      </c>
      <c r="B47" s="5">
        <v>9</v>
      </c>
      <c r="C47" s="6" t="s">
        <v>82</v>
      </c>
      <c r="D47" s="6" t="s">
        <v>83</v>
      </c>
      <c r="E47" s="6" t="s">
        <v>455</v>
      </c>
      <c r="F47" s="6" t="s">
        <v>84</v>
      </c>
      <c r="G47" s="6" t="s">
        <v>481</v>
      </c>
      <c r="H47" s="6">
        <v>14.306134223937988</v>
      </c>
      <c r="I47" s="6">
        <v>14.431547164916992</v>
      </c>
      <c r="J47" s="6">
        <v>13.118955612182617</v>
      </c>
      <c r="K47" s="6">
        <v>11.109484672546387</v>
      </c>
      <c r="L47" s="6">
        <v>13.711421966552734</v>
      </c>
      <c r="M47" s="6">
        <v>14.251174926757813</v>
      </c>
      <c r="N47" s="6">
        <v>14.625204086303711</v>
      </c>
      <c r="O47" s="6">
        <v>12.472380638122559</v>
      </c>
      <c r="P47" s="6">
        <v>17.62077522277832</v>
      </c>
      <c r="Q47" s="6">
        <v>15.895857810974121</v>
      </c>
      <c r="R47" s="6">
        <v>11.752941131591797</v>
      </c>
      <c r="S47" s="6">
        <v>11.401061058044434</v>
      </c>
      <c r="T47" s="6">
        <v>7.582028865814209</v>
      </c>
      <c r="U47" s="6">
        <v>11.841595649719238</v>
      </c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x14ac:dyDescent="0.25">
      <c r="A48" s="6" t="s">
        <v>452</v>
      </c>
      <c r="B48" s="5">
        <v>10</v>
      </c>
      <c r="C48" s="6" t="s">
        <v>85</v>
      </c>
      <c r="D48" s="6" t="s">
        <v>86</v>
      </c>
      <c r="E48" s="6" t="s">
        <v>452</v>
      </c>
      <c r="F48" s="6" t="s">
        <v>84</v>
      </c>
      <c r="G48" s="6" t="s">
        <v>482</v>
      </c>
      <c r="H48" s="6">
        <v>13.857089042663574</v>
      </c>
      <c r="I48" s="6">
        <v>14.350749015808105</v>
      </c>
      <c r="J48" s="6">
        <v>12.82840633392334</v>
      </c>
      <c r="K48" s="6">
        <v>10.266997337341309</v>
      </c>
      <c r="L48" s="6">
        <v>13.429548263549805</v>
      </c>
      <c r="M48" s="6">
        <v>14.402000427246094</v>
      </c>
      <c r="N48" s="6">
        <v>13.963722229003906</v>
      </c>
      <c r="O48" s="6">
        <v>13.26463794708252</v>
      </c>
      <c r="P48" s="6">
        <v>17.577211380004883</v>
      </c>
      <c r="Q48" s="6">
        <v>16.475166320800781</v>
      </c>
      <c r="R48" s="6">
        <v>11.087953567504883</v>
      </c>
      <c r="S48" s="6">
        <v>11.587697982788086</v>
      </c>
      <c r="T48" s="6">
        <v>9.3359928131103516</v>
      </c>
      <c r="U48" s="6">
        <v>12.021344184875488</v>
      </c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1" x14ac:dyDescent="0.25">
      <c r="A49" s="6" t="s">
        <v>452</v>
      </c>
      <c r="B49" s="5">
        <v>10</v>
      </c>
      <c r="C49" s="6" t="s">
        <v>85</v>
      </c>
      <c r="D49" s="6" t="s">
        <v>86</v>
      </c>
      <c r="E49" s="6" t="s">
        <v>452</v>
      </c>
      <c r="F49" s="6" t="s">
        <v>84</v>
      </c>
      <c r="G49" s="6" t="s">
        <v>483</v>
      </c>
      <c r="H49" s="6">
        <v>13.919087409973145</v>
      </c>
      <c r="I49" s="6">
        <v>14.114604949951172</v>
      </c>
      <c r="J49" s="6">
        <v>12.915181159973145</v>
      </c>
      <c r="K49" s="6">
        <v>10.126678466796875</v>
      </c>
      <c r="L49" s="6">
        <v>13.608055114746094</v>
      </c>
      <c r="M49" s="6">
        <v>14.381803512573242</v>
      </c>
      <c r="N49" s="6">
        <v>14.138426780700684</v>
      </c>
      <c r="O49" s="6">
        <v>13.443449020385742</v>
      </c>
      <c r="P49" s="6">
        <v>17.485483169555664</v>
      </c>
      <c r="Q49" s="6">
        <v>16.233913421630859</v>
      </c>
      <c r="R49" s="6">
        <v>11.283881187438965</v>
      </c>
      <c r="S49" s="6">
        <v>11.442606925964355</v>
      </c>
      <c r="T49" s="6">
        <v>8.0687246322631836</v>
      </c>
      <c r="U49" s="6">
        <v>12.185479164123535</v>
      </c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spans="1:31" x14ac:dyDescent="0.25">
      <c r="A50" s="6" t="s">
        <v>455</v>
      </c>
      <c r="B50" s="5">
        <v>10</v>
      </c>
      <c r="C50" s="6" t="s">
        <v>85</v>
      </c>
      <c r="D50" s="6" t="s">
        <v>86</v>
      </c>
      <c r="E50" s="6" t="s">
        <v>455</v>
      </c>
      <c r="F50" s="6" t="s">
        <v>84</v>
      </c>
      <c r="G50" s="6" t="s">
        <v>484</v>
      </c>
      <c r="H50" s="6">
        <v>14.062824249267578</v>
      </c>
      <c r="I50" s="6">
        <v>14.033247947692871</v>
      </c>
      <c r="J50" s="6">
        <v>13.002748489379883</v>
      </c>
      <c r="K50" s="6">
        <v>11.067225456237793</v>
      </c>
      <c r="L50" s="6">
        <v>13.394162178039551</v>
      </c>
      <c r="M50" s="6">
        <v>14.260329246520996</v>
      </c>
      <c r="N50" s="6">
        <v>14.076035499572754</v>
      </c>
      <c r="O50" s="6">
        <v>13.368521690368652</v>
      </c>
      <c r="P50" s="6">
        <v>17.603424072265625</v>
      </c>
      <c r="Q50" s="6">
        <v>16.079614639282227</v>
      </c>
      <c r="R50" s="6">
        <v>11.220317840576172</v>
      </c>
      <c r="S50" s="6">
        <v>11.385787010192871</v>
      </c>
      <c r="T50" s="6">
        <v>9.3923606872558594</v>
      </c>
      <c r="U50" s="6">
        <v>12.464540481567383</v>
      </c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spans="1:31" x14ac:dyDescent="0.25">
      <c r="A51" s="6" t="s">
        <v>455</v>
      </c>
      <c r="B51" s="5">
        <v>10</v>
      </c>
      <c r="C51" s="6" t="s">
        <v>85</v>
      </c>
      <c r="D51" s="6" t="s">
        <v>86</v>
      </c>
      <c r="E51" s="6" t="s">
        <v>455</v>
      </c>
      <c r="F51" s="6" t="s">
        <v>84</v>
      </c>
      <c r="G51" s="6" t="s">
        <v>485</v>
      </c>
      <c r="H51" s="6">
        <v>13.8526611328125</v>
      </c>
      <c r="I51" s="6">
        <v>14.013015747070313</v>
      </c>
      <c r="J51" s="6">
        <v>12.804586410522461</v>
      </c>
      <c r="K51" s="6">
        <v>9.8974065780639648</v>
      </c>
      <c r="L51" s="6">
        <v>13.359799385070801</v>
      </c>
      <c r="M51" s="6">
        <v>14.266064643859863</v>
      </c>
      <c r="N51" s="6">
        <v>14.053459167480469</v>
      </c>
      <c r="O51" s="6">
        <v>13.045452117919922</v>
      </c>
      <c r="P51" s="6">
        <v>17.795560836791992</v>
      </c>
      <c r="Q51" s="6">
        <v>15.980794906616211</v>
      </c>
      <c r="R51" s="6">
        <v>11.606243133544922</v>
      </c>
      <c r="S51" s="6">
        <v>11.67927360534668</v>
      </c>
      <c r="T51" s="6">
        <v>8.9042434692382812</v>
      </c>
      <c r="U51" s="6">
        <v>12.318307876586914</v>
      </c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spans="1:31" x14ac:dyDescent="0.25">
      <c r="A52" s="6" t="s">
        <v>452</v>
      </c>
      <c r="B52" s="5">
        <v>11</v>
      </c>
      <c r="C52" s="6" t="s">
        <v>87</v>
      </c>
      <c r="D52" s="6" t="s">
        <v>88</v>
      </c>
      <c r="E52" s="6" t="s">
        <v>452</v>
      </c>
      <c r="F52" s="6" t="s">
        <v>84</v>
      </c>
      <c r="G52" s="6" t="s">
        <v>486</v>
      </c>
      <c r="H52" s="6">
        <v>14.436652183532715</v>
      </c>
      <c r="I52" s="6">
        <v>14.4219970703125</v>
      </c>
      <c r="J52" s="6">
        <v>12.842479705810547</v>
      </c>
      <c r="K52" s="6">
        <v>10.800843238830566</v>
      </c>
      <c r="L52" s="6">
        <v>13.450688362121582</v>
      </c>
      <c r="M52" s="6">
        <v>14.324215888977051</v>
      </c>
      <c r="N52" s="6">
        <v>14.343696594238281</v>
      </c>
      <c r="O52" s="6">
        <v>13.480278968811035</v>
      </c>
      <c r="P52" s="6">
        <v>17.649755477905273</v>
      </c>
      <c r="Q52" s="6">
        <v>16.120498657226563</v>
      </c>
      <c r="R52" s="6">
        <v>11.676736831665039</v>
      </c>
      <c r="S52" s="6">
        <v>10.871196746826172</v>
      </c>
      <c r="T52" s="6">
        <v>7.7740621566772461</v>
      </c>
      <c r="U52" s="6">
        <v>11.561464309692383</v>
      </c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spans="1:31" x14ac:dyDescent="0.25">
      <c r="A53" s="6" t="s">
        <v>452</v>
      </c>
      <c r="B53" s="5">
        <v>11</v>
      </c>
      <c r="C53" s="6" t="s">
        <v>87</v>
      </c>
      <c r="D53" s="6" t="s">
        <v>88</v>
      </c>
      <c r="E53" s="6" t="s">
        <v>452</v>
      </c>
      <c r="F53" s="6" t="s">
        <v>84</v>
      </c>
      <c r="G53" s="6" t="s">
        <v>487</v>
      </c>
      <c r="H53" s="6">
        <v>13.891180038452148</v>
      </c>
      <c r="I53" s="6">
        <v>14.281784057617188</v>
      </c>
      <c r="J53" s="6">
        <v>12.997902870178223</v>
      </c>
      <c r="K53" s="6">
        <v>11.059101104736328</v>
      </c>
      <c r="L53" s="6">
        <v>13.749671936035156</v>
      </c>
      <c r="M53" s="6">
        <v>14.340775489807129</v>
      </c>
      <c r="N53" s="6">
        <v>14.486368179321289</v>
      </c>
      <c r="O53" s="6">
        <v>13.209486961364746</v>
      </c>
      <c r="P53" s="6">
        <v>17.371517181396484</v>
      </c>
      <c r="Q53" s="6">
        <v>16.038732528686523</v>
      </c>
      <c r="R53" s="6">
        <v>11.828742980957031</v>
      </c>
      <c r="S53" s="6">
        <v>11.241959571838379</v>
      </c>
      <c r="T53" s="6">
        <v>7.7945456504821777</v>
      </c>
      <c r="U53" s="6">
        <v>11.626850128173828</v>
      </c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1" x14ac:dyDescent="0.25">
      <c r="A54" s="6" t="s">
        <v>455</v>
      </c>
      <c r="B54" s="5">
        <v>11</v>
      </c>
      <c r="C54" s="6" t="s">
        <v>87</v>
      </c>
      <c r="D54" s="6" t="s">
        <v>88</v>
      </c>
      <c r="E54" s="6" t="s">
        <v>455</v>
      </c>
      <c r="F54" s="6" t="s">
        <v>84</v>
      </c>
      <c r="G54" s="6" t="s">
        <v>488</v>
      </c>
      <c r="H54" s="6">
        <v>13.359515190124512</v>
      </c>
      <c r="I54" s="6">
        <v>13.962876319885254</v>
      </c>
      <c r="J54" s="6">
        <v>12.968839645385742</v>
      </c>
      <c r="K54" s="6">
        <v>10.024405479431152</v>
      </c>
      <c r="L54" s="6">
        <v>13.565607070922852</v>
      </c>
      <c r="M54" s="6">
        <v>14.311459541320801</v>
      </c>
      <c r="N54" s="6">
        <v>14.234664916992187</v>
      </c>
      <c r="O54" s="6">
        <v>13.220111846923828</v>
      </c>
      <c r="P54" s="6">
        <v>17.608840942382812</v>
      </c>
      <c r="Q54" s="6">
        <v>15.741944313049316</v>
      </c>
      <c r="R54" s="6">
        <v>11.577579498291016</v>
      </c>
      <c r="S54" s="6">
        <v>11.823641777038574</v>
      </c>
      <c r="T54" s="6">
        <v>8.0538177490234375</v>
      </c>
      <c r="U54" s="6">
        <v>11.783227920532227</v>
      </c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spans="1:31" x14ac:dyDescent="0.25">
      <c r="A55" s="6" t="s">
        <v>455</v>
      </c>
      <c r="B55" s="5">
        <v>11</v>
      </c>
      <c r="C55" s="6" t="s">
        <v>87</v>
      </c>
      <c r="D55" s="6" t="s">
        <v>88</v>
      </c>
      <c r="E55" s="6" t="s">
        <v>455</v>
      </c>
      <c r="F55" s="6" t="s">
        <v>84</v>
      </c>
      <c r="G55" s="6" t="s">
        <v>489</v>
      </c>
      <c r="H55" s="6">
        <v>13.751988410949707</v>
      </c>
      <c r="I55" s="6">
        <v>14.217909812927246</v>
      </c>
      <c r="J55" s="6">
        <v>13.162764549255371</v>
      </c>
      <c r="K55" s="6">
        <v>10.975181579589844</v>
      </c>
      <c r="L55" s="6">
        <v>13.778664588928223</v>
      </c>
      <c r="M55" s="6">
        <v>14.447930335998535</v>
      </c>
      <c r="N55" s="6">
        <v>14.171225547790527</v>
      </c>
      <c r="O55" s="6">
        <v>13.037070274353027</v>
      </c>
      <c r="P55" s="6">
        <v>17.516389846801758</v>
      </c>
      <c r="Q55" s="6">
        <v>15.806072235107422</v>
      </c>
      <c r="R55" s="6">
        <v>11.780022621154785</v>
      </c>
      <c r="S55" s="6">
        <v>12.02531909942627</v>
      </c>
      <c r="T55" s="6">
        <v>7.8420357704162598</v>
      </c>
      <c r="U55" s="6">
        <v>11.896465301513672</v>
      </c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spans="1:31" x14ac:dyDescent="0.25">
      <c r="A56" s="6" t="s">
        <v>452</v>
      </c>
      <c r="B56" s="5">
        <v>12</v>
      </c>
      <c r="C56" s="6" t="s">
        <v>89</v>
      </c>
      <c r="D56" s="6" t="s">
        <v>90</v>
      </c>
      <c r="E56" s="6" t="s">
        <v>452</v>
      </c>
      <c r="F56" s="6" t="s">
        <v>81</v>
      </c>
      <c r="G56" s="6" t="s">
        <v>490</v>
      </c>
      <c r="H56" s="6">
        <v>12.631240844726563</v>
      </c>
      <c r="I56" s="6">
        <v>13.203171730041504</v>
      </c>
      <c r="J56" s="6">
        <v>13.30671215057373</v>
      </c>
      <c r="K56" s="6">
        <v>14.75568962097168</v>
      </c>
      <c r="L56" s="6">
        <v>14.130527496337891</v>
      </c>
      <c r="M56" s="6">
        <v>15.351785659790039</v>
      </c>
      <c r="N56" s="6">
        <v>14.328018188476563</v>
      </c>
      <c r="O56" s="6">
        <v>13.166698455810547</v>
      </c>
      <c r="P56" s="6">
        <v>16.265336990356445</v>
      </c>
      <c r="Q56" s="6">
        <v>15.330814361572266</v>
      </c>
      <c r="R56" s="6">
        <v>12.707039833068848</v>
      </c>
      <c r="S56" s="6">
        <v>13.354762077331543</v>
      </c>
      <c r="T56" s="6">
        <v>8.2641611099243164</v>
      </c>
      <c r="U56" s="6">
        <v>8.2761707305908203</v>
      </c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spans="1:31" x14ac:dyDescent="0.25">
      <c r="A57" s="6" t="s">
        <v>452</v>
      </c>
      <c r="B57" s="5">
        <v>12</v>
      </c>
      <c r="C57" s="6" t="s">
        <v>89</v>
      </c>
      <c r="D57" s="6" t="s">
        <v>90</v>
      </c>
      <c r="E57" s="6" t="s">
        <v>452</v>
      </c>
      <c r="F57" s="6" t="s">
        <v>81</v>
      </c>
      <c r="G57" s="6" t="s">
        <v>491</v>
      </c>
      <c r="H57" s="6">
        <v>12.591955184936523</v>
      </c>
      <c r="I57" s="6">
        <v>13.211384773254395</v>
      </c>
      <c r="J57" s="6">
        <v>13.269122123718262</v>
      </c>
      <c r="K57" s="6">
        <v>14.427764892578125</v>
      </c>
      <c r="L57" s="6">
        <v>14.244146347045898</v>
      </c>
      <c r="M57" s="6">
        <v>15.438876152038574</v>
      </c>
      <c r="N57" s="6">
        <v>14.378714561462402</v>
      </c>
      <c r="O57" s="6">
        <v>13.22826099395752</v>
      </c>
      <c r="P57" s="6">
        <v>16.222448348999023</v>
      </c>
      <c r="Q57" s="6">
        <v>15.406929016113281</v>
      </c>
      <c r="R57" s="6">
        <v>12.69919490814209</v>
      </c>
      <c r="S57" s="6">
        <v>13.148314476013184</v>
      </c>
      <c r="T57" s="6">
        <v>8.5507850646972656</v>
      </c>
      <c r="U57" s="6">
        <v>8.5217571258544922</v>
      </c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spans="1:31" x14ac:dyDescent="0.25">
      <c r="A58" s="6" t="s">
        <v>452</v>
      </c>
      <c r="B58" s="5">
        <v>12</v>
      </c>
      <c r="C58" s="6" t="s">
        <v>89</v>
      </c>
      <c r="D58" s="6" t="s">
        <v>90</v>
      </c>
      <c r="E58" s="6" t="s">
        <v>452</v>
      </c>
      <c r="F58" s="6" t="s">
        <v>81</v>
      </c>
      <c r="G58" s="6" t="s">
        <v>492</v>
      </c>
      <c r="H58" s="6">
        <v>12.602571487426758</v>
      </c>
      <c r="I58" s="6">
        <v>13.28593635559082</v>
      </c>
      <c r="J58" s="6">
        <v>13.11963939666748</v>
      </c>
      <c r="K58" s="6">
        <v>14.295840263366699</v>
      </c>
      <c r="L58" s="6">
        <v>14.092304229736328</v>
      </c>
      <c r="M58" s="6">
        <v>15.482983589172363</v>
      </c>
      <c r="N58" s="6">
        <v>14.178970336914062</v>
      </c>
      <c r="O58" s="6">
        <v>13.246596336364746</v>
      </c>
      <c r="P58" s="6">
        <v>16.328187942504883</v>
      </c>
      <c r="Q58" s="6">
        <v>15.421741485595703</v>
      </c>
      <c r="R58" s="6">
        <v>12.535283088684082</v>
      </c>
      <c r="S58" s="6">
        <v>12.979394912719727</v>
      </c>
      <c r="T58" s="6">
        <v>9.4569501876831055</v>
      </c>
      <c r="U58" s="6">
        <v>8.306243896484375</v>
      </c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spans="1:31" x14ac:dyDescent="0.25">
      <c r="A59" s="6" t="s">
        <v>455</v>
      </c>
      <c r="B59" s="5">
        <v>12</v>
      </c>
      <c r="C59" s="6" t="s">
        <v>89</v>
      </c>
      <c r="D59" s="6" t="s">
        <v>90</v>
      </c>
      <c r="E59" s="6" t="s">
        <v>455</v>
      </c>
      <c r="F59" s="6" t="s">
        <v>81</v>
      </c>
      <c r="G59" s="6" t="s">
        <v>493</v>
      </c>
      <c r="H59" s="6">
        <v>12.940328598022461</v>
      </c>
      <c r="I59" s="6">
        <v>13.012039184570313</v>
      </c>
      <c r="J59" s="6">
        <v>13.270010948181152</v>
      </c>
      <c r="K59" s="6">
        <v>14.710618019104004</v>
      </c>
      <c r="L59" s="6">
        <v>14.097954750061035</v>
      </c>
      <c r="M59" s="6">
        <v>15.11451530456543</v>
      </c>
      <c r="N59" s="6">
        <v>14.307889938354492</v>
      </c>
      <c r="O59" s="6">
        <v>12.634222984313965</v>
      </c>
      <c r="P59" s="6">
        <v>16.21058464050293</v>
      </c>
      <c r="Q59" s="6">
        <v>15.225375175476074</v>
      </c>
      <c r="R59" s="6">
        <v>12.545329093933105</v>
      </c>
      <c r="S59" s="6">
        <v>13.206167221069336</v>
      </c>
      <c r="T59" s="6">
        <v>8.8963327407836914</v>
      </c>
      <c r="U59" s="6">
        <v>8.1286649703979492</v>
      </c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spans="1:31" x14ac:dyDescent="0.25">
      <c r="A60" s="6" t="s">
        <v>455</v>
      </c>
      <c r="B60" s="5">
        <v>12</v>
      </c>
      <c r="C60" s="6" t="s">
        <v>89</v>
      </c>
      <c r="D60" s="6" t="s">
        <v>90</v>
      </c>
      <c r="E60" s="6" t="s">
        <v>455</v>
      </c>
      <c r="F60" s="6" t="s">
        <v>81</v>
      </c>
      <c r="G60" s="6" t="s">
        <v>494</v>
      </c>
      <c r="H60" s="6">
        <v>12.852354049682617</v>
      </c>
      <c r="I60" s="6">
        <v>13.080169677734375</v>
      </c>
      <c r="J60" s="6">
        <v>13.363201141357422</v>
      </c>
      <c r="K60" s="6">
        <v>14.612649917602539</v>
      </c>
      <c r="L60" s="6">
        <v>14.120143890380859</v>
      </c>
      <c r="M60" s="6">
        <v>15.407593727111816</v>
      </c>
      <c r="N60" s="6">
        <v>14.086836814880371</v>
      </c>
      <c r="O60" s="6">
        <v>12.722109794616699</v>
      </c>
      <c r="P60" s="6">
        <v>16.346212387084961</v>
      </c>
      <c r="Q60" s="6">
        <v>15.213805198669434</v>
      </c>
      <c r="R60" s="6">
        <v>12.562865257263184</v>
      </c>
      <c r="S60" s="6">
        <v>13.326215744018555</v>
      </c>
      <c r="T60" s="6">
        <v>8.2475004196166992</v>
      </c>
      <c r="U60" s="6">
        <v>8.2339067459106445</v>
      </c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spans="1:31" x14ac:dyDescent="0.25">
      <c r="A61" s="6" t="s">
        <v>452</v>
      </c>
      <c r="B61" s="5">
        <v>13</v>
      </c>
      <c r="C61" s="6" t="s">
        <v>89</v>
      </c>
      <c r="D61" s="6" t="s">
        <v>91</v>
      </c>
      <c r="E61" s="6" t="s">
        <v>452</v>
      </c>
      <c r="F61" s="6" t="s">
        <v>81</v>
      </c>
      <c r="G61" s="6" t="s">
        <v>490</v>
      </c>
      <c r="H61" s="6">
        <v>12.631240844726563</v>
      </c>
      <c r="I61" s="6">
        <v>13.203171730041504</v>
      </c>
      <c r="J61" s="6">
        <v>13.30671215057373</v>
      </c>
      <c r="K61" s="6">
        <v>14.75568962097168</v>
      </c>
      <c r="L61" s="6">
        <v>14.130527496337891</v>
      </c>
      <c r="M61" s="6">
        <v>15.351785659790039</v>
      </c>
      <c r="N61" s="6">
        <v>14.328018188476563</v>
      </c>
      <c r="O61" s="6">
        <v>13.166698455810547</v>
      </c>
      <c r="P61" s="6">
        <v>16.265336990356445</v>
      </c>
      <c r="Q61" s="6">
        <v>15.330814361572266</v>
      </c>
      <c r="R61" s="6">
        <v>12.707039833068848</v>
      </c>
      <c r="S61" s="6">
        <v>13.354762077331543</v>
      </c>
      <c r="T61" s="6">
        <v>8.2641611099243164</v>
      </c>
      <c r="U61" s="6">
        <v>8.2761707305908203</v>
      </c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spans="1:31" x14ac:dyDescent="0.25">
      <c r="A62" s="6" t="s">
        <v>452</v>
      </c>
      <c r="B62" s="5">
        <v>13</v>
      </c>
      <c r="C62" s="6" t="s">
        <v>89</v>
      </c>
      <c r="D62" s="6" t="s">
        <v>91</v>
      </c>
      <c r="E62" s="6" t="s">
        <v>452</v>
      </c>
      <c r="F62" s="6" t="s">
        <v>81</v>
      </c>
      <c r="G62" s="6" t="s">
        <v>491</v>
      </c>
      <c r="H62" s="6">
        <v>12.591955184936523</v>
      </c>
      <c r="I62" s="6">
        <v>13.211384773254395</v>
      </c>
      <c r="J62" s="6">
        <v>13.269122123718262</v>
      </c>
      <c r="K62" s="6">
        <v>14.427764892578125</v>
      </c>
      <c r="L62" s="6">
        <v>14.244146347045898</v>
      </c>
      <c r="M62" s="6">
        <v>15.438876152038574</v>
      </c>
      <c r="N62" s="6">
        <v>14.378714561462402</v>
      </c>
      <c r="O62" s="6">
        <v>13.22826099395752</v>
      </c>
      <c r="P62" s="6">
        <v>16.222448348999023</v>
      </c>
      <c r="Q62" s="6">
        <v>15.406929016113281</v>
      </c>
      <c r="R62" s="6">
        <v>12.69919490814209</v>
      </c>
      <c r="S62" s="6">
        <v>13.148314476013184</v>
      </c>
      <c r="T62" s="6">
        <v>8.5507850646972656</v>
      </c>
      <c r="U62" s="6">
        <v>8.5217571258544922</v>
      </c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spans="1:31" x14ac:dyDescent="0.25">
      <c r="A63" s="6" t="s">
        <v>452</v>
      </c>
      <c r="B63" s="5">
        <v>13</v>
      </c>
      <c r="C63" s="6" t="s">
        <v>89</v>
      </c>
      <c r="D63" s="6" t="s">
        <v>91</v>
      </c>
      <c r="E63" s="6" t="s">
        <v>452</v>
      </c>
      <c r="F63" s="6" t="s">
        <v>81</v>
      </c>
      <c r="G63" s="6" t="s">
        <v>492</v>
      </c>
      <c r="H63" s="6">
        <v>12.602571487426758</v>
      </c>
      <c r="I63" s="6">
        <v>13.28593635559082</v>
      </c>
      <c r="J63" s="6">
        <v>13.11963939666748</v>
      </c>
      <c r="K63" s="6">
        <v>14.295840263366699</v>
      </c>
      <c r="L63" s="6">
        <v>14.092304229736328</v>
      </c>
      <c r="M63" s="6">
        <v>15.482983589172363</v>
      </c>
      <c r="N63" s="6">
        <v>14.178970336914062</v>
      </c>
      <c r="O63" s="6">
        <v>13.246596336364746</v>
      </c>
      <c r="P63" s="6">
        <v>16.328187942504883</v>
      </c>
      <c r="Q63" s="6">
        <v>15.421741485595703</v>
      </c>
      <c r="R63" s="6">
        <v>12.535283088684082</v>
      </c>
      <c r="S63" s="6">
        <v>12.979394912719727</v>
      </c>
      <c r="T63" s="6">
        <v>9.4569501876831055</v>
      </c>
      <c r="U63" s="6">
        <v>8.306243896484375</v>
      </c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spans="1:31" x14ac:dyDescent="0.25">
      <c r="A64" s="6" t="s">
        <v>455</v>
      </c>
      <c r="B64" s="5">
        <v>13</v>
      </c>
      <c r="C64" s="6" t="s">
        <v>89</v>
      </c>
      <c r="D64" s="6" t="s">
        <v>91</v>
      </c>
      <c r="E64" s="6" t="s">
        <v>455</v>
      </c>
      <c r="F64" s="6" t="s">
        <v>81</v>
      </c>
      <c r="G64" s="6" t="s">
        <v>475</v>
      </c>
      <c r="H64" s="6">
        <v>12.46577262878418</v>
      </c>
      <c r="I64" s="6">
        <v>14.873777389526367</v>
      </c>
      <c r="J64" s="6">
        <v>13.339770317077637</v>
      </c>
      <c r="K64" s="6">
        <v>14.837751388549805</v>
      </c>
      <c r="L64" s="6">
        <v>13.788327217102051</v>
      </c>
      <c r="M64" s="6">
        <v>15.517510414123535</v>
      </c>
      <c r="N64" s="6">
        <v>12.927946090698242</v>
      </c>
      <c r="O64" s="6">
        <v>11.212204933166504</v>
      </c>
      <c r="P64" s="6">
        <v>16.509782791137695</v>
      </c>
      <c r="Q64" s="6">
        <v>13.491911888122559</v>
      </c>
      <c r="R64" s="6">
        <v>11.827850341796875</v>
      </c>
      <c r="S64" s="6">
        <v>12.981781005859375</v>
      </c>
      <c r="T64" s="6">
        <v>12.283956527709961</v>
      </c>
      <c r="U64" s="6">
        <v>13.481785774230957</v>
      </c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 spans="1:31" x14ac:dyDescent="0.25">
      <c r="A65" s="6" t="s">
        <v>455</v>
      </c>
      <c r="B65" s="5">
        <v>13</v>
      </c>
      <c r="C65" s="6" t="s">
        <v>89</v>
      </c>
      <c r="D65" s="6" t="s">
        <v>91</v>
      </c>
      <c r="E65" s="6" t="s">
        <v>455</v>
      </c>
      <c r="F65" s="6" t="s">
        <v>81</v>
      </c>
      <c r="G65" s="6" t="s">
        <v>476</v>
      </c>
      <c r="H65" s="6">
        <v>12.266493797302246</v>
      </c>
      <c r="I65" s="6">
        <v>14.931146621704102</v>
      </c>
      <c r="J65" s="6">
        <v>13.479768753051758</v>
      </c>
      <c r="K65" s="6">
        <v>14.728955268859863</v>
      </c>
      <c r="L65" s="6">
        <v>13.769790649414063</v>
      </c>
      <c r="M65" s="6">
        <v>15.456581115722656</v>
      </c>
      <c r="N65" s="6">
        <v>12.769068717956543</v>
      </c>
      <c r="O65" s="6">
        <v>11.502469062805176</v>
      </c>
      <c r="P65" s="6">
        <v>16.482393264770508</v>
      </c>
      <c r="Q65" s="6">
        <v>13.607426643371582</v>
      </c>
      <c r="R65" s="6">
        <v>11.643797874450684</v>
      </c>
      <c r="S65" s="6">
        <v>13.08144474029541</v>
      </c>
      <c r="T65" s="6">
        <v>12.812079429626465</v>
      </c>
      <c r="U65" s="6">
        <v>13.680238723754883</v>
      </c>
      <c r="V65" s="6"/>
      <c r="W65" s="6"/>
      <c r="X65" s="6"/>
      <c r="Y65" s="6"/>
      <c r="Z65" s="6"/>
      <c r="AA65" s="6"/>
      <c r="AB65" s="6"/>
      <c r="AC65" s="6"/>
      <c r="AD65" s="6"/>
      <c r="AE65" s="6"/>
    </row>
    <row r="66" spans="1:31" x14ac:dyDescent="0.25">
      <c r="A66" s="6" t="s">
        <v>455</v>
      </c>
      <c r="B66" s="5">
        <v>13</v>
      </c>
      <c r="C66" s="6" t="s">
        <v>89</v>
      </c>
      <c r="D66" s="6" t="s">
        <v>91</v>
      </c>
      <c r="E66" s="6" t="s">
        <v>455</v>
      </c>
      <c r="F66" s="6" t="s">
        <v>81</v>
      </c>
      <c r="G66" s="6" t="s">
        <v>477</v>
      </c>
      <c r="H66" s="6">
        <v>12.552680969238281</v>
      </c>
      <c r="I66" s="6">
        <v>14.99024486541748</v>
      </c>
      <c r="J66" s="6">
        <v>13.316397666931152</v>
      </c>
      <c r="K66" s="6">
        <v>14.602579116821289</v>
      </c>
      <c r="L66" s="6">
        <v>13.82450008392334</v>
      </c>
      <c r="M66" s="6">
        <v>15.601271629333496</v>
      </c>
      <c r="N66" s="6">
        <v>12.825159072875977</v>
      </c>
      <c r="O66" s="6">
        <v>11.343269348144531</v>
      </c>
      <c r="P66" s="6">
        <v>16.423971176147461</v>
      </c>
      <c r="Q66" s="6">
        <v>13.569803237915039</v>
      </c>
      <c r="R66" s="6">
        <v>11.689797401428223</v>
      </c>
      <c r="S66" s="6">
        <v>13.105202674865723</v>
      </c>
      <c r="T66" s="6">
        <v>12.455586433410645</v>
      </c>
      <c r="U66" s="6">
        <v>13.58802604675293</v>
      </c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 spans="1:31" x14ac:dyDescent="0.25">
      <c r="A67" s="6" t="s">
        <v>452</v>
      </c>
      <c r="B67" s="5">
        <v>14</v>
      </c>
      <c r="C67" s="6" t="s">
        <v>89</v>
      </c>
      <c r="D67" s="6" t="s">
        <v>92</v>
      </c>
      <c r="E67" s="6" t="s">
        <v>452</v>
      </c>
      <c r="F67" s="6" t="s">
        <v>81</v>
      </c>
      <c r="G67" s="6" t="s">
        <v>490</v>
      </c>
      <c r="H67" s="6">
        <v>12.631240844726563</v>
      </c>
      <c r="I67" s="6">
        <v>13.203171730041504</v>
      </c>
      <c r="J67" s="6">
        <v>13.30671215057373</v>
      </c>
      <c r="K67" s="6">
        <v>14.75568962097168</v>
      </c>
      <c r="L67" s="6">
        <v>14.130527496337891</v>
      </c>
      <c r="M67" s="6">
        <v>15.351785659790039</v>
      </c>
      <c r="N67" s="6">
        <v>14.328018188476563</v>
      </c>
      <c r="O67" s="6">
        <v>13.166698455810547</v>
      </c>
      <c r="P67" s="6">
        <v>16.265336990356445</v>
      </c>
      <c r="Q67" s="6">
        <v>15.330814361572266</v>
      </c>
      <c r="R67" s="6">
        <v>12.707039833068848</v>
      </c>
      <c r="S67" s="6">
        <v>13.354762077331543</v>
      </c>
      <c r="T67" s="6">
        <v>8.2641611099243164</v>
      </c>
      <c r="U67" s="6">
        <v>8.2761707305908203</v>
      </c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 spans="1:31" x14ac:dyDescent="0.25">
      <c r="A68" s="6" t="s">
        <v>452</v>
      </c>
      <c r="B68" s="5">
        <v>14</v>
      </c>
      <c r="C68" s="6" t="s">
        <v>89</v>
      </c>
      <c r="D68" s="6" t="s">
        <v>92</v>
      </c>
      <c r="E68" s="6" t="s">
        <v>452</v>
      </c>
      <c r="F68" s="6" t="s">
        <v>81</v>
      </c>
      <c r="G68" s="6" t="s">
        <v>491</v>
      </c>
      <c r="H68" s="6">
        <v>12.591955184936523</v>
      </c>
      <c r="I68" s="6">
        <v>13.211384773254395</v>
      </c>
      <c r="J68" s="6">
        <v>13.269122123718262</v>
      </c>
      <c r="K68" s="6">
        <v>14.427764892578125</v>
      </c>
      <c r="L68" s="6">
        <v>14.244146347045898</v>
      </c>
      <c r="M68" s="6">
        <v>15.438876152038574</v>
      </c>
      <c r="N68" s="6">
        <v>14.378714561462402</v>
      </c>
      <c r="O68" s="6">
        <v>13.22826099395752</v>
      </c>
      <c r="P68" s="6">
        <v>16.222448348999023</v>
      </c>
      <c r="Q68" s="6">
        <v>15.406929016113281</v>
      </c>
      <c r="R68" s="6">
        <v>12.69919490814209</v>
      </c>
      <c r="S68" s="6">
        <v>13.148314476013184</v>
      </c>
      <c r="T68" s="6">
        <v>8.5507850646972656</v>
      </c>
      <c r="U68" s="6">
        <v>8.5217571258544922</v>
      </c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spans="1:31" x14ac:dyDescent="0.25">
      <c r="A69" s="6" t="s">
        <v>452</v>
      </c>
      <c r="B69" s="5">
        <v>14</v>
      </c>
      <c r="C69" s="6" t="s">
        <v>89</v>
      </c>
      <c r="D69" s="6" t="s">
        <v>92</v>
      </c>
      <c r="E69" s="6" t="s">
        <v>452</v>
      </c>
      <c r="F69" s="6" t="s">
        <v>81</v>
      </c>
      <c r="G69" s="6" t="s">
        <v>492</v>
      </c>
      <c r="H69" s="6">
        <v>12.602571487426758</v>
      </c>
      <c r="I69" s="6">
        <v>13.28593635559082</v>
      </c>
      <c r="J69" s="6">
        <v>13.11963939666748</v>
      </c>
      <c r="K69" s="6">
        <v>14.295840263366699</v>
      </c>
      <c r="L69" s="6">
        <v>14.092304229736328</v>
      </c>
      <c r="M69" s="6">
        <v>15.482983589172363</v>
      </c>
      <c r="N69" s="6">
        <v>14.178970336914062</v>
      </c>
      <c r="O69" s="6">
        <v>13.246596336364746</v>
      </c>
      <c r="P69" s="6">
        <v>16.328187942504883</v>
      </c>
      <c r="Q69" s="6">
        <v>15.421741485595703</v>
      </c>
      <c r="R69" s="6">
        <v>12.535283088684082</v>
      </c>
      <c r="S69" s="6">
        <v>12.979394912719727</v>
      </c>
      <c r="T69" s="6">
        <v>9.4569501876831055</v>
      </c>
      <c r="U69" s="6">
        <v>8.306243896484375</v>
      </c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spans="1:31" x14ac:dyDescent="0.25">
      <c r="A70" s="6" t="s">
        <v>455</v>
      </c>
      <c r="B70" s="5">
        <v>14</v>
      </c>
      <c r="C70" s="6" t="s">
        <v>89</v>
      </c>
      <c r="D70" s="6" t="s">
        <v>92</v>
      </c>
      <c r="E70" s="6" t="s">
        <v>455</v>
      </c>
      <c r="F70" s="6" t="s">
        <v>81</v>
      </c>
      <c r="G70" s="6" t="s">
        <v>472</v>
      </c>
      <c r="H70" s="6">
        <v>12.406377792358398</v>
      </c>
      <c r="I70" s="6">
        <v>15.04025936126709</v>
      </c>
      <c r="J70" s="6">
        <v>13.335980415344238</v>
      </c>
      <c r="K70" s="6">
        <v>14.628453254699707</v>
      </c>
      <c r="L70" s="6">
        <v>13.813946723937988</v>
      </c>
      <c r="M70" s="6">
        <v>15.42724609375</v>
      </c>
      <c r="N70" s="6">
        <v>12.881673812866211</v>
      </c>
      <c r="O70" s="6">
        <v>11.785133361816406</v>
      </c>
      <c r="P70" s="6">
        <v>16.612272262573242</v>
      </c>
      <c r="Q70" s="6">
        <v>13.630998611450195</v>
      </c>
      <c r="R70" s="6">
        <v>11.686596870422363</v>
      </c>
      <c r="S70" s="6">
        <v>13.076695442199707</v>
      </c>
      <c r="T70" s="6">
        <v>11.964582443237305</v>
      </c>
      <c r="U70" s="6">
        <v>13.382227897644043</v>
      </c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spans="1:31" x14ac:dyDescent="0.25">
      <c r="A71" s="6" t="s">
        <v>455</v>
      </c>
      <c r="B71" s="5">
        <v>14</v>
      </c>
      <c r="C71" s="6" t="s">
        <v>89</v>
      </c>
      <c r="D71" s="6" t="s">
        <v>92</v>
      </c>
      <c r="E71" s="6" t="s">
        <v>455</v>
      </c>
      <c r="F71" s="6" t="s">
        <v>81</v>
      </c>
      <c r="G71" s="6" t="s">
        <v>473</v>
      </c>
      <c r="H71" s="6">
        <v>12.326387405395508</v>
      </c>
      <c r="I71" s="6">
        <v>15.076363563537598</v>
      </c>
      <c r="J71" s="6">
        <v>13.257161140441895</v>
      </c>
      <c r="K71" s="6">
        <v>14.465778350830078</v>
      </c>
      <c r="L71" s="6">
        <v>13.605693817138672</v>
      </c>
      <c r="M71" s="6">
        <v>15.481239318847656</v>
      </c>
      <c r="N71" s="6">
        <v>12.66627311706543</v>
      </c>
      <c r="O71" s="6">
        <v>11.728482246398926</v>
      </c>
      <c r="P71" s="6">
        <v>16.660648345947266</v>
      </c>
      <c r="Q71" s="6">
        <v>13.686509132385254</v>
      </c>
      <c r="R71" s="6">
        <v>11.672686576843262</v>
      </c>
      <c r="S71" s="6">
        <v>13.244167327880859</v>
      </c>
      <c r="T71" s="6">
        <v>11.703432083129883</v>
      </c>
      <c r="U71" s="6">
        <v>13.364043235778809</v>
      </c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spans="1:31" x14ac:dyDescent="0.25">
      <c r="A72" s="6" t="s">
        <v>455</v>
      </c>
      <c r="B72" s="5">
        <v>14</v>
      </c>
      <c r="C72" s="6" t="s">
        <v>89</v>
      </c>
      <c r="D72" s="6" t="s">
        <v>92</v>
      </c>
      <c r="E72" s="6" t="s">
        <v>455</v>
      </c>
      <c r="F72" s="6" t="s">
        <v>81</v>
      </c>
      <c r="G72" s="6" t="s">
        <v>474</v>
      </c>
      <c r="H72" s="6">
        <v>12.650925636291504</v>
      </c>
      <c r="I72" s="6">
        <v>15.143503189086914</v>
      </c>
      <c r="J72" s="6">
        <v>13.297694206237793</v>
      </c>
      <c r="K72" s="6">
        <v>14.416580200195312</v>
      </c>
      <c r="L72" s="6">
        <v>13.748146057128906</v>
      </c>
      <c r="M72" s="6">
        <v>15.464974403381348</v>
      </c>
      <c r="N72" s="6">
        <v>12.792556762695313</v>
      </c>
      <c r="O72" s="6">
        <v>11.646613121032715</v>
      </c>
      <c r="P72" s="6">
        <v>16.621017456054688</v>
      </c>
      <c r="Q72" s="6">
        <v>13.534099578857422</v>
      </c>
      <c r="R72" s="6">
        <v>11.678666114807129</v>
      </c>
      <c r="S72" s="6">
        <v>13.169643402099609</v>
      </c>
      <c r="T72" s="6">
        <v>11.438942909240723</v>
      </c>
      <c r="U72" s="6">
        <v>13.48038387298584</v>
      </c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spans="1:31" x14ac:dyDescent="0.25">
      <c r="A73" s="6" t="s">
        <v>452</v>
      </c>
      <c r="B73" s="5">
        <v>15</v>
      </c>
      <c r="C73" s="6" t="s">
        <v>174</v>
      </c>
      <c r="D73" s="6" t="s">
        <v>175</v>
      </c>
      <c r="E73" s="6" t="s">
        <v>452</v>
      </c>
      <c r="F73" s="6" t="s">
        <v>95</v>
      </c>
      <c r="G73" s="6" t="s">
        <v>654</v>
      </c>
      <c r="H73" s="6">
        <v>12.664778709411621</v>
      </c>
      <c r="I73" s="6">
        <v>13.470248222351074</v>
      </c>
      <c r="J73" s="6">
        <v>12.105273246765137</v>
      </c>
      <c r="K73" s="6">
        <v>15.631313323974609</v>
      </c>
      <c r="L73" s="6">
        <v>13.035773277282715</v>
      </c>
      <c r="M73" s="6">
        <v>13.427273750305176</v>
      </c>
      <c r="N73" s="6">
        <v>13.919271469116211</v>
      </c>
      <c r="O73" s="6">
        <v>10.735031127929688</v>
      </c>
      <c r="P73" s="6">
        <v>16.149213790893555</v>
      </c>
      <c r="Q73" s="6">
        <v>13.8494873046875</v>
      </c>
      <c r="R73" s="6">
        <v>10.103602409362793</v>
      </c>
      <c r="S73" s="6">
        <v>11.838967323303223</v>
      </c>
      <c r="T73" s="6">
        <v>8.3259801864624023</v>
      </c>
      <c r="U73" s="6">
        <v>9.9491996765136719</v>
      </c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spans="1:31" x14ac:dyDescent="0.25">
      <c r="A74" s="6" t="s">
        <v>452</v>
      </c>
      <c r="B74" s="5">
        <v>15</v>
      </c>
      <c r="C74" s="6" t="s">
        <v>174</v>
      </c>
      <c r="D74" s="6" t="s">
        <v>175</v>
      </c>
      <c r="E74" s="6" t="s">
        <v>452</v>
      </c>
      <c r="F74" s="6" t="s">
        <v>95</v>
      </c>
      <c r="G74" s="6" t="s">
        <v>655</v>
      </c>
      <c r="H74" s="6">
        <v>14.320947647094727</v>
      </c>
      <c r="I74" s="6">
        <v>13.619767189025879</v>
      </c>
      <c r="J74" s="6">
        <v>12.258230209350586</v>
      </c>
      <c r="K74" s="6">
        <v>15.314080238342285</v>
      </c>
      <c r="L74" s="6">
        <v>13.390710830688477</v>
      </c>
      <c r="M74" s="6">
        <v>13.657750129699707</v>
      </c>
      <c r="N74" s="6">
        <v>14.270185470581055</v>
      </c>
      <c r="O74" s="6">
        <v>10.732532501220703</v>
      </c>
      <c r="P74" s="6">
        <v>16.158016204833984</v>
      </c>
      <c r="Q74" s="6">
        <v>13.709694862365723</v>
      </c>
      <c r="R74" s="6">
        <v>10.183908462524414</v>
      </c>
      <c r="S74" s="6">
        <v>12.974050521850586</v>
      </c>
      <c r="T74" s="6">
        <v>8.4986095428466797</v>
      </c>
      <c r="U74" s="6">
        <v>9.7301816940307617</v>
      </c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spans="1:31" x14ac:dyDescent="0.25">
      <c r="A75" s="6" t="s">
        <v>455</v>
      </c>
      <c r="B75" s="5">
        <v>15</v>
      </c>
      <c r="C75" s="6" t="s">
        <v>174</v>
      </c>
      <c r="D75" s="6" t="s">
        <v>175</v>
      </c>
      <c r="E75" s="6" t="s">
        <v>455</v>
      </c>
      <c r="F75" s="6" t="s">
        <v>95</v>
      </c>
      <c r="G75" s="6" t="s">
        <v>497</v>
      </c>
      <c r="H75" s="6">
        <v>13.166827201843262</v>
      </c>
      <c r="I75" s="6">
        <v>13.630805015563965</v>
      </c>
      <c r="J75" s="6">
        <v>12.403896331787109</v>
      </c>
      <c r="K75" s="6">
        <v>15.473343849182129</v>
      </c>
      <c r="L75" s="6">
        <v>13.474274635314941</v>
      </c>
      <c r="M75" s="6">
        <v>13.798029899597168</v>
      </c>
      <c r="N75" s="6">
        <v>14.397191047668457</v>
      </c>
      <c r="O75" s="6">
        <v>9.814967155456543</v>
      </c>
      <c r="P75" s="6">
        <v>16.165082931518555</v>
      </c>
      <c r="Q75" s="6">
        <v>13.738529205322266</v>
      </c>
      <c r="R75" s="6">
        <v>10.477657318115234</v>
      </c>
      <c r="S75" s="6">
        <v>12.06434154510498</v>
      </c>
      <c r="T75" s="6">
        <v>8.1547670364379883</v>
      </c>
      <c r="U75" s="6">
        <v>9.8485450744628906</v>
      </c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spans="1:31" x14ac:dyDescent="0.25">
      <c r="A76" s="6" t="s">
        <v>455</v>
      </c>
      <c r="B76" s="5">
        <v>15</v>
      </c>
      <c r="C76" s="6" t="s">
        <v>174</v>
      </c>
      <c r="D76" s="6" t="s">
        <v>175</v>
      </c>
      <c r="E76" s="6" t="s">
        <v>455</v>
      </c>
      <c r="F76" s="6" t="s">
        <v>95</v>
      </c>
      <c r="G76" s="6" t="s">
        <v>498</v>
      </c>
      <c r="H76" s="6">
        <v>14.23023796081543</v>
      </c>
      <c r="I76" s="6">
        <v>13.703965187072754</v>
      </c>
      <c r="J76" s="6">
        <v>12.625382423400879</v>
      </c>
      <c r="K76" s="6">
        <v>15.987260818481445</v>
      </c>
      <c r="L76" s="6">
        <v>13.594316482543945</v>
      </c>
      <c r="M76" s="6">
        <v>13.849699020385742</v>
      </c>
      <c r="N76" s="6">
        <v>14.390740394592285</v>
      </c>
      <c r="O76" s="6">
        <v>9.9312105178833008</v>
      </c>
      <c r="P76" s="6">
        <v>16.16517448425293</v>
      </c>
      <c r="Q76" s="6">
        <v>13.693840980529785</v>
      </c>
      <c r="R76" s="6">
        <v>10.512957572937012</v>
      </c>
      <c r="S76" s="6">
        <v>12.858220100402832</v>
      </c>
      <c r="T76" s="6">
        <v>8.1117095947265625</v>
      </c>
      <c r="U76" s="6">
        <v>9.4189910888671875</v>
      </c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spans="1:31" x14ac:dyDescent="0.25">
      <c r="A77" s="6" t="s">
        <v>452</v>
      </c>
      <c r="B77" s="5">
        <v>16</v>
      </c>
      <c r="C77" s="6" t="s">
        <v>176</v>
      </c>
      <c r="D77" s="6" t="s">
        <v>177</v>
      </c>
      <c r="E77" s="6" t="s">
        <v>452</v>
      </c>
      <c r="F77" s="6" t="s">
        <v>95</v>
      </c>
      <c r="G77" s="6" t="s">
        <v>656</v>
      </c>
      <c r="H77" s="6">
        <v>12.459419250488281</v>
      </c>
      <c r="I77" s="6">
        <v>13.536399841308594</v>
      </c>
      <c r="J77" s="6">
        <v>12.02756404876709</v>
      </c>
      <c r="K77" s="6">
        <v>15.513718605041504</v>
      </c>
      <c r="L77" s="6">
        <v>13.222785949707031</v>
      </c>
      <c r="M77" s="6">
        <v>13.729426383972168</v>
      </c>
      <c r="N77" s="6">
        <v>14.121612548828125</v>
      </c>
      <c r="O77" s="6">
        <v>11.2833251953125</v>
      </c>
      <c r="P77" s="6">
        <v>16.157876968383789</v>
      </c>
      <c r="Q77" s="6">
        <v>13.978179931640625</v>
      </c>
      <c r="R77" s="6">
        <v>10.43489933013916</v>
      </c>
      <c r="S77" s="6">
        <v>11.626430511474609</v>
      </c>
      <c r="T77" s="6">
        <v>8.2889118194580078</v>
      </c>
      <c r="U77" s="6">
        <v>9.7572231292724609</v>
      </c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spans="1:31" x14ac:dyDescent="0.25">
      <c r="A78" s="6" t="s">
        <v>452</v>
      </c>
      <c r="B78" s="5">
        <v>16</v>
      </c>
      <c r="C78" s="6" t="s">
        <v>176</v>
      </c>
      <c r="D78" s="6" t="s">
        <v>177</v>
      </c>
      <c r="E78" s="6" t="s">
        <v>452</v>
      </c>
      <c r="F78" s="6" t="s">
        <v>95</v>
      </c>
      <c r="G78" s="6" t="s">
        <v>657</v>
      </c>
      <c r="H78" s="6">
        <v>14.056356430053711</v>
      </c>
      <c r="I78" s="6">
        <v>13.650141716003418</v>
      </c>
      <c r="J78" s="6">
        <v>12.237269401550293</v>
      </c>
      <c r="K78" s="6">
        <v>15.324625015258789</v>
      </c>
      <c r="L78" s="6">
        <v>13.523545265197754</v>
      </c>
      <c r="M78" s="6">
        <v>13.862909317016602</v>
      </c>
      <c r="N78" s="6">
        <v>14.452622413635254</v>
      </c>
      <c r="O78" s="6">
        <v>11.00045108795166</v>
      </c>
      <c r="P78" s="6">
        <v>16.165475845336914</v>
      </c>
      <c r="Q78" s="6">
        <v>13.88417911529541</v>
      </c>
      <c r="R78" s="6">
        <v>10.508329391479492</v>
      </c>
      <c r="S78" s="6">
        <v>12.074164390563965</v>
      </c>
      <c r="T78" s="6">
        <v>8.1695747375488281</v>
      </c>
      <c r="U78" s="6">
        <v>9.7410964965820312</v>
      </c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spans="1:31" x14ac:dyDescent="0.25">
      <c r="A79" s="6" t="s">
        <v>455</v>
      </c>
      <c r="B79" s="5">
        <v>16</v>
      </c>
      <c r="C79" s="6" t="s">
        <v>176</v>
      </c>
      <c r="D79" s="6" t="s">
        <v>177</v>
      </c>
      <c r="E79" s="6" t="s">
        <v>455</v>
      </c>
      <c r="F79" s="6" t="s">
        <v>95</v>
      </c>
      <c r="G79" s="6" t="s">
        <v>501</v>
      </c>
      <c r="H79" s="6">
        <v>12.803874969482422</v>
      </c>
      <c r="I79" s="6">
        <v>13.610958099365234</v>
      </c>
      <c r="J79" s="6">
        <v>12.383323669433594</v>
      </c>
      <c r="K79" s="6">
        <v>14.224591255187988</v>
      </c>
      <c r="L79" s="6">
        <v>13.408985137939453</v>
      </c>
      <c r="M79" s="6">
        <v>13.67496395111084</v>
      </c>
      <c r="N79" s="6">
        <v>14.328845024108887</v>
      </c>
      <c r="O79" s="6">
        <v>10.060965538024902</v>
      </c>
      <c r="P79" s="6">
        <v>16.165470123291016</v>
      </c>
      <c r="Q79" s="6">
        <v>13.857391357421875</v>
      </c>
      <c r="R79" s="6">
        <v>10.508735656738281</v>
      </c>
      <c r="S79" s="6">
        <v>12.153713226318359</v>
      </c>
      <c r="T79" s="6">
        <v>8.2667865753173828</v>
      </c>
      <c r="U79" s="6">
        <v>9.9145946502685547</v>
      </c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spans="1:31" x14ac:dyDescent="0.25">
      <c r="A80" s="6" t="s">
        <v>455</v>
      </c>
      <c r="B80" s="5">
        <v>16</v>
      </c>
      <c r="C80" s="6" t="s">
        <v>176</v>
      </c>
      <c r="D80" s="6" t="s">
        <v>177</v>
      </c>
      <c r="E80" s="6" t="s">
        <v>455</v>
      </c>
      <c r="F80" s="6" t="s">
        <v>95</v>
      </c>
      <c r="G80" s="6" t="s">
        <v>502</v>
      </c>
      <c r="H80" s="6">
        <v>14.030009269714355</v>
      </c>
      <c r="I80" s="6">
        <v>13.632781028747559</v>
      </c>
      <c r="J80" s="6">
        <v>12.308099746704102</v>
      </c>
      <c r="K80" s="6">
        <v>15.951773643493652</v>
      </c>
      <c r="L80" s="6">
        <v>13.39798641204834</v>
      </c>
      <c r="M80" s="6">
        <v>13.750935554504395</v>
      </c>
      <c r="N80" s="6">
        <v>14.424339294433594</v>
      </c>
      <c r="O80" s="6">
        <v>10.019327163696289</v>
      </c>
      <c r="P80" s="6">
        <v>16.165470123291016</v>
      </c>
      <c r="Q80" s="6">
        <v>13.446622848510742</v>
      </c>
      <c r="R80" s="6">
        <v>10.224013328552246</v>
      </c>
      <c r="S80" s="6">
        <v>12.375343322753906</v>
      </c>
      <c r="T80" s="6">
        <v>8.3640470504760742</v>
      </c>
      <c r="U80" s="6">
        <v>9.7784881591796875</v>
      </c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spans="1:31" x14ac:dyDescent="0.25">
      <c r="A81" s="6" t="s">
        <v>452</v>
      </c>
      <c r="B81" s="5">
        <v>17</v>
      </c>
      <c r="C81" s="6" t="s">
        <v>178</v>
      </c>
      <c r="D81" s="6" t="s">
        <v>179</v>
      </c>
      <c r="E81" s="6" t="s">
        <v>452</v>
      </c>
      <c r="F81" s="6" t="s">
        <v>95</v>
      </c>
      <c r="G81" s="6" t="s">
        <v>658</v>
      </c>
      <c r="H81" s="6">
        <v>12.822118759155273</v>
      </c>
      <c r="I81" s="6">
        <v>13.649998664855957</v>
      </c>
      <c r="J81" s="6">
        <v>12.204916000366211</v>
      </c>
      <c r="K81" s="6">
        <v>16.001359939575195</v>
      </c>
      <c r="L81" s="6">
        <v>13.167623519897461</v>
      </c>
      <c r="M81" s="6">
        <v>13.762598037719727</v>
      </c>
      <c r="N81" s="6">
        <v>14.178522109985352</v>
      </c>
      <c r="O81" s="6">
        <v>10.711838722229004</v>
      </c>
      <c r="P81" s="6">
        <v>16.129222869873047</v>
      </c>
      <c r="Q81" s="6">
        <v>13.806861877441406</v>
      </c>
      <c r="R81" s="6">
        <v>10.37635326385498</v>
      </c>
      <c r="S81" s="6">
        <v>12.077322959899902</v>
      </c>
      <c r="T81" s="6">
        <v>8.2448396682739258</v>
      </c>
      <c r="U81" s="6">
        <v>9.7018089294433594</v>
      </c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spans="1:31" x14ac:dyDescent="0.25">
      <c r="A82" s="6" t="s">
        <v>452</v>
      </c>
      <c r="B82" s="5">
        <v>17</v>
      </c>
      <c r="C82" s="6" t="s">
        <v>178</v>
      </c>
      <c r="D82" s="6" t="s">
        <v>179</v>
      </c>
      <c r="E82" s="6" t="s">
        <v>452</v>
      </c>
      <c r="F82" s="6" t="s">
        <v>95</v>
      </c>
      <c r="G82" s="6" t="s">
        <v>659</v>
      </c>
      <c r="H82" s="6">
        <v>14.305197715759277</v>
      </c>
      <c r="I82" s="6">
        <v>13.545389175415039</v>
      </c>
      <c r="J82" s="6">
        <v>12.351607322692871</v>
      </c>
      <c r="K82" s="6">
        <v>16.154439926147461</v>
      </c>
      <c r="L82" s="6">
        <v>13.348073959350586</v>
      </c>
      <c r="M82" s="6">
        <v>13.685893058776855</v>
      </c>
      <c r="N82" s="6">
        <v>14.219878196716309</v>
      </c>
      <c r="O82" s="6">
        <v>10.299070358276367</v>
      </c>
      <c r="P82" s="6">
        <v>16.154439926147461</v>
      </c>
      <c r="Q82" s="6">
        <v>13.546445846557617</v>
      </c>
      <c r="R82" s="6">
        <v>10.182133674621582</v>
      </c>
      <c r="S82" s="6">
        <v>12.628602981567383</v>
      </c>
      <c r="T82" s="6">
        <v>8.4814767837524414</v>
      </c>
      <c r="U82" s="6">
        <v>9.5735902786254883</v>
      </c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spans="1:31" x14ac:dyDescent="0.25">
      <c r="A83" s="6" t="s">
        <v>455</v>
      </c>
      <c r="B83" s="5">
        <v>17</v>
      </c>
      <c r="C83" s="6" t="s">
        <v>178</v>
      </c>
      <c r="D83" s="6" t="s">
        <v>179</v>
      </c>
      <c r="E83" s="6" t="s">
        <v>455</v>
      </c>
      <c r="F83" s="6" t="s">
        <v>95</v>
      </c>
      <c r="G83" s="6" t="s">
        <v>505</v>
      </c>
      <c r="H83" s="6">
        <v>13.72774600982666</v>
      </c>
      <c r="I83" s="6">
        <v>13.835994720458984</v>
      </c>
      <c r="J83" s="6">
        <v>12.395383834838867</v>
      </c>
      <c r="K83" s="6">
        <v>15.931367874145508</v>
      </c>
      <c r="L83" s="6">
        <v>13.443022727966309</v>
      </c>
      <c r="M83" s="6">
        <v>13.636599540710449</v>
      </c>
      <c r="N83" s="6">
        <v>14.413506507873535</v>
      </c>
      <c r="O83" s="6">
        <v>10.044612884521484</v>
      </c>
      <c r="P83" s="6">
        <v>16.164474487304687</v>
      </c>
      <c r="Q83" s="6">
        <v>13.632209777832031</v>
      </c>
      <c r="R83" s="6">
        <v>10.400836944580078</v>
      </c>
      <c r="S83" s="6">
        <v>12.175957679748535</v>
      </c>
      <c r="T83" s="6">
        <v>8.1219997406005859</v>
      </c>
      <c r="U83" s="6">
        <v>9.83587646484375</v>
      </c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spans="1:31" x14ac:dyDescent="0.25">
      <c r="A84" s="6" t="s">
        <v>455</v>
      </c>
      <c r="B84" s="5">
        <v>17</v>
      </c>
      <c r="C84" s="6" t="s">
        <v>178</v>
      </c>
      <c r="D84" s="6" t="s">
        <v>179</v>
      </c>
      <c r="E84" s="6" t="s">
        <v>455</v>
      </c>
      <c r="F84" s="6" t="s">
        <v>95</v>
      </c>
      <c r="G84" s="6" t="s">
        <v>506</v>
      </c>
      <c r="H84" s="6">
        <v>14.583102226257324</v>
      </c>
      <c r="I84" s="6">
        <v>13.706352233886719</v>
      </c>
      <c r="J84" s="6">
        <v>12.517022132873535</v>
      </c>
      <c r="K84" s="6">
        <v>15.751043319702148</v>
      </c>
      <c r="L84" s="6">
        <v>13.297460556030273</v>
      </c>
      <c r="M84" s="6">
        <v>13.752349853515625</v>
      </c>
      <c r="N84" s="6">
        <v>14.432445526123047</v>
      </c>
      <c r="O84" s="6">
        <v>10.055472373962402</v>
      </c>
      <c r="P84" s="6">
        <v>16.158876419067383</v>
      </c>
      <c r="Q84" s="6">
        <v>13.699813842773438</v>
      </c>
      <c r="R84" s="6">
        <v>10.413416862487793</v>
      </c>
      <c r="S84" s="6">
        <v>12.761420249938965</v>
      </c>
      <c r="T84" s="6">
        <v>8.3371753692626953</v>
      </c>
      <c r="U84" s="6">
        <v>10.35175609588623</v>
      </c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spans="1:31" x14ac:dyDescent="0.25">
      <c r="A85" s="6" t="s">
        <v>452</v>
      </c>
      <c r="B85" s="5">
        <v>18</v>
      </c>
      <c r="C85" s="6" t="s">
        <v>180</v>
      </c>
      <c r="D85" s="6" t="s">
        <v>181</v>
      </c>
      <c r="E85" s="6" t="s">
        <v>452</v>
      </c>
      <c r="F85" s="6" t="s">
        <v>182</v>
      </c>
      <c r="G85" s="6" t="s">
        <v>660</v>
      </c>
      <c r="H85" s="6">
        <v>11.192558288574219</v>
      </c>
      <c r="I85" s="6">
        <v>12.181596755981445</v>
      </c>
      <c r="J85" s="6">
        <v>12.635881423950195</v>
      </c>
      <c r="K85" s="6">
        <v>13.142708778381348</v>
      </c>
      <c r="L85" s="6">
        <v>14.170466423034668</v>
      </c>
      <c r="M85" s="6">
        <v>12.362612724304199</v>
      </c>
      <c r="N85" s="6">
        <v>14.122443199157715</v>
      </c>
      <c r="O85" s="6">
        <v>12.260655403137207</v>
      </c>
      <c r="P85" s="6">
        <v>6.896392822265625</v>
      </c>
      <c r="Q85" s="6">
        <v>13.604538917541504</v>
      </c>
      <c r="R85" s="6">
        <v>11.965780258178711</v>
      </c>
      <c r="S85" s="6">
        <v>10.314152717590332</v>
      </c>
      <c r="T85" s="6">
        <v>9.3243160247802734</v>
      </c>
      <c r="U85" s="6">
        <v>10.145193099975586</v>
      </c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spans="1:31" x14ac:dyDescent="0.25">
      <c r="A86" s="6" t="s">
        <v>452</v>
      </c>
      <c r="B86" s="5">
        <v>18</v>
      </c>
      <c r="C86" s="6" t="s">
        <v>180</v>
      </c>
      <c r="D86" s="6" t="s">
        <v>181</v>
      </c>
      <c r="E86" s="6" t="s">
        <v>452</v>
      </c>
      <c r="F86" s="6" t="s">
        <v>182</v>
      </c>
      <c r="G86" s="6" t="s">
        <v>661</v>
      </c>
      <c r="H86" s="6">
        <v>11.384491920471191</v>
      </c>
      <c r="I86" s="6">
        <v>12.378094673156738</v>
      </c>
      <c r="J86" s="6">
        <v>12.587489128112793</v>
      </c>
      <c r="K86" s="6">
        <v>13.495550155639648</v>
      </c>
      <c r="L86" s="6">
        <v>14.112805366516113</v>
      </c>
      <c r="M86" s="6">
        <v>12.419136047363281</v>
      </c>
      <c r="N86" s="6">
        <v>14.090304374694824</v>
      </c>
      <c r="O86" s="6">
        <v>12.405681610107422</v>
      </c>
      <c r="P86" s="6">
        <v>6.9880027770996094</v>
      </c>
      <c r="Q86" s="6">
        <v>13.655538558959961</v>
      </c>
      <c r="R86" s="6">
        <v>12.06224536895752</v>
      </c>
      <c r="S86" s="6">
        <v>10.152399063110352</v>
      </c>
      <c r="T86" s="6">
        <v>8.7777814865112305</v>
      </c>
      <c r="U86" s="6">
        <v>10.260167121887207</v>
      </c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spans="1:31" x14ac:dyDescent="0.25">
      <c r="A87" s="6" t="s">
        <v>455</v>
      </c>
      <c r="B87" s="5">
        <v>18</v>
      </c>
      <c r="C87" s="6" t="s">
        <v>180</v>
      </c>
      <c r="D87" s="6" t="s">
        <v>181</v>
      </c>
      <c r="E87" s="6" t="s">
        <v>455</v>
      </c>
      <c r="F87" s="6" t="s">
        <v>182</v>
      </c>
      <c r="G87" s="6" t="s">
        <v>662</v>
      </c>
      <c r="H87" s="6">
        <v>10.739383697509766</v>
      </c>
      <c r="I87" s="6">
        <v>12.37635326385498</v>
      </c>
      <c r="J87" s="6">
        <v>12.789440155029297</v>
      </c>
      <c r="K87" s="6">
        <v>13.096743583679199</v>
      </c>
      <c r="L87" s="6">
        <v>13.918521881103516</v>
      </c>
      <c r="M87" s="6">
        <v>12.888659477233887</v>
      </c>
      <c r="N87" s="6">
        <v>13.40742015838623</v>
      </c>
      <c r="O87" s="6">
        <v>12.691202163696289</v>
      </c>
      <c r="P87" s="6">
        <v>6.9748735427856445</v>
      </c>
      <c r="Q87" s="6">
        <v>14.027889251708984</v>
      </c>
      <c r="R87" s="6">
        <v>11.202264785766602</v>
      </c>
      <c r="S87" s="6">
        <v>9.5946979522705078</v>
      </c>
      <c r="T87" s="6">
        <v>10.849428176879883</v>
      </c>
      <c r="U87" s="6">
        <v>11.748230934143066</v>
      </c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spans="1:31" x14ac:dyDescent="0.25">
      <c r="A88" s="6" t="s">
        <v>455</v>
      </c>
      <c r="B88" s="5">
        <v>18</v>
      </c>
      <c r="C88" s="6" t="s">
        <v>180</v>
      </c>
      <c r="D88" s="6" t="s">
        <v>181</v>
      </c>
      <c r="E88" s="6" t="s">
        <v>455</v>
      </c>
      <c r="F88" s="6" t="s">
        <v>182</v>
      </c>
      <c r="G88" s="6" t="s">
        <v>663</v>
      </c>
      <c r="H88" s="6">
        <v>11.048098564147949</v>
      </c>
      <c r="I88" s="6">
        <v>12.372304916381836</v>
      </c>
      <c r="J88" s="6">
        <v>12.742379188537598</v>
      </c>
      <c r="K88" s="6">
        <v>13.406705856323242</v>
      </c>
      <c r="L88" s="6">
        <v>13.958084106445313</v>
      </c>
      <c r="M88" s="6">
        <v>12.881800651550293</v>
      </c>
      <c r="N88" s="6">
        <v>13.470358848571777</v>
      </c>
      <c r="O88" s="6">
        <v>12.577513694763184</v>
      </c>
      <c r="P88" s="6">
        <v>7.198002815246582</v>
      </c>
      <c r="Q88" s="6">
        <v>14.039223670959473</v>
      </c>
      <c r="R88" s="6">
        <v>11.279732704162598</v>
      </c>
      <c r="S88" s="6">
        <v>9.6178712844848633</v>
      </c>
      <c r="T88" s="6">
        <v>10.47442626953125</v>
      </c>
      <c r="U88" s="6">
        <v>11.313268661499023</v>
      </c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spans="1:31" x14ac:dyDescent="0.25">
      <c r="A89" s="6" t="s">
        <v>452</v>
      </c>
      <c r="B89" s="5">
        <v>19</v>
      </c>
      <c r="C89" s="6" t="s">
        <v>183</v>
      </c>
      <c r="D89" s="6" t="s">
        <v>184</v>
      </c>
      <c r="E89" s="6" t="s">
        <v>452</v>
      </c>
      <c r="F89" s="6" t="s">
        <v>182</v>
      </c>
      <c r="G89" s="6" t="s">
        <v>664</v>
      </c>
      <c r="H89" s="6">
        <v>11.676472663879395</v>
      </c>
      <c r="I89" s="6">
        <v>12.25675106048584</v>
      </c>
      <c r="J89" s="6">
        <v>13.152241706848145</v>
      </c>
      <c r="K89" s="6">
        <v>13.49315357208252</v>
      </c>
      <c r="L89" s="6">
        <v>14.306395530700684</v>
      </c>
      <c r="M89" s="6">
        <v>12.335898399353027</v>
      </c>
      <c r="N89" s="6">
        <v>13.522974967956543</v>
      </c>
      <c r="O89" s="6">
        <v>11.210074424743652</v>
      </c>
      <c r="P89" s="6">
        <v>7.0545229911804199</v>
      </c>
      <c r="Q89" s="6">
        <v>13.410715103149414</v>
      </c>
      <c r="R89" s="6">
        <v>11.994399070739746</v>
      </c>
      <c r="S89" s="6">
        <v>9.8869924545288086</v>
      </c>
      <c r="T89" s="6">
        <v>9.6585865020751953</v>
      </c>
      <c r="U89" s="6">
        <v>11.044565200805664</v>
      </c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spans="1:31" x14ac:dyDescent="0.25">
      <c r="A90" s="6" t="s">
        <v>452</v>
      </c>
      <c r="B90" s="5">
        <v>19</v>
      </c>
      <c r="C90" s="6" t="s">
        <v>183</v>
      </c>
      <c r="D90" s="6" t="s">
        <v>184</v>
      </c>
      <c r="E90" s="6" t="s">
        <v>452</v>
      </c>
      <c r="F90" s="6" t="s">
        <v>182</v>
      </c>
      <c r="G90" s="6" t="s">
        <v>665</v>
      </c>
      <c r="H90" s="6">
        <v>11.907382965087891</v>
      </c>
      <c r="I90" s="6">
        <v>12.303092956542969</v>
      </c>
      <c r="J90" s="6">
        <v>13.113870620727539</v>
      </c>
      <c r="K90" s="6">
        <v>13.996142387390137</v>
      </c>
      <c r="L90" s="6">
        <v>14.310224533081055</v>
      </c>
      <c r="M90" s="6">
        <v>12.395927429199219</v>
      </c>
      <c r="N90" s="6">
        <v>13.527769088745117</v>
      </c>
      <c r="O90" s="6">
        <v>11.316671371459961</v>
      </c>
      <c r="P90" s="6">
        <v>7.000676155090332</v>
      </c>
      <c r="Q90" s="6">
        <v>13.486691474914551</v>
      </c>
      <c r="R90" s="6">
        <v>12.28776741027832</v>
      </c>
      <c r="S90" s="6">
        <v>10.065550804138184</v>
      </c>
      <c r="T90" s="6">
        <v>9.3307828903198242</v>
      </c>
      <c r="U90" s="6">
        <v>11.072052001953125</v>
      </c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spans="1:31" x14ac:dyDescent="0.25">
      <c r="A91" s="6" t="s">
        <v>455</v>
      </c>
      <c r="B91" s="5">
        <v>19</v>
      </c>
      <c r="C91" s="6" t="s">
        <v>183</v>
      </c>
      <c r="D91" s="6" t="s">
        <v>184</v>
      </c>
      <c r="E91" s="6" t="s">
        <v>455</v>
      </c>
      <c r="F91" s="6" t="s">
        <v>182</v>
      </c>
      <c r="G91" s="6" t="s">
        <v>662</v>
      </c>
      <c r="H91" s="6">
        <v>10.739383697509766</v>
      </c>
      <c r="I91" s="6">
        <v>12.37635326385498</v>
      </c>
      <c r="J91" s="6">
        <v>12.789440155029297</v>
      </c>
      <c r="K91" s="6">
        <v>13.096743583679199</v>
      </c>
      <c r="L91" s="6">
        <v>13.918521881103516</v>
      </c>
      <c r="M91" s="6">
        <v>12.888659477233887</v>
      </c>
      <c r="N91" s="6">
        <v>13.40742015838623</v>
      </c>
      <c r="O91" s="6">
        <v>12.691202163696289</v>
      </c>
      <c r="P91" s="6">
        <v>6.9748735427856445</v>
      </c>
      <c r="Q91" s="6">
        <v>14.027889251708984</v>
      </c>
      <c r="R91" s="6">
        <v>11.202264785766602</v>
      </c>
      <c r="S91" s="6">
        <v>9.5946979522705078</v>
      </c>
      <c r="T91" s="6">
        <v>10.849428176879883</v>
      </c>
      <c r="U91" s="6">
        <v>11.748230934143066</v>
      </c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spans="1:31" x14ac:dyDescent="0.25">
      <c r="A92" s="6" t="s">
        <v>455</v>
      </c>
      <c r="B92" s="5">
        <v>19</v>
      </c>
      <c r="C92" s="6" t="s">
        <v>183</v>
      </c>
      <c r="D92" s="6" t="s">
        <v>184</v>
      </c>
      <c r="E92" s="6" t="s">
        <v>455</v>
      </c>
      <c r="F92" s="6" t="s">
        <v>182</v>
      </c>
      <c r="G92" s="6" t="s">
        <v>663</v>
      </c>
      <c r="H92" s="6">
        <v>11.048098564147949</v>
      </c>
      <c r="I92" s="6">
        <v>12.372304916381836</v>
      </c>
      <c r="J92" s="6">
        <v>12.742379188537598</v>
      </c>
      <c r="K92" s="6">
        <v>13.406705856323242</v>
      </c>
      <c r="L92" s="6">
        <v>13.958084106445313</v>
      </c>
      <c r="M92" s="6">
        <v>12.881800651550293</v>
      </c>
      <c r="N92" s="6">
        <v>13.470358848571777</v>
      </c>
      <c r="O92" s="6">
        <v>12.577513694763184</v>
      </c>
      <c r="P92" s="6">
        <v>7.198002815246582</v>
      </c>
      <c r="Q92" s="6">
        <v>14.039223670959473</v>
      </c>
      <c r="R92" s="6">
        <v>11.279732704162598</v>
      </c>
      <c r="S92" s="6">
        <v>9.6178712844848633</v>
      </c>
      <c r="T92" s="6">
        <v>10.47442626953125</v>
      </c>
      <c r="U92" s="6">
        <v>11.313268661499023</v>
      </c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spans="1:31" x14ac:dyDescent="0.25">
      <c r="A93" s="6" t="s">
        <v>452</v>
      </c>
      <c r="B93" s="5">
        <v>20</v>
      </c>
      <c r="C93" s="6" t="s">
        <v>185</v>
      </c>
      <c r="D93" s="6" t="s">
        <v>186</v>
      </c>
      <c r="E93" s="6" t="s">
        <v>452</v>
      </c>
      <c r="F93" s="6" t="s">
        <v>182</v>
      </c>
      <c r="G93" s="6" t="s">
        <v>666</v>
      </c>
      <c r="H93" s="6">
        <v>11.854880332946777</v>
      </c>
      <c r="I93" s="6">
        <v>12.026675224304199</v>
      </c>
      <c r="J93" s="6">
        <v>12.842666625976563</v>
      </c>
      <c r="K93" s="6">
        <v>13.579676628112793</v>
      </c>
      <c r="L93" s="6">
        <v>14.028560638427734</v>
      </c>
      <c r="M93" s="6">
        <v>12.152006149291992</v>
      </c>
      <c r="N93" s="6">
        <v>13.224654197692871</v>
      </c>
      <c r="O93" s="6">
        <v>11.198929786682129</v>
      </c>
      <c r="P93" s="6">
        <v>6.9908413887023926</v>
      </c>
      <c r="Q93" s="6">
        <v>13.211162567138672</v>
      </c>
      <c r="R93" s="6">
        <v>11.758735656738281</v>
      </c>
      <c r="S93" s="6">
        <v>10.379962921142578</v>
      </c>
      <c r="T93" s="6">
        <v>9.3411188125610352</v>
      </c>
      <c r="U93" s="6">
        <v>11.140695571899414</v>
      </c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spans="1:31" x14ac:dyDescent="0.25">
      <c r="A94" s="6" t="s">
        <v>452</v>
      </c>
      <c r="B94" s="5">
        <v>20</v>
      </c>
      <c r="C94" s="6" t="s">
        <v>185</v>
      </c>
      <c r="D94" s="6" t="s">
        <v>186</v>
      </c>
      <c r="E94" s="6" t="s">
        <v>452</v>
      </c>
      <c r="F94" s="6" t="s">
        <v>182</v>
      </c>
      <c r="G94" s="6" t="s">
        <v>667</v>
      </c>
      <c r="H94" s="6">
        <v>12.157845497131348</v>
      </c>
      <c r="I94" s="6">
        <v>12.163772583007812</v>
      </c>
      <c r="J94" s="6">
        <v>12.954632759094238</v>
      </c>
      <c r="K94" s="6">
        <v>14.007014274597168</v>
      </c>
      <c r="L94" s="6">
        <v>14.02335262298584</v>
      </c>
      <c r="M94" s="6">
        <v>12.301692962646484</v>
      </c>
      <c r="N94" s="6">
        <v>13.288364410400391</v>
      </c>
      <c r="O94" s="6">
        <v>11.298492431640625</v>
      </c>
      <c r="P94" s="6">
        <v>6.9757905006408691</v>
      </c>
      <c r="Q94" s="6">
        <v>13.240174293518066</v>
      </c>
      <c r="R94" s="6">
        <v>11.910421371459961</v>
      </c>
      <c r="S94" s="6">
        <v>10.410896301269531</v>
      </c>
      <c r="T94" s="6">
        <v>9.9705801010131836</v>
      </c>
      <c r="U94" s="6">
        <v>11.353951454162598</v>
      </c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spans="1:31" x14ac:dyDescent="0.25">
      <c r="A95" s="6" t="s">
        <v>455</v>
      </c>
      <c r="B95" s="5">
        <v>20</v>
      </c>
      <c r="C95" s="6" t="s">
        <v>185</v>
      </c>
      <c r="D95" s="6" t="s">
        <v>186</v>
      </c>
      <c r="E95" s="6" t="s">
        <v>455</v>
      </c>
      <c r="F95" s="6" t="s">
        <v>182</v>
      </c>
      <c r="G95" s="6" t="s">
        <v>662</v>
      </c>
      <c r="H95" s="6">
        <v>10.739383697509766</v>
      </c>
      <c r="I95" s="6">
        <v>12.37635326385498</v>
      </c>
      <c r="J95" s="6">
        <v>12.789440155029297</v>
      </c>
      <c r="K95" s="6">
        <v>13.096743583679199</v>
      </c>
      <c r="L95" s="6">
        <v>13.918521881103516</v>
      </c>
      <c r="M95" s="6">
        <v>12.888659477233887</v>
      </c>
      <c r="N95" s="6">
        <v>13.40742015838623</v>
      </c>
      <c r="O95" s="6">
        <v>12.691202163696289</v>
      </c>
      <c r="P95" s="6">
        <v>6.9748735427856445</v>
      </c>
      <c r="Q95" s="6">
        <v>14.027889251708984</v>
      </c>
      <c r="R95" s="6">
        <v>11.202264785766602</v>
      </c>
      <c r="S95" s="6">
        <v>9.5946979522705078</v>
      </c>
      <c r="T95" s="6">
        <v>10.849428176879883</v>
      </c>
      <c r="U95" s="6">
        <v>11.748230934143066</v>
      </c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spans="1:31" x14ac:dyDescent="0.25">
      <c r="A96" s="6" t="s">
        <v>455</v>
      </c>
      <c r="B96" s="5">
        <v>20</v>
      </c>
      <c r="C96" s="6" t="s">
        <v>185</v>
      </c>
      <c r="D96" s="6" t="s">
        <v>186</v>
      </c>
      <c r="E96" s="6" t="s">
        <v>455</v>
      </c>
      <c r="F96" s="6" t="s">
        <v>182</v>
      </c>
      <c r="G96" s="6" t="s">
        <v>663</v>
      </c>
      <c r="H96" s="6">
        <v>11.048098564147949</v>
      </c>
      <c r="I96" s="6">
        <v>12.372304916381836</v>
      </c>
      <c r="J96" s="6">
        <v>12.742379188537598</v>
      </c>
      <c r="K96" s="6">
        <v>13.406705856323242</v>
      </c>
      <c r="L96" s="6">
        <v>13.958084106445313</v>
      </c>
      <c r="M96" s="6">
        <v>12.881800651550293</v>
      </c>
      <c r="N96" s="6">
        <v>13.470358848571777</v>
      </c>
      <c r="O96" s="6">
        <v>12.577513694763184</v>
      </c>
      <c r="P96" s="6">
        <v>7.198002815246582</v>
      </c>
      <c r="Q96" s="6">
        <v>14.039223670959473</v>
      </c>
      <c r="R96" s="6">
        <v>11.279732704162598</v>
      </c>
      <c r="S96" s="6">
        <v>9.6178712844848633</v>
      </c>
      <c r="T96" s="6">
        <v>10.47442626953125</v>
      </c>
      <c r="U96" s="6">
        <v>11.313268661499023</v>
      </c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spans="1:31" x14ac:dyDescent="0.25">
      <c r="A97" s="6" t="s">
        <v>452</v>
      </c>
      <c r="B97" s="5">
        <v>21</v>
      </c>
      <c r="C97" s="6" t="s">
        <v>187</v>
      </c>
      <c r="D97" s="6" t="s">
        <v>188</v>
      </c>
      <c r="E97" s="6" t="s">
        <v>452</v>
      </c>
      <c r="F97" s="6" t="s">
        <v>182</v>
      </c>
      <c r="G97" s="6" t="s">
        <v>668</v>
      </c>
      <c r="H97" s="6">
        <v>12.210111618041992</v>
      </c>
      <c r="I97" s="6">
        <v>12.011629104614258</v>
      </c>
      <c r="J97" s="6">
        <v>12.820467948913574</v>
      </c>
      <c r="K97" s="6">
        <v>13.855846405029297</v>
      </c>
      <c r="L97" s="6">
        <v>13.824143409729004</v>
      </c>
      <c r="M97" s="6">
        <v>12.180179595947266</v>
      </c>
      <c r="N97" s="6">
        <v>13.400964736938477</v>
      </c>
      <c r="O97" s="6">
        <v>11.291279792785645</v>
      </c>
      <c r="P97" s="6">
        <v>6.9781956672668457</v>
      </c>
      <c r="Q97" s="6">
        <v>13.111841201782227</v>
      </c>
      <c r="R97" s="6">
        <v>12.170873641967773</v>
      </c>
      <c r="S97" s="6">
        <v>10.266693115234375</v>
      </c>
      <c r="T97" s="6">
        <v>9.0534095764160156</v>
      </c>
      <c r="U97" s="6">
        <v>11.064176559448242</v>
      </c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spans="1:31" x14ac:dyDescent="0.25">
      <c r="A98" s="6" t="s">
        <v>452</v>
      </c>
      <c r="B98" s="5">
        <v>21</v>
      </c>
      <c r="C98" s="6" t="s">
        <v>187</v>
      </c>
      <c r="D98" s="6" t="s">
        <v>188</v>
      </c>
      <c r="E98" s="6" t="s">
        <v>452</v>
      </c>
      <c r="F98" s="6" t="s">
        <v>182</v>
      </c>
      <c r="G98" s="6" t="s">
        <v>669</v>
      </c>
      <c r="H98" s="6">
        <v>12.144639015197754</v>
      </c>
      <c r="I98" s="6">
        <v>11.994590759277344</v>
      </c>
      <c r="J98" s="6">
        <v>12.879116058349609</v>
      </c>
      <c r="K98" s="6">
        <v>14.156510353088379</v>
      </c>
      <c r="L98" s="6">
        <v>13.723828315734863</v>
      </c>
      <c r="M98" s="6">
        <v>12.235822677612305</v>
      </c>
      <c r="N98" s="6">
        <v>13.40030574798584</v>
      </c>
      <c r="O98" s="6">
        <v>11.308122634887695</v>
      </c>
      <c r="P98" s="6">
        <v>6.9622020721435547</v>
      </c>
      <c r="Q98" s="6">
        <v>13.15244197845459</v>
      </c>
      <c r="R98" s="6">
        <v>12.031339645385742</v>
      </c>
      <c r="S98" s="6">
        <v>10.233667373657227</v>
      </c>
      <c r="T98" s="6">
        <v>9.1468229293823242</v>
      </c>
      <c r="U98" s="6">
        <v>11.110222816467285</v>
      </c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spans="1:31" x14ac:dyDescent="0.25">
      <c r="A99" s="6" t="s">
        <v>455</v>
      </c>
      <c r="B99" s="5">
        <v>21</v>
      </c>
      <c r="C99" s="6" t="s">
        <v>187</v>
      </c>
      <c r="D99" s="6" t="s">
        <v>188</v>
      </c>
      <c r="E99" s="6" t="s">
        <v>455</v>
      </c>
      <c r="F99" s="6" t="s">
        <v>182</v>
      </c>
      <c r="G99" s="6" t="s">
        <v>662</v>
      </c>
      <c r="H99" s="6">
        <v>10.739383697509766</v>
      </c>
      <c r="I99" s="6">
        <v>12.37635326385498</v>
      </c>
      <c r="J99" s="6">
        <v>12.789440155029297</v>
      </c>
      <c r="K99" s="6">
        <v>13.096743583679199</v>
      </c>
      <c r="L99" s="6">
        <v>13.918521881103516</v>
      </c>
      <c r="M99" s="6">
        <v>12.888659477233887</v>
      </c>
      <c r="N99" s="6">
        <v>13.40742015838623</v>
      </c>
      <c r="O99" s="6">
        <v>12.691202163696289</v>
      </c>
      <c r="P99" s="6">
        <v>6.9748735427856445</v>
      </c>
      <c r="Q99" s="6">
        <v>14.027889251708984</v>
      </c>
      <c r="R99" s="6">
        <v>11.202264785766602</v>
      </c>
      <c r="S99" s="6">
        <v>9.5946979522705078</v>
      </c>
      <c r="T99" s="6">
        <v>10.849428176879883</v>
      </c>
      <c r="U99" s="6">
        <v>11.748230934143066</v>
      </c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spans="1:31" x14ac:dyDescent="0.25">
      <c r="A100" s="6" t="s">
        <v>455</v>
      </c>
      <c r="B100" s="5">
        <v>21</v>
      </c>
      <c r="C100" s="6" t="s">
        <v>187</v>
      </c>
      <c r="D100" s="6" t="s">
        <v>188</v>
      </c>
      <c r="E100" s="6" t="s">
        <v>455</v>
      </c>
      <c r="F100" s="6" t="s">
        <v>182</v>
      </c>
      <c r="G100" s="6" t="s">
        <v>663</v>
      </c>
      <c r="H100" s="6">
        <v>11.048098564147949</v>
      </c>
      <c r="I100" s="6">
        <v>12.372304916381836</v>
      </c>
      <c r="J100" s="6">
        <v>12.742379188537598</v>
      </c>
      <c r="K100" s="6">
        <v>13.406705856323242</v>
      </c>
      <c r="L100" s="6">
        <v>13.958084106445313</v>
      </c>
      <c r="M100" s="6">
        <v>12.881800651550293</v>
      </c>
      <c r="N100" s="6">
        <v>13.470358848571777</v>
      </c>
      <c r="O100" s="6">
        <v>12.577513694763184</v>
      </c>
      <c r="P100" s="6">
        <v>7.198002815246582</v>
      </c>
      <c r="Q100" s="6">
        <v>14.039223670959473</v>
      </c>
      <c r="R100" s="6">
        <v>11.279732704162598</v>
      </c>
      <c r="S100" s="6">
        <v>9.6178712844848633</v>
      </c>
      <c r="T100" s="6">
        <v>10.47442626953125</v>
      </c>
      <c r="U100" s="6">
        <v>11.313268661499023</v>
      </c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spans="1:31" x14ac:dyDescent="0.25">
      <c r="A101" s="6" t="s">
        <v>452</v>
      </c>
      <c r="B101" s="5">
        <v>22</v>
      </c>
      <c r="C101" s="6" t="s">
        <v>189</v>
      </c>
      <c r="D101" s="6" t="s">
        <v>190</v>
      </c>
      <c r="E101" s="6" t="s">
        <v>452</v>
      </c>
      <c r="F101" s="6" t="s">
        <v>182</v>
      </c>
      <c r="G101" s="6" t="s">
        <v>670</v>
      </c>
      <c r="H101" s="6">
        <v>12.426372528076172</v>
      </c>
      <c r="I101" s="6">
        <v>12.018280029296875</v>
      </c>
      <c r="J101" s="6">
        <v>12.940427780151367</v>
      </c>
      <c r="K101" s="6">
        <v>13.982894897460937</v>
      </c>
      <c r="L101" s="6">
        <v>13.775358200073242</v>
      </c>
      <c r="M101" s="6">
        <v>12.19857120513916</v>
      </c>
      <c r="N101" s="6">
        <v>13.497678756713867</v>
      </c>
      <c r="O101" s="6">
        <v>11.45490550994873</v>
      </c>
      <c r="P101" s="6">
        <v>6.9786534309387207</v>
      </c>
      <c r="Q101" s="6">
        <v>12.988498687744141</v>
      </c>
      <c r="R101" s="6">
        <v>12.236169815063477</v>
      </c>
      <c r="S101" s="6">
        <v>10.548426628112793</v>
      </c>
      <c r="T101" s="6">
        <v>9.3595304489135742</v>
      </c>
      <c r="U101" s="6">
        <v>11.025755882263184</v>
      </c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spans="1:31" x14ac:dyDescent="0.25">
      <c r="A102" s="6" t="s">
        <v>452</v>
      </c>
      <c r="B102" s="5">
        <v>22</v>
      </c>
      <c r="C102" s="6" t="s">
        <v>189</v>
      </c>
      <c r="D102" s="6" t="s">
        <v>190</v>
      </c>
      <c r="E102" s="6" t="s">
        <v>452</v>
      </c>
      <c r="F102" s="6" t="s">
        <v>182</v>
      </c>
      <c r="G102" s="6" t="s">
        <v>671</v>
      </c>
      <c r="H102" s="6">
        <v>11.986048698425293</v>
      </c>
      <c r="I102" s="6">
        <v>12.066863059997559</v>
      </c>
      <c r="J102" s="6">
        <v>12.807280540466309</v>
      </c>
      <c r="K102" s="6">
        <v>14.188467025756836</v>
      </c>
      <c r="L102" s="6">
        <v>13.703238487243652</v>
      </c>
      <c r="M102" s="6">
        <v>12.412450790405273</v>
      </c>
      <c r="N102" s="6">
        <v>13.571352958679199</v>
      </c>
      <c r="O102" s="6">
        <v>11.405258178710937</v>
      </c>
      <c r="P102" s="6">
        <v>6.9029178619384766</v>
      </c>
      <c r="Q102" s="6">
        <v>13.150936126708984</v>
      </c>
      <c r="R102" s="6">
        <v>12.316502571105957</v>
      </c>
      <c r="S102" s="6">
        <v>10.451313972473145</v>
      </c>
      <c r="T102" s="6">
        <v>9.4812345504760742</v>
      </c>
      <c r="U102" s="6">
        <v>10.907889366149902</v>
      </c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spans="1:31" x14ac:dyDescent="0.25">
      <c r="A103" s="6" t="s">
        <v>455</v>
      </c>
      <c r="B103" s="5">
        <v>22</v>
      </c>
      <c r="C103" s="6" t="s">
        <v>189</v>
      </c>
      <c r="D103" s="6" t="s">
        <v>190</v>
      </c>
      <c r="E103" s="6" t="s">
        <v>455</v>
      </c>
      <c r="F103" s="6" t="s">
        <v>182</v>
      </c>
      <c r="G103" s="6" t="s">
        <v>662</v>
      </c>
      <c r="H103" s="6">
        <v>10.739383697509766</v>
      </c>
      <c r="I103" s="6">
        <v>12.37635326385498</v>
      </c>
      <c r="J103" s="6">
        <v>12.789440155029297</v>
      </c>
      <c r="K103" s="6">
        <v>13.096743583679199</v>
      </c>
      <c r="L103" s="6">
        <v>13.918521881103516</v>
      </c>
      <c r="M103" s="6">
        <v>12.888659477233887</v>
      </c>
      <c r="N103" s="6">
        <v>13.40742015838623</v>
      </c>
      <c r="O103" s="6">
        <v>12.691202163696289</v>
      </c>
      <c r="P103" s="6">
        <v>6.9748735427856445</v>
      </c>
      <c r="Q103" s="6">
        <v>14.027889251708984</v>
      </c>
      <c r="R103" s="6">
        <v>11.202264785766602</v>
      </c>
      <c r="S103" s="6">
        <v>9.5946979522705078</v>
      </c>
      <c r="T103" s="6">
        <v>10.849428176879883</v>
      </c>
      <c r="U103" s="6">
        <v>11.748230934143066</v>
      </c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spans="1:31" x14ac:dyDescent="0.25">
      <c r="A104" s="6" t="s">
        <v>455</v>
      </c>
      <c r="B104" s="5">
        <v>22</v>
      </c>
      <c r="C104" s="6" t="s">
        <v>189</v>
      </c>
      <c r="D104" s="6" t="s">
        <v>190</v>
      </c>
      <c r="E104" s="6" t="s">
        <v>455</v>
      </c>
      <c r="F104" s="6" t="s">
        <v>182</v>
      </c>
      <c r="G104" s="6" t="s">
        <v>663</v>
      </c>
      <c r="H104" s="6">
        <v>11.048098564147949</v>
      </c>
      <c r="I104" s="6">
        <v>12.372304916381836</v>
      </c>
      <c r="J104" s="6">
        <v>12.742379188537598</v>
      </c>
      <c r="K104" s="6">
        <v>13.406705856323242</v>
      </c>
      <c r="L104" s="6">
        <v>13.958084106445313</v>
      </c>
      <c r="M104" s="6">
        <v>12.881800651550293</v>
      </c>
      <c r="N104" s="6">
        <v>13.470358848571777</v>
      </c>
      <c r="O104" s="6">
        <v>12.577513694763184</v>
      </c>
      <c r="P104" s="6">
        <v>7.198002815246582</v>
      </c>
      <c r="Q104" s="6">
        <v>14.039223670959473</v>
      </c>
      <c r="R104" s="6">
        <v>11.279732704162598</v>
      </c>
      <c r="S104" s="6">
        <v>9.6178712844848633</v>
      </c>
      <c r="T104" s="6">
        <v>10.47442626953125</v>
      </c>
      <c r="U104" s="6">
        <v>11.313268661499023</v>
      </c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spans="1:31" x14ac:dyDescent="0.25">
      <c r="A105" s="6" t="s">
        <v>452</v>
      </c>
      <c r="B105" s="5">
        <v>23</v>
      </c>
      <c r="C105" s="6" t="s">
        <v>191</v>
      </c>
      <c r="D105" s="6" t="s">
        <v>192</v>
      </c>
      <c r="E105" s="6" t="s">
        <v>452</v>
      </c>
      <c r="F105" s="6" t="s">
        <v>193</v>
      </c>
      <c r="G105" s="6" t="s">
        <v>672</v>
      </c>
      <c r="H105" s="6">
        <v>13.288508415222168</v>
      </c>
      <c r="I105" s="6">
        <v>14.848328590393066</v>
      </c>
      <c r="J105" s="6">
        <v>13.252004623413086</v>
      </c>
      <c r="K105" s="6">
        <v>17.016559600830078</v>
      </c>
      <c r="L105" s="6">
        <v>13.379222869873047</v>
      </c>
      <c r="M105" s="6">
        <v>12.879734039306641</v>
      </c>
      <c r="N105" s="6">
        <v>14.283746719360352</v>
      </c>
      <c r="O105" s="6">
        <v>11.403411865234375</v>
      </c>
      <c r="P105" s="6">
        <v>18.260517120361328</v>
      </c>
      <c r="Q105" s="6">
        <v>14.868368148803711</v>
      </c>
      <c r="R105" s="6">
        <v>10.792025566101074</v>
      </c>
      <c r="S105" s="6">
        <v>13.090405464172363</v>
      </c>
      <c r="T105" s="6">
        <v>8.2633161544799805</v>
      </c>
      <c r="U105" s="6">
        <v>10.927926063537598</v>
      </c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spans="1:31" x14ac:dyDescent="0.25">
      <c r="A106" s="6" t="s">
        <v>452</v>
      </c>
      <c r="B106" s="5">
        <v>23</v>
      </c>
      <c r="C106" s="6" t="s">
        <v>191</v>
      </c>
      <c r="D106" s="6" t="s">
        <v>192</v>
      </c>
      <c r="E106" s="6" t="s">
        <v>452</v>
      </c>
      <c r="F106" s="6" t="s">
        <v>193</v>
      </c>
      <c r="G106" s="6" t="s">
        <v>673</v>
      </c>
      <c r="H106" s="6">
        <v>13.328977584838867</v>
      </c>
      <c r="I106" s="6">
        <v>14.955476760864258</v>
      </c>
      <c r="J106" s="6">
        <v>13.263972282409668</v>
      </c>
      <c r="K106" s="6">
        <v>17.12681770324707</v>
      </c>
      <c r="L106" s="6">
        <v>13.495542526245117</v>
      </c>
      <c r="M106" s="6">
        <v>12.808972358703613</v>
      </c>
      <c r="N106" s="6">
        <v>14.342282295227051</v>
      </c>
      <c r="O106" s="6">
        <v>11.596856117248535</v>
      </c>
      <c r="P106" s="6">
        <v>18.256956100463867</v>
      </c>
      <c r="Q106" s="6">
        <v>14.84648323059082</v>
      </c>
      <c r="R106" s="6">
        <v>10.691062927246094</v>
      </c>
      <c r="S106" s="6">
        <v>13.172715187072754</v>
      </c>
      <c r="T106" s="6">
        <v>8.3304691314697266</v>
      </c>
      <c r="U106" s="6">
        <v>10.706409454345703</v>
      </c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spans="1:31" x14ac:dyDescent="0.25">
      <c r="A107" s="6" t="s">
        <v>455</v>
      </c>
      <c r="B107" s="5">
        <v>23</v>
      </c>
      <c r="C107" s="6" t="s">
        <v>191</v>
      </c>
      <c r="D107" s="6" t="s">
        <v>192</v>
      </c>
      <c r="E107" s="6" t="s">
        <v>455</v>
      </c>
      <c r="F107" s="6" t="s">
        <v>193</v>
      </c>
      <c r="G107" s="6" t="s">
        <v>674</v>
      </c>
      <c r="H107" s="6">
        <v>11.669035911560059</v>
      </c>
      <c r="I107" s="6">
        <v>12.778463363647461</v>
      </c>
      <c r="J107" s="6">
        <v>13.101818084716797</v>
      </c>
      <c r="K107" s="6">
        <v>13.90622615814209</v>
      </c>
      <c r="L107" s="6">
        <v>13.828763008117676</v>
      </c>
      <c r="M107" s="6">
        <v>12.254414558410645</v>
      </c>
      <c r="N107" s="6">
        <v>13.472963333129883</v>
      </c>
      <c r="O107" s="6">
        <v>10.768919944763184</v>
      </c>
      <c r="P107" s="6">
        <v>11.233685493469238</v>
      </c>
      <c r="Q107" s="6">
        <v>15.236355781555176</v>
      </c>
      <c r="R107" s="6">
        <v>10.331465721130371</v>
      </c>
      <c r="S107" s="6">
        <v>12.976175308227539</v>
      </c>
      <c r="T107" s="6">
        <v>8.0215902328491211</v>
      </c>
      <c r="U107" s="6">
        <v>9.9578714370727539</v>
      </c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spans="1:31" x14ac:dyDescent="0.25">
      <c r="A108" s="6" t="s">
        <v>455</v>
      </c>
      <c r="B108" s="5">
        <v>23</v>
      </c>
      <c r="C108" s="6" t="s">
        <v>191</v>
      </c>
      <c r="D108" s="6" t="s">
        <v>192</v>
      </c>
      <c r="E108" s="6" t="s">
        <v>455</v>
      </c>
      <c r="F108" s="6" t="s">
        <v>193</v>
      </c>
      <c r="G108" s="6" t="s">
        <v>675</v>
      </c>
      <c r="H108" s="6">
        <v>11.826214790344238</v>
      </c>
      <c r="I108" s="6">
        <v>13.004912376403809</v>
      </c>
      <c r="J108" s="6">
        <v>13.359771728515625</v>
      </c>
      <c r="K108" s="6">
        <v>13.977104187011719</v>
      </c>
      <c r="L108" s="6">
        <v>13.788740158081055</v>
      </c>
      <c r="M108" s="6">
        <v>12.219026565551758</v>
      </c>
      <c r="N108" s="6">
        <v>13.602993011474609</v>
      </c>
      <c r="O108" s="6">
        <v>10.993766784667969</v>
      </c>
      <c r="P108" s="6">
        <v>10.405715942382812</v>
      </c>
      <c r="Q108" s="6">
        <v>15.078072547912598</v>
      </c>
      <c r="R108" s="6">
        <v>10.361011505126953</v>
      </c>
      <c r="S108" s="6">
        <v>12.942355155944824</v>
      </c>
      <c r="T108" s="6">
        <v>8.3259353637695313</v>
      </c>
      <c r="U108" s="6">
        <v>9.8091087341308594</v>
      </c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spans="1:31" x14ac:dyDescent="0.25">
      <c r="A109" s="6" t="s">
        <v>452</v>
      </c>
      <c r="B109" s="5">
        <v>24</v>
      </c>
      <c r="C109" s="6" t="s">
        <v>194</v>
      </c>
      <c r="D109" s="6" t="s">
        <v>195</v>
      </c>
      <c r="E109" s="6" t="s">
        <v>452</v>
      </c>
      <c r="F109" s="6" t="s">
        <v>193</v>
      </c>
      <c r="G109" s="6" t="s">
        <v>676</v>
      </c>
      <c r="H109" s="6">
        <v>13.54395866394043</v>
      </c>
      <c r="I109" s="6">
        <v>14.862517356872559</v>
      </c>
      <c r="J109" s="6">
        <v>12.833893775939941</v>
      </c>
      <c r="K109" s="6">
        <v>16.992874145507813</v>
      </c>
      <c r="L109" s="6">
        <v>13.622447967529297</v>
      </c>
      <c r="M109" s="6">
        <v>12.746747016906738</v>
      </c>
      <c r="N109" s="6">
        <v>14.329988479614258</v>
      </c>
      <c r="O109" s="6">
        <v>11.818326950073242</v>
      </c>
      <c r="P109" s="6">
        <v>18.216218948364258</v>
      </c>
      <c r="Q109" s="6">
        <v>15.017786979675293</v>
      </c>
      <c r="R109" s="6">
        <v>10.712268829345703</v>
      </c>
      <c r="S109" s="6">
        <v>12.396035194396973</v>
      </c>
      <c r="T109" s="6">
        <v>8.2424592971801758</v>
      </c>
      <c r="U109" s="6">
        <v>10.87952995300293</v>
      </c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spans="1:31" x14ac:dyDescent="0.25">
      <c r="A110" s="6" t="s">
        <v>452</v>
      </c>
      <c r="B110" s="5">
        <v>24</v>
      </c>
      <c r="C110" s="6" t="s">
        <v>194</v>
      </c>
      <c r="D110" s="6" t="s">
        <v>195</v>
      </c>
      <c r="E110" s="6" t="s">
        <v>452</v>
      </c>
      <c r="F110" s="6" t="s">
        <v>193</v>
      </c>
      <c r="G110" s="6" t="s">
        <v>677</v>
      </c>
      <c r="H110" s="6">
        <v>13.409767150878906</v>
      </c>
      <c r="I110" s="6">
        <v>14.722127914428711</v>
      </c>
      <c r="J110" s="6">
        <v>12.937233924865723</v>
      </c>
      <c r="K110" s="6">
        <v>16.790327072143555</v>
      </c>
      <c r="L110" s="6">
        <v>13.352351188659668</v>
      </c>
      <c r="M110" s="6">
        <v>12.721081733703613</v>
      </c>
      <c r="N110" s="6">
        <v>14.496890068054199</v>
      </c>
      <c r="O110" s="6">
        <v>11.434774398803711</v>
      </c>
      <c r="P110" s="6">
        <v>18.210952758789063</v>
      </c>
      <c r="Q110" s="6">
        <v>15.04978084564209</v>
      </c>
      <c r="R110" s="6">
        <v>11.164108276367188</v>
      </c>
      <c r="S110" s="6">
        <v>12.309993743896484</v>
      </c>
      <c r="T110" s="6">
        <v>8.2827644348144531</v>
      </c>
      <c r="U110" s="6">
        <v>10.900904655456543</v>
      </c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spans="1:31" x14ac:dyDescent="0.25">
      <c r="A111" s="6" t="s">
        <v>455</v>
      </c>
      <c r="B111" s="5">
        <v>24</v>
      </c>
      <c r="C111" s="6" t="s">
        <v>194</v>
      </c>
      <c r="D111" s="6" t="s">
        <v>195</v>
      </c>
      <c r="E111" s="6" t="s">
        <v>455</v>
      </c>
      <c r="F111" s="6" t="s">
        <v>193</v>
      </c>
      <c r="G111" s="6" t="s">
        <v>678</v>
      </c>
      <c r="H111" s="6">
        <v>12.770634651184082</v>
      </c>
      <c r="I111" s="6">
        <v>15.006762504577637</v>
      </c>
      <c r="J111" s="6">
        <v>12.933430671691895</v>
      </c>
      <c r="K111" s="6">
        <v>16.415102005004883</v>
      </c>
      <c r="L111" s="6">
        <v>13.310385704040527</v>
      </c>
      <c r="M111" s="6">
        <v>12.951598167419434</v>
      </c>
      <c r="N111" s="6">
        <v>14.540851593017578</v>
      </c>
      <c r="O111" s="6">
        <v>10.432134628295898</v>
      </c>
      <c r="P111" s="6">
        <v>18.219505310058594</v>
      </c>
      <c r="Q111" s="6">
        <v>14.471019744873047</v>
      </c>
      <c r="R111" s="6">
        <v>10.751853942871094</v>
      </c>
      <c r="S111" s="6">
        <v>12.662570953369141</v>
      </c>
      <c r="T111" s="6">
        <v>8.0472326278686523</v>
      </c>
      <c r="U111" s="6">
        <v>11.073699951171875</v>
      </c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spans="1:31" x14ac:dyDescent="0.25">
      <c r="A112" s="6" t="s">
        <v>455</v>
      </c>
      <c r="B112" s="5">
        <v>24</v>
      </c>
      <c r="C112" s="6" t="s">
        <v>194</v>
      </c>
      <c r="D112" s="6" t="s">
        <v>195</v>
      </c>
      <c r="E112" s="6" t="s">
        <v>455</v>
      </c>
      <c r="F112" s="6" t="s">
        <v>193</v>
      </c>
      <c r="G112" s="6" t="s">
        <v>679</v>
      </c>
      <c r="H112" s="6">
        <v>12.751132011413574</v>
      </c>
      <c r="I112" s="6">
        <v>14.920319557189941</v>
      </c>
      <c r="J112" s="6">
        <v>12.551823616027832</v>
      </c>
      <c r="K112" s="6">
        <v>16.686000823974609</v>
      </c>
      <c r="L112" s="6">
        <v>13.208714485168457</v>
      </c>
      <c r="M112" s="6">
        <v>12.816729545593262</v>
      </c>
      <c r="N112" s="6">
        <v>14.330144882202148</v>
      </c>
      <c r="O112" s="6">
        <v>10.011800765991211</v>
      </c>
      <c r="P112" s="6">
        <v>18.261383056640625</v>
      </c>
      <c r="Q112" s="6">
        <v>14.47612190246582</v>
      </c>
      <c r="R112" s="6">
        <v>10.96782398223877</v>
      </c>
      <c r="S112" s="6">
        <v>12.284751892089844</v>
      </c>
      <c r="T112" s="6">
        <v>8.0747299194335938</v>
      </c>
      <c r="U112" s="6">
        <v>11.029922485351563</v>
      </c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spans="1:31" x14ac:dyDescent="0.25">
      <c r="A113" s="6" t="s">
        <v>452</v>
      </c>
      <c r="B113" s="5">
        <v>25</v>
      </c>
      <c r="C113" s="6" t="s">
        <v>165</v>
      </c>
      <c r="D113" s="6" t="s">
        <v>166</v>
      </c>
      <c r="E113" s="6" t="s">
        <v>452</v>
      </c>
      <c r="F113" s="6" t="s">
        <v>95</v>
      </c>
      <c r="G113" s="6" t="s">
        <v>644</v>
      </c>
      <c r="H113" s="6">
        <v>13.055655479431152</v>
      </c>
      <c r="I113" s="6">
        <v>13.732972145080566</v>
      </c>
      <c r="J113" s="6">
        <v>12.28919792175293</v>
      </c>
      <c r="K113" s="6">
        <v>15.45012092590332</v>
      </c>
      <c r="L113" s="6">
        <v>13.261322021484375</v>
      </c>
      <c r="M113" s="6">
        <v>13.74650764465332</v>
      </c>
      <c r="N113" s="6">
        <v>14.282598495483398</v>
      </c>
      <c r="O113" s="6">
        <v>9.6086797714233398</v>
      </c>
      <c r="P113" s="6">
        <v>16.153236389160156</v>
      </c>
      <c r="Q113" s="6">
        <v>13.749051094055176</v>
      </c>
      <c r="R113" s="6">
        <v>10.304614067077637</v>
      </c>
      <c r="S113" s="6">
        <v>11.861687660217285</v>
      </c>
      <c r="T113" s="6">
        <v>8.2857255935668945</v>
      </c>
      <c r="U113" s="6">
        <v>10.44478702545166</v>
      </c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spans="1:31" x14ac:dyDescent="0.25">
      <c r="A114" s="6" t="s">
        <v>452</v>
      </c>
      <c r="B114" s="5">
        <v>25</v>
      </c>
      <c r="C114" s="6" t="s">
        <v>165</v>
      </c>
      <c r="D114" s="6" t="s">
        <v>166</v>
      </c>
      <c r="E114" s="6" t="s">
        <v>452</v>
      </c>
      <c r="F114" s="6" t="s">
        <v>95</v>
      </c>
      <c r="G114" s="6" t="s">
        <v>645</v>
      </c>
      <c r="H114" s="6">
        <v>14.123485565185547</v>
      </c>
      <c r="I114" s="6">
        <v>13.609313011169434</v>
      </c>
      <c r="J114" s="6">
        <v>12.526274681091309</v>
      </c>
      <c r="K114" s="6">
        <v>14.757748603820801</v>
      </c>
      <c r="L114" s="6">
        <v>13.588850021362305</v>
      </c>
      <c r="M114" s="6">
        <v>13.808769226074219</v>
      </c>
      <c r="N114" s="6">
        <v>14.393890380859375</v>
      </c>
      <c r="O114" s="6">
        <v>9.4334602355957031</v>
      </c>
      <c r="P114" s="6">
        <v>16.163719177246094</v>
      </c>
      <c r="Q114" s="6">
        <v>13.617467880249023</v>
      </c>
      <c r="R114" s="6">
        <v>10.438750267028809</v>
      </c>
      <c r="S114" s="6">
        <v>12.520297050476074</v>
      </c>
      <c r="T114" s="6">
        <v>8.1683206558227539</v>
      </c>
      <c r="U114" s="6">
        <v>10.203298568725586</v>
      </c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spans="1:31" x14ac:dyDescent="0.25">
      <c r="A115" s="6" t="s">
        <v>455</v>
      </c>
      <c r="B115" s="5">
        <v>25</v>
      </c>
      <c r="C115" s="6" t="s">
        <v>165</v>
      </c>
      <c r="D115" s="6" t="s">
        <v>166</v>
      </c>
      <c r="E115" s="6" t="s">
        <v>455</v>
      </c>
      <c r="F115" s="6" t="s">
        <v>95</v>
      </c>
      <c r="G115" s="6" t="s">
        <v>497</v>
      </c>
      <c r="H115" s="6">
        <v>13.166827201843262</v>
      </c>
      <c r="I115" s="6">
        <v>13.630805015563965</v>
      </c>
      <c r="J115" s="6">
        <v>12.403896331787109</v>
      </c>
      <c r="K115" s="6">
        <v>15.473343849182129</v>
      </c>
      <c r="L115" s="6">
        <v>13.474274635314941</v>
      </c>
      <c r="M115" s="6">
        <v>13.798029899597168</v>
      </c>
      <c r="N115" s="6">
        <v>14.397191047668457</v>
      </c>
      <c r="O115" s="6">
        <v>9.814967155456543</v>
      </c>
      <c r="P115" s="6">
        <v>16.165082931518555</v>
      </c>
      <c r="Q115" s="6">
        <v>13.738529205322266</v>
      </c>
      <c r="R115" s="6">
        <v>10.477657318115234</v>
      </c>
      <c r="S115" s="6">
        <v>12.06434154510498</v>
      </c>
      <c r="T115" s="6">
        <v>8.1547670364379883</v>
      </c>
      <c r="U115" s="6">
        <v>9.8485450744628906</v>
      </c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spans="1:31" x14ac:dyDescent="0.25">
      <c r="A116" s="6" t="s">
        <v>455</v>
      </c>
      <c r="B116" s="5">
        <v>25</v>
      </c>
      <c r="C116" s="6" t="s">
        <v>165</v>
      </c>
      <c r="D116" s="6" t="s">
        <v>166</v>
      </c>
      <c r="E116" s="6" t="s">
        <v>455</v>
      </c>
      <c r="F116" s="6" t="s">
        <v>95</v>
      </c>
      <c r="G116" s="6" t="s">
        <v>498</v>
      </c>
      <c r="H116" s="6">
        <v>14.23023796081543</v>
      </c>
      <c r="I116" s="6">
        <v>13.703965187072754</v>
      </c>
      <c r="J116" s="6">
        <v>12.625382423400879</v>
      </c>
      <c r="K116" s="6">
        <v>15.987260818481445</v>
      </c>
      <c r="L116" s="6">
        <v>13.594316482543945</v>
      </c>
      <c r="M116" s="6">
        <v>13.849699020385742</v>
      </c>
      <c r="N116" s="6">
        <v>14.390740394592285</v>
      </c>
      <c r="O116" s="6">
        <v>9.9312105178833008</v>
      </c>
      <c r="P116" s="6">
        <v>16.16517448425293</v>
      </c>
      <c r="Q116" s="6">
        <v>13.693840980529785</v>
      </c>
      <c r="R116" s="6">
        <v>10.512957572937012</v>
      </c>
      <c r="S116" s="6">
        <v>12.858220100402832</v>
      </c>
      <c r="T116" s="6">
        <v>8.1117095947265625</v>
      </c>
      <c r="U116" s="6">
        <v>9.4189910888671875</v>
      </c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spans="1:31" x14ac:dyDescent="0.25">
      <c r="A117" s="6" t="s">
        <v>452</v>
      </c>
      <c r="B117" s="5">
        <v>26</v>
      </c>
      <c r="C117" s="6" t="s">
        <v>167</v>
      </c>
      <c r="D117" s="6" t="s">
        <v>168</v>
      </c>
      <c r="E117" s="6" t="s">
        <v>452</v>
      </c>
      <c r="F117" s="6" t="s">
        <v>95</v>
      </c>
      <c r="G117" s="6" t="s">
        <v>646</v>
      </c>
      <c r="H117" s="6">
        <v>13.125528335571289</v>
      </c>
      <c r="I117" s="6">
        <v>13.55704402923584</v>
      </c>
      <c r="J117" s="6">
        <v>12.32221794128418</v>
      </c>
      <c r="K117" s="6">
        <v>15.011003494262695</v>
      </c>
      <c r="L117" s="6">
        <v>13.396428108215332</v>
      </c>
      <c r="M117" s="6">
        <v>13.764150619506836</v>
      </c>
      <c r="N117" s="6">
        <v>14.225163459777832</v>
      </c>
      <c r="O117" s="6">
        <v>9.6253805160522461</v>
      </c>
      <c r="P117" s="6">
        <v>16.15281867980957</v>
      </c>
      <c r="Q117" s="6">
        <v>13.94188117980957</v>
      </c>
      <c r="R117" s="6">
        <v>10.302387237548828</v>
      </c>
      <c r="S117" s="6">
        <v>12.196623802185059</v>
      </c>
      <c r="T117" s="6">
        <v>8.1695747375488281</v>
      </c>
      <c r="U117" s="6">
        <v>10.551227569580078</v>
      </c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spans="1:31" x14ac:dyDescent="0.25">
      <c r="A118" s="6" t="s">
        <v>452</v>
      </c>
      <c r="B118" s="5">
        <v>26</v>
      </c>
      <c r="C118" s="6" t="s">
        <v>167</v>
      </c>
      <c r="D118" s="6" t="s">
        <v>168</v>
      </c>
      <c r="E118" s="6" t="s">
        <v>452</v>
      </c>
      <c r="F118" s="6" t="s">
        <v>95</v>
      </c>
      <c r="G118" s="6" t="s">
        <v>647</v>
      </c>
      <c r="H118" s="6">
        <v>13.943111419677734</v>
      </c>
      <c r="I118" s="6">
        <v>13.799015998840332</v>
      </c>
      <c r="J118" s="6">
        <v>12.450904846191406</v>
      </c>
      <c r="K118" s="6">
        <v>15.824687004089355</v>
      </c>
      <c r="L118" s="6">
        <v>13.677597045898438</v>
      </c>
      <c r="M118" s="6">
        <v>13.775580406188965</v>
      </c>
      <c r="N118" s="6">
        <v>14.408969879150391</v>
      </c>
      <c r="O118" s="6">
        <v>9.2515058517456055</v>
      </c>
      <c r="P118" s="6">
        <v>16.165498733520508</v>
      </c>
      <c r="Q118" s="6">
        <v>13.567598342895508</v>
      </c>
      <c r="R118" s="6">
        <v>10.466800689697266</v>
      </c>
      <c r="S118" s="6">
        <v>12.787745475769043</v>
      </c>
      <c r="T118" s="6">
        <v>8.0835323333740234</v>
      </c>
      <c r="U118" s="6">
        <v>10.851140022277832</v>
      </c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spans="1:31" x14ac:dyDescent="0.25">
      <c r="A119" s="6" t="s">
        <v>455</v>
      </c>
      <c r="B119" s="5">
        <v>26</v>
      </c>
      <c r="C119" s="6" t="s">
        <v>167</v>
      </c>
      <c r="D119" s="6" t="s">
        <v>168</v>
      </c>
      <c r="E119" s="6" t="s">
        <v>455</v>
      </c>
      <c r="F119" s="6" t="s">
        <v>95</v>
      </c>
      <c r="G119" s="6" t="s">
        <v>501</v>
      </c>
      <c r="H119" s="6">
        <v>12.803874969482422</v>
      </c>
      <c r="I119" s="6">
        <v>13.610958099365234</v>
      </c>
      <c r="J119" s="6">
        <v>12.383323669433594</v>
      </c>
      <c r="K119" s="6">
        <v>14.224591255187988</v>
      </c>
      <c r="L119" s="6">
        <v>13.408985137939453</v>
      </c>
      <c r="M119" s="6">
        <v>13.67496395111084</v>
      </c>
      <c r="N119" s="6">
        <v>14.328845024108887</v>
      </c>
      <c r="O119" s="6">
        <v>10.060965538024902</v>
      </c>
      <c r="P119" s="6">
        <v>16.165470123291016</v>
      </c>
      <c r="Q119" s="6">
        <v>13.857391357421875</v>
      </c>
      <c r="R119" s="6">
        <v>10.508735656738281</v>
      </c>
      <c r="S119" s="6">
        <v>12.153713226318359</v>
      </c>
      <c r="T119" s="6">
        <v>8.2667865753173828</v>
      </c>
      <c r="U119" s="6">
        <v>9.9145946502685547</v>
      </c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spans="1:31" x14ac:dyDescent="0.25">
      <c r="A120" s="6" t="s">
        <v>455</v>
      </c>
      <c r="B120" s="5">
        <v>26</v>
      </c>
      <c r="C120" s="6" t="s">
        <v>167</v>
      </c>
      <c r="D120" s="6" t="s">
        <v>168</v>
      </c>
      <c r="E120" s="6" t="s">
        <v>455</v>
      </c>
      <c r="F120" s="6" t="s">
        <v>95</v>
      </c>
      <c r="G120" s="6" t="s">
        <v>502</v>
      </c>
      <c r="H120" s="6">
        <v>14.030009269714355</v>
      </c>
      <c r="I120" s="6">
        <v>13.632781028747559</v>
      </c>
      <c r="J120" s="6">
        <v>12.308099746704102</v>
      </c>
      <c r="K120" s="6">
        <v>15.951773643493652</v>
      </c>
      <c r="L120" s="6">
        <v>13.39798641204834</v>
      </c>
      <c r="M120" s="6">
        <v>13.750935554504395</v>
      </c>
      <c r="N120" s="6">
        <v>14.424339294433594</v>
      </c>
      <c r="O120" s="6">
        <v>10.019327163696289</v>
      </c>
      <c r="P120" s="6">
        <v>16.165470123291016</v>
      </c>
      <c r="Q120" s="6">
        <v>13.446622848510742</v>
      </c>
      <c r="R120" s="6">
        <v>10.224013328552246</v>
      </c>
      <c r="S120" s="6">
        <v>12.375343322753906</v>
      </c>
      <c r="T120" s="6">
        <v>8.3640470504760742</v>
      </c>
      <c r="U120" s="6">
        <v>9.7784881591796875</v>
      </c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spans="1:31" x14ac:dyDescent="0.25">
      <c r="A121" s="6" t="s">
        <v>452</v>
      </c>
      <c r="B121" s="5">
        <v>27</v>
      </c>
      <c r="C121" s="6" t="s">
        <v>169</v>
      </c>
      <c r="D121" s="6" t="s">
        <v>170</v>
      </c>
      <c r="E121" s="6" t="s">
        <v>452</v>
      </c>
      <c r="F121" s="6" t="s">
        <v>95</v>
      </c>
      <c r="G121" s="6" t="s">
        <v>648</v>
      </c>
      <c r="H121" s="6">
        <v>12.946642875671387</v>
      </c>
      <c r="I121" s="6">
        <v>13.624185562133789</v>
      </c>
      <c r="J121" s="6">
        <v>12.318673133850098</v>
      </c>
      <c r="K121" s="6">
        <v>15.892970085144043</v>
      </c>
      <c r="L121" s="6">
        <v>13.15572452545166</v>
      </c>
      <c r="M121" s="6">
        <v>13.524077415466309</v>
      </c>
      <c r="N121" s="6">
        <v>14.322946548461914</v>
      </c>
      <c r="O121" s="6">
        <v>9.7816877365112305</v>
      </c>
      <c r="P121" s="6">
        <v>16.154041290283203</v>
      </c>
      <c r="Q121" s="6">
        <v>13.81972599029541</v>
      </c>
      <c r="R121" s="6">
        <v>10.507051467895508</v>
      </c>
      <c r="S121" s="6">
        <v>12.034871101379395</v>
      </c>
      <c r="T121" s="6">
        <v>8.4184846878051758</v>
      </c>
      <c r="U121" s="6">
        <v>10.367425918579102</v>
      </c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spans="1:31" x14ac:dyDescent="0.25">
      <c r="A122" s="6" t="s">
        <v>452</v>
      </c>
      <c r="B122" s="5">
        <v>27</v>
      </c>
      <c r="C122" s="6" t="s">
        <v>169</v>
      </c>
      <c r="D122" s="6" t="s">
        <v>170</v>
      </c>
      <c r="E122" s="6" t="s">
        <v>452</v>
      </c>
      <c r="F122" s="6" t="s">
        <v>95</v>
      </c>
      <c r="G122" s="6" t="s">
        <v>649</v>
      </c>
      <c r="H122" s="6">
        <v>14.492012023925781</v>
      </c>
      <c r="I122" s="6">
        <v>13.606644630432129</v>
      </c>
      <c r="J122" s="6">
        <v>12.332688331604004</v>
      </c>
      <c r="K122" s="6">
        <v>16.130599975585938</v>
      </c>
      <c r="L122" s="6">
        <v>13.440183639526367</v>
      </c>
      <c r="M122" s="6">
        <v>13.722673416137695</v>
      </c>
      <c r="N122" s="6">
        <v>14.240316390991211</v>
      </c>
      <c r="O122" s="6">
        <v>9.6722841262817383</v>
      </c>
      <c r="P122" s="6">
        <v>16.154216766357422</v>
      </c>
      <c r="Q122" s="6">
        <v>13.696473121643066</v>
      </c>
      <c r="R122" s="6">
        <v>10.524081230163574</v>
      </c>
      <c r="S122" s="6">
        <v>12.718625068664551</v>
      </c>
      <c r="T122" s="6">
        <v>8.3038263320922852</v>
      </c>
      <c r="U122" s="6">
        <v>10.046987533569336</v>
      </c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spans="1:31" x14ac:dyDescent="0.25">
      <c r="A123" s="6" t="s">
        <v>455</v>
      </c>
      <c r="B123" s="5">
        <v>27</v>
      </c>
      <c r="C123" s="6" t="s">
        <v>169</v>
      </c>
      <c r="D123" s="6" t="s">
        <v>170</v>
      </c>
      <c r="E123" s="6" t="s">
        <v>455</v>
      </c>
      <c r="F123" s="6" t="s">
        <v>95</v>
      </c>
      <c r="G123" s="6" t="s">
        <v>505</v>
      </c>
      <c r="H123" s="6">
        <v>13.72774600982666</v>
      </c>
      <c r="I123" s="6">
        <v>13.835994720458984</v>
      </c>
      <c r="J123" s="6">
        <v>12.395383834838867</v>
      </c>
      <c r="K123" s="6">
        <v>15.931367874145508</v>
      </c>
      <c r="L123" s="6">
        <v>13.443022727966309</v>
      </c>
      <c r="M123" s="6">
        <v>13.636599540710449</v>
      </c>
      <c r="N123" s="6">
        <v>14.413506507873535</v>
      </c>
      <c r="O123" s="6">
        <v>10.044612884521484</v>
      </c>
      <c r="P123" s="6">
        <v>16.164474487304687</v>
      </c>
      <c r="Q123" s="6">
        <v>13.632209777832031</v>
      </c>
      <c r="R123" s="6">
        <v>10.400836944580078</v>
      </c>
      <c r="S123" s="6">
        <v>12.175957679748535</v>
      </c>
      <c r="T123" s="6">
        <v>8.1219997406005859</v>
      </c>
      <c r="U123" s="6">
        <v>9.83587646484375</v>
      </c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spans="1:31" x14ac:dyDescent="0.25">
      <c r="A124" s="6" t="s">
        <v>455</v>
      </c>
      <c r="B124" s="5">
        <v>27</v>
      </c>
      <c r="C124" s="6" t="s">
        <v>169</v>
      </c>
      <c r="D124" s="6" t="s">
        <v>170</v>
      </c>
      <c r="E124" s="6" t="s">
        <v>455</v>
      </c>
      <c r="F124" s="6" t="s">
        <v>95</v>
      </c>
      <c r="G124" s="6" t="s">
        <v>506</v>
      </c>
      <c r="H124" s="6">
        <v>14.583102226257324</v>
      </c>
      <c r="I124" s="6">
        <v>13.706352233886719</v>
      </c>
      <c r="J124" s="6">
        <v>12.517022132873535</v>
      </c>
      <c r="K124" s="6">
        <v>15.751043319702148</v>
      </c>
      <c r="L124" s="6">
        <v>13.297460556030273</v>
      </c>
      <c r="M124" s="6">
        <v>13.752349853515625</v>
      </c>
      <c r="N124" s="6">
        <v>14.432445526123047</v>
      </c>
      <c r="O124" s="6">
        <v>10.055472373962402</v>
      </c>
      <c r="P124" s="6">
        <v>16.158876419067383</v>
      </c>
      <c r="Q124" s="6">
        <v>13.699813842773438</v>
      </c>
      <c r="R124" s="6">
        <v>10.413416862487793</v>
      </c>
      <c r="S124" s="6">
        <v>12.761420249938965</v>
      </c>
      <c r="T124" s="6">
        <v>8.3371753692626953</v>
      </c>
      <c r="U124" s="6">
        <v>10.35175609588623</v>
      </c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spans="1:31" x14ac:dyDescent="0.25">
      <c r="A125" s="6" t="s">
        <v>452</v>
      </c>
      <c r="B125" s="5">
        <v>28</v>
      </c>
      <c r="C125" s="6" t="s">
        <v>198</v>
      </c>
      <c r="D125" s="6" t="s">
        <v>199</v>
      </c>
      <c r="E125" s="6" t="s">
        <v>452</v>
      </c>
      <c r="F125" s="6" t="s">
        <v>200</v>
      </c>
      <c r="G125" s="6" t="s">
        <v>682</v>
      </c>
      <c r="H125" s="6">
        <v>12.486802101135254</v>
      </c>
      <c r="I125" s="6">
        <v>12.977324485778809</v>
      </c>
      <c r="J125" s="6">
        <v>12.190973281860352</v>
      </c>
      <c r="K125" s="6">
        <v>15.995013236999512</v>
      </c>
      <c r="L125" s="6">
        <v>12.313370704650879</v>
      </c>
      <c r="M125" s="6">
        <v>13.642520904541016</v>
      </c>
      <c r="N125" s="6">
        <v>13.29603099822998</v>
      </c>
      <c r="O125" s="6">
        <v>9.4419689178466797</v>
      </c>
      <c r="P125" s="6">
        <v>16.840456008911133</v>
      </c>
      <c r="Q125" s="6">
        <v>13.063143730163574</v>
      </c>
      <c r="R125" s="6">
        <v>10.760021209716797</v>
      </c>
      <c r="S125" s="6">
        <v>11.902190208435059</v>
      </c>
      <c r="T125" s="6">
        <v>8.4635648727416992</v>
      </c>
      <c r="U125" s="6">
        <v>9.0887088775634766</v>
      </c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spans="1:31" x14ac:dyDescent="0.25">
      <c r="A126" s="6" t="s">
        <v>452</v>
      </c>
      <c r="B126" s="5">
        <v>28</v>
      </c>
      <c r="C126" s="6" t="s">
        <v>198</v>
      </c>
      <c r="D126" s="6" t="s">
        <v>199</v>
      </c>
      <c r="E126" s="6" t="s">
        <v>452</v>
      </c>
      <c r="F126" s="6" t="s">
        <v>200</v>
      </c>
      <c r="G126" s="6" t="s">
        <v>683</v>
      </c>
      <c r="H126" s="6">
        <v>13.945372581481934</v>
      </c>
      <c r="I126" s="6">
        <v>12.459085464477539</v>
      </c>
      <c r="J126" s="6">
        <v>12.20249080657959</v>
      </c>
      <c r="K126" s="6">
        <v>15.945204734802246</v>
      </c>
      <c r="L126" s="6">
        <v>12.192385673522949</v>
      </c>
      <c r="M126" s="6">
        <v>13.447780609130859</v>
      </c>
      <c r="N126" s="6">
        <v>12.974312782287598</v>
      </c>
      <c r="O126" s="6">
        <v>9.0724277496337891</v>
      </c>
      <c r="P126" s="6">
        <v>16.656816482543945</v>
      </c>
      <c r="Q126" s="6">
        <v>13.105846405029297</v>
      </c>
      <c r="R126" s="6">
        <v>10.909923553466797</v>
      </c>
      <c r="S126" s="6">
        <v>11.669637680053711</v>
      </c>
      <c r="T126" s="6">
        <v>8.6158504486083984</v>
      </c>
      <c r="U126" s="6">
        <v>8.9840478897094727</v>
      </c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spans="1:31" x14ac:dyDescent="0.25">
      <c r="A127" s="6" t="s">
        <v>452</v>
      </c>
      <c r="B127" s="5">
        <v>28</v>
      </c>
      <c r="C127" s="6" t="s">
        <v>198</v>
      </c>
      <c r="D127" s="6" t="s">
        <v>199</v>
      </c>
      <c r="E127" s="6" t="s">
        <v>452</v>
      </c>
      <c r="F127" s="6" t="s">
        <v>200</v>
      </c>
      <c r="G127" s="6" t="s">
        <v>684</v>
      </c>
      <c r="H127" s="6">
        <v>14.063333511352539</v>
      </c>
      <c r="I127" s="6">
        <v>12.76407527923584</v>
      </c>
      <c r="J127" s="6">
        <v>12.20249080657959</v>
      </c>
      <c r="K127" s="6">
        <v>16.106555938720703</v>
      </c>
      <c r="L127" s="6">
        <v>12.210247993469238</v>
      </c>
      <c r="M127" s="6">
        <v>13.529299736022949</v>
      </c>
      <c r="N127" s="6">
        <v>13.212409973144531</v>
      </c>
      <c r="O127" s="6">
        <v>9.2608728408813477</v>
      </c>
      <c r="P127" s="6">
        <v>16.956695556640625</v>
      </c>
      <c r="Q127" s="6">
        <v>13.091647148132324</v>
      </c>
      <c r="R127" s="6">
        <v>10.93245792388916</v>
      </c>
      <c r="S127" s="6">
        <v>11.672062873840332</v>
      </c>
      <c r="T127" s="6">
        <v>8.5192041397094727</v>
      </c>
      <c r="U127" s="6">
        <v>8.9525661468505859</v>
      </c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spans="1:31" x14ac:dyDescent="0.25">
      <c r="A128" s="6" t="s">
        <v>455</v>
      </c>
      <c r="B128" s="5">
        <v>28</v>
      </c>
      <c r="C128" s="6" t="s">
        <v>198</v>
      </c>
      <c r="D128" s="6" t="s">
        <v>199</v>
      </c>
      <c r="E128" s="6" t="s">
        <v>455</v>
      </c>
      <c r="F128" s="6" t="s">
        <v>200</v>
      </c>
      <c r="G128" s="6" t="s">
        <v>685</v>
      </c>
      <c r="H128" s="6">
        <v>12.556032180786133</v>
      </c>
      <c r="I128" s="6">
        <v>13.134860992431641</v>
      </c>
      <c r="J128" s="6">
        <v>12.222978591918945</v>
      </c>
      <c r="K128" s="6">
        <v>15.815476417541504</v>
      </c>
      <c r="L128" s="6">
        <v>12.210247993469238</v>
      </c>
      <c r="M128" s="6">
        <v>13.553510665893555</v>
      </c>
      <c r="N128" s="6">
        <v>13.209151268005371</v>
      </c>
      <c r="O128" s="6">
        <v>9.6552085876464844</v>
      </c>
      <c r="P128" s="6">
        <v>16.817348480224609</v>
      </c>
      <c r="Q128" s="6">
        <v>13.239373207092285</v>
      </c>
      <c r="R128" s="6">
        <v>10.791651725769043</v>
      </c>
      <c r="S128" s="6">
        <v>11.789076805114746</v>
      </c>
      <c r="T128" s="6">
        <v>8.6869907379150391</v>
      </c>
      <c r="U128" s="6">
        <v>9.1136903762817383</v>
      </c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spans="1:31" x14ac:dyDescent="0.25">
      <c r="A129" s="6" t="s">
        <v>455</v>
      </c>
      <c r="B129" s="5">
        <v>28</v>
      </c>
      <c r="C129" s="6" t="s">
        <v>198</v>
      </c>
      <c r="D129" s="6" t="s">
        <v>199</v>
      </c>
      <c r="E129" s="6" t="s">
        <v>455</v>
      </c>
      <c r="F129" s="6" t="s">
        <v>200</v>
      </c>
      <c r="G129" s="6" t="s">
        <v>686</v>
      </c>
      <c r="H129" s="6">
        <v>14.550348281860352</v>
      </c>
      <c r="I129" s="6">
        <v>12.76407527923584</v>
      </c>
      <c r="J129" s="6">
        <v>12.039831161499023</v>
      </c>
      <c r="K129" s="6">
        <v>16.087913513183594</v>
      </c>
      <c r="L129" s="6">
        <v>12.152868270874023</v>
      </c>
      <c r="M129" s="6">
        <v>13.499823570251465</v>
      </c>
      <c r="N129" s="6">
        <v>13.019640922546387</v>
      </c>
      <c r="O129" s="6">
        <v>9.5038261413574219</v>
      </c>
      <c r="P129" s="6">
        <v>16.88128662109375</v>
      </c>
      <c r="Q129" s="6">
        <v>13.129477500915527</v>
      </c>
      <c r="R129" s="6">
        <v>10.903693199157715</v>
      </c>
      <c r="S129" s="6">
        <v>11.397600173950195</v>
      </c>
      <c r="T129" s="6">
        <v>8.2483549118041992</v>
      </c>
      <c r="U129" s="6">
        <v>8.9076719284057617</v>
      </c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spans="1:31" x14ac:dyDescent="0.25">
      <c r="A130" s="6" t="s">
        <v>455</v>
      </c>
      <c r="B130" s="5">
        <v>28</v>
      </c>
      <c r="C130" s="6" t="s">
        <v>198</v>
      </c>
      <c r="D130" s="6" t="s">
        <v>199</v>
      </c>
      <c r="E130" s="6" t="s">
        <v>455</v>
      </c>
      <c r="F130" s="6" t="s">
        <v>200</v>
      </c>
      <c r="G130" s="6" t="s">
        <v>687</v>
      </c>
      <c r="H130" s="6">
        <v>14.39449405670166</v>
      </c>
      <c r="I130" s="6">
        <v>12.799551010131836</v>
      </c>
      <c r="J130" s="6">
        <v>12.027439117431641</v>
      </c>
      <c r="K130" s="6">
        <v>16.033714294433594</v>
      </c>
      <c r="L130" s="6">
        <v>12.131107330322266</v>
      </c>
      <c r="M130" s="6">
        <v>13.725056648254395</v>
      </c>
      <c r="N130" s="6">
        <v>13.12501335144043</v>
      </c>
      <c r="O130" s="6">
        <v>9.7534170150756836</v>
      </c>
      <c r="P130" s="6">
        <v>16.964309692382813</v>
      </c>
      <c r="Q130" s="6">
        <v>13.340879440307617</v>
      </c>
      <c r="R130" s="6">
        <v>11.102198600769043</v>
      </c>
      <c r="S130" s="6">
        <v>11.542282104492188</v>
      </c>
      <c r="T130" s="6">
        <v>8.4271030426025391</v>
      </c>
      <c r="U130" s="6">
        <v>9.0436563491821289</v>
      </c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spans="1:31" x14ac:dyDescent="0.25">
      <c r="A131" s="6" t="s">
        <v>452</v>
      </c>
      <c r="B131" s="5">
        <v>29</v>
      </c>
      <c r="C131" s="6" t="s">
        <v>201</v>
      </c>
      <c r="D131" s="6" t="s">
        <v>202</v>
      </c>
      <c r="E131" s="6" t="s">
        <v>452</v>
      </c>
      <c r="F131" s="6" t="s">
        <v>62</v>
      </c>
      <c r="G131" s="6" t="s">
        <v>688</v>
      </c>
      <c r="H131" s="6">
        <v>14.308082580566406</v>
      </c>
      <c r="I131" s="6">
        <v>15.256913185119629</v>
      </c>
      <c r="J131" s="6">
        <v>12.348346710205078</v>
      </c>
      <c r="K131" s="6">
        <v>16.977174758911133</v>
      </c>
      <c r="L131" s="6">
        <v>13.773865699768066</v>
      </c>
      <c r="M131" s="6">
        <v>12.2703857421875</v>
      </c>
      <c r="N131" s="6">
        <v>14.626351356506348</v>
      </c>
      <c r="O131" s="6">
        <v>10.735631942749023</v>
      </c>
      <c r="P131" s="6">
        <v>18.072500228881836</v>
      </c>
      <c r="Q131" s="6">
        <v>13.64211368560791</v>
      </c>
      <c r="R131" s="6">
        <v>11.35544490814209</v>
      </c>
      <c r="S131" s="6">
        <v>11.363406181335449</v>
      </c>
      <c r="T131" s="6">
        <v>8.0209798812866211</v>
      </c>
      <c r="U131" s="6">
        <v>10.354183197021484</v>
      </c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spans="1:31" x14ac:dyDescent="0.25">
      <c r="A132" s="6" t="s">
        <v>452</v>
      </c>
      <c r="B132" s="5">
        <v>29</v>
      </c>
      <c r="C132" s="6" t="s">
        <v>201</v>
      </c>
      <c r="D132" s="6" t="s">
        <v>202</v>
      </c>
      <c r="E132" s="6" t="s">
        <v>452</v>
      </c>
      <c r="F132" s="6" t="s">
        <v>62</v>
      </c>
      <c r="G132" s="6" t="s">
        <v>689</v>
      </c>
      <c r="H132" s="6">
        <v>13.454083442687988</v>
      </c>
      <c r="I132" s="6">
        <v>15.60258960723877</v>
      </c>
      <c r="J132" s="6">
        <v>12.466927528381348</v>
      </c>
      <c r="K132" s="6">
        <v>16.549272537231445</v>
      </c>
      <c r="L132" s="6">
        <v>13.483826637268066</v>
      </c>
      <c r="M132" s="6">
        <v>12.064692497253418</v>
      </c>
      <c r="N132" s="6">
        <v>14.601946830749512</v>
      </c>
      <c r="O132" s="6">
        <v>10.893081665039063</v>
      </c>
      <c r="P132" s="6">
        <v>18.096637725830078</v>
      </c>
      <c r="Q132" s="6">
        <v>13.217459678649902</v>
      </c>
      <c r="R132" s="6">
        <v>10.817383766174316</v>
      </c>
      <c r="S132" s="6">
        <v>11.537140846252441</v>
      </c>
      <c r="T132" s="6">
        <v>9.6651763916015625</v>
      </c>
      <c r="U132" s="6">
        <v>11.438703536987305</v>
      </c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spans="1:31" x14ac:dyDescent="0.25">
      <c r="A133" s="6" t="s">
        <v>452</v>
      </c>
      <c r="B133" s="5">
        <v>29</v>
      </c>
      <c r="C133" s="6" t="s">
        <v>201</v>
      </c>
      <c r="D133" s="6" t="s">
        <v>202</v>
      </c>
      <c r="E133" s="6" t="s">
        <v>452</v>
      </c>
      <c r="F133" s="6" t="s">
        <v>62</v>
      </c>
      <c r="G133" s="6" t="s">
        <v>690</v>
      </c>
      <c r="H133" s="6">
        <v>13.189618110656738</v>
      </c>
      <c r="I133" s="6">
        <v>15.842097282409668</v>
      </c>
      <c r="J133" s="6">
        <v>12.814582824707031</v>
      </c>
      <c r="K133" s="6">
        <v>16.306142807006836</v>
      </c>
      <c r="L133" s="6">
        <v>13.439532279968262</v>
      </c>
      <c r="M133" s="6">
        <v>11.348384857177734</v>
      </c>
      <c r="N133" s="6">
        <v>14.170425415039063</v>
      </c>
      <c r="O133" s="6">
        <v>10.725664138793945</v>
      </c>
      <c r="P133" s="6">
        <v>18.015361785888672</v>
      </c>
      <c r="Q133" s="6">
        <v>13.452787399291992</v>
      </c>
      <c r="R133" s="6">
        <v>10.511416435241699</v>
      </c>
      <c r="S133" s="6">
        <v>11.70362663269043</v>
      </c>
      <c r="T133" s="6">
        <v>12.597624778747559</v>
      </c>
      <c r="U133" s="6">
        <v>11.452421188354492</v>
      </c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spans="1:31" x14ac:dyDescent="0.25">
      <c r="A134" s="6" t="s">
        <v>455</v>
      </c>
      <c r="B134" s="5">
        <v>29</v>
      </c>
      <c r="C134" s="6" t="s">
        <v>201</v>
      </c>
      <c r="D134" s="6" t="s">
        <v>202</v>
      </c>
      <c r="E134" s="6" t="s">
        <v>455</v>
      </c>
      <c r="F134" s="6" t="s">
        <v>62</v>
      </c>
      <c r="G134" s="6" t="s">
        <v>691</v>
      </c>
      <c r="H134" s="6">
        <v>14.066255569458008</v>
      </c>
      <c r="I134" s="6">
        <v>15.508177757263184</v>
      </c>
      <c r="J134" s="6">
        <v>12.331073760986328</v>
      </c>
      <c r="K134" s="6">
        <v>16.874973297119141</v>
      </c>
      <c r="L134" s="6">
        <v>13.618729591369629</v>
      </c>
      <c r="M134" s="6">
        <v>12.060084342956543</v>
      </c>
      <c r="N134" s="6">
        <v>14.468315124511719</v>
      </c>
      <c r="O134" s="6">
        <v>10.238178253173828</v>
      </c>
      <c r="P134" s="6">
        <v>17.995779037475586</v>
      </c>
      <c r="Q134" s="6">
        <v>13.552329063415527</v>
      </c>
      <c r="R134" s="6">
        <v>10.93699836730957</v>
      </c>
      <c r="S134" s="6">
        <v>11.58292293548584</v>
      </c>
      <c r="T134" s="6">
        <v>8.4616842269897461</v>
      </c>
      <c r="U134" s="6">
        <v>11.418869972229004</v>
      </c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spans="1:31" x14ac:dyDescent="0.25">
      <c r="A135" s="6" t="s">
        <v>455</v>
      </c>
      <c r="B135" s="5">
        <v>29</v>
      </c>
      <c r="C135" s="6" t="s">
        <v>201</v>
      </c>
      <c r="D135" s="6" t="s">
        <v>202</v>
      </c>
      <c r="E135" s="6" t="s">
        <v>455</v>
      </c>
      <c r="F135" s="6" t="s">
        <v>62</v>
      </c>
      <c r="G135" s="6" t="s">
        <v>692</v>
      </c>
      <c r="H135" s="6">
        <v>14.403420448303223</v>
      </c>
      <c r="I135" s="6">
        <v>15.266865730285645</v>
      </c>
      <c r="J135" s="6">
        <v>12.879471778869629</v>
      </c>
      <c r="K135" s="6">
        <v>16.880184173583984</v>
      </c>
      <c r="L135" s="6">
        <v>13.345439910888672</v>
      </c>
      <c r="M135" s="6">
        <v>11.824751853942871</v>
      </c>
      <c r="N135" s="6">
        <v>14.323962211608887</v>
      </c>
      <c r="O135" s="6">
        <v>11.132043838500977</v>
      </c>
      <c r="P135" s="6">
        <v>18.14158821105957</v>
      </c>
      <c r="Q135" s="6">
        <v>13.073177337646484</v>
      </c>
      <c r="R135" s="6">
        <v>10.676935195922852</v>
      </c>
      <c r="S135" s="6">
        <v>13.138631820678711</v>
      </c>
      <c r="T135" s="6">
        <v>10.354315757751465</v>
      </c>
      <c r="U135" s="6">
        <v>11.117960929870605</v>
      </c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spans="1:31" x14ac:dyDescent="0.25">
      <c r="A136" s="6" t="s">
        <v>455</v>
      </c>
      <c r="B136" s="5">
        <v>29</v>
      </c>
      <c r="C136" s="6" t="s">
        <v>201</v>
      </c>
      <c r="D136" s="6" t="s">
        <v>202</v>
      </c>
      <c r="E136" s="6" t="s">
        <v>455</v>
      </c>
      <c r="F136" s="6" t="s">
        <v>62</v>
      </c>
      <c r="G136" s="6" t="s">
        <v>693</v>
      </c>
      <c r="H136" s="6">
        <v>14.492941856384277</v>
      </c>
      <c r="I136" s="6">
        <v>15.568300247192383</v>
      </c>
      <c r="J136" s="6">
        <v>12.432215690612793</v>
      </c>
      <c r="K136" s="6">
        <v>16.762456893920898</v>
      </c>
      <c r="L136" s="6">
        <v>12.956009864807129</v>
      </c>
      <c r="M136" s="6">
        <v>12.067242622375488</v>
      </c>
      <c r="N136" s="6">
        <v>14.049212455749512</v>
      </c>
      <c r="O136" s="6">
        <v>10.69920825958252</v>
      </c>
      <c r="P136" s="6">
        <v>18.075939178466797</v>
      </c>
      <c r="Q136" s="6">
        <v>13.175868988037109</v>
      </c>
      <c r="R136" s="6">
        <v>10.551775932312012</v>
      </c>
      <c r="S136" s="6">
        <v>11.853695869445801</v>
      </c>
      <c r="T136" s="6">
        <v>8.0141878128051758</v>
      </c>
      <c r="U136" s="6">
        <v>11.903350830078125</v>
      </c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spans="1:31" x14ac:dyDescent="0.25">
      <c r="A137" s="6" t="s">
        <v>452</v>
      </c>
      <c r="B137" s="5">
        <v>30</v>
      </c>
      <c r="C137" s="6" t="s">
        <v>203</v>
      </c>
      <c r="D137" s="6" t="s">
        <v>204</v>
      </c>
      <c r="E137" s="6" t="s">
        <v>452</v>
      </c>
      <c r="F137" s="6" t="s">
        <v>62</v>
      </c>
      <c r="G137" s="6" t="s">
        <v>694</v>
      </c>
      <c r="H137" s="6">
        <v>14.415200233459473</v>
      </c>
      <c r="I137" s="6">
        <v>15.605210304260254</v>
      </c>
      <c r="J137" s="6">
        <v>11.961623191833496</v>
      </c>
      <c r="K137" s="6">
        <v>17.15153694152832</v>
      </c>
      <c r="L137" s="6">
        <v>13.714216232299805</v>
      </c>
      <c r="M137" s="6">
        <v>12.262393951416016</v>
      </c>
      <c r="N137" s="6">
        <v>14.518996238708496</v>
      </c>
      <c r="O137" s="6">
        <v>10.667882919311523</v>
      </c>
      <c r="P137" s="6">
        <v>18.161172866821289</v>
      </c>
      <c r="Q137" s="6">
        <v>13.31849479675293</v>
      </c>
      <c r="R137" s="6">
        <v>10.912821769714355</v>
      </c>
      <c r="S137" s="6">
        <v>10.831299781799316</v>
      </c>
      <c r="T137" s="6">
        <v>8.4579143524169922</v>
      </c>
      <c r="U137" s="6">
        <v>10.692606925964355</v>
      </c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spans="1:31" x14ac:dyDescent="0.25">
      <c r="A138" s="6" t="s">
        <v>452</v>
      </c>
      <c r="B138" s="5">
        <v>30</v>
      </c>
      <c r="C138" s="6" t="s">
        <v>203</v>
      </c>
      <c r="D138" s="6" t="s">
        <v>204</v>
      </c>
      <c r="E138" s="6" t="s">
        <v>452</v>
      </c>
      <c r="F138" s="6" t="s">
        <v>62</v>
      </c>
      <c r="G138" s="6" t="s">
        <v>695</v>
      </c>
      <c r="H138" s="6">
        <v>14.2374267578125</v>
      </c>
      <c r="I138" s="6">
        <v>15.964221954345703</v>
      </c>
      <c r="J138" s="6">
        <v>12.711552619934082</v>
      </c>
      <c r="K138" s="6">
        <v>16.412229537963867</v>
      </c>
      <c r="L138" s="6">
        <v>13.340263366699219</v>
      </c>
      <c r="M138" s="6">
        <v>11.734286308288574</v>
      </c>
      <c r="N138" s="6">
        <v>14.384040832519531</v>
      </c>
      <c r="O138" s="6">
        <v>10.518741607666016</v>
      </c>
      <c r="P138" s="6">
        <v>18.201414108276367</v>
      </c>
      <c r="Q138" s="6">
        <v>12.742290496826172</v>
      </c>
      <c r="R138" s="6">
        <v>10.699172973632813</v>
      </c>
      <c r="S138" s="6">
        <v>11.424674987792969</v>
      </c>
      <c r="T138" s="6">
        <v>10.398850440979004</v>
      </c>
      <c r="U138" s="6">
        <v>12.191391944885254</v>
      </c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spans="1:31" x14ac:dyDescent="0.25">
      <c r="A139" s="6" t="s">
        <v>452</v>
      </c>
      <c r="B139" s="5">
        <v>30</v>
      </c>
      <c r="C139" s="6" t="s">
        <v>203</v>
      </c>
      <c r="D139" s="6" t="s">
        <v>204</v>
      </c>
      <c r="E139" s="6" t="s">
        <v>452</v>
      </c>
      <c r="F139" s="6" t="s">
        <v>62</v>
      </c>
      <c r="G139" s="6" t="s">
        <v>696</v>
      </c>
      <c r="H139" s="6">
        <v>13.668343544006348</v>
      </c>
      <c r="I139" s="6">
        <v>15.920361518859863</v>
      </c>
      <c r="J139" s="6">
        <v>12.387096405029297</v>
      </c>
      <c r="K139" s="6">
        <v>16.38465690612793</v>
      </c>
      <c r="L139" s="6">
        <v>12.99232006072998</v>
      </c>
      <c r="M139" s="6">
        <v>11.855168342590332</v>
      </c>
      <c r="N139" s="6">
        <v>14.367585182189941</v>
      </c>
      <c r="O139" s="6">
        <v>10.490329742431641</v>
      </c>
      <c r="P139" s="6">
        <v>18.039112091064453</v>
      </c>
      <c r="Q139" s="6">
        <v>13.062526702880859</v>
      </c>
      <c r="R139" s="6">
        <v>10.458652496337891</v>
      </c>
      <c r="S139" s="6">
        <v>11.099637031555176</v>
      </c>
      <c r="T139" s="6">
        <v>9.7926111221313477</v>
      </c>
      <c r="U139" s="6">
        <v>12.172924041748047</v>
      </c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spans="1:31" x14ac:dyDescent="0.25">
      <c r="A140" s="6" t="s">
        <v>455</v>
      </c>
      <c r="B140" s="5">
        <v>30</v>
      </c>
      <c r="C140" s="6" t="s">
        <v>203</v>
      </c>
      <c r="D140" s="6" t="s">
        <v>204</v>
      </c>
      <c r="E140" s="6" t="s">
        <v>455</v>
      </c>
      <c r="F140" s="6" t="s">
        <v>62</v>
      </c>
      <c r="G140" s="6" t="s">
        <v>691</v>
      </c>
      <c r="H140" s="6">
        <v>14.066255569458008</v>
      </c>
      <c r="I140" s="6">
        <v>15.508177757263184</v>
      </c>
      <c r="J140" s="6">
        <v>12.331073760986328</v>
      </c>
      <c r="K140" s="6">
        <v>16.874973297119141</v>
      </c>
      <c r="L140" s="6">
        <v>13.618729591369629</v>
      </c>
      <c r="M140" s="6">
        <v>12.060084342956543</v>
      </c>
      <c r="N140" s="6">
        <v>14.468315124511719</v>
      </c>
      <c r="O140" s="6">
        <v>10.238178253173828</v>
      </c>
      <c r="P140" s="6">
        <v>17.995779037475586</v>
      </c>
      <c r="Q140" s="6">
        <v>13.552329063415527</v>
      </c>
      <c r="R140" s="6">
        <v>10.93699836730957</v>
      </c>
      <c r="S140" s="6">
        <v>11.58292293548584</v>
      </c>
      <c r="T140" s="6">
        <v>8.4616842269897461</v>
      </c>
      <c r="U140" s="6">
        <v>11.418869972229004</v>
      </c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spans="1:31" x14ac:dyDescent="0.25">
      <c r="A141" s="6" t="s">
        <v>455</v>
      </c>
      <c r="B141" s="5">
        <v>30</v>
      </c>
      <c r="C141" s="6" t="s">
        <v>203</v>
      </c>
      <c r="D141" s="6" t="s">
        <v>204</v>
      </c>
      <c r="E141" s="6" t="s">
        <v>455</v>
      </c>
      <c r="F141" s="6" t="s">
        <v>62</v>
      </c>
      <c r="G141" s="6" t="s">
        <v>692</v>
      </c>
      <c r="H141" s="6">
        <v>14.403420448303223</v>
      </c>
      <c r="I141" s="6">
        <v>15.266865730285645</v>
      </c>
      <c r="J141" s="6">
        <v>12.879471778869629</v>
      </c>
      <c r="K141" s="6">
        <v>16.880184173583984</v>
      </c>
      <c r="L141" s="6">
        <v>13.345439910888672</v>
      </c>
      <c r="M141" s="6">
        <v>11.824751853942871</v>
      </c>
      <c r="N141" s="6">
        <v>14.323962211608887</v>
      </c>
      <c r="O141" s="6">
        <v>11.132043838500977</v>
      </c>
      <c r="P141" s="6">
        <v>18.14158821105957</v>
      </c>
      <c r="Q141" s="6">
        <v>13.073177337646484</v>
      </c>
      <c r="R141" s="6">
        <v>10.676935195922852</v>
      </c>
      <c r="S141" s="6">
        <v>13.138631820678711</v>
      </c>
      <c r="T141" s="6">
        <v>10.354315757751465</v>
      </c>
      <c r="U141" s="6">
        <v>11.117960929870605</v>
      </c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spans="1:31" x14ac:dyDescent="0.25">
      <c r="A142" s="6" t="s">
        <v>455</v>
      </c>
      <c r="B142" s="5">
        <v>30</v>
      </c>
      <c r="C142" s="6" t="s">
        <v>203</v>
      </c>
      <c r="D142" s="6" t="s">
        <v>204</v>
      </c>
      <c r="E142" s="6" t="s">
        <v>455</v>
      </c>
      <c r="F142" s="6" t="s">
        <v>62</v>
      </c>
      <c r="G142" s="6" t="s">
        <v>693</v>
      </c>
      <c r="H142" s="6">
        <v>14.492941856384277</v>
      </c>
      <c r="I142" s="6">
        <v>15.568300247192383</v>
      </c>
      <c r="J142" s="6">
        <v>12.432215690612793</v>
      </c>
      <c r="K142" s="6">
        <v>16.762456893920898</v>
      </c>
      <c r="L142" s="6">
        <v>12.956009864807129</v>
      </c>
      <c r="M142" s="6">
        <v>12.067242622375488</v>
      </c>
      <c r="N142" s="6">
        <v>14.049212455749512</v>
      </c>
      <c r="O142" s="6">
        <v>10.69920825958252</v>
      </c>
      <c r="P142" s="6">
        <v>18.075939178466797</v>
      </c>
      <c r="Q142" s="6">
        <v>13.175868988037109</v>
      </c>
      <c r="R142" s="6">
        <v>10.551775932312012</v>
      </c>
      <c r="S142" s="6">
        <v>11.853695869445801</v>
      </c>
      <c r="T142" s="6">
        <v>8.0141878128051758</v>
      </c>
      <c r="U142" s="6">
        <v>11.903350830078125</v>
      </c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spans="1:31" x14ac:dyDescent="0.25">
      <c r="A143" s="6" t="s">
        <v>452</v>
      </c>
      <c r="B143" s="5">
        <v>31</v>
      </c>
      <c r="C143" s="6" t="s">
        <v>205</v>
      </c>
      <c r="D143" s="6" t="s">
        <v>206</v>
      </c>
      <c r="E143" s="6" t="s">
        <v>452</v>
      </c>
      <c r="F143" s="6" t="s">
        <v>95</v>
      </c>
      <c r="G143" s="6" t="s">
        <v>697</v>
      </c>
      <c r="H143" s="6">
        <v>13.514641761779785</v>
      </c>
      <c r="I143" s="6">
        <v>13.725568771362305</v>
      </c>
      <c r="J143" s="6">
        <v>12.368771553039551</v>
      </c>
      <c r="K143" s="6">
        <v>15.60127067565918</v>
      </c>
      <c r="L143" s="6">
        <v>13.446533203125</v>
      </c>
      <c r="M143" s="6">
        <v>13.714017868041992</v>
      </c>
      <c r="N143" s="6">
        <v>14.398191452026367</v>
      </c>
      <c r="O143" s="6">
        <v>10.062153816223145</v>
      </c>
      <c r="P143" s="6">
        <v>16.164707183837891</v>
      </c>
      <c r="Q143" s="6">
        <v>13.659384727478027</v>
      </c>
      <c r="R143" s="6">
        <v>10.440733909606934</v>
      </c>
      <c r="S143" s="6">
        <v>12.324948310852051</v>
      </c>
      <c r="T143" s="6">
        <v>8.2425546646118164</v>
      </c>
      <c r="U143" s="6">
        <v>9.7123031616210937</v>
      </c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spans="1:31" x14ac:dyDescent="0.25">
      <c r="A144" s="6" t="s">
        <v>452</v>
      </c>
      <c r="B144" s="5">
        <v>31</v>
      </c>
      <c r="C144" s="6" t="s">
        <v>205</v>
      </c>
      <c r="D144" s="6" t="s">
        <v>206</v>
      </c>
      <c r="E144" s="6" t="s">
        <v>452</v>
      </c>
      <c r="F144" s="6" t="s">
        <v>95</v>
      </c>
      <c r="G144" s="6" t="s">
        <v>698</v>
      </c>
      <c r="H144" s="6">
        <v>14.282135963439941</v>
      </c>
      <c r="I144" s="6">
        <v>13.638845443725586</v>
      </c>
      <c r="J144" s="6">
        <v>12.668282508850098</v>
      </c>
      <c r="K144" s="6">
        <v>16.026153564453125</v>
      </c>
      <c r="L144" s="6">
        <v>13.577046394348145</v>
      </c>
      <c r="M144" s="6">
        <v>13.867772102355957</v>
      </c>
      <c r="N144" s="6">
        <v>14.281400680541992</v>
      </c>
      <c r="O144" s="6">
        <v>9.8449563980102539</v>
      </c>
      <c r="P144" s="6">
        <v>16.162954330444336</v>
      </c>
      <c r="Q144" s="6">
        <v>13.678808212280273</v>
      </c>
      <c r="R144" s="6">
        <v>10.38352108001709</v>
      </c>
      <c r="S144" s="6">
        <v>12.857145309448242</v>
      </c>
      <c r="T144" s="6">
        <v>8.1741266250610352</v>
      </c>
      <c r="U144" s="6">
        <v>9.9738264083862305</v>
      </c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spans="1:31" x14ac:dyDescent="0.25">
      <c r="A145" s="6" t="s">
        <v>455</v>
      </c>
      <c r="B145" s="5">
        <v>31</v>
      </c>
      <c r="C145" s="6" t="s">
        <v>205</v>
      </c>
      <c r="D145" s="6" t="s">
        <v>206</v>
      </c>
      <c r="E145" s="6" t="s">
        <v>455</v>
      </c>
      <c r="F145" s="6" t="s">
        <v>95</v>
      </c>
      <c r="G145" s="6" t="s">
        <v>497</v>
      </c>
      <c r="H145" s="6">
        <v>13.166827201843262</v>
      </c>
      <c r="I145" s="6">
        <v>13.630805015563965</v>
      </c>
      <c r="J145" s="6">
        <v>12.403896331787109</v>
      </c>
      <c r="K145" s="6">
        <v>15.473343849182129</v>
      </c>
      <c r="L145" s="6">
        <v>13.474274635314941</v>
      </c>
      <c r="M145" s="6">
        <v>13.798029899597168</v>
      </c>
      <c r="N145" s="6">
        <v>14.397191047668457</v>
      </c>
      <c r="O145" s="6">
        <v>9.814967155456543</v>
      </c>
      <c r="P145" s="6">
        <v>16.165082931518555</v>
      </c>
      <c r="Q145" s="6">
        <v>13.738529205322266</v>
      </c>
      <c r="R145" s="6">
        <v>10.477657318115234</v>
      </c>
      <c r="S145" s="6">
        <v>12.06434154510498</v>
      </c>
      <c r="T145" s="6">
        <v>8.1547670364379883</v>
      </c>
      <c r="U145" s="6">
        <v>9.8485450744628906</v>
      </c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spans="1:31" x14ac:dyDescent="0.25">
      <c r="A146" s="6" t="s">
        <v>455</v>
      </c>
      <c r="B146" s="5">
        <v>31</v>
      </c>
      <c r="C146" s="6" t="s">
        <v>205</v>
      </c>
      <c r="D146" s="6" t="s">
        <v>206</v>
      </c>
      <c r="E146" s="6" t="s">
        <v>455</v>
      </c>
      <c r="F146" s="6" t="s">
        <v>95</v>
      </c>
      <c r="G146" s="6" t="s">
        <v>498</v>
      </c>
      <c r="H146" s="6">
        <v>14.23023796081543</v>
      </c>
      <c r="I146" s="6">
        <v>13.703965187072754</v>
      </c>
      <c r="J146" s="6">
        <v>12.625382423400879</v>
      </c>
      <c r="K146" s="6">
        <v>15.987260818481445</v>
      </c>
      <c r="L146" s="6">
        <v>13.594316482543945</v>
      </c>
      <c r="M146" s="6">
        <v>13.849699020385742</v>
      </c>
      <c r="N146" s="6">
        <v>14.390740394592285</v>
      </c>
      <c r="O146" s="6">
        <v>9.9312105178833008</v>
      </c>
      <c r="P146" s="6">
        <v>16.16517448425293</v>
      </c>
      <c r="Q146" s="6">
        <v>13.693840980529785</v>
      </c>
      <c r="R146" s="6">
        <v>10.512957572937012</v>
      </c>
      <c r="S146" s="6">
        <v>12.858220100402832</v>
      </c>
      <c r="T146" s="6">
        <v>8.1117095947265625</v>
      </c>
      <c r="U146" s="6">
        <v>9.4189910888671875</v>
      </c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spans="1:31" x14ac:dyDescent="0.25">
      <c r="A147" s="6" t="s">
        <v>452</v>
      </c>
      <c r="B147" s="5">
        <v>32</v>
      </c>
      <c r="C147" s="6" t="s">
        <v>207</v>
      </c>
      <c r="D147" s="6" t="s">
        <v>208</v>
      </c>
      <c r="E147" s="6" t="s">
        <v>452</v>
      </c>
      <c r="F147" s="6" t="s">
        <v>95</v>
      </c>
      <c r="G147" s="6" t="s">
        <v>699</v>
      </c>
      <c r="H147" s="6">
        <v>12.707462310791016</v>
      </c>
      <c r="I147" s="6">
        <v>13.644872665405273</v>
      </c>
      <c r="J147" s="6">
        <v>12.3243408203125</v>
      </c>
      <c r="K147" s="6">
        <v>14.520039558410645</v>
      </c>
      <c r="L147" s="6">
        <v>13.388916969299316</v>
      </c>
      <c r="M147" s="6">
        <v>13.793739318847656</v>
      </c>
      <c r="N147" s="6">
        <v>14.246419906616211</v>
      </c>
      <c r="O147" s="6">
        <v>10.403938293457031</v>
      </c>
      <c r="P147" s="6">
        <v>16.164531707763672</v>
      </c>
      <c r="Q147" s="6">
        <v>13.781924247741699</v>
      </c>
      <c r="R147" s="6">
        <v>10.375072479248047</v>
      </c>
      <c r="S147" s="6">
        <v>11.742111206054688</v>
      </c>
      <c r="T147" s="6">
        <v>8.1802072525024414</v>
      </c>
      <c r="U147" s="6">
        <v>10.073177337646484</v>
      </c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spans="1:31" x14ac:dyDescent="0.25">
      <c r="A148" s="6" t="s">
        <v>452</v>
      </c>
      <c r="B148" s="5">
        <v>32</v>
      </c>
      <c r="C148" s="6" t="s">
        <v>207</v>
      </c>
      <c r="D148" s="6" t="s">
        <v>208</v>
      </c>
      <c r="E148" s="6" t="s">
        <v>452</v>
      </c>
      <c r="F148" s="6" t="s">
        <v>95</v>
      </c>
      <c r="G148" s="6" t="s">
        <v>700</v>
      </c>
      <c r="H148" s="6">
        <v>14.050717353820801</v>
      </c>
      <c r="I148" s="6">
        <v>13.531598091125488</v>
      </c>
      <c r="J148" s="6">
        <v>12.191074371337891</v>
      </c>
      <c r="K148" s="6">
        <v>16.074630737304688</v>
      </c>
      <c r="L148" s="6">
        <v>13.533415794372559</v>
      </c>
      <c r="M148" s="6">
        <v>13.744364738464355</v>
      </c>
      <c r="N148" s="6">
        <v>14.259919166564941</v>
      </c>
      <c r="O148" s="6">
        <v>10.372604370117187</v>
      </c>
      <c r="P148" s="6">
        <v>16.161937713623047</v>
      </c>
      <c r="Q148" s="6">
        <v>13.66057300567627</v>
      </c>
      <c r="R148" s="6">
        <v>10.385905265808105</v>
      </c>
      <c r="S148" s="6">
        <v>12.273714065551758</v>
      </c>
      <c r="T148" s="6">
        <v>8.5261468887329102</v>
      </c>
      <c r="U148" s="6">
        <v>9.9396524429321289</v>
      </c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spans="1:31" x14ac:dyDescent="0.25">
      <c r="A149" s="6" t="s">
        <v>455</v>
      </c>
      <c r="B149" s="5">
        <v>32</v>
      </c>
      <c r="C149" s="6" t="s">
        <v>207</v>
      </c>
      <c r="D149" s="6" t="s">
        <v>208</v>
      </c>
      <c r="E149" s="6" t="s">
        <v>455</v>
      </c>
      <c r="F149" s="6" t="s">
        <v>95</v>
      </c>
      <c r="G149" s="6" t="s">
        <v>501</v>
      </c>
      <c r="H149" s="6">
        <v>12.803874969482422</v>
      </c>
      <c r="I149" s="6">
        <v>13.610958099365234</v>
      </c>
      <c r="J149" s="6">
        <v>12.383323669433594</v>
      </c>
      <c r="K149" s="6">
        <v>14.224591255187988</v>
      </c>
      <c r="L149" s="6">
        <v>13.408985137939453</v>
      </c>
      <c r="M149" s="6">
        <v>13.67496395111084</v>
      </c>
      <c r="N149" s="6">
        <v>14.328845024108887</v>
      </c>
      <c r="O149" s="6">
        <v>10.060965538024902</v>
      </c>
      <c r="P149" s="6">
        <v>16.165470123291016</v>
      </c>
      <c r="Q149" s="6">
        <v>13.857391357421875</v>
      </c>
      <c r="R149" s="6">
        <v>10.508735656738281</v>
      </c>
      <c r="S149" s="6">
        <v>12.153713226318359</v>
      </c>
      <c r="T149" s="6">
        <v>8.2667865753173828</v>
      </c>
      <c r="U149" s="6">
        <v>9.9145946502685547</v>
      </c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spans="1:31" x14ac:dyDescent="0.25">
      <c r="A150" s="6" t="s">
        <v>455</v>
      </c>
      <c r="B150" s="5">
        <v>32</v>
      </c>
      <c r="C150" s="6" t="s">
        <v>207</v>
      </c>
      <c r="D150" s="6" t="s">
        <v>208</v>
      </c>
      <c r="E150" s="6" t="s">
        <v>455</v>
      </c>
      <c r="F150" s="6" t="s">
        <v>95</v>
      </c>
      <c r="G150" s="6" t="s">
        <v>502</v>
      </c>
      <c r="H150" s="6">
        <v>14.030009269714355</v>
      </c>
      <c r="I150" s="6">
        <v>13.632781028747559</v>
      </c>
      <c r="J150" s="6">
        <v>12.308099746704102</v>
      </c>
      <c r="K150" s="6">
        <v>15.951773643493652</v>
      </c>
      <c r="L150" s="6">
        <v>13.39798641204834</v>
      </c>
      <c r="M150" s="6">
        <v>13.750935554504395</v>
      </c>
      <c r="N150" s="6">
        <v>14.424339294433594</v>
      </c>
      <c r="O150" s="6">
        <v>10.019327163696289</v>
      </c>
      <c r="P150" s="6">
        <v>16.165470123291016</v>
      </c>
      <c r="Q150" s="6">
        <v>13.446622848510742</v>
      </c>
      <c r="R150" s="6">
        <v>10.224013328552246</v>
      </c>
      <c r="S150" s="6">
        <v>12.375343322753906</v>
      </c>
      <c r="T150" s="6">
        <v>8.3640470504760742</v>
      </c>
      <c r="U150" s="6">
        <v>9.7784881591796875</v>
      </c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spans="1:31" x14ac:dyDescent="0.25">
      <c r="A151" s="6" t="s">
        <v>452</v>
      </c>
      <c r="B151" s="5">
        <v>33</v>
      </c>
      <c r="C151" s="6" t="s">
        <v>209</v>
      </c>
      <c r="D151" s="6" t="s">
        <v>210</v>
      </c>
      <c r="E151" s="6" t="s">
        <v>452</v>
      </c>
      <c r="F151" s="6" t="s">
        <v>95</v>
      </c>
      <c r="G151" s="6" t="s">
        <v>701</v>
      </c>
      <c r="H151" s="6">
        <v>13.056550979614258</v>
      </c>
      <c r="I151" s="6">
        <v>13.710263252258301</v>
      </c>
      <c r="J151" s="6">
        <v>12.285191535949707</v>
      </c>
      <c r="K151" s="6">
        <v>15.53999137878418</v>
      </c>
      <c r="L151" s="6">
        <v>13.464487075805664</v>
      </c>
      <c r="M151" s="6">
        <v>13.690879821777344</v>
      </c>
      <c r="N151" s="6">
        <v>14.369648933410645</v>
      </c>
      <c r="O151" s="6">
        <v>10.106602668762207</v>
      </c>
      <c r="P151" s="6">
        <v>16.160186767578125</v>
      </c>
      <c r="Q151" s="6">
        <v>13.52983283996582</v>
      </c>
      <c r="R151" s="6">
        <v>10.43695068359375</v>
      </c>
      <c r="S151" s="6">
        <v>12.058418273925781</v>
      </c>
      <c r="T151" s="6">
        <v>8.2034454345703125</v>
      </c>
      <c r="U151" s="6">
        <v>9.9384765625</v>
      </c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spans="1:31" x14ac:dyDescent="0.25">
      <c r="A152" s="6" t="s">
        <v>452</v>
      </c>
      <c r="B152" s="5">
        <v>33</v>
      </c>
      <c r="C152" s="6" t="s">
        <v>209</v>
      </c>
      <c r="D152" s="6" t="s">
        <v>210</v>
      </c>
      <c r="E152" s="6" t="s">
        <v>452</v>
      </c>
      <c r="F152" s="6" t="s">
        <v>95</v>
      </c>
      <c r="G152" s="6" t="s">
        <v>702</v>
      </c>
      <c r="H152" s="6">
        <v>14.730056762695313</v>
      </c>
      <c r="I152" s="6">
        <v>13.608298301696777</v>
      </c>
      <c r="J152" s="6">
        <v>12.478835105895996</v>
      </c>
      <c r="K152" s="6">
        <v>15.840289115905762</v>
      </c>
      <c r="L152" s="6">
        <v>13.549479484558105</v>
      </c>
      <c r="M152" s="6">
        <v>13.754691123962402</v>
      </c>
      <c r="N152" s="6">
        <v>14.499276161193848</v>
      </c>
      <c r="O152" s="6">
        <v>10.25948429107666</v>
      </c>
      <c r="P152" s="6">
        <v>16.161708831787109</v>
      </c>
      <c r="Q152" s="6">
        <v>13.493036270141602</v>
      </c>
      <c r="R152" s="6">
        <v>10.510170936584473</v>
      </c>
      <c r="S152" s="6">
        <v>12.631265640258789</v>
      </c>
      <c r="T152" s="6">
        <v>8.1269626617431641</v>
      </c>
      <c r="U152" s="6">
        <v>9.8727054595947266</v>
      </c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spans="1:31" x14ac:dyDescent="0.25">
      <c r="A153" s="6" t="s">
        <v>455</v>
      </c>
      <c r="B153" s="5">
        <v>33</v>
      </c>
      <c r="C153" s="6" t="s">
        <v>209</v>
      </c>
      <c r="D153" s="6" t="s">
        <v>210</v>
      </c>
      <c r="E153" s="6" t="s">
        <v>455</v>
      </c>
      <c r="F153" s="6" t="s">
        <v>95</v>
      </c>
      <c r="G153" s="6" t="s">
        <v>505</v>
      </c>
      <c r="H153" s="6">
        <v>13.72774600982666</v>
      </c>
      <c r="I153" s="6">
        <v>13.835994720458984</v>
      </c>
      <c r="J153" s="6">
        <v>12.395383834838867</v>
      </c>
      <c r="K153" s="6">
        <v>15.931367874145508</v>
      </c>
      <c r="L153" s="6">
        <v>13.443022727966309</v>
      </c>
      <c r="M153" s="6">
        <v>13.636599540710449</v>
      </c>
      <c r="N153" s="6">
        <v>14.413506507873535</v>
      </c>
      <c r="O153" s="6">
        <v>10.044612884521484</v>
      </c>
      <c r="P153" s="6">
        <v>16.164474487304687</v>
      </c>
      <c r="Q153" s="6">
        <v>13.632209777832031</v>
      </c>
      <c r="R153" s="6">
        <v>10.400836944580078</v>
      </c>
      <c r="S153" s="6">
        <v>12.175957679748535</v>
      </c>
      <c r="T153" s="6">
        <v>8.1219997406005859</v>
      </c>
      <c r="U153" s="6">
        <v>9.83587646484375</v>
      </c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spans="1:31" x14ac:dyDescent="0.25">
      <c r="A154" s="6" t="s">
        <v>455</v>
      </c>
      <c r="B154" s="5">
        <v>33</v>
      </c>
      <c r="C154" s="6" t="s">
        <v>209</v>
      </c>
      <c r="D154" s="6" t="s">
        <v>210</v>
      </c>
      <c r="E154" s="6" t="s">
        <v>455</v>
      </c>
      <c r="F154" s="6" t="s">
        <v>95</v>
      </c>
      <c r="G154" s="6" t="s">
        <v>506</v>
      </c>
      <c r="H154" s="6">
        <v>14.583102226257324</v>
      </c>
      <c r="I154" s="6">
        <v>13.706352233886719</v>
      </c>
      <c r="J154" s="6">
        <v>12.517022132873535</v>
      </c>
      <c r="K154" s="6">
        <v>15.751043319702148</v>
      </c>
      <c r="L154" s="6">
        <v>13.297460556030273</v>
      </c>
      <c r="M154" s="6">
        <v>13.752349853515625</v>
      </c>
      <c r="N154" s="6">
        <v>14.432445526123047</v>
      </c>
      <c r="O154" s="6">
        <v>10.055472373962402</v>
      </c>
      <c r="P154" s="6">
        <v>16.158876419067383</v>
      </c>
      <c r="Q154" s="6">
        <v>13.699813842773438</v>
      </c>
      <c r="R154" s="6">
        <v>10.413416862487793</v>
      </c>
      <c r="S154" s="6">
        <v>12.761420249938965</v>
      </c>
      <c r="T154" s="6">
        <v>8.3371753692626953</v>
      </c>
      <c r="U154" s="6">
        <v>10.35175609588623</v>
      </c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spans="1:31" x14ac:dyDescent="0.25">
      <c r="A155" s="6" t="s">
        <v>452</v>
      </c>
      <c r="B155" s="5">
        <v>34</v>
      </c>
      <c r="C155" s="6" t="s">
        <v>211</v>
      </c>
      <c r="D155" s="6" t="s">
        <v>212</v>
      </c>
      <c r="E155" s="6" t="s">
        <v>452</v>
      </c>
      <c r="F155" s="6" t="s">
        <v>213</v>
      </c>
      <c r="G155" s="6" t="s">
        <v>703</v>
      </c>
      <c r="H155" s="6">
        <v>12.640127182006836</v>
      </c>
      <c r="I155" s="6">
        <v>14.455592155456543</v>
      </c>
      <c r="J155" s="6">
        <v>13.203781127929688</v>
      </c>
      <c r="K155" s="6">
        <v>13.935958862304688</v>
      </c>
      <c r="L155" s="6">
        <v>12.928107261657715</v>
      </c>
      <c r="M155" s="6">
        <v>13.831554412841797</v>
      </c>
      <c r="N155" s="6">
        <v>13.889798164367676</v>
      </c>
      <c r="O155" s="6">
        <v>10.741610527038574</v>
      </c>
      <c r="P155" s="6">
        <v>17.556358337402344</v>
      </c>
      <c r="Q155" s="6">
        <v>14.070819854736328</v>
      </c>
      <c r="R155" s="6">
        <v>10.876317024230957</v>
      </c>
      <c r="S155" s="6">
        <v>12.894503593444824</v>
      </c>
      <c r="T155" s="6">
        <v>7.6832752227783203</v>
      </c>
      <c r="U155" s="6">
        <v>10.973051071166992</v>
      </c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spans="1:31" x14ac:dyDescent="0.25">
      <c r="A156" s="6" t="s">
        <v>452</v>
      </c>
      <c r="B156" s="5">
        <v>34</v>
      </c>
      <c r="C156" s="6" t="s">
        <v>211</v>
      </c>
      <c r="D156" s="6" t="s">
        <v>212</v>
      </c>
      <c r="E156" s="6" t="s">
        <v>452</v>
      </c>
      <c r="F156" s="6" t="s">
        <v>213</v>
      </c>
      <c r="G156" s="6" t="s">
        <v>704</v>
      </c>
      <c r="H156" s="6">
        <v>13.453442573547363</v>
      </c>
      <c r="I156" s="6">
        <v>14.562006950378418</v>
      </c>
      <c r="J156" s="6">
        <v>13.383031845092773</v>
      </c>
      <c r="K156" s="6">
        <v>14.355109214782715</v>
      </c>
      <c r="L156" s="6">
        <v>13.029033660888672</v>
      </c>
      <c r="M156" s="6">
        <v>14.093386650085449</v>
      </c>
      <c r="N156" s="6">
        <v>14.084558486938477</v>
      </c>
      <c r="O156" s="6">
        <v>10.099663734436035</v>
      </c>
      <c r="P156" s="6">
        <v>17.569040298461914</v>
      </c>
      <c r="Q156" s="6">
        <v>14.221996307373047</v>
      </c>
      <c r="R156" s="6">
        <v>10.119071006774902</v>
      </c>
      <c r="S156" s="6">
        <v>12.722973823547363</v>
      </c>
      <c r="T156" s="6">
        <v>7.9478416442871094</v>
      </c>
      <c r="U156" s="6">
        <v>10.728626251220703</v>
      </c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spans="1:31" x14ac:dyDescent="0.25">
      <c r="A157" s="6" t="s">
        <v>452</v>
      </c>
      <c r="B157" s="5">
        <v>34</v>
      </c>
      <c r="C157" s="6" t="s">
        <v>211</v>
      </c>
      <c r="D157" s="6" t="s">
        <v>212</v>
      </c>
      <c r="E157" s="6" t="s">
        <v>452</v>
      </c>
      <c r="F157" s="6" t="s">
        <v>213</v>
      </c>
      <c r="G157" s="6" t="s">
        <v>705</v>
      </c>
      <c r="H157" s="6">
        <v>13.398611068725586</v>
      </c>
      <c r="I157" s="6">
        <v>14.474366188049316</v>
      </c>
      <c r="J157" s="6">
        <v>13.354635238647461</v>
      </c>
      <c r="K157" s="6">
        <v>14.440825462341309</v>
      </c>
      <c r="L157" s="6">
        <v>13.034845352172852</v>
      </c>
      <c r="M157" s="6">
        <v>14.099507331848145</v>
      </c>
      <c r="N157" s="6">
        <v>13.897432327270508</v>
      </c>
      <c r="O157" s="6">
        <v>10.04429817199707</v>
      </c>
      <c r="P157" s="6">
        <v>17.563663482666016</v>
      </c>
      <c r="Q157" s="6">
        <v>14.230297088623047</v>
      </c>
      <c r="R157" s="6">
        <v>10.890256881713867</v>
      </c>
      <c r="S157" s="6">
        <v>13.371982574462891</v>
      </c>
      <c r="T157" s="6">
        <v>8.1463909149169922</v>
      </c>
      <c r="U157" s="6">
        <v>10.307895660400391</v>
      </c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spans="1:31" x14ac:dyDescent="0.25">
      <c r="A158" s="6" t="s">
        <v>455</v>
      </c>
      <c r="B158" s="5">
        <v>34</v>
      </c>
      <c r="C158" s="6" t="s">
        <v>211</v>
      </c>
      <c r="D158" s="6" t="s">
        <v>212</v>
      </c>
      <c r="E158" s="6" t="s">
        <v>455</v>
      </c>
      <c r="F158" s="6" t="s">
        <v>213</v>
      </c>
      <c r="G158" s="6" t="s">
        <v>706</v>
      </c>
      <c r="H158" s="6">
        <v>14.027368545532227</v>
      </c>
      <c r="I158" s="6">
        <v>14.464844703674316</v>
      </c>
      <c r="J158" s="6">
        <v>13.523292541503906</v>
      </c>
      <c r="K158" s="6">
        <v>15.119584083557129</v>
      </c>
      <c r="L158" s="6">
        <v>12.918554306030273</v>
      </c>
      <c r="M158" s="6">
        <v>14.080877304077148</v>
      </c>
      <c r="N158" s="6">
        <v>13.880379676818848</v>
      </c>
      <c r="O158" s="6">
        <v>9.8902645111083984</v>
      </c>
      <c r="P158" s="6">
        <v>17.552337646484375</v>
      </c>
      <c r="Q158" s="6">
        <v>14.173343658447266</v>
      </c>
      <c r="R158" s="6">
        <v>10.920501708984375</v>
      </c>
      <c r="S158" s="6">
        <v>13.221158027648926</v>
      </c>
      <c r="T158" s="6">
        <v>7.7487297058105469</v>
      </c>
      <c r="U158" s="6">
        <v>10.76036262512207</v>
      </c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spans="1:31" x14ac:dyDescent="0.25">
      <c r="A159" s="6" t="s">
        <v>455</v>
      </c>
      <c r="B159" s="5">
        <v>34</v>
      </c>
      <c r="C159" s="6" t="s">
        <v>211</v>
      </c>
      <c r="D159" s="6" t="s">
        <v>212</v>
      </c>
      <c r="E159" s="6" t="s">
        <v>455</v>
      </c>
      <c r="F159" s="6" t="s">
        <v>213</v>
      </c>
      <c r="G159" s="6" t="s">
        <v>707</v>
      </c>
      <c r="H159" s="6">
        <v>12.759765625</v>
      </c>
      <c r="I159" s="6">
        <v>14.322930335998535</v>
      </c>
      <c r="J159" s="6">
        <v>13.605660438537598</v>
      </c>
      <c r="K159" s="6">
        <v>14.381279945373535</v>
      </c>
      <c r="L159" s="6">
        <v>12.904636383056641</v>
      </c>
      <c r="M159" s="6">
        <v>13.966333389282227</v>
      </c>
      <c r="N159" s="6">
        <v>13.868793487548828</v>
      </c>
      <c r="O159" s="6">
        <v>10.083013534545898</v>
      </c>
      <c r="P159" s="6">
        <v>17.488548278808594</v>
      </c>
      <c r="Q159" s="6">
        <v>14.306319236755371</v>
      </c>
      <c r="R159" s="6">
        <v>10.527956008911133</v>
      </c>
      <c r="S159" s="6">
        <v>13.269528388977051</v>
      </c>
      <c r="T159" s="6">
        <v>8.0256376266479492</v>
      </c>
      <c r="U159" s="6">
        <v>10.156436920166016</v>
      </c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spans="1:31" x14ac:dyDescent="0.25">
      <c r="A160" s="6" t="s">
        <v>455</v>
      </c>
      <c r="B160" s="5">
        <v>34</v>
      </c>
      <c r="C160" s="6" t="s">
        <v>211</v>
      </c>
      <c r="D160" s="6" t="s">
        <v>212</v>
      </c>
      <c r="E160" s="6" t="s">
        <v>455</v>
      </c>
      <c r="F160" s="6" t="s">
        <v>213</v>
      </c>
      <c r="G160" s="6" t="s">
        <v>708</v>
      </c>
      <c r="H160" s="6">
        <v>13.340518951416016</v>
      </c>
      <c r="I160" s="6">
        <v>14.372378349304199</v>
      </c>
      <c r="J160" s="6">
        <v>13.424275398254395</v>
      </c>
      <c r="K160" s="6">
        <v>14.816751480102539</v>
      </c>
      <c r="L160" s="6">
        <v>12.941188812255859</v>
      </c>
      <c r="M160" s="6">
        <v>13.908713340759277</v>
      </c>
      <c r="N160" s="6">
        <v>13.799378395080566</v>
      </c>
      <c r="O160" s="6">
        <v>10.258306503295898</v>
      </c>
      <c r="P160" s="6">
        <v>17.558237075805664</v>
      </c>
      <c r="Q160" s="6">
        <v>14.149759292602539</v>
      </c>
      <c r="R160" s="6">
        <v>10.776054382324219</v>
      </c>
      <c r="S160" s="6">
        <v>12.981037139892578</v>
      </c>
      <c r="T160" s="6">
        <v>7.8217101097106934</v>
      </c>
      <c r="U160" s="6">
        <v>10.46533203125</v>
      </c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spans="1:31" x14ac:dyDescent="0.25">
      <c r="A161" s="6" t="s">
        <v>452</v>
      </c>
      <c r="B161" s="5">
        <v>35</v>
      </c>
      <c r="C161" s="6" t="s">
        <v>214</v>
      </c>
      <c r="D161" s="6" t="s">
        <v>215</v>
      </c>
      <c r="E161" s="6" t="s">
        <v>452</v>
      </c>
      <c r="F161" s="6" t="s">
        <v>213</v>
      </c>
      <c r="G161" s="6" t="s">
        <v>709</v>
      </c>
      <c r="H161" s="6">
        <v>13.581073760986328</v>
      </c>
      <c r="I161" s="6">
        <v>14.424641609191895</v>
      </c>
      <c r="J161" s="6">
        <v>13.55893611907959</v>
      </c>
      <c r="K161" s="6">
        <v>14.684694290161133</v>
      </c>
      <c r="L161" s="6">
        <v>13.037914276123047</v>
      </c>
      <c r="M161" s="6">
        <v>13.959383010864258</v>
      </c>
      <c r="N161" s="6">
        <v>13.86467170715332</v>
      </c>
      <c r="O161" s="6">
        <v>9.9229412078857422</v>
      </c>
      <c r="P161" s="6">
        <v>17.556358337402344</v>
      </c>
      <c r="Q161" s="6">
        <v>14.167070388793945</v>
      </c>
      <c r="R161" s="6">
        <v>10.735166549682617</v>
      </c>
      <c r="S161" s="6">
        <v>13.435707092285156</v>
      </c>
      <c r="T161" s="6">
        <v>7.8322572708129883</v>
      </c>
      <c r="U161" s="6">
        <v>10.001408576965332</v>
      </c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spans="1:31" x14ac:dyDescent="0.25">
      <c r="A162" s="6" t="s">
        <v>452</v>
      </c>
      <c r="B162" s="5">
        <v>35</v>
      </c>
      <c r="C162" s="6" t="s">
        <v>214</v>
      </c>
      <c r="D162" s="6" t="s">
        <v>215</v>
      </c>
      <c r="E162" s="6" t="s">
        <v>452</v>
      </c>
      <c r="F162" s="6" t="s">
        <v>213</v>
      </c>
      <c r="G162" s="6" t="s">
        <v>710</v>
      </c>
      <c r="H162" s="6">
        <v>13.09365177154541</v>
      </c>
      <c r="I162" s="6">
        <v>14.442484855651855</v>
      </c>
      <c r="J162" s="6">
        <v>13.617667198181152</v>
      </c>
      <c r="K162" s="6">
        <v>14.386947631835937</v>
      </c>
      <c r="L162" s="6">
        <v>13.037687301635742</v>
      </c>
      <c r="M162" s="6">
        <v>14.160931587219238</v>
      </c>
      <c r="N162" s="6">
        <v>13.969267845153809</v>
      </c>
      <c r="O162" s="6">
        <v>10.129360198974609</v>
      </c>
      <c r="P162" s="6">
        <v>17.549053192138672</v>
      </c>
      <c r="Q162" s="6">
        <v>14.445486068725586</v>
      </c>
      <c r="R162" s="6">
        <v>10.876593589782715</v>
      </c>
      <c r="S162" s="6">
        <v>13.593609809875488</v>
      </c>
      <c r="T162" s="6">
        <v>8.2306451797485352</v>
      </c>
      <c r="U162" s="6">
        <v>9.9701919555664062</v>
      </c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spans="1:31" x14ac:dyDescent="0.25">
      <c r="A163" s="6" t="s">
        <v>452</v>
      </c>
      <c r="B163" s="5">
        <v>35</v>
      </c>
      <c r="C163" s="6" t="s">
        <v>214</v>
      </c>
      <c r="D163" s="6" t="s">
        <v>215</v>
      </c>
      <c r="E163" s="6" t="s">
        <v>452</v>
      </c>
      <c r="F163" s="6" t="s">
        <v>213</v>
      </c>
      <c r="G163" s="6" t="s">
        <v>711</v>
      </c>
      <c r="H163" s="6">
        <v>13.445925712585449</v>
      </c>
      <c r="I163" s="6">
        <v>14.447298049926758</v>
      </c>
      <c r="J163" s="6">
        <v>13.640922546386719</v>
      </c>
      <c r="K163" s="6">
        <v>14.485965728759766</v>
      </c>
      <c r="L163" s="6">
        <v>12.96135425567627</v>
      </c>
      <c r="M163" s="6">
        <v>14.088810920715332</v>
      </c>
      <c r="N163" s="6">
        <v>14.108375549316406</v>
      </c>
      <c r="O163" s="6">
        <v>10.68287181854248</v>
      </c>
      <c r="P163" s="6">
        <v>17.574419021606445</v>
      </c>
      <c r="Q163" s="6">
        <v>14.263568878173828</v>
      </c>
      <c r="R163" s="6">
        <v>10.731259346008301</v>
      </c>
      <c r="S163" s="6">
        <v>13.390636444091797</v>
      </c>
      <c r="T163" s="6">
        <v>8.305058479309082</v>
      </c>
      <c r="U163" s="6">
        <v>9.7253322601318359</v>
      </c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spans="1:31" x14ac:dyDescent="0.25">
      <c r="A164" s="6" t="s">
        <v>455</v>
      </c>
      <c r="B164" s="5">
        <v>35</v>
      </c>
      <c r="C164" s="6" t="s">
        <v>214</v>
      </c>
      <c r="D164" s="6" t="s">
        <v>215</v>
      </c>
      <c r="E164" s="6" t="s">
        <v>455</v>
      </c>
      <c r="F164" s="6" t="s">
        <v>213</v>
      </c>
      <c r="G164" s="6" t="s">
        <v>712</v>
      </c>
      <c r="H164" s="6">
        <v>13.20402717590332</v>
      </c>
      <c r="I164" s="6">
        <v>14.491790771484375</v>
      </c>
      <c r="J164" s="6">
        <v>13.369819641113281</v>
      </c>
      <c r="K164" s="6">
        <v>14.12455940246582</v>
      </c>
      <c r="L164" s="6">
        <v>12.841151237487793</v>
      </c>
      <c r="M164" s="6">
        <v>14.151801109313965</v>
      </c>
      <c r="N164" s="6">
        <v>13.87544059753418</v>
      </c>
      <c r="O164" s="6">
        <v>9.9709253311157227</v>
      </c>
      <c r="P164" s="6">
        <v>17.488548278808594</v>
      </c>
      <c r="Q164" s="6">
        <v>14.175172805786133</v>
      </c>
      <c r="R164" s="6">
        <v>10.645694732666016</v>
      </c>
      <c r="S164" s="6">
        <v>13.305837631225586</v>
      </c>
      <c r="T164" s="6">
        <v>8.2520503997802734</v>
      </c>
      <c r="U164" s="6">
        <v>10.646540641784668</v>
      </c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spans="1:31" x14ac:dyDescent="0.25">
      <c r="A165" s="6" t="s">
        <v>455</v>
      </c>
      <c r="B165" s="5">
        <v>35</v>
      </c>
      <c r="C165" s="6" t="s">
        <v>214</v>
      </c>
      <c r="D165" s="6" t="s">
        <v>215</v>
      </c>
      <c r="E165" s="6" t="s">
        <v>455</v>
      </c>
      <c r="F165" s="6" t="s">
        <v>213</v>
      </c>
      <c r="G165" s="6" t="s">
        <v>713</v>
      </c>
      <c r="H165" s="6">
        <v>13.682340621948242</v>
      </c>
      <c r="I165" s="6">
        <v>14.427136421203613</v>
      </c>
      <c r="J165" s="6">
        <v>13.549108505249023</v>
      </c>
      <c r="K165" s="6">
        <v>14.77289867401123</v>
      </c>
      <c r="L165" s="6">
        <v>12.973160743713379</v>
      </c>
      <c r="M165" s="6">
        <v>13.93873119354248</v>
      </c>
      <c r="N165" s="6">
        <v>13.804770469665527</v>
      </c>
      <c r="O165" s="6">
        <v>10.119148254394531</v>
      </c>
      <c r="P165" s="6">
        <v>17.534442901611328</v>
      </c>
      <c r="Q165" s="6">
        <v>14.312344551086426</v>
      </c>
      <c r="R165" s="6">
        <v>10.77083683013916</v>
      </c>
      <c r="S165" s="6">
        <v>13.528465270996094</v>
      </c>
      <c r="T165" s="6">
        <v>7.9110922813415527</v>
      </c>
      <c r="U165" s="6">
        <v>10.06820011138916</v>
      </c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spans="1:31" x14ac:dyDescent="0.25">
      <c r="A166" s="6" t="s">
        <v>455</v>
      </c>
      <c r="B166" s="5">
        <v>35</v>
      </c>
      <c r="C166" s="6" t="s">
        <v>214</v>
      </c>
      <c r="D166" s="6" t="s">
        <v>215</v>
      </c>
      <c r="E166" s="6" t="s">
        <v>455</v>
      </c>
      <c r="F166" s="6" t="s">
        <v>213</v>
      </c>
      <c r="G166" s="6" t="s">
        <v>714</v>
      </c>
      <c r="H166" s="6">
        <v>13.059628486633301</v>
      </c>
      <c r="I166" s="6">
        <v>14.416397094726563</v>
      </c>
      <c r="J166" s="6">
        <v>13.525714874267578</v>
      </c>
      <c r="K166" s="6">
        <v>14.21136474609375</v>
      </c>
      <c r="L166" s="6">
        <v>12.921030044555664</v>
      </c>
      <c r="M166" s="6">
        <v>14.071559906005859</v>
      </c>
      <c r="N166" s="6">
        <v>13.857038497924805</v>
      </c>
      <c r="O166" s="6">
        <v>10.358662605285645</v>
      </c>
      <c r="P166" s="6">
        <v>17.538230895996094</v>
      </c>
      <c r="Q166" s="6">
        <v>14.120067596435547</v>
      </c>
      <c r="R166" s="6">
        <v>11.01124095916748</v>
      </c>
      <c r="S166" s="6">
        <v>13.427979469299316</v>
      </c>
      <c r="T166" s="6">
        <v>7.7549543380737305</v>
      </c>
      <c r="U166" s="6">
        <v>10.10444164276123</v>
      </c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spans="1:31" x14ac:dyDescent="0.25">
      <c r="A167" s="6" t="s">
        <v>452</v>
      </c>
      <c r="B167" s="5">
        <v>36</v>
      </c>
      <c r="C167" s="6" t="s">
        <v>216</v>
      </c>
      <c r="D167" s="6" t="s">
        <v>217</v>
      </c>
      <c r="E167" s="6" t="s">
        <v>452</v>
      </c>
      <c r="F167" s="6" t="s">
        <v>63</v>
      </c>
      <c r="G167" s="6" t="s">
        <v>715</v>
      </c>
      <c r="H167" s="6">
        <v>9.7194232940673828</v>
      </c>
      <c r="I167" s="6">
        <v>12.839468002319336</v>
      </c>
      <c r="J167" s="6">
        <v>12.277731895446777</v>
      </c>
      <c r="K167" s="6">
        <v>9.4082870483398437</v>
      </c>
      <c r="L167" s="6">
        <v>13.155684471130371</v>
      </c>
      <c r="M167" s="6">
        <v>13.477209091186523</v>
      </c>
      <c r="N167" s="6">
        <v>13.208788871765137</v>
      </c>
      <c r="O167" s="6">
        <v>13.243934631347656</v>
      </c>
      <c r="P167" s="6">
        <v>17.371742248535156</v>
      </c>
      <c r="Q167" s="6">
        <v>13.640913963317871</v>
      </c>
      <c r="R167" s="6">
        <v>10.96840763092041</v>
      </c>
      <c r="S167" s="6">
        <v>10.864511489868164</v>
      </c>
      <c r="T167" s="6">
        <v>8.323054313659668</v>
      </c>
      <c r="U167" s="6">
        <v>9.4282760620117187</v>
      </c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spans="1:31" x14ac:dyDescent="0.25">
      <c r="A168" s="6" t="s">
        <v>452</v>
      </c>
      <c r="B168" s="5">
        <v>36</v>
      </c>
      <c r="C168" s="6" t="s">
        <v>216</v>
      </c>
      <c r="D168" s="6" t="s">
        <v>217</v>
      </c>
      <c r="E168" s="6" t="s">
        <v>452</v>
      </c>
      <c r="F168" s="6" t="s">
        <v>63</v>
      </c>
      <c r="G168" s="6" t="s">
        <v>716</v>
      </c>
      <c r="H168" s="6">
        <v>9.9628095626831055</v>
      </c>
      <c r="I168" s="6">
        <v>12.899168014526367</v>
      </c>
      <c r="J168" s="6">
        <v>12.383810043334961</v>
      </c>
      <c r="K168" s="6">
        <v>9.8850250244140625</v>
      </c>
      <c r="L168" s="6">
        <v>13.312481880187988</v>
      </c>
      <c r="M168" s="6">
        <v>13.497867584228516</v>
      </c>
      <c r="N168" s="6">
        <v>13.336215019226074</v>
      </c>
      <c r="O168" s="6">
        <v>12.897550582885742</v>
      </c>
      <c r="P168" s="6">
        <v>17.371742248535156</v>
      </c>
      <c r="Q168" s="6">
        <v>13.79524040222168</v>
      </c>
      <c r="R168" s="6">
        <v>10.956398010253906</v>
      </c>
      <c r="S168" s="6">
        <v>11.188156127929688</v>
      </c>
      <c r="T168" s="6">
        <v>9.1227245330810547</v>
      </c>
      <c r="U168" s="6">
        <v>9.3039865493774414</v>
      </c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spans="1:31" x14ac:dyDescent="0.25">
      <c r="A169" s="6" t="s">
        <v>455</v>
      </c>
      <c r="B169" s="5">
        <v>36</v>
      </c>
      <c r="C169" s="6" t="s">
        <v>216</v>
      </c>
      <c r="D169" s="6" t="s">
        <v>217</v>
      </c>
      <c r="E169" s="6" t="s">
        <v>455</v>
      </c>
      <c r="F169" s="6" t="s">
        <v>63</v>
      </c>
      <c r="G169" s="6" t="s">
        <v>717</v>
      </c>
      <c r="H169" s="6">
        <v>9.9652652740478516</v>
      </c>
      <c r="I169" s="6">
        <v>12.95732307434082</v>
      </c>
      <c r="J169" s="6">
        <v>12.47642707824707</v>
      </c>
      <c r="K169" s="6">
        <v>9.6438560485839844</v>
      </c>
      <c r="L169" s="6">
        <v>13.294037818908691</v>
      </c>
      <c r="M169" s="6">
        <v>13.718730926513672</v>
      </c>
      <c r="N169" s="6">
        <v>13.240349769592285</v>
      </c>
      <c r="O169" s="6">
        <v>11.163989067077637</v>
      </c>
      <c r="P169" s="6">
        <v>17.383064270019531</v>
      </c>
      <c r="Q169" s="6">
        <v>13.924277305603027</v>
      </c>
      <c r="R169" s="6">
        <v>10.987092971801758</v>
      </c>
      <c r="S169" s="6">
        <v>11.321358680725098</v>
      </c>
      <c r="T169" s="6">
        <v>8.5814638137817383</v>
      </c>
      <c r="U169" s="6">
        <v>9.5941009521484375</v>
      </c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spans="1:31" x14ac:dyDescent="0.25">
      <c r="A170" s="6" t="s">
        <v>455</v>
      </c>
      <c r="B170" s="5">
        <v>36</v>
      </c>
      <c r="C170" s="6" t="s">
        <v>216</v>
      </c>
      <c r="D170" s="6" t="s">
        <v>217</v>
      </c>
      <c r="E170" s="6" t="s">
        <v>455</v>
      </c>
      <c r="F170" s="6" t="s">
        <v>63</v>
      </c>
      <c r="G170" s="6" t="s">
        <v>718</v>
      </c>
      <c r="H170" s="6">
        <v>9.9518966674804687</v>
      </c>
      <c r="I170" s="6">
        <v>12.725112915039063</v>
      </c>
      <c r="J170" s="6">
        <v>12.399317741394043</v>
      </c>
      <c r="K170" s="6">
        <v>9.5791654586791992</v>
      </c>
      <c r="L170" s="6">
        <v>13.271733283996582</v>
      </c>
      <c r="M170" s="6">
        <v>13.458518028259277</v>
      </c>
      <c r="N170" s="6">
        <v>13.185383796691895</v>
      </c>
      <c r="O170" s="6">
        <v>11.55325984954834</v>
      </c>
      <c r="P170" s="6">
        <v>17.405494689941406</v>
      </c>
      <c r="Q170" s="6">
        <v>13.671467781066895</v>
      </c>
      <c r="R170" s="6">
        <v>11.055302619934082</v>
      </c>
      <c r="S170" s="6">
        <v>11.158950805664063</v>
      </c>
      <c r="T170" s="6">
        <v>8.5773906707763672</v>
      </c>
      <c r="U170" s="6">
        <v>9.5244045257568359</v>
      </c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spans="1:31" x14ac:dyDescent="0.25">
      <c r="A171" s="6" t="s">
        <v>452</v>
      </c>
      <c r="B171" s="5">
        <v>37</v>
      </c>
      <c r="C171" s="6" t="s">
        <v>218</v>
      </c>
      <c r="D171" s="6" t="s">
        <v>219</v>
      </c>
      <c r="E171" s="6" t="s">
        <v>452</v>
      </c>
      <c r="F171" s="6" t="s">
        <v>220</v>
      </c>
      <c r="G171" s="6" t="s">
        <v>719</v>
      </c>
      <c r="H171" s="6">
        <v>12.7359619140625</v>
      </c>
      <c r="I171" s="6">
        <v>14.473299026489258</v>
      </c>
      <c r="J171" s="6">
        <v>12.342502593994141</v>
      </c>
      <c r="K171" s="6">
        <v>15.259706497192383</v>
      </c>
      <c r="L171" s="6">
        <v>11.390867233276367</v>
      </c>
      <c r="M171" s="6">
        <v>12.789515495300293</v>
      </c>
      <c r="N171" s="6">
        <v>13.020334243774414</v>
      </c>
      <c r="O171" s="6">
        <v>9.9134731292724609</v>
      </c>
      <c r="P171" s="6">
        <v>17.148988723754883</v>
      </c>
      <c r="Q171" s="6">
        <v>14.193107604980469</v>
      </c>
      <c r="R171" s="6">
        <v>10.987135887145996</v>
      </c>
      <c r="S171" s="6">
        <v>12.515470504760742</v>
      </c>
      <c r="T171" s="6">
        <v>7.9306192398071289</v>
      </c>
      <c r="U171" s="6">
        <v>10.10008430480957</v>
      </c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spans="1:31" x14ac:dyDescent="0.25">
      <c r="A172" s="6" t="s">
        <v>452</v>
      </c>
      <c r="B172" s="5">
        <v>37</v>
      </c>
      <c r="C172" s="6" t="s">
        <v>218</v>
      </c>
      <c r="D172" s="6" t="s">
        <v>219</v>
      </c>
      <c r="E172" s="6" t="s">
        <v>452</v>
      </c>
      <c r="F172" s="6" t="s">
        <v>220</v>
      </c>
      <c r="G172" s="6" t="s">
        <v>720</v>
      </c>
      <c r="H172" s="6">
        <v>10.395137786865234</v>
      </c>
      <c r="I172" s="6">
        <v>14.544837951660156</v>
      </c>
      <c r="J172" s="6">
        <v>12.557035446166992</v>
      </c>
      <c r="K172" s="6">
        <v>14.390472412109375</v>
      </c>
      <c r="L172" s="6">
        <v>12.473530769348145</v>
      </c>
      <c r="M172" s="6">
        <v>13.155246734619141</v>
      </c>
      <c r="N172" s="6">
        <v>13.52588939666748</v>
      </c>
      <c r="O172" s="6">
        <v>10.233439445495605</v>
      </c>
      <c r="P172" s="6">
        <v>17.216281890869141</v>
      </c>
      <c r="Q172" s="6">
        <v>14.137890815734863</v>
      </c>
      <c r="R172" s="6">
        <v>11.253687858581543</v>
      </c>
      <c r="S172" s="6">
        <v>11.959639549255371</v>
      </c>
      <c r="T172" s="6">
        <v>7.759821891784668</v>
      </c>
      <c r="U172" s="6">
        <v>10.008975028991699</v>
      </c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spans="1:31" x14ac:dyDescent="0.25">
      <c r="A173" s="6" t="s">
        <v>452</v>
      </c>
      <c r="B173" s="5">
        <v>37</v>
      </c>
      <c r="C173" s="6" t="s">
        <v>218</v>
      </c>
      <c r="D173" s="6" t="s">
        <v>219</v>
      </c>
      <c r="E173" s="6" t="s">
        <v>452</v>
      </c>
      <c r="F173" s="6" t="s">
        <v>220</v>
      </c>
      <c r="G173" s="6" t="s">
        <v>721</v>
      </c>
      <c r="H173" s="6">
        <v>12.467625617980957</v>
      </c>
      <c r="I173" s="6">
        <v>14.795829772949219</v>
      </c>
      <c r="J173" s="6">
        <v>12.528095245361328</v>
      </c>
      <c r="K173" s="6">
        <v>15.053916931152344</v>
      </c>
      <c r="L173" s="6">
        <v>13.236902236938477</v>
      </c>
      <c r="M173" s="6">
        <v>12.846783638000488</v>
      </c>
      <c r="N173" s="6">
        <v>13.755096435546875</v>
      </c>
      <c r="O173" s="6">
        <v>12.110244750976563</v>
      </c>
      <c r="P173" s="6">
        <v>16.759531021118164</v>
      </c>
      <c r="Q173" s="6">
        <v>13.894664764404297</v>
      </c>
      <c r="R173" s="6">
        <v>10.572529792785645</v>
      </c>
      <c r="S173" s="6">
        <v>13.230656623840332</v>
      </c>
      <c r="T173" s="6">
        <v>7.625709056854248</v>
      </c>
      <c r="U173" s="6">
        <v>10.477130889892578</v>
      </c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spans="1:31" x14ac:dyDescent="0.25">
      <c r="A174" s="6" t="s">
        <v>452</v>
      </c>
      <c r="B174" s="5">
        <v>37</v>
      </c>
      <c r="C174" s="6" t="s">
        <v>218</v>
      </c>
      <c r="D174" s="6" t="s">
        <v>219</v>
      </c>
      <c r="E174" s="6" t="s">
        <v>452</v>
      </c>
      <c r="F174" s="6" t="s">
        <v>220</v>
      </c>
      <c r="G174" s="6" t="s">
        <v>722</v>
      </c>
      <c r="H174" s="6">
        <v>13.183237075805664</v>
      </c>
      <c r="I174" s="6">
        <v>14.864982604980469</v>
      </c>
      <c r="J174" s="6">
        <v>12.326455116271973</v>
      </c>
      <c r="K174" s="6">
        <v>15.249364852905273</v>
      </c>
      <c r="L174" s="6">
        <v>13.178365707397461</v>
      </c>
      <c r="M174" s="6">
        <v>12.903170585632324</v>
      </c>
      <c r="N174" s="6">
        <v>13.787928581237793</v>
      </c>
      <c r="O174" s="6">
        <v>11.947041511535645</v>
      </c>
      <c r="P174" s="6">
        <v>16.840890884399414</v>
      </c>
      <c r="Q174" s="6">
        <v>13.729229927062988</v>
      </c>
      <c r="R174" s="6">
        <v>10.750086784362793</v>
      </c>
      <c r="S174" s="6">
        <v>13.291683197021484</v>
      </c>
      <c r="T174" s="6">
        <v>7.8234944343566895</v>
      </c>
      <c r="U174" s="6">
        <v>10.262259483337402</v>
      </c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spans="1:31" x14ac:dyDescent="0.25">
      <c r="A175" s="6" t="s">
        <v>455</v>
      </c>
      <c r="B175" s="5">
        <v>37</v>
      </c>
      <c r="C175" s="6" t="s">
        <v>218</v>
      </c>
      <c r="D175" s="6" t="s">
        <v>219</v>
      </c>
      <c r="E175" s="6" t="s">
        <v>455</v>
      </c>
      <c r="F175" s="6" t="s">
        <v>220</v>
      </c>
      <c r="G175" s="6" t="s">
        <v>723</v>
      </c>
      <c r="H175" s="6">
        <v>13.054293632507324</v>
      </c>
      <c r="I175" s="6">
        <v>14.623050689697266</v>
      </c>
      <c r="J175" s="6">
        <v>12.900447845458984</v>
      </c>
      <c r="K175" s="6">
        <v>14.785726547241211</v>
      </c>
      <c r="L175" s="6">
        <v>12.090218544006348</v>
      </c>
      <c r="M175" s="6">
        <v>12.666281700134277</v>
      </c>
      <c r="N175" s="6">
        <v>13.418259620666504</v>
      </c>
      <c r="O175" s="6">
        <v>10.853839874267578</v>
      </c>
      <c r="P175" s="6">
        <v>17.085323333740234</v>
      </c>
      <c r="Q175" s="6">
        <v>14.140655517578125</v>
      </c>
      <c r="R175" s="6">
        <v>11.209757804870605</v>
      </c>
      <c r="S175" s="6">
        <v>13.371757507324219</v>
      </c>
      <c r="T175" s="6">
        <v>7.5145955085754395</v>
      </c>
      <c r="U175" s="6">
        <v>10.351700782775879</v>
      </c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spans="1:31" x14ac:dyDescent="0.25">
      <c r="A176" s="6" t="s">
        <v>455</v>
      </c>
      <c r="B176" s="5">
        <v>37</v>
      </c>
      <c r="C176" s="6" t="s">
        <v>218</v>
      </c>
      <c r="D176" s="6" t="s">
        <v>219</v>
      </c>
      <c r="E176" s="6" t="s">
        <v>455</v>
      </c>
      <c r="F176" s="6" t="s">
        <v>220</v>
      </c>
      <c r="G176" s="6" t="s">
        <v>724</v>
      </c>
      <c r="H176" s="6">
        <v>9.3200788497924805</v>
      </c>
      <c r="I176" s="6">
        <v>14.831071853637695</v>
      </c>
      <c r="J176" s="6">
        <v>12.794665336608887</v>
      </c>
      <c r="K176" s="6">
        <v>13.833778381347656</v>
      </c>
      <c r="L176" s="6">
        <v>13.063236236572266</v>
      </c>
      <c r="M176" s="6">
        <v>13.031914710998535</v>
      </c>
      <c r="N176" s="6">
        <v>13.577075004577637</v>
      </c>
      <c r="O176" s="6">
        <v>10.588630676269531</v>
      </c>
      <c r="P176" s="6">
        <v>17.125373840332031</v>
      </c>
      <c r="Q176" s="6">
        <v>14.18238353729248</v>
      </c>
      <c r="R176" s="6">
        <v>11.014871597290039</v>
      </c>
      <c r="S176" s="6">
        <v>13.082137107849121</v>
      </c>
      <c r="T176" s="6">
        <v>7.6027359962463379</v>
      </c>
      <c r="U176" s="6">
        <v>9.9455165863037109</v>
      </c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spans="1:31" x14ac:dyDescent="0.25">
      <c r="A177" s="6" t="s">
        <v>455</v>
      </c>
      <c r="B177" s="5">
        <v>37</v>
      </c>
      <c r="C177" s="6" t="s">
        <v>218</v>
      </c>
      <c r="D177" s="6" t="s">
        <v>219</v>
      </c>
      <c r="E177" s="6" t="s">
        <v>455</v>
      </c>
      <c r="F177" s="6" t="s">
        <v>220</v>
      </c>
      <c r="G177" s="6" t="s">
        <v>725</v>
      </c>
      <c r="H177" s="6">
        <v>12.606210708618164</v>
      </c>
      <c r="I177" s="6">
        <v>14.656929969787598</v>
      </c>
      <c r="J177" s="6">
        <v>12.733165740966797</v>
      </c>
      <c r="K177" s="6">
        <v>15.169107437133789</v>
      </c>
      <c r="L177" s="6">
        <v>13.105508804321289</v>
      </c>
      <c r="M177" s="6">
        <v>12.888494491577148</v>
      </c>
      <c r="N177" s="6">
        <v>13.839783668518066</v>
      </c>
      <c r="O177" s="6">
        <v>11.907547950744629</v>
      </c>
      <c r="P177" s="6">
        <v>16.799209594726563</v>
      </c>
      <c r="Q177" s="6">
        <v>13.719524383544922</v>
      </c>
      <c r="R177" s="6">
        <v>10.745800018310547</v>
      </c>
      <c r="S177" s="6">
        <v>13.36335563659668</v>
      </c>
      <c r="T177" s="6">
        <v>7.7528157234191895</v>
      </c>
      <c r="U177" s="6">
        <v>10.139973640441895</v>
      </c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spans="1:31" x14ac:dyDescent="0.25">
      <c r="A178" s="6" t="s">
        <v>455</v>
      </c>
      <c r="B178" s="5">
        <v>37</v>
      </c>
      <c r="C178" s="6" t="s">
        <v>218</v>
      </c>
      <c r="D178" s="6" t="s">
        <v>219</v>
      </c>
      <c r="E178" s="6" t="s">
        <v>455</v>
      </c>
      <c r="F178" s="6" t="s">
        <v>220</v>
      </c>
      <c r="G178" s="6" t="s">
        <v>726</v>
      </c>
      <c r="H178" s="6">
        <v>12.981349945068359</v>
      </c>
      <c r="I178" s="6">
        <v>14.716374397277832</v>
      </c>
      <c r="J178" s="6">
        <v>12.638606071472168</v>
      </c>
      <c r="K178" s="6">
        <v>15.094995498657227</v>
      </c>
      <c r="L178" s="6">
        <v>13.111471176147461</v>
      </c>
      <c r="M178" s="6">
        <v>12.872926712036133</v>
      </c>
      <c r="N178" s="6">
        <v>13.84373664855957</v>
      </c>
      <c r="O178" s="6">
        <v>11.977866172790527</v>
      </c>
      <c r="P178" s="6">
        <v>16.846174240112305</v>
      </c>
      <c r="Q178" s="6">
        <v>13.700384140014648</v>
      </c>
      <c r="R178" s="6">
        <v>10.726950645446777</v>
      </c>
      <c r="S178" s="6">
        <v>13.264842987060547</v>
      </c>
      <c r="T178" s="6">
        <v>7.7907719612121582</v>
      </c>
      <c r="U178" s="6">
        <v>10.322153091430664</v>
      </c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spans="1:31" x14ac:dyDescent="0.25">
      <c r="A179" s="6" t="s">
        <v>452</v>
      </c>
      <c r="B179" s="5">
        <v>38</v>
      </c>
      <c r="C179" s="6" t="s">
        <v>221</v>
      </c>
      <c r="D179" s="6" t="s">
        <v>222</v>
      </c>
      <c r="E179" s="6" t="s">
        <v>452</v>
      </c>
      <c r="F179" s="6" t="s">
        <v>223</v>
      </c>
      <c r="G179" s="6" t="s">
        <v>727</v>
      </c>
      <c r="H179" s="6">
        <v>13.701299667358398</v>
      </c>
      <c r="I179" s="6">
        <v>13.796266555786133</v>
      </c>
      <c r="J179" s="6">
        <v>13.11137866973877</v>
      </c>
      <c r="K179" s="6">
        <v>16.535390853881836</v>
      </c>
      <c r="L179" s="6">
        <v>13.538787841796875</v>
      </c>
      <c r="M179" s="6">
        <v>14.177375793457031</v>
      </c>
      <c r="N179" s="6">
        <v>13.973993301391602</v>
      </c>
      <c r="O179" s="6">
        <v>11.001386642456055</v>
      </c>
      <c r="P179" s="6">
        <v>16.822246551513672</v>
      </c>
      <c r="Q179" s="6">
        <v>14.539483070373535</v>
      </c>
      <c r="R179" s="6">
        <v>11.727294921875</v>
      </c>
      <c r="S179" s="6">
        <v>11.645752906799316</v>
      </c>
      <c r="T179" s="6">
        <v>7.2649116516113281</v>
      </c>
      <c r="U179" s="6">
        <v>10.607265472412109</v>
      </c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spans="1:31" x14ac:dyDescent="0.25">
      <c r="A180" s="6" t="s">
        <v>452</v>
      </c>
      <c r="B180" s="5">
        <v>38</v>
      </c>
      <c r="C180" s="6" t="s">
        <v>221</v>
      </c>
      <c r="D180" s="6" t="s">
        <v>222</v>
      </c>
      <c r="E180" s="6" t="s">
        <v>452</v>
      </c>
      <c r="F180" s="6" t="s">
        <v>223</v>
      </c>
      <c r="G180" s="6" t="s">
        <v>728</v>
      </c>
      <c r="H180" s="6">
        <v>13.310697555541992</v>
      </c>
      <c r="I180" s="6">
        <v>13.78081226348877</v>
      </c>
      <c r="J180" s="6">
        <v>13.125123023986816</v>
      </c>
      <c r="K180" s="6">
        <v>16.458621978759766</v>
      </c>
      <c r="L180" s="6">
        <v>13.439630508422852</v>
      </c>
      <c r="M180" s="6">
        <v>14.211084365844727</v>
      </c>
      <c r="N180" s="6">
        <v>13.879648208618164</v>
      </c>
      <c r="O180" s="6">
        <v>10.981303215026855</v>
      </c>
      <c r="P180" s="6">
        <v>16.840797424316406</v>
      </c>
      <c r="Q180" s="6">
        <v>14.575987815856934</v>
      </c>
      <c r="R180" s="6">
        <v>11.647759437561035</v>
      </c>
      <c r="S180" s="6">
        <v>11.855935096740723</v>
      </c>
      <c r="T180" s="6">
        <v>7.3337817192077637</v>
      </c>
      <c r="U180" s="6">
        <v>10.484026908874512</v>
      </c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spans="1:31" x14ac:dyDescent="0.25">
      <c r="A181" s="6" t="s">
        <v>452</v>
      </c>
      <c r="B181" s="5">
        <v>38</v>
      </c>
      <c r="C181" s="6" t="s">
        <v>221</v>
      </c>
      <c r="D181" s="6" t="s">
        <v>222</v>
      </c>
      <c r="E181" s="6" t="s">
        <v>452</v>
      </c>
      <c r="F181" s="6" t="s">
        <v>223</v>
      </c>
      <c r="G181" s="6" t="s">
        <v>729</v>
      </c>
      <c r="H181" s="6">
        <v>13.424938201904297</v>
      </c>
      <c r="I181" s="6">
        <v>13.741851806640625</v>
      </c>
      <c r="J181" s="6">
        <v>13.204263687133789</v>
      </c>
      <c r="K181" s="6">
        <v>16.121191024780273</v>
      </c>
      <c r="L181" s="6">
        <v>13.701691627502441</v>
      </c>
      <c r="M181" s="6">
        <v>14.106377601623535</v>
      </c>
      <c r="N181" s="6">
        <v>13.74593448638916</v>
      </c>
      <c r="O181" s="6">
        <v>11.130602836608887</v>
      </c>
      <c r="P181" s="6">
        <v>16.831521987915039</v>
      </c>
      <c r="Q181" s="6">
        <v>14.446735382080078</v>
      </c>
      <c r="R181" s="6">
        <v>11.683612823486328</v>
      </c>
      <c r="S181" s="6">
        <v>11.662561416625977</v>
      </c>
      <c r="T181" s="6">
        <v>7.2130556106567383</v>
      </c>
      <c r="U181" s="6">
        <v>10.182294845581055</v>
      </c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spans="1:31" x14ac:dyDescent="0.25">
      <c r="A182" s="6" t="s">
        <v>455</v>
      </c>
      <c r="B182" s="5">
        <v>38</v>
      </c>
      <c r="C182" s="6" t="s">
        <v>221</v>
      </c>
      <c r="D182" s="6" t="s">
        <v>222</v>
      </c>
      <c r="E182" s="6" t="s">
        <v>455</v>
      </c>
      <c r="F182" s="6" t="s">
        <v>223</v>
      </c>
      <c r="G182" s="6" t="s">
        <v>730</v>
      </c>
      <c r="H182" s="6">
        <v>13.33588981628418</v>
      </c>
      <c r="I182" s="6">
        <v>13.652938842773438</v>
      </c>
      <c r="J182" s="6">
        <v>13.222851753234863</v>
      </c>
      <c r="K182" s="6">
        <v>16.18897819519043</v>
      </c>
      <c r="L182" s="6">
        <v>13.472500801086426</v>
      </c>
      <c r="M182" s="6">
        <v>14.148892402648926</v>
      </c>
      <c r="N182" s="6">
        <v>13.909829139709473</v>
      </c>
      <c r="O182" s="6">
        <v>11.024959564208984</v>
      </c>
      <c r="P182" s="6">
        <v>16.531103134155273</v>
      </c>
      <c r="Q182" s="6">
        <v>14.611359596252441</v>
      </c>
      <c r="R182" s="6">
        <v>11.667470932006836</v>
      </c>
      <c r="S182" s="6">
        <v>12.231170654296875</v>
      </c>
      <c r="T182" s="6">
        <v>8.3275527954101562</v>
      </c>
      <c r="U182" s="6">
        <v>9.1128301620483398</v>
      </c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spans="1:31" x14ac:dyDescent="0.25">
      <c r="A183" s="6" t="s">
        <v>455</v>
      </c>
      <c r="B183" s="5">
        <v>38</v>
      </c>
      <c r="C183" s="6" t="s">
        <v>221</v>
      </c>
      <c r="D183" s="6" t="s">
        <v>222</v>
      </c>
      <c r="E183" s="6" t="s">
        <v>455</v>
      </c>
      <c r="F183" s="6" t="s">
        <v>223</v>
      </c>
      <c r="G183" s="6" t="s">
        <v>731</v>
      </c>
      <c r="H183" s="6">
        <v>13.486203193664551</v>
      </c>
      <c r="I183" s="6">
        <v>13.83125114440918</v>
      </c>
      <c r="J183" s="6">
        <v>13.151376724243164</v>
      </c>
      <c r="K183" s="6">
        <v>16.426761627197266</v>
      </c>
      <c r="L183" s="6">
        <v>13.475438117980957</v>
      </c>
      <c r="M183" s="6">
        <v>14.176709175109863</v>
      </c>
      <c r="N183" s="6">
        <v>13.818752288818359</v>
      </c>
      <c r="O183" s="6">
        <v>10.884017944335938</v>
      </c>
      <c r="P183" s="6">
        <v>16.903928756713867</v>
      </c>
      <c r="Q183" s="6">
        <v>14.609350204467773</v>
      </c>
      <c r="R183" s="6">
        <v>11.602986335754395</v>
      </c>
      <c r="S183" s="6">
        <v>12.204451560974121</v>
      </c>
      <c r="T183" s="6">
        <v>7.0363936424255371</v>
      </c>
      <c r="U183" s="6">
        <v>9.9668655395507812</v>
      </c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spans="1:31" x14ac:dyDescent="0.25">
      <c r="A184" s="6" t="s">
        <v>455</v>
      </c>
      <c r="B184" s="5">
        <v>38</v>
      </c>
      <c r="C184" s="6" t="s">
        <v>221</v>
      </c>
      <c r="D184" s="6" t="s">
        <v>222</v>
      </c>
      <c r="E184" s="6" t="s">
        <v>455</v>
      </c>
      <c r="F184" s="6" t="s">
        <v>223</v>
      </c>
      <c r="G184" s="6" t="s">
        <v>732</v>
      </c>
      <c r="H184" s="6">
        <v>13.791633605957031</v>
      </c>
      <c r="I184" s="6">
        <v>13.72713565826416</v>
      </c>
      <c r="J184" s="6">
        <v>13.203588485717773</v>
      </c>
      <c r="K184" s="6">
        <v>16.229072570800781</v>
      </c>
      <c r="L184" s="6">
        <v>13.606254577636719</v>
      </c>
      <c r="M184" s="6">
        <v>14.155795097351074</v>
      </c>
      <c r="N184" s="6">
        <v>13.682848930358887</v>
      </c>
      <c r="O184" s="6">
        <v>11.070529937744141</v>
      </c>
      <c r="P184" s="6">
        <v>16.934621810913086</v>
      </c>
      <c r="Q184" s="6">
        <v>14.565689086914063</v>
      </c>
      <c r="R184" s="6">
        <v>11.599899291992188</v>
      </c>
      <c r="S184" s="6">
        <v>12.244254112243652</v>
      </c>
      <c r="T184" s="6">
        <v>7.2241945266723633</v>
      </c>
      <c r="U184" s="6">
        <v>9.6786174774169922</v>
      </c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spans="1:31" x14ac:dyDescent="0.25">
      <c r="A185" s="6" t="s">
        <v>452</v>
      </c>
      <c r="B185" s="5">
        <v>39</v>
      </c>
      <c r="C185" s="6" t="s">
        <v>224</v>
      </c>
      <c r="D185" s="6" t="s">
        <v>225</v>
      </c>
      <c r="E185" s="6" t="s">
        <v>452</v>
      </c>
      <c r="F185" s="6" t="s">
        <v>223</v>
      </c>
      <c r="G185" s="6" t="s">
        <v>733</v>
      </c>
      <c r="H185" s="6">
        <v>13.318559646606445</v>
      </c>
      <c r="I185" s="6">
        <v>13.785056114196777</v>
      </c>
      <c r="J185" s="6">
        <v>13.519865989685059</v>
      </c>
      <c r="K185" s="6">
        <v>16.320676803588867</v>
      </c>
      <c r="L185" s="6">
        <v>13.55009937286377</v>
      </c>
      <c r="M185" s="6">
        <v>14.20777702331543</v>
      </c>
      <c r="N185" s="6">
        <v>14.016148567199707</v>
      </c>
      <c r="O185" s="6">
        <v>11.068576812744141</v>
      </c>
      <c r="P185" s="6">
        <v>16.849531173706055</v>
      </c>
      <c r="Q185" s="6">
        <v>14.575987815856934</v>
      </c>
      <c r="R185" s="6">
        <v>11.561994552612305</v>
      </c>
      <c r="S185" s="6">
        <v>12.318723678588867</v>
      </c>
      <c r="T185" s="6">
        <v>7.2037882804870605</v>
      </c>
      <c r="U185" s="6">
        <v>10.432949066162109</v>
      </c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spans="1:31" x14ac:dyDescent="0.25">
      <c r="A186" s="6" t="s">
        <v>452</v>
      </c>
      <c r="B186" s="5">
        <v>39</v>
      </c>
      <c r="C186" s="6" t="s">
        <v>224</v>
      </c>
      <c r="D186" s="6" t="s">
        <v>225</v>
      </c>
      <c r="E186" s="6" t="s">
        <v>452</v>
      </c>
      <c r="F186" s="6" t="s">
        <v>223</v>
      </c>
      <c r="G186" s="6" t="s">
        <v>734</v>
      </c>
      <c r="H186" s="6">
        <v>13.719524383544922</v>
      </c>
      <c r="I186" s="6">
        <v>13.959249496459961</v>
      </c>
      <c r="J186" s="6">
        <v>13.521644592285156</v>
      </c>
      <c r="K186" s="6">
        <v>16.205610275268555</v>
      </c>
      <c r="L186" s="6">
        <v>13.585849761962891</v>
      </c>
      <c r="M186" s="6">
        <v>14.249347686767578</v>
      </c>
      <c r="N186" s="6">
        <v>13.794478416442871</v>
      </c>
      <c r="O186" s="6">
        <v>11.134945869445801</v>
      </c>
      <c r="P186" s="6">
        <v>16.822187423706055</v>
      </c>
      <c r="Q186" s="6">
        <v>14.556466102600098</v>
      </c>
      <c r="R186" s="6">
        <v>11.483790397644043</v>
      </c>
      <c r="S186" s="6">
        <v>12.498644828796387</v>
      </c>
      <c r="T186" s="6">
        <v>7.1968235969543457</v>
      </c>
      <c r="U186" s="6">
        <v>10.356650352478027</v>
      </c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spans="1:31" x14ac:dyDescent="0.25">
      <c r="A187" s="6" t="s">
        <v>452</v>
      </c>
      <c r="B187" s="5">
        <v>39</v>
      </c>
      <c r="C187" s="6" t="s">
        <v>224</v>
      </c>
      <c r="D187" s="6" t="s">
        <v>225</v>
      </c>
      <c r="E187" s="6" t="s">
        <v>452</v>
      </c>
      <c r="F187" s="6" t="s">
        <v>223</v>
      </c>
      <c r="G187" s="6" t="s">
        <v>735</v>
      </c>
      <c r="H187" s="6">
        <v>13.681758880615234</v>
      </c>
      <c r="I187" s="6">
        <v>14.056083679199219</v>
      </c>
      <c r="J187" s="6">
        <v>13.476988792419434</v>
      </c>
      <c r="K187" s="6">
        <v>16.125766754150391</v>
      </c>
      <c r="L187" s="6">
        <v>13.528270721435547</v>
      </c>
      <c r="M187" s="6">
        <v>14.117175102233887</v>
      </c>
      <c r="N187" s="6">
        <v>13.74257755279541</v>
      </c>
      <c r="O187" s="6">
        <v>11.318248748779297</v>
      </c>
      <c r="P187" s="6">
        <v>16.782636642456055</v>
      </c>
      <c r="Q187" s="6">
        <v>14.596925735473633</v>
      </c>
      <c r="R187" s="6">
        <v>11.586318969726563</v>
      </c>
      <c r="S187" s="6">
        <v>12.567777633666992</v>
      </c>
      <c r="T187" s="6">
        <v>7.2670674324035645</v>
      </c>
      <c r="U187" s="6">
        <v>10.777288436889648</v>
      </c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spans="1:31" x14ac:dyDescent="0.25">
      <c r="A188" s="6" t="s">
        <v>455</v>
      </c>
      <c r="B188" s="5">
        <v>39</v>
      </c>
      <c r="C188" s="6" t="s">
        <v>224</v>
      </c>
      <c r="D188" s="6" t="s">
        <v>225</v>
      </c>
      <c r="E188" s="6" t="s">
        <v>455</v>
      </c>
      <c r="F188" s="6" t="s">
        <v>223</v>
      </c>
      <c r="G188" s="6" t="s">
        <v>736</v>
      </c>
      <c r="H188" s="6">
        <v>13.469423294067383</v>
      </c>
      <c r="I188" s="6">
        <v>13.652053833007813</v>
      </c>
      <c r="J188" s="6">
        <v>13.507067680358887</v>
      </c>
      <c r="K188" s="6">
        <v>16.13336181640625</v>
      </c>
      <c r="L188" s="6">
        <v>13.33367919921875</v>
      </c>
      <c r="M188" s="6">
        <v>14.272060394287109</v>
      </c>
      <c r="N188" s="6">
        <v>14.065826416015625</v>
      </c>
      <c r="O188" s="6">
        <v>10.749944686889648</v>
      </c>
      <c r="P188" s="6">
        <v>16.820417404174805</v>
      </c>
      <c r="Q188" s="6">
        <v>14.737418174743652</v>
      </c>
      <c r="R188" s="6">
        <v>11.611038208007813</v>
      </c>
      <c r="S188" s="6">
        <v>12.354353904724121</v>
      </c>
      <c r="T188" s="6">
        <v>7.1671171188354492</v>
      </c>
      <c r="U188" s="6">
        <v>8.687830924987793</v>
      </c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spans="1:31" x14ac:dyDescent="0.25">
      <c r="A189" s="6" t="s">
        <v>455</v>
      </c>
      <c r="B189" s="5">
        <v>39</v>
      </c>
      <c r="C189" s="6" t="s">
        <v>224</v>
      </c>
      <c r="D189" s="6" t="s">
        <v>225</v>
      </c>
      <c r="E189" s="6" t="s">
        <v>455</v>
      </c>
      <c r="F189" s="6" t="s">
        <v>223</v>
      </c>
      <c r="G189" s="6" t="s">
        <v>737</v>
      </c>
      <c r="H189" s="6">
        <v>13.661073684692383</v>
      </c>
      <c r="I189" s="6">
        <v>13.79984188079834</v>
      </c>
      <c r="J189" s="6">
        <v>13.493439674377441</v>
      </c>
      <c r="K189" s="6">
        <v>16.124776840209961</v>
      </c>
      <c r="L189" s="6">
        <v>13.461312294006348</v>
      </c>
      <c r="M189" s="6">
        <v>14.223553657531738</v>
      </c>
      <c r="N189" s="6">
        <v>13.795201301574707</v>
      </c>
      <c r="O189" s="6">
        <v>11.087224006652832</v>
      </c>
      <c r="P189" s="6">
        <v>16.821170806884766</v>
      </c>
      <c r="Q189" s="6">
        <v>14.503494262695313</v>
      </c>
      <c r="R189" s="6">
        <v>11.695589065551758</v>
      </c>
      <c r="S189" s="6">
        <v>12.671598434448242</v>
      </c>
      <c r="T189" s="6">
        <v>7.2301645278930664</v>
      </c>
      <c r="U189" s="6">
        <v>8.5360136032104492</v>
      </c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spans="1:31" x14ac:dyDescent="0.25">
      <c r="A190" s="6" t="s">
        <v>455</v>
      </c>
      <c r="B190" s="5">
        <v>39</v>
      </c>
      <c r="C190" s="6" t="s">
        <v>224</v>
      </c>
      <c r="D190" s="6" t="s">
        <v>225</v>
      </c>
      <c r="E190" s="6" t="s">
        <v>455</v>
      </c>
      <c r="F190" s="6" t="s">
        <v>223</v>
      </c>
      <c r="G190" s="6" t="s">
        <v>738</v>
      </c>
      <c r="H190" s="6">
        <v>13.720474243164063</v>
      </c>
      <c r="I190" s="6">
        <v>13.853362083435059</v>
      </c>
      <c r="J190" s="6">
        <v>13.41776180267334</v>
      </c>
      <c r="K190" s="6">
        <v>16.150836944580078</v>
      </c>
      <c r="L190" s="6">
        <v>13.502874374389648</v>
      </c>
      <c r="M190" s="6">
        <v>14.172906875610352</v>
      </c>
      <c r="N190" s="6">
        <v>13.863214492797852</v>
      </c>
      <c r="O190" s="6">
        <v>11.244036674499512</v>
      </c>
      <c r="P190" s="6">
        <v>16.824481964111328</v>
      </c>
      <c r="Q190" s="6">
        <v>14.575987815856934</v>
      </c>
      <c r="R190" s="6">
        <v>11.733824729919434</v>
      </c>
      <c r="S190" s="6">
        <v>12.479343414306641</v>
      </c>
      <c r="T190" s="6">
        <v>7.1520819664001465</v>
      </c>
      <c r="U190" s="6">
        <v>9.3022279739379883</v>
      </c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spans="1:31" x14ac:dyDescent="0.25">
      <c r="A191" s="6" t="s">
        <v>452</v>
      </c>
      <c r="B191" s="5">
        <v>40</v>
      </c>
      <c r="C191" s="6" t="s">
        <v>226</v>
      </c>
      <c r="D191" s="6" t="s">
        <v>227</v>
      </c>
      <c r="E191" s="6" t="s">
        <v>452</v>
      </c>
      <c r="F191" s="6" t="s">
        <v>223</v>
      </c>
      <c r="G191" s="6" t="s">
        <v>739</v>
      </c>
      <c r="H191" s="6">
        <v>13.500495910644531</v>
      </c>
      <c r="I191" s="6">
        <v>13.589651107788086</v>
      </c>
      <c r="J191" s="6">
        <v>13.193408012390137</v>
      </c>
      <c r="K191" s="6">
        <v>16.225969314575195</v>
      </c>
      <c r="L191" s="6">
        <v>13.388145446777344</v>
      </c>
      <c r="M191" s="6">
        <v>14.176709175109863</v>
      </c>
      <c r="N191" s="6">
        <v>13.791071891784668</v>
      </c>
      <c r="O191" s="6">
        <v>11.518284797668457</v>
      </c>
      <c r="P191" s="6">
        <v>16.680957794189453</v>
      </c>
      <c r="Q191" s="6">
        <v>14.577706336975098</v>
      </c>
      <c r="R191" s="6">
        <v>11.510225296020508</v>
      </c>
      <c r="S191" s="6">
        <v>11.696963310241699</v>
      </c>
      <c r="T191" s="6">
        <v>6.9703936576843262</v>
      </c>
      <c r="U191" s="6">
        <v>9.9767360687255859</v>
      </c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spans="1:31" x14ac:dyDescent="0.25">
      <c r="A192" s="6" t="s">
        <v>452</v>
      </c>
      <c r="B192" s="5">
        <v>40</v>
      </c>
      <c r="C192" s="6" t="s">
        <v>226</v>
      </c>
      <c r="D192" s="6" t="s">
        <v>227</v>
      </c>
      <c r="E192" s="6" t="s">
        <v>452</v>
      </c>
      <c r="F192" s="6" t="s">
        <v>223</v>
      </c>
      <c r="G192" s="6" t="s">
        <v>740</v>
      </c>
      <c r="H192" s="6">
        <v>13.498932838439941</v>
      </c>
      <c r="I192" s="6">
        <v>13.549753189086914</v>
      </c>
      <c r="J192" s="6">
        <v>13.063261985778809</v>
      </c>
      <c r="K192" s="6">
        <v>16.217061996459961</v>
      </c>
      <c r="L192" s="6">
        <v>13.358203887939453</v>
      </c>
      <c r="M192" s="6">
        <v>14.20590877532959</v>
      </c>
      <c r="N192" s="6">
        <v>13.823413848876953</v>
      </c>
      <c r="O192" s="6">
        <v>11.849471092224121</v>
      </c>
      <c r="P192" s="6">
        <v>16.754421234130859</v>
      </c>
      <c r="Q192" s="6">
        <v>14.631964683532715</v>
      </c>
      <c r="R192" s="6">
        <v>11.58390998840332</v>
      </c>
      <c r="S192" s="6">
        <v>11.737932205200195</v>
      </c>
      <c r="T192" s="6">
        <v>7.1697244644165039</v>
      </c>
      <c r="U192" s="6">
        <v>9.8994026184082031</v>
      </c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spans="1:31" x14ac:dyDescent="0.25">
      <c r="A193" s="6" t="s">
        <v>452</v>
      </c>
      <c r="B193" s="5">
        <v>40</v>
      </c>
      <c r="C193" s="6" t="s">
        <v>226</v>
      </c>
      <c r="D193" s="6" t="s">
        <v>227</v>
      </c>
      <c r="E193" s="6" t="s">
        <v>452</v>
      </c>
      <c r="F193" s="6" t="s">
        <v>223</v>
      </c>
      <c r="G193" s="6" t="s">
        <v>741</v>
      </c>
      <c r="H193" s="6">
        <v>13.81493091583252</v>
      </c>
      <c r="I193" s="6">
        <v>13.697622299194336</v>
      </c>
      <c r="J193" s="6">
        <v>13.07806396484375</v>
      </c>
      <c r="K193" s="6">
        <v>16.274564743041992</v>
      </c>
      <c r="L193" s="6">
        <v>13.469379425048828</v>
      </c>
      <c r="M193" s="6">
        <v>14.183823585510254</v>
      </c>
      <c r="N193" s="6">
        <v>13.519204139709473</v>
      </c>
      <c r="O193" s="6">
        <v>11.942621231079102</v>
      </c>
      <c r="P193" s="6">
        <v>16.870725631713867</v>
      </c>
      <c r="Q193" s="6">
        <v>14.493037223815918</v>
      </c>
      <c r="R193" s="6">
        <v>11.365978240966797</v>
      </c>
      <c r="S193" s="6">
        <v>11.768680572509766</v>
      </c>
      <c r="T193" s="6">
        <v>6.9112124443054199</v>
      </c>
      <c r="U193" s="6">
        <v>9.680816650390625</v>
      </c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spans="1:31" x14ac:dyDescent="0.25">
      <c r="A194" s="6" t="s">
        <v>455</v>
      </c>
      <c r="B194" s="5">
        <v>40</v>
      </c>
      <c r="C194" s="6" t="s">
        <v>226</v>
      </c>
      <c r="D194" s="6" t="s">
        <v>227</v>
      </c>
      <c r="E194" s="6" t="s">
        <v>455</v>
      </c>
      <c r="F194" s="6" t="s">
        <v>223</v>
      </c>
      <c r="G194" s="6" t="s">
        <v>742</v>
      </c>
      <c r="H194" s="6">
        <v>13.558347702026367</v>
      </c>
      <c r="I194" s="6">
        <v>13.566989898681641</v>
      </c>
      <c r="J194" s="6">
        <v>13.165613174438477</v>
      </c>
      <c r="K194" s="6">
        <v>16.253484725952148</v>
      </c>
      <c r="L194" s="6">
        <v>13.486537933349609</v>
      </c>
      <c r="M194" s="6">
        <v>14.162823677062988</v>
      </c>
      <c r="N194" s="6">
        <v>13.869933128356934</v>
      </c>
      <c r="O194" s="6">
        <v>11.237395286560059</v>
      </c>
      <c r="P194" s="6">
        <v>16.700691223144531</v>
      </c>
      <c r="Q194" s="6">
        <v>14.612651824951172</v>
      </c>
      <c r="R194" s="6">
        <v>11.43202018737793</v>
      </c>
      <c r="S194" s="6">
        <v>11.853987693786621</v>
      </c>
      <c r="T194" s="6">
        <v>7.1859655380249023</v>
      </c>
      <c r="U194" s="6">
        <v>9.2657556533813477</v>
      </c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spans="1:31" x14ac:dyDescent="0.25">
      <c r="A195" s="6" t="s">
        <v>455</v>
      </c>
      <c r="B195" s="5">
        <v>40</v>
      </c>
      <c r="C195" s="6" t="s">
        <v>226</v>
      </c>
      <c r="D195" s="6" t="s">
        <v>227</v>
      </c>
      <c r="E195" s="6" t="s">
        <v>455</v>
      </c>
      <c r="F195" s="6" t="s">
        <v>223</v>
      </c>
      <c r="G195" s="6" t="s">
        <v>743</v>
      </c>
      <c r="H195" s="6">
        <v>13.725341796875</v>
      </c>
      <c r="I195" s="6">
        <v>13.531952857971191</v>
      </c>
      <c r="J195" s="6">
        <v>13.127941131591797</v>
      </c>
      <c r="K195" s="6">
        <v>16.485639572143555</v>
      </c>
      <c r="L195" s="6">
        <v>13.387874603271484</v>
      </c>
      <c r="M195" s="6">
        <v>14.154580116271973</v>
      </c>
      <c r="N195" s="6">
        <v>13.797788619995117</v>
      </c>
      <c r="O195" s="6">
        <v>11.308686256408691</v>
      </c>
      <c r="P195" s="6">
        <v>16.862512588500977</v>
      </c>
      <c r="Q195" s="6">
        <v>14.591017723083496</v>
      </c>
      <c r="R195" s="6">
        <v>11.556271553039551</v>
      </c>
      <c r="S195" s="6">
        <v>11.830154418945313</v>
      </c>
      <c r="T195" s="6">
        <v>7.2890968322753906</v>
      </c>
      <c r="U195" s="6">
        <v>9.5700645446777344</v>
      </c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spans="1:31" x14ac:dyDescent="0.25">
      <c r="A196" s="6" t="s">
        <v>455</v>
      </c>
      <c r="B196" s="5">
        <v>40</v>
      </c>
      <c r="C196" s="6" t="s">
        <v>226</v>
      </c>
      <c r="D196" s="6" t="s">
        <v>227</v>
      </c>
      <c r="E196" s="6" t="s">
        <v>455</v>
      </c>
      <c r="F196" s="6" t="s">
        <v>223</v>
      </c>
      <c r="G196" s="6" t="s">
        <v>744</v>
      </c>
      <c r="H196" s="6">
        <v>13.782702445983887</v>
      </c>
      <c r="I196" s="6">
        <v>13.54738712310791</v>
      </c>
      <c r="J196" s="6">
        <v>13.174582481384277</v>
      </c>
      <c r="K196" s="6">
        <v>16.207027435302734</v>
      </c>
      <c r="L196" s="6">
        <v>13.474170684814453</v>
      </c>
      <c r="M196" s="6">
        <v>14.192666053771973</v>
      </c>
      <c r="N196" s="6">
        <v>13.575228691101074</v>
      </c>
      <c r="O196" s="6">
        <v>11.465933799743652</v>
      </c>
      <c r="P196" s="6">
        <v>16.822187423706055</v>
      </c>
      <c r="Q196" s="6">
        <v>14.603374481201172</v>
      </c>
      <c r="R196" s="6">
        <v>11.491121292114258</v>
      </c>
      <c r="S196" s="6">
        <v>11.937374114990234</v>
      </c>
      <c r="T196" s="6">
        <v>7.2641611099243164</v>
      </c>
      <c r="U196" s="6">
        <v>9.2837133407592773</v>
      </c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spans="1:31" x14ac:dyDescent="0.25">
      <c r="A197" s="6" t="s">
        <v>452</v>
      </c>
      <c r="B197" s="5">
        <v>41</v>
      </c>
      <c r="C197" s="6" t="s">
        <v>228</v>
      </c>
      <c r="D197" s="6" t="s">
        <v>229</v>
      </c>
      <c r="E197" s="6" t="s">
        <v>452</v>
      </c>
      <c r="F197" s="6" t="s">
        <v>95</v>
      </c>
      <c r="G197" s="6" t="s">
        <v>745</v>
      </c>
      <c r="H197" s="6">
        <v>13.242289543151855</v>
      </c>
      <c r="I197" s="6">
        <v>13.730926513671875</v>
      </c>
      <c r="J197" s="6">
        <v>12.350160598754883</v>
      </c>
      <c r="K197" s="6">
        <v>15.386198997497559</v>
      </c>
      <c r="L197" s="6">
        <v>13.411130905151367</v>
      </c>
      <c r="M197" s="6">
        <v>13.812375068664551</v>
      </c>
      <c r="N197" s="6">
        <v>14.407539367675781</v>
      </c>
      <c r="O197" s="6">
        <v>10.825324058532715</v>
      </c>
      <c r="P197" s="6">
        <v>16.165439605712891</v>
      </c>
      <c r="Q197" s="6">
        <v>13.77785587310791</v>
      </c>
      <c r="R197" s="6">
        <v>10.554722785949707</v>
      </c>
      <c r="S197" s="6">
        <v>11.907382965087891</v>
      </c>
      <c r="T197" s="6">
        <v>8.2366838455200195</v>
      </c>
      <c r="U197" s="6">
        <v>9.8110532760620117</v>
      </c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spans="1:31" x14ac:dyDescent="0.25">
      <c r="A198" s="6" t="s">
        <v>452</v>
      </c>
      <c r="B198" s="5">
        <v>41</v>
      </c>
      <c r="C198" s="6" t="s">
        <v>228</v>
      </c>
      <c r="D198" s="6" t="s">
        <v>229</v>
      </c>
      <c r="E198" s="6" t="s">
        <v>452</v>
      </c>
      <c r="F198" s="6" t="s">
        <v>95</v>
      </c>
      <c r="G198" s="6" t="s">
        <v>746</v>
      </c>
      <c r="H198" s="6">
        <v>13.012105941772461</v>
      </c>
      <c r="I198" s="6">
        <v>13.603947639465332</v>
      </c>
      <c r="J198" s="6">
        <v>12.537798881530762</v>
      </c>
      <c r="K198" s="6">
        <v>15.738391876220703</v>
      </c>
      <c r="L198" s="6">
        <v>13.437992095947266</v>
      </c>
      <c r="M198" s="6">
        <v>13.773029327392578</v>
      </c>
      <c r="N198" s="6">
        <v>14.464480400085449</v>
      </c>
      <c r="O198" s="6">
        <v>10.347798347473145</v>
      </c>
      <c r="P198" s="6">
        <v>16.165502548217773</v>
      </c>
      <c r="Q198" s="6">
        <v>13.581890106201172</v>
      </c>
      <c r="R198" s="6">
        <v>10.474567413330078</v>
      </c>
      <c r="S198" s="6">
        <v>12.506622314453125</v>
      </c>
      <c r="T198" s="6">
        <v>8.2038860321044922</v>
      </c>
      <c r="U198" s="6">
        <v>9.6617956161499023</v>
      </c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spans="1:31" x14ac:dyDescent="0.25">
      <c r="A199" s="6" t="s">
        <v>455</v>
      </c>
      <c r="B199" s="5">
        <v>41</v>
      </c>
      <c r="C199" s="6" t="s">
        <v>228</v>
      </c>
      <c r="D199" s="6" t="s">
        <v>229</v>
      </c>
      <c r="E199" s="6" t="s">
        <v>455</v>
      </c>
      <c r="F199" s="6" t="s">
        <v>95</v>
      </c>
      <c r="G199" s="6" t="s">
        <v>497</v>
      </c>
      <c r="H199" s="6">
        <v>13.166827201843262</v>
      </c>
      <c r="I199" s="6">
        <v>13.630805015563965</v>
      </c>
      <c r="J199" s="6">
        <v>12.403896331787109</v>
      </c>
      <c r="K199" s="6">
        <v>15.473343849182129</v>
      </c>
      <c r="L199" s="6">
        <v>13.474274635314941</v>
      </c>
      <c r="M199" s="6">
        <v>13.798029899597168</v>
      </c>
      <c r="N199" s="6">
        <v>14.397191047668457</v>
      </c>
      <c r="O199" s="6">
        <v>9.814967155456543</v>
      </c>
      <c r="P199" s="6">
        <v>16.165082931518555</v>
      </c>
      <c r="Q199" s="6">
        <v>13.738529205322266</v>
      </c>
      <c r="R199" s="6">
        <v>10.477657318115234</v>
      </c>
      <c r="S199" s="6">
        <v>12.06434154510498</v>
      </c>
      <c r="T199" s="6">
        <v>8.1547670364379883</v>
      </c>
      <c r="U199" s="6">
        <v>9.8485450744628906</v>
      </c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spans="1:31" x14ac:dyDescent="0.25">
      <c r="A200" s="6" t="s">
        <v>455</v>
      </c>
      <c r="B200" s="5">
        <v>41</v>
      </c>
      <c r="C200" s="6" t="s">
        <v>228</v>
      </c>
      <c r="D200" s="6" t="s">
        <v>229</v>
      </c>
      <c r="E200" s="6" t="s">
        <v>455</v>
      </c>
      <c r="F200" s="6" t="s">
        <v>95</v>
      </c>
      <c r="G200" s="6" t="s">
        <v>498</v>
      </c>
      <c r="H200" s="6">
        <v>14.23023796081543</v>
      </c>
      <c r="I200" s="6">
        <v>13.703965187072754</v>
      </c>
      <c r="J200" s="6">
        <v>12.625382423400879</v>
      </c>
      <c r="K200" s="6">
        <v>15.987260818481445</v>
      </c>
      <c r="L200" s="6">
        <v>13.594316482543945</v>
      </c>
      <c r="M200" s="6">
        <v>13.849699020385742</v>
      </c>
      <c r="N200" s="6">
        <v>14.390740394592285</v>
      </c>
      <c r="O200" s="6">
        <v>9.9312105178833008</v>
      </c>
      <c r="P200" s="6">
        <v>16.16517448425293</v>
      </c>
      <c r="Q200" s="6">
        <v>13.693840980529785</v>
      </c>
      <c r="R200" s="6">
        <v>10.512957572937012</v>
      </c>
      <c r="S200" s="6">
        <v>12.858220100402832</v>
      </c>
      <c r="T200" s="6">
        <v>8.1117095947265625</v>
      </c>
      <c r="U200" s="6">
        <v>9.4189910888671875</v>
      </c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spans="1:31" x14ac:dyDescent="0.25">
      <c r="A201" s="6" t="s">
        <v>452</v>
      </c>
      <c r="B201" s="5">
        <v>42</v>
      </c>
      <c r="C201" s="6" t="s">
        <v>230</v>
      </c>
      <c r="D201" s="6" t="s">
        <v>231</v>
      </c>
      <c r="E201" s="6" t="s">
        <v>452</v>
      </c>
      <c r="F201" s="6" t="s">
        <v>95</v>
      </c>
      <c r="G201" s="6" t="s">
        <v>747</v>
      </c>
      <c r="H201" s="6">
        <v>12.72336483001709</v>
      </c>
      <c r="I201" s="6">
        <v>13.430150985717773</v>
      </c>
      <c r="J201" s="6">
        <v>12.312971115112305</v>
      </c>
      <c r="K201" s="6">
        <v>15.698294639587402</v>
      </c>
      <c r="L201" s="6">
        <v>13.598293304443359</v>
      </c>
      <c r="M201" s="6">
        <v>13.567896842956543</v>
      </c>
      <c r="N201" s="6">
        <v>14.360498428344727</v>
      </c>
      <c r="O201" s="6">
        <v>10.494115829467773</v>
      </c>
      <c r="P201" s="6">
        <v>16.165502548217773</v>
      </c>
      <c r="Q201" s="6">
        <v>13.931432723999023</v>
      </c>
      <c r="R201" s="6">
        <v>10.605284690856934</v>
      </c>
      <c r="S201" s="6">
        <v>12.131040573120117</v>
      </c>
      <c r="T201" s="6">
        <v>8.1345806121826172</v>
      </c>
      <c r="U201" s="6">
        <v>9.9351358413696289</v>
      </c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spans="1:31" x14ac:dyDescent="0.25">
      <c r="A202" s="6" t="s">
        <v>452</v>
      </c>
      <c r="B202" s="5">
        <v>42</v>
      </c>
      <c r="C202" s="6" t="s">
        <v>230</v>
      </c>
      <c r="D202" s="6" t="s">
        <v>231</v>
      </c>
      <c r="E202" s="6" t="s">
        <v>452</v>
      </c>
      <c r="F202" s="6" t="s">
        <v>95</v>
      </c>
      <c r="G202" s="6" t="s">
        <v>748</v>
      </c>
      <c r="H202" s="6">
        <v>13.949919700622559</v>
      </c>
      <c r="I202" s="6">
        <v>13.436199188232422</v>
      </c>
      <c r="J202" s="6">
        <v>12.030936241149902</v>
      </c>
      <c r="K202" s="6">
        <v>15.308126449584961</v>
      </c>
      <c r="L202" s="6">
        <v>13.495151519775391</v>
      </c>
      <c r="M202" s="6">
        <v>13.768895149230957</v>
      </c>
      <c r="N202" s="6">
        <v>14.430729866027832</v>
      </c>
      <c r="O202" s="6">
        <v>10.092876434326172</v>
      </c>
      <c r="P202" s="6">
        <v>16.165065765380859</v>
      </c>
      <c r="Q202" s="6">
        <v>13.688030242919922</v>
      </c>
      <c r="R202" s="6">
        <v>10.542596817016602</v>
      </c>
      <c r="S202" s="6">
        <v>12.460993766784668</v>
      </c>
      <c r="T202" s="6">
        <v>8.3200788497924805</v>
      </c>
      <c r="U202" s="6">
        <v>10.197597503662109</v>
      </c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spans="1:31" x14ac:dyDescent="0.25">
      <c r="A203" s="6" t="s">
        <v>455</v>
      </c>
      <c r="B203" s="5">
        <v>42</v>
      </c>
      <c r="C203" s="6" t="s">
        <v>230</v>
      </c>
      <c r="D203" s="6" t="s">
        <v>231</v>
      </c>
      <c r="E203" s="6" t="s">
        <v>455</v>
      </c>
      <c r="F203" s="6" t="s">
        <v>95</v>
      </c>
      <c r="G203" s="6" t="s">
        <v>501</v>
      </c>
      <c r="H203" s="6">
        <v>12.803874969482422</v>
      </c>
      <c r="I203" s="6">
        <v>13.610958099365234</v>
      </c>
      <c r="J203" s="6">
        <v>12.383323669433594</v>
      </c>
      <c r="K203" s="6">
        <v>14.224591255187988</v>
      </c>
      <c r="L203" s="6">
        <v>13.408985137939453</v>
      </c>
      <c r="M203" s="6">
        <v>13.67496395111084</v>
      </c>
      <c r="N203" s="6">
        <v>14.328845024108887</v>
      </c>
      <c r="O203" s="6">
        <v>10.060965538024902</v>
      </c>
      <c r="P203" s="6">
        <v>16.165470123291016</v>
      </c>
      <c r="Q203" s="6">
        <v>13.857391357421875</v>
      </c>
      <c r="R203" s="6">
        <v>10.508735656738281</v>
      </c>
      <c r="S203" s="6">
        <v>12.153713226318359</v>
      </c>
      <c r="T203" s="6">
        <v>8.2667865753173828</v>
      </c>
      <c r="U203" s="6">
        <v>9.9145946502685547</v>
      </c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spans="1:31" x14ac:dyDescent="0.25">
      <c r="A204" s="6" t="s">
        <v>455</v>
      </c>
      <c r="B204" s="5">
        <v>42</v>
      </c>
      <c r="C204" s="6" t="s">
        <v>230</v>
      </c>
      <c r="D204" s="6" t="s">
        <v>231</v>
      </c>
      <c r="E204" s="6" t="s">
        <v>455</v>
      </c>
      <c r="F204" s="6" t="s">
        <v>95</v>
      </c>
      <c r="G204" s="6" t="s">
        <v>502</v>
      </c>
      <c r="H204" s="6">
        <v>14.030009269714355</v>
      </c>
      <c r="I204" s="6">
        <v>13.632781028747559</v>
      </c>
      <c r="J204" s="6">
        <v>12.308099746704102</v>
      </c>
      <c r="K204" s="6">
        <v>15.951773643493652</v>
      </c>
      <c r="L204" s="6">
        <v>13.39798641204834</v>
      </c>
      <c r="M204" s="6">
        <v>13.750935554504395</v>
      </c>
      <c r="N204" s="6">
        <v>14.424339294433594</v>
      </c>
      <c r="O204" s="6">
        <v>10.019327163696289</v>
      </c>
      <c r="P204" s="6">
        <v>16.165470123291016</v>
      </c>
      <c r="Q204" s="6">
        <v>13.446622848510742</v>
      </c>
      <c r="R204" s="6">
        <v>10.224013328552246</v>
      </c>
      <c r="S204" s="6">
        <v>12.375343322753906</v>
      </c>
      <c r="T204" s="6">
        <v>8.3640470504760742</v>
      </c>
      <c r="U204" s="6">
        <v>9.7784881591796875</v>
      </c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spans="1:31" x14ac:dyDescent="0.25">
      <c r="A205" s="6" t="s">
        <v>452</v>
      </c>
      <c r="B205" s="5">
        <v>43</v>
      </c>
      <c r="C205" s="6" t="s">
        <v>232</v>
      </c>
      <c r="D205" s="6" t="s">
        <v>233</v>
      </c>
      <c r="E205" s="6" t="s">
        <v>452</v>
      </c>
      <c r="F205" s="6" t="s">
        <v>95</v>
      </c>
      <c r="G205" s="6" t="s">
        <v>749</v>
      </c>
      <c r="H205" s="6">
        <v>13.061080932617188</v>
      </c>
      <c r="I205" s="6">
        <v>13.720919609069824</v>
      </c>
      <c r="J205" s="6">
        <v>12.353315353393555</v>
      </c>
      <c r="K205" s="6">
        <v>15.878421783447266</v>
      </c>
      <c r="L205" s="6">
        <v>13.442328453063965</v>
      </c>
      <c r="M205" s="6">
        <v>13.69102668762207</v>
      </c>
      <c r="N205" s="6">
        <v>14.412617683410645</v>
      </c>
      <c r="O205" s="6">
        <v>11.14399528503418</v>
      </c>
      <c r="P205" s="6">
        <v>16.165309906005859</v>
      </c>
      <c r="Q205" s="6">
        <v>13.712326049804688</v>
      </c>
      <c r="R205" s="6">
        <v>10.241148948669434</v>
      </c>
      <c r="S205" s="6">
        <v>11.910541534423828</v>
      </c>
      <c r="T205" s="6">
        <v>8.1584577560424805</v>
      </c>
      <c r="U205" s="6">
        <v>9.7473201751708984</v>
      </c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spans="1:31" x14ac:dyDescent="0.25">
      <c r="A206" s="6" t="s">
        <v>452</v>
      </c>
      <c r="B206" s="5">
        <v>43</v>
      </c>
      <c r="C206" s="6" t="s">
        <v>232</v>
      </c>
      <c r="D206" s="6" t="s">
        <v>233</v>
      </c>
      <c r="E206" s="6" t="s">
        <v>452</v>
      </c>
      <c r="F206" s="6" t="s">
        <v>95</v>
      </c>
      <c r="G206" s="6" t="s">
        <v>750</v>
      </c>
      <c r="H206" s="6">
        <v>14.391146659851074</v>
      </c>
      <c r="I206" s="6">
        <v>13.71955680847168</v>
      </c>
      <c r="J206" s="6">
        <v>12.467959403991699</v>
      </c>
      <c r="K206" s="6">
        <v>15.687936782836914</v>
      </c>
      <c r="L206" s="6">
        <v>13.43853759765625</v>
      </c>
      <c r="M206" s="6">
        <v>13.788448333740234</v>
      </c>
      <c r="N206" s="6">
        <v>14.456596374511719</v>
      </c>
      <c r="O206" s="6">
        <v>10.619513511657715</v>
      </c>
      <c r="P206" s="6">
        <v>16.16246223449707</v>
      </c>
      <c r="Q206" s="6">
        <v>13.619143486022949</v>
      </c>
      <c r="R206" s="6">
        <v>10.54267406463623</v>
      </c>
      <c r="S206" s="6">
        <v>12.627178192138672</v>
      </c>
      <c r="T206" s="6">
        <v>8.2000160217285156</v>
      </c>
      <c r="U206" s="6">
        <v>9.724888801574707</v>
      </c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spans="1:31" x14ac:dyDescent="0.25">
      <c r="A207" s="6" t="s">
        <v>455</v>
      </c>
      <c r="B207" s="5">
        <v>43</v>
      </c>
      <c r="C207" s="6" t="s">
        <v>232</v>
      </c>
      <c r="D207" s="6" t="s">
        <v>233</v>
      </c>
      <c r="E207" s="6" t="s">
        <v>455</v>
      </c>
      <c r="F207" s="6" t="s">
        <v>95</v>
      </c>
      <c r="G207" s="6" t="s">
        <v>505</v>
      </c>
      <c r="H207" s="6">
        <v>13.72774600982666</v>
      </c>
      <c r="I207" s="6">
        <v>13.835994720458984</v>
      </c>
      <c r="J207" s="6">
        <v>12.395383834838867</v>
      </c>
      <c r="K207" s="6">
        <v>15.931367874145508</v>
      </c>
      <c r="L207" s="6">
        <v>13.443022727966309</v>
      </c>
      <c r="M207" s="6">
        <v>13.636599540710449</v>
      </c>
      <c r="N207" s="6">
        <v>14.413506507873535</v>
      </c>
      <c r="O207" s="6">
        <v>10.044612884521484</v>
      </c>
      <c r="P207" s="6">
        <v>16.164474487304687</v>
      </c>
      <c r="Q207" s="6">
        <v>13.632209777832031</v>
      </c>
      <c r="R207" s="6">
        <v>10.400836944580078</v>
      </c>
      <c r="S207" s="6">
        <v>12.175957679748535</v>
      </c>
      <c r="T207" s="6">
        <v>8.1219997406005859</v>
      </c>
      <c r="U207" s="6">
        <v>9.83587646484375</v>
      </c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spans="1:31" x14ac:dyDescent="0.25">
      <c r="A208" s="6" t="s">
        <v>455</v>
      </c>
      <c r="B208" s="5">
        <v>43</v>
      </c>
      <c r="C208" s="6" t="s">
        <v>232</v>
      </c>
      <c r="D208" s="6" t="s">
        <v>233</v>
      </c>
      <c r="E208" s="6" t="s">
        <v>455</v>
      </c>
      <c r="F208" s="6" t="s">
        <v>95</v>
      </c>
      <c r="G208" s="6" t="s">
        <v>506</v>
      </c>
      <c r="H208" s="6">
        <v>14.583102226257324</v>
      </c>
      <c r="I208" s="6">
        <v>13.706352233886719</v>
      </c>
      <c r="J208" s="6">
        <v>12.517022132873535</v>
      </c>
      <c r="K208" s="6">
        <v>15.751043319702148</v>
      </c>
      <c r="L208" s="6">
        <v>13.297460556030273</v>
      </c>
      <c r="M208" s="6">
        <v>13.752349853515625</v>
      </c>
      <c r="N208" s="6">
        <v>14.432445526123047</v>
      </c>
      <c r="O208" s="6">
        <v>10.055472373962402</v>
      </c>
      <c r="P208" s="6">
        <v>16.158876419067383</v>
      </c>
      <c r="Q208" s="6">
        <v>13.699813842773438</v>
      </c>
      <c r="R208" s="6">
        <v>10.413416862487793</v>
      </c>
      <c r="S208" s="6">
        <v>12.761420249938965</v>
      </c>
      <c r="T208" s="6">
        <v>8.3371753692626953</v>
      </c>
      <c r="U208" s="6">
        <v>10.35175609588623</v>
      </c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spans="1:31" x14ac:dyDescent="0.25">
      <c r="A209" s="6" t="s">
        <v>452</v>
      </c>
      <c r="B209" s="5">
        <v>44</v>
      </c>
      <c r="C209" s="6" t="s">
        <v>234</v>
      </c>
      <c r="D209" s="6" t="s">
        <v>235</v>
      </c>
      <c r="E209" s="6" t="s">
        <v>452</v>
      </c>
      <c r="F209" s="6" t="s">
        <v>236</v>
      </c>
      <c r="G209" s="6" t="s">
        <v>751</v>
      </c>
      <c r="H209" s="6">
        <v>12.608543395996094</v>
      </c>
      <c r="I209" s="6">
        <v>13.890332221984863</v>
      </c>
      <c r="J209" s="6">
        <v>13.035140991210938</v>
      </c>
      <c r="K209" s="6">
        <v>13.797669410705566</v>
      </c>
      <c r="L209" s="6">
        <v>13.487951278686523</v>
      </c>
      <c r="M209" s="6">
        <v>13.371623992919922</v>
      </c>
      <c r="N209" s="6">
        <v>13.90602970123291</v>
      </c>
      <c r="O209" s="6">
        <v>11.834372520446777</v>
      </c>
      <c r="P209" s="6">
        <v>17.426790237426758</v>
      </c>
      <c r="Q209" s="6">
        <v>15.125402450561523</v>
      </c>
      <c r="R209" s="6">
        <v>11.507626533508301</v>
      </c>
      <c r="S209" s="6">
        <v>12.709389686584473</v>
      </c>
      <c r="T209" s="6">
        <v>7.5869898796081543</v>
      </c>
      <c r="U209" s="6">
        <v>10.936836242675781</v>
      </c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spans="1:31" x14ac:dyDescent="0.25">
      <c r="A210" s="6" t="s">
        <v>452</v>
      </c>
      <c r="B210" s="5">
        <v>44</v>
      </c>
      <c r="C210" s="6" t="s">
        <v>234</v>
      </c>
      <c r="D210" s="6" t="s">
        <v>235</v>
      </c>
      <c r="E210" s="6" t="s">
        <v>452</v>
      </c>
      <c r="F210" s="6" t="s">
        <v>236</v>
      </c>
      <c r="G210" s="6" t="s">
        <v>752</v>
      </c>
      <c r="H210" s="6">
        <v>14.653341293334961</v>
      </c>
      <c r="I210" s="6">
        <v>13.783562660217285</v>
      </c>
      <c r="J210" s="6">
        <v>12.623936653137207</v>
      </c>
      <c r="K210" s="6">
        <v>16.553070068359375</v>
      </c>
      <c r="L210" s="6">
        <v>13.847507476806641</v>
      </c>
      <c r="M210" s="6">
        <v>13.497682571411133</v>
      </c>
      <c r="N210" s="6">
        <v>14.231627464294434</v>
      </c>
      <c r="O210" s="6">
        <v>12.325626373291016</v>
      </c>
      <c r="P210" s="6">
        <v>17.464532852172852</v>
      </c>
      <c r="Q210" s="6">
        <v>14.662322998046875</v>
      </c>
      <c r="R210" s="6">
        <v>11.781630516052246</v>
      </c>
      <c r="S210" s="6">
        <v>12.629244804382324</v>
      </c>
      <c r="T210" s="6">
        <v>7.9103131294250488</v>
      </c>
      <c r="U210" s="6">
        <v>8.4552450180053711</v>
      </c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spans="1:31" x14ac:dyDescent="0.25">
      <c r="A211" s="6" t="s">
        <v>452</v>
      </c>
      <c r="B211" s="5">
        <v>44</v>
      </c>
      <c r="C211" s="6" t="s">
        <v>234</v>
      </c>
      <c r="D211" s="6" t="s">
        <v>235</v>
      </c>
      <c r="E211" s="6" t="s">
        <v>452</v>
      </c>
      <c r="F211" s="6" t="s">
        <v>236</v>
      </c>
      <c r="G211" s="6" t="s">
        <v>753</v>
      </c>
      <c r="H211" s="6">
        <v>14.543136596679688</v>
      </c>
      <c r="I211" s="6">
        <v>13.985182762145996</v>
      </c>
      <c r="J211" s="6">
        <v>12.501299858093262</v>
      </c>
      <c r="K211" s="6">
        <v>16.573461532592773</v>
      </c>
      <c r="L211" s="6">
        <v>13.561245918273926</v>
      </c>
      <c r="M211" s="6">
        <v>13.394412994384766</v>
      </c>
      <c r="N211" s="6">
        <v>14.372502326965332</v>
      </c>
      <c r="O211" s="6">
        <v>11.656474113464355</v>
      </c>
      <c r="P211" s="6">
        <v>17.464532852172852</v>
      </c>
      <c r="Q211" s="6">
        <v>15.05021858215332</v>
      </c>
      <c r="R211" s="6">
        <v>11.360194206237793</v>
      </c>
      <c r="S211" s="6">
        <v>12.137788772583008</v>
      </c>
      <c r="T211" s="6">
        <v>7.8539333343505859</v>
      </c>
      <c r="U211" s="6">
        <v>10.215641975402832</v>
      </c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spans="1:31" x14ac:dyDescent="0.25">
      <c r="A212" s="6" t="s">
        <v>455</v>
      </c>
      <c r="B212" s="5">
        <v>44</v>
      </c>
      <c r="C212" s="6" t="s">
        <v>234</v>
      </c>
      <c r="D212" s="6" t="s">
        <v>235</v>
      </c>
      <c r="E212" s="6" t="s">
        <v>455</v>
      </c>
      <c r="F212" s="6" t="s">
        <v>236</v>
      </c>
      <c r="G212" s="6" t="s">
        <v>754</v>
      </c>
      <c r="H212" s="6">
        <v>14.037120819091797</v>
      </c>
      <c r="I212" s="6">
        <v>14.011244773864746</v>
      </c>
      <c r="J212" s="6">
        <v>13.127673149108887</v>
      </c>
      <c r="K212" s="6">
        <v>15.636209487915039</v>
      </c>
      <c r="L212" s="6">
        <v>13.529090881347656</v>
      </c>
      <c r="M212" s="6">
        <v>13.521204948425293</v>
      </c>
      <c r="N212" s="6">
        <v>13.959228515625</v>
      </c>
      <c r="O212" s="6">
        <v>11.440791130065918</v>
      </c>
      <c r="P212" s="6">
        <v>17.425043106079102</v>
      </c>
      <c r="Q212" s="6">
        <v>15.041953086853027</v>
      </c>
      <c r="R212" s="6">
        <v>11.568231582641602</v>
      </c>
      <c r="S212" s="6">
        <v>12.862983703613281</v>
      </c>
      <c r="T212" s="6">
        <v>7.55596923828125</v>
      </c>
      <c r="U212" s="6">
        <v>11.172365188598633</v>
      </c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spans="1:31" x14ac:dyDescent="0.25">
      <c r="A213" s="6" t="s">
        <v>455</v>
      </c>
      <c r="B213" s="5">
        <v>44</v>
      </c>
      <c r="C213" s="6" t="s">
        <v>234</v>
      </c>
      <c r="D213" s="6" t="s">
        <v>235</v>
      </c>
      <c r="E213" s="6" t="s">
        <v>455</v>
      </c>
      <c r="F213" s="6" t="s">
        <v>236</v>
      </c>
      <c r="G213" s="6" t="s">
        <v>755</v>
      </c>
      <c r="H213" s="6">
        <v>14.373598098754883</v>
      </c>
      <c r="I213" s="6">
        <v>13.952848434448242</v>
      </c>
      <c r="J213" s="6">
        <v>12.955691337585449</v>
      </c>
      <c r="K213" s="6">
        <v>16.514432907104492</v>
      </c>
      <c r="L213" s="6">
        <v>13.856871604919434</v>
      </c>
      <c r="M213" s="6">
        <v>13.599421501159668</v>
      </c>
      <c r="N213" s="6">
        <v>14.197543144226074</v>
      </c>
      <c r="O213" s="6">
        <v>11.477337837219238</v>
      </c>
      <c r="P213" s="6">
        <v>17.510992050170898</v>
      </c>
      <c r="Q213" s="6">
        <v>14.867348670959473</v>
      </c>
      <c r="R213" s="6">
        <v>11.527213096618652</v>
      </c>
      <c r="S213" s="6">
        <v>12.782562255859375</v>
      </c>
      <c r="T213" s="6">
        <v>7.9608707427978516</v>
      </c>
      <c r="U213" s="6">
        <v>8.6177244186401367</v>
      </c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spans="1:31" x14ac:dyDescent="0.25">
      <c r="A214" s="6" t="s">
        <v>455</v>
      </c>
      <c r="B214" s="5">
        <v>44</v>
      </c>
      <c r="C214" s="6" t="s">
        <v>234</v>
      </c>
      <c r="D214" s="6" t="s">
        <v>235</v>
      </c>
      <c r="E214" s="6" t="s">
        <v>455</v>
      </c>
      <c r="F214" s="6" t="s">
        <v>236</v>
      </c>
      <c r="G214" s="6" t="s">
        <v>756</v>
      </c>
      <c r="H214" s="6">
        <v>14.346072196960449</v>
      </c>
      <c r="I214" s="6">
        <v>14.347622871398926</v>
      </c>
      <c r="J214" s="6">
        <v>12.540805816650391</v>
      </c>
      <c r="K214" s="6">
        <v>16.629009246826172</v>
      </c>
      <c r="L214" s="6">
        <v>13.449850082397461</v>
      </c>
      <c r="M214" s="6">
        <v>13.492071151733398</v>
      </c>
      <c r="N214" s="6">
        <v>14.405828475952148</v>
      </c>
      <c r="O214" s="6">
        <v>11.601056098937988</v>
      </c>
      <c r="P214" s="6">
        <v>17.467330932617188</v>
      </c>
      <c r="Q214" s="6">
        <v>14.862759590148926</v>
      </c>
      <c r="R214" s="6">
        <v>11.29000186920166</v>
      </c>
      <c r="S214" s="6">
        <v>12.143303871154785</v>
      </c>
      <c r="T214" s="6">
        <v>8.280909538269043</v>
      </c>
      <c r="U214" s="6">
        <v>10.060898780822754</v>
      </c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spans="1:31" x14ac:dyDescent="0.25">
      <c r="A215" s="6" t="s">
        <v>452</v>
      </c>
      <c r="B215" s="5">
        <v>45</v>
      </c>
      <c r="C215" s="6" t="s">
        <v>237</v>
      </c>
      <c r="D215" s="6" t="s">
        <v>238</v>
      </c>
      <c r="E215" s="6" t="s">
        <v>452</v>
      </c>
      <c r="F215" s="6" t="s">
        <v>239</v>
      </c>
      <c r="G215" s="6" t="s">
        <v>757</v>
      </c>
      <c r="H215" s="6">
        <v>16.303985595703125</v>
      </c>
      <c r="I215" s="6">
        <v>14.570433616638184</v>
      </c>
      <c r="J215" s="6">
        <v>12.470577239990234</v>
      </c>
      <c r="K215" s="6">
        <v>15.127581596374512</v>
      </c>
      <c r="L215" s="6">
        <v>12.679117202758789</v>
      </c>
      <c r="M215" s="6">
        <v>14.189648628234863</v>
      </c>
      <c r="N215" s="6">
        <v>11.914295196533203</v>
      </c>
      <c r="O215" s="6">
        <v>12.433744430541992</v>
      </c>
      <c r="P215" s="6">
        <v>13.438991546630859</v>
      </c>
      <c r="Q215" s="6">
        <v>13.744302749633789</v>
      </c>
      <c r="R215" s="6">
        <v>10.416428565979004</v>
      </c>
      <c r="S215" s="6">
        <v>11.308941841125488</v>
      </c>
      <c r="T215" s="6">
        <v>8.2065744400024414</v>
      </c>
      <c r="U215" s="6">
        <v>9.081110954284668</v>
      </c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spans="1:31" x14ac:dyDescent="0.25">
      <c r="A216" s="6" t="s">
        <v>452</v>
      </c>
      <c r="B216" s="5">
        <v>45</v>
      </c>
      <c r="C216" s="6" t="s">
        <v>237</v>
      </c>
      <c r="D216" s="6" t="s">
        <v>238</v>
      </c>
      <c r="E216" s="6" t="s">
        <v>452</v>
      </c>
      <c r="F216" s="6" t="s">
        <v>239</v>
      </c>
      <c r="G216" s="6" t="s">
        <v>758</v>
      </c>
      <c r="H216" s="6">
        <v>16.549428939819336</v>
      </c>
      <c r="I216" s="6">
        <v>14.466150283813477</v>
      </c>
      <c r="J216" s="6">
        <v>11.763872146606445</v>
      </c>
      <c r="K216" s="6">
        <v>15.148074150085449</v>
      </c>
      <c r="L216" s="6">
        <v>12.875455856323242</v>
      </c>
      <c r="M216" s="6">
        <v>14.230297088623047</v>
      </c>
      <c r="N216" s="6">
        <v>12.385468482971191</v>
      </c>
      <c r="O216" s="6">
        <v>12.652569770812988</v>
      </c>
      <c r="P216" s="6">
        <v>14.68425178527832</v>
      </c>
      <c r="Q216" s="6">
        <v>13.316939353942871</v>
      </c>
      <c r="R216" s="6">
        <v>11.084835052490234</v>
      </c>
      <c r="S216" s="6">
        <v>11.517950057983398</v>
      </c>
      <c r="T216" s="6">
        <v>8.3121566772460937</v>
      </c>
      <c r="U216" s="6">
        <v>9.8113107681274414</v>
      </c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spans="1:31" x14ac:dyDescent="0.25">
      <c r="A217" s="6" t="s">
        <v>452</v>
      </c>
      <c r="B217" s="5">
        <v>45</v>
      </c>
      <c r="C217" s="6" t="s">
        <v>237</v>
      </c>
      <c r="D217" s="6" t="s">
        <v>238</v>
      </c>
      <c r="E217" s="6" t="s">
        <v>452</v>
      </c>
      <c r="F217" s="6" t="s">
        <v>239</v>
      </c>
      <c r="G217" s="6" t="s">
        <v>759</v>
      </c>
      <c r="H217" s="6">
        <v>16.447500228881836</v>
      </c>
      <c r="I217" s="6">
        <v>14.183504104614258</v>
      </c>
      <c r="J217" s="6">
        <v>11.751845359802246</v>
      </c>
      <c r="K217" s="6">
        <v>15.363058090209961</v>
      </c>
      <c r="L217" s="6">
        <v>11.941447257995605</v>
      </c>
      <c r="M217" s="6">
        <v>13.677187919616699</v>
      </c>
      <c r="N217" s="6">
        <v>12.550518035888672</v>
      </c>
      <c r="O217" s="6">
        <v>12.754369735717773</v>
      </c>
      <c r="P217" s="6">
        <v>15.156181335449219</v>
      </c>
      <c r="Q217" s="6">
        <v>13.261652946472168</v>
      </c>
      <c r="R217" s="6">
        <v>9.9187889099121094</v>
      </c>
      <c r="S217" s="6">
        <v>11.454586982727051</v>
      </c>
      <c r="T217" s="6">
        <v>7.9394030570983887</v>
      </c>
      <c r="U217" s="6">
        <v>10.147866249084473</v>
      </c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spans="1:31" x14ac:dyDescent="0.25">
      <c r="A218" s="6" t="s">
        <v>455</v>
      </c>
      <c r="B218" s="5">
        <v>45</v>
      </c>
      <c r="C218" s="6" t="s">
        <v>237</v>
      </c>
      <c r="D218" s="6" t="s">
        <v>238</v>
      </c>
      <c r="E218" s="6" t="s">
        <v>455</v>
      </c>
      <c r="F218" s="6" t="s">
        <v>239</v>
      </c>
      <c r="G218" s="6" t="s">
        <v>760</v>
      </c>
      <c r="H218" s="6">
        <v>15.866751670837402</v>
      </c>
      <c r="I218" s="6">
        <v>14.680843353271484</v>
      </c>
      <c r="J218" s="6">
        <v>12.262447357177734</v>
      </c>
      <c r="K218" s="6">
        <v>14.884369850158691</v>
      </c>
      <c r="L218" s="6">
        <v>12.658466339111328</v>
      </c>
      <c r="M218" s="6">
        <v>13.801572799682617</v>
      </c>
      <c r="N218" s="6">
        <v>11.376429557800293</v>
      </c>
      <c r="O218" s="6">
        <v>11.869755744934082</v>
      </c>
      <c r="P218" s="6">
        <v>13.634101867675781</v>
      </c>
      <c r="Q218" s="6">
        <v>14.29175853729248</v>
      </c>
      <c r="R218" s="6">
        <v>10.742637634277344</v>
      </c>
      <c r="S218" s="6">
        <v>12.376657485961914</v>
      </c>
      <c r="T218" s="6">
        <v>8.2224569320678711</v>
      </c>
      <c r="U218" s="6">
        <v>10.07517147064209</v>
      </c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spans="1:31" x14ac:dyDescent="0.25">
      <c r="A219" s="6" t="s">
        <v>455</v>
      </c>
      <c r="B219" s="5">
        <v>45</v>
      </c>
      <c r="C219" s="6" t="s">
        <v>237</v>
      </c>
      <c r="D219" s="6" t="s">
        <v>238</v>
      </c>
      <c r="E219" s="6" t="s">
        <v>455</v>
      </c>
      <c r="F219" s="6" t="s">
        <v>239</v>
      </c>
      <c r="G219" s="6" t="s">
        <v>761</v>
      </c>
      <c r="H219" s="6">
        <v>15.698553085327148</v>
      </c>
      <c r="I219" s="6">
        <v>14.436609268188477</v>
      </c>
      <c r="J219" s="6">
        <v>12.095087051391602</v>
      </c>
      <c r="K219" s="6">
        <v>14.612165451049805</v>
      </c>
      <c r="L219" s="6">
        <v>13.004350662231445</v>
      </c>
      <c r="M219" s="6">
        <v>13.865321159362793</v>
      </c>
      <c r="N219" s="6">
        <v>11.919608116149902</v>
      </c>
      <c r="O219" s="6">
        <v>12.355125427246094</v>
      </c>
      <c r="P219" s="6">
        <v>12.847723007202148</v>
      </c>
      <c r="Q219" s="6">
        <v>13.960845947265625</v>
      </c>
      <c r="R219" s="6">
        <v>10.565473556518555</v>
      </c>
      <c r="S219" s="6">
        <v>12.216579437255859</v>
      </c>
      <c r="T219" s="6">
        <v>7.754152774810791</v>
      </c>
      <c r="U219" s="6">
        <v>10.87598705291748</v>
      </c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spans="1:31" x14ac:dyDescent="0.25">
      <c r="A220" s="6" t="s">
        <v>455</v>
      </c>
      <c r="B220" s="5">
        <v>45</v>
      </c>
      <c r="C220" s="6" t="s">
        <v>237</v>
      </c>
      <c r="D220" s="6" t="s">
        <v>238</v>
      </c>
      <c r="E220" s="6" t="s">
        <v>455</v>
      </c>
      <c r="F220" s="6" t="s">
        <v>239</v>
      </c>
      <c r="G220" s="6" t="s">
        <v>762</v>
      </c>
      <c r="H220" s="6">
        <v>16.150619506835937</v>
      </c>
      <c r="I220" s="6">
        <v>14.815629959106445</v>
      </c>
      <c r="J220" s="6">
        <v>12.132589340209961</v>
      </c>
      <c r="K220" s="6">
        <v>14.817811012268066</v>
      </c>
      <c r="L220" s="6">
        <v>12.635856628417969</v>
      </c>
      <c r="M220" s="6">
        <v>14.19984245300293</v>
      </c>
      <c r="N220" s="6">
        <v>11.167261123657227</v>
      </c>
      <c r="O220" s="6">
        <v>12.170228958129883</v>
      </c>
      <c r="P220" s="6">
        <v>12.831853866577148</v>
      </c>
      <c r="Q220" s="6">
        <v>13.820199966430664</v>
      </c>
      <c r="R220" s="6">
        <v>10.691220283508301</v>
      </c>
      <c r="S220" s="6">
        <v>11.921074867248535</v>
      </c>
      <c r="T220" s="6">
        <v>7.7660651206970215</v>
      </c>
      <c r="U220" s="6">
        <v>9.2375926971435547</v>
      </c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spans="1:31" x14ac:dyDescent="0.25">
      <c r="A221" s="6" t="s">
        <v>452</v>
      </c>
      <c r="B221" s="5">
        <v>46</v>
      </c>
      <c r="C221" s="6" t="s">
        <v>240</v>
      </c>
      <c r="D221" s="6" t="s">
        <v>241</v>
      </c>
      <c r="E221" s="6" t="s">
        <v>452</v>
      </c>
      <c r="F221" s="6" t="s">
        <v>239</v>
      </c>
      <c r="G221" s="6" t="s">
        <v>763</v>
      </c>
      <c r="H221" s="6">
        <v>16.368671417236328</v>
      </c>
      <c r="I221" s="6">
        <v>15.090832710266113</v>
      </c>
      <c r="J221" s="6">
        <v>12.908387184143066</v>
      </c>
      <c r="K221" s="6">
        <v>14.064472198486328</v>
      </c>
      <c r="L221" s="6">
        <v>13.935163497924805</v>
      </c>
      <c r="M221" s="6">
        <v>14.580038070678711</v>
      </c>
      <c r="N221" s="6">
        <v>12.174594879150391</v>
      </c>
      <c r="O221" s="6">
        <v>13.38375186920166</v>
      </c>
      <c r="P221" s="6">
        <v>16.330280303955078</v>
      </c>
      <c r="Q221" s="6">
        <v>14.155056953430176</v>
      </c>
      <c r="R221" s="6">
        <v>11.104002952575684</v>
      </c>
      <c r="S221" s="6">
        <v>12.975869178771973</v>
      </c>
      <c r="T221" s="6">
        <v>7.4876794815063477</v>
      </c>
      <c r="U221" s="6">
        <v>9.9281778335571289</v>
      </c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spans="1:31" x14ac:dyDescent="0.25">
      <c r="A222" s="6" t="s">
        <v>452</v>
      </c>
      <c r="B222" s="5">
        <v>46</v>
      </c>
      <c r="C222" s="6" t="s">
        <v>240</v>
      </c>
      <c r="D222" s="6" t="s">
        <v>241</v>
      </c>
      <c r="E222" s="6" t="s">
        <v>452</v>
      </c>
      <c r="F222" s="6" t="s">
        <v>239</v>
      </c>
      <c r="G222" s="6" t="s">
        <v>764</v>
      </c>
      <c r="H222" s="6">
        <v>15.618697166442871</v>
      </c>
      <c r="I222" s="6">
        <v>14.95005989074707</v>
      </c>
      <c r="J222" s="6">
        <v>12.897354125976562</v>
      </c>
      <c r="K222" s="6">
        <v>13.840314865112305</v>
      </c>
      <c r="L222" s="6">
        <v>13.435234069824219</v>
      </c>
      <c r="M222" s="6">
        <v>14.075507164001465</v>
      </c>
      <c r="N222" s="6">
        <v>11.582316398620605</v>
      </c>
      <c r="O222" s="6">
        <v>12.947937965393066</v>
      </c>
      <c r="P222" s="6">
        <v>14.321283340454102</v>
      </c>
      <c r="Q222" s="6">
        <v>14.432332038879395</v>
      </c>
      <c r="R222" s="6">
        <v>10.505633354187012</v>
      </c>
      <c r="S222" s="6">
        <v>12.846440315246582</v>
      </c>
      <c r="T222" s="6">
        <v>7.6130895614624023</v>
      </c>
      <c r="U222" s="6">
        <v>10.232780456542969</v>
      </c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spans="1:31" x14ac:dyDescent="0.25">
      <c r="A223" s="6" t="s">
        <v>452</v>
      </c>
      <c r="B223" s="5">
        <v>46</v>
      </c>
      <c r="C223" s="6" t="s">
        <v>240</v>
      </c>
      <c r="D223" s="6" t="s">
        <v>241</v>
      </c>
      <c r="E223" s="6" t="s">
        <v>452</v>
      </c>
      <c r="F223" s="6" t="s">
        <v>239</v>
      </c>
      <c r="G223" s="6" t="s">
        <v>765</v>
      </c>
      <c r="H223" s="6">
        <v>16.177549362182617</v>
      </c>
      <c r="I223" s="6">
        <v>15.050745010375977</v>
      </c>
      <c r="J223" s="6">
        <v>12.611638069152832</v>
      </c>
      <c r="K223" s="6">
        <v>14.293381690979004</v>
      </c>
      <c r="L223" s="6">
        <v>13.448771476745605</v>
      </c>
      <c r="M223" s="6">
        <v>14.314023017883301</v>
      </c>
      <c r="N223" s="6">
        <v>12.158237457275391</v>
      </c>
      <c r="O223" s="6">
        <v>13.024125099182129</v>
      </c>
      <c r="P223" s="6">
        <v>15.001132965087891</v>
      </c>
      <c r="Q223" s="6">
        <v>14.416062355041504</v>
      </c>
      <c r="R223" s="6">
        <v>10.30030632019043</v>
      </c>
      <c r="S223" s="6">
        <v>12.52757740020752</v>
      </c>
      <c r="T223" s="6">
        <v>7.4774346351623535</v>
      </c>
      <c r="U223" s="6">
        <v>10.822610855102539</v>
      </c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spans="1:31" x14ac:dyDescent="0.25">
      <c r="A224" s="6" t="s">
        <v>455</v>
      </c>
      <c r="B224" s="5">
        <v>46</v>
      </c>
      <c r="C224" s="6" t="s">
        <v>240</v>
      </c>
      <c r="D224" s="6" t="s">
        <v>241</v>
      </c>
      <c r="E224" s="6" t="s">
        <v>455</v>
      </c>
      <c r="F224" s="6" t="s">
        <v>239</v>
      </c>
      <c r="G224" s="6" t="s">
        <v>766</v>
      </c>
      <c r="H224" s="6">
        <v>15.714093208312988</v>
      </c>
      <c r="I224" s="6">
        <v>14.966000556945801</v>
      </c>
      <c r="J224" s="6">
        <v>12.724355697631836</v>
      </c>
      <c r="K224" s="6">
        <v>13.557424545288086</v>
      </c>
      <c r="L224" s="6">
        <v>13.976737022399902</v>
      </c>
      <c r="M224" s="6">
        <v>14.526188850402832</v>
      </c>
      <c r="N224" s="6">
        <v>11.626794815063477</v>
      </c>
      <c r="O224" s="6">
        <v>13.297443389892578</v>
      </c>
      <c r="P224" s="6">
        <v>14.056797981262207</v>
      </c>
      <c r="Q224" s="6">
        <v>14.300289154052734</v>
      </c>
      <c r="R224" s="6">
        <v>10.464351654052734</v>
      </c>
      <c r="S224" s="6">
        <v>12.760004997253418</v>
      </c>
      <c r="T224" s="6">
        <v>7.6736268997192383</v>
      </c>
      <c r="U224" s="6">
        <v>10.420707702636719</v>
      </c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spans="1:31" x14ac:dyDescent="0.25">
      <c r="A225" s="6" t="s">
        <v>455</v>
      </c>
      <c r="B225" s="5">
        <v>46</v>
      </c>
      <c r="C225" s="6" t="s">
        <v>240</v>
      </c>
      <c r="D225" s="6" t="s">
        <v>241</v>
      </c>
      <c r="E225" s="6" t="s">
        <v>455</v>
      </c>
      <c r="F225" s="6" t="s">
        <v>239</v>
      </c>
      <c r="G225" s="6" t="s">
        <v>767</v>
      </c>
      <c r="H225" s="6">
        <v>15.289349555969238</v>
      </c>
      <c r="I225" s="6">
        <v>15.091487884521484</v>
      </c>
      <c r="J225" s="6">
        <v>12.279038429260254</v>
      </c>
      <c r="K225" s="6">
        <v>13.684643745422363</v>
      </c>
      <c r="L225" s="6">
        <v>13.355154037475586</v>
      </c>
      <c r="M225" s="6">
        <v>14.547625541687012</v>
      </c>
      <c r="N225" s="6">
        <v>12.226080894470215</v>
      </c>
      <c r="O225" s="6">
        <v>12.693122863769531</v>
      </c>
      <c r="P225" s="6">
        <v>13.729549407958984</v>
      </c>
      <c r="Q225" s="6">
        <v>14.034274101257324</v>
      </c>
      <c r="R225" s="6">
        <v>10.438584327697754</v>
      </c>
      <c r="S225" s="6">
        <v>12.122857093811035</v>
      </c>
      <c r="T225" s="6">
        <v>7.430870532989502</v>
      </c>
      <c r="U225" s="6">
        <v>10.575813293457031</v>
      </c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spans="1:31" x14ac:dyDescent="0.25">
      <c r="A226" s="6" t="s">
        <v>455</v>
      </c>
      <c r="B226" s="5">
        <v>46</v>
      </c>
      <c r="C226" s="6" t="s">
        <v>240</v>
      </c>
      <c r="D226" s="6" t="s">
        <v>241</v>
      </c>
      <c r="E226" s="6" t="s">
        <v>455</v>
      </c>
      <c r="F226" s="6" t="s">
        <v>239</v>
      </c>
      <c r="G226" s="6" t="s">
        <v>768</v>
      </c>
      <c r="H226" s="6">
        <v>16.089134216308594</v>
      </c>
      <c r="I226" s="6">
        <v>15.142309188842773</v>
      </c>
      <c r="J226" s="6">
        <v>12.023972511291504</v>
      </c>
      <c r="K226" s="6">
        <v>13.722049713134766</v>
      </c>
      <c r="L226" s="6">
        <v>13.210160255432129</v>
      </c>
      <c r="M226" s="6">
        <v>14.212672233581543</v>
      </c>
      <c r="N226" s="6">
        <v>11.805481910705566</v>
      </c>
      <c r="O226" s="6">
        <v>12.715608596801758</v>
      </c>
      <c r="P226" s="6">
        <v>15.103292465209961</v>
      </c>
      <c r="Q226" s="6">
        <v>14.204813957214355</v>
      </c>
      <c r="R226" s="6">
        <v>10.449695587158203</v>
      </c>
      <c r="S226" s="6">
        <v>11.833827018737793</v>
      </c>
      <c r="T226" s="6">
        <v>7.473137378692627</v>
      </c>
      <c r="U226" s="6">
        <v>10.839762687683105</v>
      </c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spans="1:31" x14ac:dyDescent="0.25">
      <c r="A227" s="6" t="s">
        <v>452</v>
      </c>
      <c r="B227" s="5">
        <v>47</v>
      </c>
      <c r="C227" s="6" t="s">
        <v>242</v>
      </c>
      <c r="D227" s="6" t="s">
        <v>243</v>
      </c>
      <c r="E227" s="6" t="s">
        <v>452</v>
      </c>
      <c r="F227" s="6" t="s">
        <v>239</v>
      </c>
      <c r="G227" s="6" t="s">
        <v>769</v>
      </c>
      <c r="H227" s="6">
        <v>13.546308517456055</v>
      </c>
      <c r="I227" s="6">
        <v>15.006768226623535</v>
      </c>
      <c r="J227" s="6">
        <v>12.634405136108398</v>
      </c>
      <c r="K227" s="6">
        <v>12.443337440490723</v>
      </c>
      <c r="L227" s="6">
        <v>13.787537574768066</v>
      </c>
      <c r="M227" s="6">
        <v>14.340198516845703</v>
      </c>
      <c r="N227" s="6">
        <v>11.985294342041016</v>
      </c>
      <c r="O227" s="6">
        <v>14.42144775390625</v>
      </c>
      <c r="P227" s="6">
        <v>9.9562454223632812</v>
      </c>
      <c r="Q227" s="6">
        <v>14.435441970825195</v>
      </c>
      <c r="R227" s="6">
        <v>11.354899406433105</v>
      </c>
      <c r="S227" s="6">
        <v>11.959632873535156</v>
      </c>
      <c r="T227" s="6">
        <v>8.0749979019165039</v>
      </c>
      <c r="U227" s="6">
        <v>10.267266273498535</v>
      </c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spans="1:31" x14ac:dyDescent="0.25">
      <c r="A228" s="6" t="s">
        <v>452</v>
      </c>
      <c r="B228" s="5">
        <v>47</v>
      </c>
      <c r="C228" s="6" t="s">
        <v>242</v>
      </c>
      <c r="D228" s="6" t="s">
        <v>243</v>
      </c>
      <c r="E228" s="6" t="s">
        <v>452</v>
      </c>
      <c r="F228" s="6" t="s">
        <v>239</v>
      </c>
      <c r="G228" s="6" t="s">
        <v>770</v>
      </c>
      <c r="H228" s="6">
        <v>14.130450248718262</v>
      </c>
      <c r="I228" s="6">
        <v>14.970366477966309</v>
      </c>
      <c r="J228" s="6">
        <v>12.965044975280762</v>
      </c>
      <c r="K228" s="6">
        <v>13.582265853881836</v>
      </c>
      <c r="L228" s="6">
        <v>13.716962814331055</v>
      </c>
      <c r="M228" s="6">
        <v>14.400745391845703</v>
      </c>
      <c r="N228" s="6">
        <v>12.063459396362305</v>
      </c>
      <c r="O228" s="6">
        <v>13.191606521606445</v>
      </c>
      <c r="P228" s="6">
        <v>10.507963180541992</v>
      </c>
      <c r="Q228" s="6">
        <v>14.774374961853027</v>
      </c>
      <c r="R228" s="6">
        <v>11.113142967224121</v>
      </c>
      <c r="S228" s="6">
        <v>12.111171722412109</v>
      </c>
      <c r="T228" s="6">
        <v>7.7806382179260254</v>
      </c>
      <c r="U228" s="6">
        <v>9.8245611190795898</v>
      </c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spans="1:31" x14ac:dyDescent="0.25">
      <c r="A229" s="6" t="s">
        <v>452</v>
      </c>
      <c r="B229" s="5">
        <v>47</v>
      </c>
      <c r="C229" s="6" t="s">
        <v>242</v>
      </c>
      <c r="D229" s="6" t="s">
        <v>243</v>
      </c>
      <c r="E229" s="6" t="s">
        <v>452</v>
      </c>
      <c r="F229" s="6" t="s">
        <v>239</v>
      </c>
      <c r="G229" s="6" t="s">
        <v>771</v>
      </c>
      <c r="H229" s="6">
        <v>14.679520606994629</v>
      </c>
      <c r="I229" s="6">
        <v>15.100632667541504</v>
      </c>
      <c r="J229" s="6">
        <v>12.77549934387207</v>
      </c>
      <c r="K229" s="6">
        <v>13.788368225097656</v>
      </c>
      <c r="L229" s="6">
        <v>13.388215065002441</v>
      </c>
      <c r="M229" s="6">
        <v>14.489531517028809</v>
      </c>
      <c r="N229" s="6">
        <v>12.269336700439453</v>
      </c>
      <c r="O229" s="6">
        <v>12.987444877624512</v>
      </c>
      <c r="P229" s="6">
        <v>11.91459846496582</v>
      </c>
      <c r="Q229" s="6">
        <v>14.63817024230957</v>
      </c>
      <c r="R229" s="6">
        <v>10.637539863586426</v>
      </c>
      <c r="S229" s="6">
        <v>11.898245811462402</v>
      </c>
      <c r="T229" s="6">
        <v>7.9122304916381836</v>
      </c>
      <c r="U229" s="6">
        <v>10.333859443664551</v>
      </c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spans="1:31" x14ac:dyDescent="0.25">
      <c r="A230" s="6" t="s">
        <v>455</v>
      </c>
      <c r="B230" s="5">
        <v>47</v>
      </c>
      <c r="C230" s="6" t="s">
        <v>242</v>
      </c>
      <c r="D230" s="6" t="s">
        <v>243</v>
      </c>
      <c r="E230" s="6" t="s">
        <v>455</v>
      </c>
      <c r="F230" s="6" t="s">
        <v>239</v>
      </c>
      <c r="G230" s="6" t="s">
        <v>772</v>
      </c>
      <c r="H230" s="6">
        <v>12.954127311706543</v>
      </c>
      <c r="I230" s="6">
        <v>15.345084190368652</v>
      </c>
      <c r="J230" s="6">
        <v>12.27932071685791</v>
      </c>
      <c r="K230" s="6">
        <v>12.274835586547852</v>
      </c>
      <c r="L230" s="6">
        <v>13.68080997467041</v>
      </c>
      <c r="M230" s="6">
        <v>14.452681541442871</v>
      </c>
      <c r="N230" s="6">
        <v>11.700309753417969</v>
      </c>
      <c r="O230" s="6">
        <v>13.589436531066895</v>
      </c>
      <c r="P230" s="6">
        <v>7.8496866226196289</v>
      </c>
      <c r="Q230" s="6">
        <v>14.519925117492676</v>
      </c>
      <c r="R230" s="6">
        <v>10.925369262695313</v>
      </c>
      <c r="S230" s="6">
        <v>12.550304412841797</v>
      </c>
      <c r="T230" s="6">
        <v>7.7532835006713867</v>
      </c>
      <c r="U230" s="6">
        <v>10.566282272338867</v>
      </c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spans="1:31" x14ac:dyDescent="0.25">
      <c r="A231" s="6" t="s">
        <v>455</v>
      </c>
      <c r="B231" s="5">
        <v>47</v>
      </c>
      <c r="C231" s="6" t="s">
        <v>242</v>
      </c>
      <c r="D231" s="6" t="s">
        <v>243</v>
      </c>
      <c r="E231" s="6" t="s">
        <v>455</v>
      </c>
      <c r="F231" s="6" t="s">
        <v>239</v>
      </c>
      <c r="G231" s="6" t="s">
        <v>773</v>
      </c>
      <c r="H231" s="6">
        <v>13.650758743286133</v>
      </c>
      <c r="I231" s="6">
        <v>14.928000450134277</v>
      </c>
      <c r="J231" s="6">
        <v>12.348691940307617</v>
      </c>
      <c r="K231" s="6">
        <v>13.084436416625977</v>
      </c>
      <c r="L231" s="6">
        <v>13.647692680358887</v>
      </c>
      <c r="M231" s="6">
        <v>14.170655250549316</v>
      </c>
      <c r="N231" s="6">
        <v>12.031242370605469</v>
      </c>
      <c r="O231" s="6">
        <v>12.742199897766113</v>
      </c>
      <c r="P231" s="6">
        <v>8.8715353012084961</v>
      </c>
      <c r="Q231" s="6">
        <v>14.500483512878418</v>
      </c>
      <c r="R231" s="6">
        <v>10.550361633300781</v>
      </c>
      <c r="S231" s="6">
        <v>11.685331344604492</v>
      </c>
      <c r="T231" s="6">
        <v>7.3551750183105469</v>
      </c>
      <c r="U231" s="6">
        <v>10.625307083129883</v>
      </c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spans="1:31" x14ac:dyDescent="0.25">
      <c r="A232" s="6" t="s">
        <v>455</v>
      </c>
      <c r="B232" s="5">
        <v>47</v>
      </c>
      <c r="C232" s="6" t="s">
        <v>242</v>
      </c>
      <c r="D232" s="6" t="s">
        <v>243</v>
      </c>
      <c r="E232" s="6" t="s">
        <v>455</v>
      </c>
      <c r="F232" s="6" t="s">
        <v>239</v>
      </c>
      <c r="G232" s="6" t="s">
        <v>774</v>
      </c>
      <c r="H232" s="6">
        <v>13.808303833007812</v>
      </c>
      <c r="I232" s="6">
        <v>14.834711074829102</v>
      </c>
      <c r="J232" s="6">
        <v>12.557477951049805</v>
      </c>
      <c r="K232" s="6">
        <v>12.927005767822266</v>
      </c>
      <c r="L232" s="6">
        <v>13.596203804016113</v>
      </c>
      <c r="M232" s="6">
        <v>14.35509204864502</v>
      </c>
      <c r="N232" s="6">
        <v>12.160989761352539</v>
      </c>
      <c r="O232" s="6">
        <v>12.388394355773926</v>
      </c>
      <c r="P232" s="6">
        <v>9.0082607269287109</v>
      </c>
      <c r="Q232" s="6">
        <v>14.242227554321289</v>
      </c>
      <c r="R232" s="6">
        <v>10.499627113342285</v>
      </c>
      <c r="S232" s="6">
        <v>11.852268218994141</v>
      </c>
      <c r="T232" s="6">
        <v>7.7195258140563965</v>
      </c>
      <c r="U232" s="6">
        <v>10.233559608459473</v>
      </c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spans="1:31" x14ac:dyDescent="0.25">
      <c r="A233" s="6" t="s">
        <v>452</v>
      </c>
      <c r="B233" s="5">
        <v>48</v>
      </c>
      <c r="C233" s="6" t="s">
        <v>244</v>
      </c>
      <c r="D233" s="6" t="s">
        <v>245</v>
      </c>
      <c r="E233" s="6" t="s">
        <v>452</v>
      </c>
      <c r="F233" s="6" t="s">
        <v>239</v>
      </c>
      <c r="G233" s="6" t="s">
        <v>775</v>
      </c>
      <c r="H233" s="6">
        <v>14.86419677734375</v>
      </c>
      <c r="I233" s="6">
        <v>14.637191772460937</v>
      </c>
      <c r="J233" s="6">
        <v>12.377755165100098</v>
      </c>
      <c r="K233" s="6">
        <v>14.366806983947754</v>
      </c>
      <c r="L233" s="6">
        <v>13.194206237792969</v>
      </c>
      <c r="M233" s="6">
        <v>13.981873512268066</v>
      </c>
      <c r="N233" s="6">
        <v>13.20134449005127</v>
      </c>
      <c r="O233" s="6">
        <v>11.567551612854004</v>
      </c>
      <c r="P233" s="6">
        <v>8.3427858352661133</v>
      </c>
      <c r="Q233" s="6">
        <v>13.753447532653809</v>
      </c>
      <c r="R233" s="6">
        <v>10.800519943237305</v>
      </c>
      <c r="S233" s="6">
        <v>12.253070831298828</v>
      </c>
      <c r="T233" s="6">
        <v>7.276031494140625</v>
      </c>
      <c r="U233" s="6">
        <v>9.9632425308227539</v>
      </c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spans="1:31" x14ac:dyDescent="0.25">
      <c r="A234" s="6" t="s">
        <v>452</v>
      </c>
      <c r="B234" s="5">
        <v>48</v>
      </c>
      <c r="C234" s="6" t="s">
        <v>244</v>
      </c>
      <c r="D234" s="6" t="s">
        <v>245</v>
      </c>
      <c r="E234" s="6" t="s">
        <v>452</v>
      </c>
      <c r="F234" s="6" t="s">
        <v>239</v>
      </c>
      <c r="G234" s="6" t="s">
        <v>776</v>
      </c>
      <c r="H234" s="6">
        <v>15.21864128112793</v>
      </c>
      <c r="I234" s="6">
        <v>14.665070533752441</v>
      </c>
      <c r="J234" s="6">
        <v>12.283568382263184</v>
      </c>
      <c r="K234" s="6">
        <v>14.432615280151367</v>
      </c>
      <c r="L234" s="6">
        <v>13.150917053222656</v>
      </c>
      <c r="M234" s="6">
        <v>14.334760665893555</v>
      </c>
      <c r="N234" s="6">
        <v>13.035087585449219</v>
      </c>
      <c r="O234" s="6">
        <v>11.392446517944336</v>
      </c>
      <c r="P234" s="6">
        <v>11.856036186218262</v>
      </c>
      <c r="Q234" s="6">
        <v>13.286492347717285</v>
      </c>
      <c r="R234" s="6">
        <v>10.836736679077148</v>
      </c>
      <c r="S234" s="6">
        <v>12.125239372253418</v>
      </c>
      <c r="T234" s="6">
        <v>7.6305947303771973</v>
      </c>
      <c r="U234" s="6">
        <v>10.203751564025879</v>
      </c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spans="1:31" x14ac:dyDescent="0.25">
      <c r="A235" s="6" t="s">
        <v>452</v>
      </c>
      <c r="B235" s="5">
        <v>48</v>
      </c>
      <c r="C235" s="6" t="s">
        <v>244</v>
      </c>
      <c r="D235" s="6" t="s">
        <v>245</v>
      </c>
      <c r="E235" s="6" t="s">
        <v>452</v>
      </c>
      <c r="F235" s="6" t="s">
        <v>239</v>
      </c>
      <c r="G235" s="6" t="s">
        <v>777</v>
      </c>
      <c r="H235" s="6">
        <v>14.86546516418457</v>
      </c>
      <c r="I235" s="6">
        <v>14.513852119445801</v>
      </c>
      <c r="J235" s="6">
        <v>11.723903656005859</v>
      </c>
      <c r="K235" s="6">
        <v>14.442732810974121</v>
      </c>
      <c r="L235" s="6">
        <v>12.833512306213379</v>
      </c>
      <c r="M235" s="6">
        <v>13.785445213317871</v>
      </c>
      <c r="N235" s="6">
        <v>12.542625427246094</v>
      </c>
      <c r="O235" s="6">
        <v>11.893108367919922</v>
      </c>
      <c r="P235" s="6">
        <v>9.7928390502929687</v>
      </c>
      <c r="Q235" s="6">
        <v>13.380551338195801</v>
      </c>
      <c r="R235" s="6">
        <v>10.842924118041992</v>
      </c>
      <c r="S235" s="6">
        <v>11.987459182739258</v>
      </c>
      <c r="T235" s="6">
        <v>7.126497745513916</v>
      </c>
      <c r="U235" s="6">
        <v>10.281837463378906</v>
      </c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spans="1:31" x14ac:dyDescent="0.25">
      <c r="A236" s="6" t="s">
        <v>455</v>
      </c>
      <c r="B236" s="5">
        <v>48</v>
      </c>
      <c r="C236" s="6" t="s">
        <v>244</v>
      </c>
      <c r="D236" s="6" t="s">
        <v>245</v>
      </c>
      <c r="E236" s="6" t="s">
        <v>455</v>
      </c>
      <c r="F236" s="6" t="s">
        <v>239</v>
      </c>
      <c r="G236" s="6" t="s">
        <v>778</v>
      </c>
      <c r="H236" s="6">
        <v>13.741379737854004</v>
      </c>
      <c r="I236" s="6">
        <v>14.646801948547363</v>
      </c>
      <c r="J236" s="6">
        <v>11.776774406433105</v>
      </c>
      <c r="K236" s="6">
        <v>13.515230178833008</v>
      </c>
      <c r="L236" s="6">
        <v>13.325362205505371</v>
      </c>
      <c r="M236" s="6">
        <v>14.281770706176758</v>
      </c>
      <c r="N236" s="6">
        <v>12.362669944763184</v>
      </c>
      <c r="O236" s="6">
        <v>11.725489616394043</v>
      </c>
      <c r="P236" s="6">
        <v>9.9468917846679687</v>
      </c>
      <c r="Q236" s="6">
        <v>13.717254638671875</v>
      </c>
      <c r="R236" s="6">
        <v>10.35685920715332</v>
      </c>
      <c r="S236" s="6">
        <v>12.167330741882324</v>
      </c>
      <c r="T236" s="6">
        <v>7.6335039138793945</v>
      </c>
      <c r="U236" s="6">
        <v>10.302250862121582</v>
      </c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spans="1:31" x14ac:dyDescent="0.25">
      <c r="A237" s="6" t="s">
        <v>455</v>
      </c>
      <c r="B237" s="5">
        <v>48</v>
      </c>
      <c r="C237" s="6" t="s">
        <v>244</v>
      </c>
      <c r="D237" s="6" t="s">
        <v>245</v>
      </c>
      <c r="E237" s="6" t="s">
        <v>455</v>
      </c>
      <c r="F237" s="6" t="s">
        <v>239</v>
      </c>
      <c r="G237" s="6" t="s">
        <v>779</v>
      </c>
      <c r="H237" s="6">
        <v>14.809680938720703</v>
      </c>
      <c r="I237" s="6">
        <v>14.649707794189453</v>
      </c>
      <c r="J237" s="6">
        <v>11.77241325378418</v>
      </c>
      <c r="K237" s="6">
        <v>13.942593574523926</v>
      </c>
      <c r="L237" s="6">
        <v>13.125358581542969</v>
      </c>
      <c r="M237" s="6">
        <v>13.801660537719727</v>
      </c>
      <c r="N237" s="6">
        <v>12.135644912719727</v>
      </c>
      <c r="O237" s="6">
        <v>10.84659481048584</v>
      </c>
      <c r="P237" s="6">
        <v>11.357678413391113</v>
      </c>
      <c r="Q237" s="6">
        <v>13.468962669372559</v>
      </c>
      <c r="R237" s="6">
        <v>10.595695495605469</v>
      </c>
      <c r="S237" s="6">
        <v>12.356619834899902</v>
      </c>
      <c r="T237" s="6">
        <v>7.4115109443664551</v>
      </c>
      <c r="U237" s="6">
        <v>11.075432777404785</v>
      </c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spans="1:31" x14ac:dyDescent="0.25">
      <c r="A238" s="6" t="s">
        <v>455</v>
      </c>
      <c r="B238" s="5">
        <v>48</v>
      </c>
      <c r="C238" s="6" t="s">
        <v>244</v>
      </c>
      <c r="D238" s="6" t="s">
        <v>245</v>
      </c>
      <c r="E238" s="6" t="s">
        <v>455</v>
      </c>
      <c r="F238" s="6" t="s">
        <v>239</v>
      </c>
      <c r="G238" s="6" t="s">
        <v>780</v>
      </c>
      <c r="H238" s="6">
        <v>15.046870231628418</v>
      </c>
      <c r="I238" s="6">
        <v>14.654637336730957</v>
      </c>
      <c r="J238" s="6">
        <v>12.025520324707031</v>
      </c>
      <c r="K238" s="6">
        <v>14.089941024780273</v>
      </c>
      <c r="L238" s="6">
        <v>13.317669868469238</v>
      </c>
      <c r="M238" s="6">
        <v>14.118667602539063</v>
      </c>
      <c r="N238" s="6">
        <v>11.870044708251953</v>
      </c>
      <c r="O238" s="6">
        <v>11.139064788818359</v>
      </c>
      <c r="P238" s="6">
        <v>11.28056812286377</v>
      </c>
      <c r="Q238" s="6">
        <v>13.853341102600098</v>
      </c>
      <c r="R238" s="6">
        <v>10.205389976501465</v>
      </c>
      <c r="S238" s="6">
        <v>11.987516403198242</v>
      </c>
      <c r="T238" s="6">
        <v>7.7088079452514648</v>
      </c>
      <c r="U238" s="6">
        <v>11.395100593566895</v>
      </c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spans="1:31" x14ac:dyDescent="0.25">
      <c r="A239" s="6" t="s">
        <v>452</v>
      </c>
      <c r="B239" s="5">
        <v>49</v>
      </c>
      <c r="C239" s="6" t="s">
        <v>246</v>
      </c>
      <c r="D239" s="6" t="s">
        <v>247</v>
      </c>
      <c r="E239" s="6" t="s">
        <v>452</v>
      </c>
      <c r="F239" s="6" t="s">
        <v>248</v>
      </c>
      <c r="G239" s="6" t="s">
        <v>781</v>
      </c>
      <c r="H239" s="6">
        <v>10.823765754699707</v>
      </c>
      <c r="I239" s="6">
        <v>13.26229190826416</v>
      </c>
      <c r="J239" s="6">
        <v>12.356157302856445</v>
      </c>
      <c r="K239" s="6">
        <v>13.950206756591797</v>
      </c>
      <c r="L239" s="6">
        <v>13.823297500610352</v>
      </c>
      <c r="M239" s="6">
        <v>13.117840766906738</v>
      </c>
      <c r="N239" s="6">
        <v>13.896051406860352</v>
      </c>
      <c r="O239" s="6">
        <v>10.711977005004883</v>
      </c>
      <c r="P239" s="6">
        <v>16.670623779296875</v>
      </c>
      <c r="Q239" s="6">
        <v>14.258326530456543</v>
      </c>
      <c r="R239" s="6">
        <v>11.423714637756348</v>
      </c>
      <c r="S239" s="6">
        <v>11.843159675598145</v>
      </c>
      <c r="T239" s="6">
        <v>7.7238998413085938</v>
      </c>
      <c r="U239" s="6">
        <v>10.398048400878906</v>
      </c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spans="1:31" x14ac:dyDescent="0.25">
      <c r="A240" s="6" t="s">
        <v>452</v>
      </c>
      <c r="B240" s="5">
        <v>49</v>
      </c>
      <c r="C240" s="6" t="s">
        <v>246</v>
      </c>
      <c r="D240" s="6" t="s">
        <v>247</v>
      </c>
      <c r="E240" s="6" t="s">
        <v>452</v>
      </c>
      <c r="F240" s="6" t="s">
        <v>248</v>
      </c>
      <c r="G240" s="6" t="s">
        <v>782</v>
      </c>
      <c r="H240" s="6">
        <v>11.538514137268066</v>
      </c>
      <c r="I240" s="6">
        <v>12.828487396240234</v>
      </c>
      <c r="J240" s="6">
        <v>12.04890251159668</v>
      </c>
      <c r="K240" s="6">
        <v>14.681719779968262</v>
      </c>
      <c r="L240" s="6">
        <v>13.923449516296387</v>
      </c>
      <c r="M240" s="6">
        <v>13.160600662231445</v>
      </c>
      <c r="N240" s="6">
        <v>14.026984214782715</v>
      </c>
      <c r="O240" s="6">
        <v>10.497013092041016</v>
      </c>
      <c r="P240" s="6">
        <v>16.387237548828125</v>
      </c>
      <c r="Q240" s="6">
        <v>13.92421817779541</v>
      </c>
      <c r="R240" s="6">
        <v>11.947710037231445</v>
      </c>
      <c r="S240" s="6">
        <v>11.091104507446289</v>
      </c>
      <c r="T240" s="6">
        <v>7.7497353553771973</v>
      </c>
      <c r="U240" s="6">
        <v>9.9503660202026367</v>
      </c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spans="1:31" x14ac:dyDescent="0.25">
      <c r="A241" s="6" t="s">
        <v>452</v>
      </c>
      <c r="B241" s="5">
        <v>49</v>
      </c>
      <c r="C241" s="6" t="s">
        <v>246</v>
      </c>
      <c r="D241" s="6" t="s">
        <v>247</v>
      </c>
      <c r="E241" s="6" t="s">
        <v>452</v>
      </c>
      <c r="F241" s="6" t="s">
        <v>248</v>
      </c>
      <c r="G241" s="6" t="s">
        <v>783</v>
      </c>
      <c r="H241" s="6">
        <v>11.526318550109863</v>
      </c>
      <c r="I241" s="6">
        <v>12.880640029907227</v>
      </c>
      <c r="J241" s="6">
        <v>12.131474494934082</v>
      </c>
      <c r="K241" s="6">
        <v>13.786955833435059</v>
      </c>
      <c r="L241" s="6">
        <v>13.903910636901855</v>
      </c>
      <c r="M241" s="6">
        <v>13.165183067321777</v>
      </c>
      <c r="N241" s="6">
        <v>14.051002502441406</v>
      </c>
      <c r="O241" s="6">
        <v>10.77998161315918</v>
      </c>
      <c r="P241" s="6">
        <v>16.263307571411133</v>
      </c>
      <c r="Q241" s="6">
        <v>14.198566436767578</v>
      </c>
      <c r="R241" s="6">
        <v>12.02276611328125</v>
      </c>
      <c r="S241" s="6">
        <v>11.515364646911621</v>
      </c>
      <c r="T241" s="6">
        <v>7.6872706413269043</v>
      </c>
      <c r="U241" s="6">
        <v>10.339827537536621</v>
      </c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spans="1:31" x14ac:dyDescent="0.25">
      <c r="A242" s="6" t="s">
        <v>455</v>
      </c>
      <c r="B242" s="5">
        <v>49</v>
      </c>
      <c r="C242" s="6" t="s">
        <v>246</v>
      </c>
      <c r="D242" s="6" t="s">
        <v>247</v>
      </c>
      <c r="E242" s="6" t="s">
        <v>455</v>
      </c>
      <c r="F242" s="6" t="s">
        <v>248</v>
      </c>
      <c r="G242" s="6" t="s">
        <v>784</v>
      </c>
      <c r="H242" s="6">
        <v>10.797029495239258</v>
      </c>
      <c r="I242" s="6">
        <v>13.115573883056641</v>
      </c>
      <c r="J242" s="6">
        <v>12.388378143310547</v>
      </c>
      <c r="K242" s="6">
        <v>13.842548370361328</v>
      </c>
      <c r="L242" s="6">
        <v>13.76286792755127</v>
      </c>
      <c r="M242" s="6">
        <v>13.190827369689941</v>
      </c>
      <c r="N242" s="6">
        <v>13.898456573486328</v>
      </c>
      <c r="O242" s="6">
        <v>10.007308006286621</v>
      </c>
      <c r="P242" s="6">
        <v>16.218166351318359</v>
      </c>
      <c r="Q242" s="6">
        <v>14.049488067626953</v>
      </c>
      <c r="R242" s="6">
        <v>11.63283634185791</v>
      </c>
      <c r="S242" s="6">
        <v>11.762801170349121</v>
      </c>
      <c r="T242" s="6">
        <v>7.7624154090881348</v>
      </c>
      <c r="U242" s="6">
        <v>9.6412754058837891</v>
      </c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spans="1:31" x14ac:dyDescent="0.25">
      <c r="A243" s="6" t="s">
        <v>455</v>
      </c>
      <c r="B243" s="5">
        <v>49</v>
      </c>
      <c r="C243" s="6" t="s">
        <v>246</v>
      </c>
      <c r="D243" s="6" t="s">
        <v>247</v>
      </c>
      <c r="E243" s="6" t="s">
        <v>455</v>
      </c>
      <c r="F243" s="6" t="s">
        <v>248</v>
      </c>
      <c r="G243" s="6" t="s">
        <v>785</v>
      </c>
      <c r="H243" s="6">
        <v>12.596105575561523</v>
      </c>
      <c r="I243" s="6">
        <v>13.273407936096191</v>
      </c>
      <c r="J243" s="6">
        <v>12.516788482666016</v>
      </c>
      <c r="K243" s="6">
        <v>14.894935607910156</v>
      </c>
      <c r="L243" s="6">
        <v>13.672410011291504</v>
      </c>
      <c r="M243" s="6">
        <v>13.300371170043945</v>
      </c>
      <c r="N243" s="6">
        <v>13.920445442199707</v>
      </c>
      <c r="O243" s="6">
        <v>10.184305191040039</v>
      </c>
      <c r="P243" s="6">
        <v>16.636375427246094</v>
      </c>
      <c r="Q243" s="6">
        <v>14.085369110107422</v>
      </c>
      <c r="R243" s="6">
        <v>11.667741775512695</v>
      </c>
      <c r="S243" s="6">
        <v>11.772095680236816</v>
      </c>
      <c r="T243" s="6">
        <v>7.7856812477111816</v>
      </c>
      <c r="U243" s="6">
        <v>9.6950016021728516</v>
      </c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spans="1:31" x14ac:dyDescent="0.25">
      <c r="A244" s="6" t="s">
        <v>452</v>
      </c>
      <c r="B244" s="5">
        <v>50</v>
      </c>
      <c r="C244" s="6" t="s">
        <v>249</v>
      </c>
      <c r="D244" s="6" t="s">
        <v>250</v>
      </c>
      <c r="E244" s="6" t="s">
        <v>452</v>
      </c>
      <c r="F244" s="6" t="s">
        <v>54</v>
      </c>
      <c r="G244" s="6" t="s">
        <v>786</v>
      </c>
      <c r="H244" s="6">
        <v>11.747433662414551</v>
      </c>
      <c r="I244" s="6">
        <v>13.195344924926758</v>
      </c>
      <c r="J244" s="6">
        <v>12.579532623291016</v>
      </c>
      <c r="K244" s="6">
        <v>15.563289642333984</v>
      </c>
      <c r="L244" s="6">
        <v>13.553631782531738</v>
      </c>
      <c r="M244" s="6">
        <v>13.149655342102051</v>
      </c>
      <c r="N244" s="6">
        <v>13.741244316101074</v>
      </c>
      <c r="O244" s="6">
        <v>11.400730133056641</v>
      </c>
      <c r="P244" s="6">
        <v>16.579404830932617</v>
      </c>
      <c r="Q244" s="6">
        <v>13.944075584411621</v>
      </c>
      <c r="R244" s="6">
        <v>11.484545707702637</v>
      </c>
      <c r="S244" s="6">
        <v>12.150759696960449</v>
      </c>
      <c r="T244" s="6">
        <v>7.841092586517334</v>
      </c>
      <c r="U244" s="6">
        <v>8.8728599548339844</v>
      </c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spans="1:31" x14ac:dyDescent="0.25">
      <c r="A245" s="6" t="s">
        <v>452</v>
      </c>
      <c r="B245" s="5">
        <v>50</v>
      </c>
      <c r="C245" s="6" t="s">
        <v>249</v>
      </c>
      <c r="D245" s="6" t="s">
        <v>250</v>
      </c>
      <c r="E245" s="6" t="s">
        <v>452</v>
      </c>
      <c r="F245" s="6" t="s">
        <v>54</v>
      </c>
      <c r="G245" s="6" t="s">
        <v>787</v>
      </c>
      <c r="H245" s="6">
        <v>12.060097694396973</v>
      </c>
      <c r="I245" s="6">
        <v>13.065937995910645</v>
      </c>
      <c r="J245" s="6">
        <v>12.489300727844238</v>
      </c>
      <c r="K245" s="6">
        <v>15.745842933654785</v>
      </c>
      <c r="L245" s="6">
        <v>13.525811195373535</v>
      </c>
      <c r="M245" s="6">
        <v>13.051900863647461</v>
      </c>
      <c r="N245" s="6">
        <v>13.754579544067383</v>
      </c>
      <c r="O245" s="6">
        <v>11.425257682800293</v>
      </c>
      <c r="P245" s="6">
        <v>16.514945983886719</v>
      </c>
      <c r="Q245" s="6">
        <v>13.858622550964355</v>
      </c>
      <c r="R245" s="6">
        <v>11.574522972106934</v>
      </c>
      <c r="S245" s="6">
        <v>12.240263938903809</v>
      </c>
      <c r="T245" s="6">
        <v>7.8460545539855957</v>
      </c>
      <c r="U245" s="6">
        <v>9.2894191741943359</v>
      </c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spans="1:31" x14ac:dyDescent="0.25">
      <c r="A246" s="6" t="s">
        <v>452</v>
      </c>
      <c r="B246" s="5">
        <v>50</v>
      </c>
      <c r="C246" s="6" t="s">
        <v>249</v>
      </c>
      <c r="D246" s="6" t="s">
        <v>250</v>
      </c>
      <c r="E246" s="6" t="s">
        <v>452</v>
      </c>
      <c r="F246" s="6" t="s">
        <v>54</v>
      </c>
      <c r="G246" s="6" t="s">
        <v>788</v>
      </c>
      <c r="H246" s="6">
        <v>11.97673225402832</v>
      </c>
      <c r="I246" s="6">
        <v>13.223431587219238</v>
      </c>
      <c r="J246" s="6">
        <v>12.543036460876465</v>
      </c>
      <c r="K246" s="6">
        <v>15.566922187805176</v>
      </c>
      <c r="L246" s="6">
        <v>13.51758861541748</v>
      </c>
      <c r="M246" s="6">
        <v>13.25426197052002</v>
      </c>
      <c r="N246" s="6">
        <v>13.666166305541992</v>
      </c>
      <c r="O246" s="6">
        <v>11.226195335388184</v>
      </c>
      <c r="P246" s="6">
        <v>16.455631256103516</v>
      </c>
      <c r="Q246" s="6">
        <v>13.929625511169434</v>
      </c>
      <c r="R246" s="6">
        <v>11.419548988342285</v>
      </c>
      <c r="S246" s="6">
        <v>12.657928466796875</v>
      </c>
      <c r="T246" s="6">
        <v>8.0307769775390625</v>
      </c>
      <c r="U246" s="6">
        <v>9.5391197204589844</v>
      </c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spans="1:31" x14ac:dyDescent="0.25">
      <c r="A247" s="6" t="s">
        <v>452</v>
      </c>
      <c r="B247" s="5">
        <v>50</v>
      </c>
      <c r="C247" s="6" t="s">
        <v>249</v>
      </c>
      <c r="D247" s="6" t="s">
        <v>250</v>
      </c>
      <c r="E247" s="6" t="s">
        <v>452</v>
      </c>
      <c r="F247" s="6" t="s">
        <v>54</v>
      </c>
      <c r="G247" s="6" t="s">
        <v>789</v>
      </c>
      <c r="H247" s="6">
        <v>11.89515495300293</v>
      </c>
      <c r="I247" s="6">
        <v>13.320387840270996</v>
      </c>
      <c r="J247" s="6">
        <v>12.527403831481934</v>
      </c>
      <c r="K247" s="6">
        <v>15.557235717773438</v>
      </c>
      <c r="L247" s="6">
        <v>13.58220100402832</v>
      </c>
      <c r="M247" s="6">
        <v>13.065946578979492</v>
      </c>
      <c r="N247" s="6">
        <v>13.701749801635742</v>
      </c>
      <c r="O247" s="6">
        <v>11.226195335388184</v>
      </c>
      <c r="P247" s="6">
        <v>16.461318969726563</v>
      </c>
      <c r="Q247" s="6">
        <v>13.945388793945313</v>
      </c>
      <c r="R247" s="6">
        <v>11.301227569580078</v>
      </c>
      <c r="S247" s="6">
        <v>12.622711181640625</v>
      </c>
      <c r="T247" s="6">
        <v>7.9180283546447754</v>
      </c>
      <c r="U247" s="6">
        <v>9.5203046798706055</v>
      </c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spans="1:31" x14ac:dyDescent="0.25">
      <c r="A248" s="6" t="s">
        <v>455</v>
      </c>
      <c r="B248" s="5">
        <v>50</v>
      </c>
      <c r="C248" s="6" t="s">
        <v>249</v>
      </c>
      <c r="D248" s="6" t="s">
        <v>250</v>
      </c>
      <c r="E248" s="6" t="s">
        <v>455</v>
      </c>
      <c r="F248" s="6" t="s">
        <v>54</v>
      </c>
      <c r="G248" s="6" t="s">
        <v>790</v>
      </c>
      <c r="H248" s="6">
        <v>11.523959159851074</v>
      </c>
      <c r="I248" s="6">
        <v>13.118899345397949</v>
      </c>
      <c r="J248" s="6">
        <v>12.559532165527344</v>
      </c>
      <c r="K248" s="6">
        <v>14.95957088470459</v>
      </c>
      <c r="L248" s="6">
        <v>13.669984817504883</v>
      </c>
      <c r="M248" s="6">
        <v>12.937826156616211</v>
      </c>
      <c r="N248" s="6">
        <v>13.491393089294434</v>
      </c>
      <c r="O248" s="6">
        <v>11.235506057739258</v>
      </c>
      <c r="P248" s="6">
        <v>16.24705696105957</v>
      </c>
      <c r="Q248" s="6">
        <v>13.940145492553711</v>
      </c>
      <c r="R248" s="6">
        <v>11.398097038269043</v>
      </c>
      <c r="S248" s="6">
        <v>12.470149993896484</v>
      </c>
      <c r="T248" s="6">
        <v>8.6627397537231445</v>
      </c>
      <c r="U248" s="6">
        <v>10.150521278381348</v>
      </c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spans="1:31" x14ac:dyDescent="0.25">
      <c r="A249" s="6" t="s">
        <v>455</v>
      </c>
      <c r="B249" s="5">
        <v>50</v>
      </c>
      <c r="C249" s="6" t="s">
        <v>249</v>
      </c>
      <c r="D249" s="6" t="s">
        <v>250</v>
      </c>
      <c r="E249" s="6" t="s">
        <v>455</v>
      </c>
      <c r="F249" s="6" t="s">
        <v>54</v>
      </c>
      <c r="G249" s="6" t="s">
        <v>791</v>
      </c>
      <c r="H249" s="6">
        <v>11.197756767272949</v>
      </c>
      <c r="I249" s="6">
        <v>13.547061920166016</v>
      </c>
      <c r="J249" s="6">
        <v>12.756449699401855</v>
      </c>
      <c r="K249" s="6">
        <v>15.200610160827637</v>
      </c>
      <c r="L249" s="6">
        <v>13.483640670776367</v>
      </c>
      <c r="M249" s="6">
        <v>13.429647445678711</v>
      </c>
      <c r="N249" s="6">
        <v>13.763564109802246</v>
      </c>
      <c r="O249" s="6">
        <v>11.273159980773926</v>
      </c>
      <c r="P249" s="6">
        <v>16.590662002563477</v>
      </c>
      <c r="Q249" s="6">
        <v>13.922693252563477</v>
      </c>
      <c r="R249" s="6">
        <v>11.627766609191895</v>
      </c>
      <c r="S249" s="6">
        <v>12.828670501708984</v>
      </c>
      <c r="T249" s="6">
        <v>9.5035877227783203</v>
      </c>
      <c r="U249" s="6">
        <v>10.970415115356445</v>
      </c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spans="1:31" x14ac:dyDescent="0.25">
      <c r="A250" s="6" t="s">
        <v>455</v>
      </c>
      <c r="B250" s="5">
        <v>50</v>
      </c>
      <c r="C250" s="6" t="s">
        <v>249</v>
      </c>
      <c r="D250" s="6" t="s">
        <v>250</v>
      </c>
      <c r="E250" s="6" t="s">
        <v>455</v>
      </c>
      <c r="F250" s="6" t="s">
        <v>54</v>
      </c>
      <c r="G250" s="6" t="s">
        <v>792</v>
      </c>
      <c r="H250" s="6">
        <v>11.667630195617676</v>
      </c>
      <c r="I250" s="6">
        <v>13.160670280456543</v>
      </c>
      <c r="J250" s="6">
        <v>12.613888740539551</v>
      </c>
      <c r="K250" s="6">
        <v>15.370926856994629</v>
      </c>
      <c r="L250" s="6">
        <v>13.45150089263916</v>
      </c>
      <c r="M250" s="6">
        <v>13.114358901977539</v>
      </c>
      <c r="N250" s="6">
        <v>13.774444580078125</v>
      </c>
      <c r="O250" s="6">
        <v>10.974105834960938</v>
      </c>
      <c r="P250" s="6">
        <v>16.459613800048828</v>
      </c>
      <c r="Q250" s="6">
        <v>13.945388793945313</v>
      </c>
      <c r="R250" s="6">
        <v>11.313013076782227</v>
      </c>
      <c r="S250" s="6">
        <v>12.721872329711914</v>
      </c>
      <c r="T250" s="6">
        <v>7.7896642684936523</v>
      </c>
      <c r="U250" s="6">
        <v>9.4569292068481445</v>
      </c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spans="1:31" x14ac:dyDescent="0.25">
      <c r="A251" s="6" t="s">
        <v>455</v>
      </c>
      <c r="B251" s="5">
        <v>50</v>
      </c>
      <c r="C251" s="6" t="s">
        <v>249</v>
      </c>
      <c r="D251" s="6" t="s">
        <v>250</v>
      </c>
      <c r="E251" s="6" t="s">
        <v>455</v>
      </c>
      <c r="F251" s="6" t="s">
        <v>54</v>
      </c>
      <c r="G251" s="6" t="s">
        <v>793</v>
      </c>
      <c r="H251" s="6">
        <v>10.803380012512207</v>
      </c>
      <c r="I251" s="6">
        <v>13.253932952880859</v>
      </c>
      <c r="J251" s="6">
        <v>12.674518585205078</v>
      </c>
      <c r="K251" s="6">
        <v>14.577353477478027</v>
      </c>
      <c r="L251" s="6">
        <v>13.307132720947266</v>
      </c>
      <c r="M251" s="6">
        <v>12.702350616455078</v>
      </c>
      <c r="N251" s="6">
        <v>13.726047515869141</v>
      </c>
      <c r="O251" s="6">
        <v>11.077569961547852</v>
      </c>
      <c r="P251" s="6">
        <v>16.550605773925781</v>
      </c>
      <c r="Q251" s="6">
        <v>13.999637603759766</v>
      </c>
      <c r="R251" s="6">
        <v>11.111004829406738</v>
      </c>
      <c r="S251" s="6">
        <v>12.671779632568359</v>
      </c>
      <c r="T251" s="6">
        <v>7.9948058128356934</v>
      </c>
      <c r="U251" s="6">
        <v>9.5201473236083984</v>
      </c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spans="1:31" x14ac:dyDescent="0.25">
      <c r="A252" s="6" t="s">
        <v>452</v>
      </c>
      <c r="B252" s="5">
        <v>51</v>
      </c>
      <c r="C252" s="6" t="s">
        <v>251</v>
      </c>
      <c r="D252" s="6" t="s">
        <v>252</v>
      </c>
      <c r="E252" s="6" t="s">
        <v>452</v>
      </c>
      <c r="F252" s="6" t="s">
        <v>193</v>
      </c>
      <c r="G252" s="6" t="s">
        <v>794</v>
      </c>
      <c r="H252" s="6">
        <v>11.871077537536621</v>
      </c>
      <c r="I252" s="6">
        <v>13.066231727600098</v>
      </c>
      <c r="J252" s="6">
        <v>13.242219924926758</v>
      </c>
      <c r="K252" s="6">
        <v>13.954761505126953</v>
      </c>
      <c r="L252" s="6">
        <v>13.768854141235352</v>
      </c>
      <c r="M252" s="6">
        <v>12.290951728820801</v>
      </c>
      <c r="N252" s="6">
        <v>13.398899078369141</v>
      </c>
      <c r="O252" s="6">
        <v>10.75177001953125</v>
      </c>
      <c r="P252" s="6">
        <v>8.9278373718261719</v>
      </c>
      <c r="Q252" s="6">
        <v>15.333616256713867</v>
      </c>
      <c r="R252" s="6">
        <v>10.544036865234375</v>
      </c>
      <c r="S252" s="6">
        <v>13.210513114929199</v>
      </c>
      <c r="T252" s="6">
        <v>8.2807703018188477</v>
      </c>
      <c r="U252" s="6">
        <v>10.166540145874023</v>
      </c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spans="1:31" x14ac:dyDescent="0.25">
      <c r="A253" s="6" t="s">
        <v>452</v>
      </c>
      <c r="B253" s="5">
        <v>51</v>
      </c>
      <c r="C253" s="6" t="s">
        <v>251</v>
      </c>
      <c r="D253" s="6" t="s">
        <v>252</v>
      </c>
      <c r="E253" s="6" t="s">
        <v>452</v>
      </c>
      <c r="F253" s="6" t="s">
        <v>193</v>
      </c>
      <c r="G253" s="6" t="s">
        <v>795</v>
      </c>
      <c r="H253" s="6">
        <v>11.629520416259766</v>
      </c>
      <c r="I253" s="6">
        <v>12.953447341918945</v>
      </c>
      <c r="J253" s="6">
        <v>13.282122611999512</v>
      </c>
      <c r="K253" s="6">
        <v>13.46822452545166</v>
      </c>
      <c r="L253" s="6">
        <v>13.571659088134766</v>
      </c>
      <c r="M253" s="6">
        <v>12.322562217712402</v>
      </c>
      <c r="N253" s="6">
        <v>13.595651626586914</v>
      </c>
      <c r="O253" s="6">
        <v>10.987534523010254</v>
      </c>
      <c r="P253" s="6">
        <v>9.7608861923217773</v>
      </c>
      <c r="Q253" s="6">
        <v>15.470432281494141</v>
      </c>
      <c r="R253" s="6">
        <v>10.045432090759277</v>
      </c>
      <c r="S253" s="6">
        <v>13.009384155273437</v>
      </c>
      <c r="T253" s="6">
        <v>8.4129505157470703</v>
      </c>
      <c r="U253" s="6">
        <v>10.127053260803223</v>
      </c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spans="1:31" x14ac:dyDescent="0.25">
      <c r="A254" s="6" t="s">
        <v>455</v>
      </c>
      <c r="B254" s="5">
        <v>51</v>
      </c>
      <c r="C254" s="6" t="s">
        <v>251</v>
      </c>
      <c r="D254" s="6" t="s">
        <v>252</v>
      </c>
      <c r="E254" s="6" t="s">
        <v>455</v>
      </c>
      <c r="F254" s="6" t="s">
        <v>193</v>
      </c>
      <c r="G254" s="6" t="s">
        <v>674</v>
      </c>
      <c r="H254" s="6">
        <v>11.669035911560059</v>
      </c>
      <c r="I254" s="6">
        <v>12.778463363647461</v>
      </c>
      <c r="J254" s="6">
        <v>13.101818084716797</v>
      </c>
      <c r="K254" s="6">
        <v>13.90622615814209</v>
      </c>
      <c r="L254" s="6">
        <v>13.828763008117676</v>
      </c>
      <c r="M254" s="6">
        <v>12.254414558410645</v>
      </c>
      <c r="N254" s="6">
        <v>13.472963333129883</v>
      </c>
      <c r="O254" s="6">
        <v>10.768919944763184</v>
      </c>
      <c r="P254" s="6">
        <v>11.233685493469238</v>
      </c>
      <c r="Q254" s="6">
        <v>15.236355781555176</v>
      </c>
      <c r="R254" s="6">
        <v>10.331465721130371</v>
      </c>
      <c r="S254" s="6">
        <v>12.976175308227539</v>
      </c>
      <c r="T254" s="6">
        <v>8.0215902328491211</v>
      </c>
      <c r="U254" s="6">
        <v>9.9578714370727539</v>
      </c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spans="1:31" x14ac:dyDescent="0.25">
      <c r="A255" s="6" t="s">
        <v>455</v>
      </c>
      <c r="B255" s="5">
        <v>51</v>
      </c>
      <c r="C255" s="6" t="s">
        <v>251</v>
      </c>
      <c r="D255" s="6" t="s">
        <v>252</v>
      </c>
      <c r="E255" s="6" t="s">
        <v>455</v>
      </c>
      <c r="F255" s="6" t="s">
        <v>193</v>
      </c>
      <c r="G255" s="6" t="s">
        <v>675</v>
      </c>
      <c r="H255" s="6">
        <v>11.826214790344238</v>
      </c>
      <c r="I255" s="6">
        <v>13.004912376403809</v>
      </c>
      <c r="J255" s="6">
        <v>13.359771728515625</v>
      </c>
      <c r="K255" s="6">
        <v>13.977104187011719</v>
      </c>
      <c r="L255" s="6">
        <v>13.788740158081055</v>
      </c>
      <c r="M255" s="6">
        <v>12.219026565551758</v>
      </c>
      <c r="N255" s="6">
        <v>13.602993011474609</v>
      </c>
      <c r="O255" s="6">
        <v>10.993766784667969</v>
      </c>
      <c r="P255" s="6">
        <v>10.405715942382812</v>
      </c>
      <c r="Q255" s="6">
        <v>15.078072547912598</v>
      </c>
      <c r="R255" s="6">
        <v>10.361011505126953</v>
      </c>
      <c r="S255" s="6">
        <v>12.942355155944824</v>
      </c>
      <c r="T255" s="6">
        <v>8.3259353637695313</v>
      </c>
      <c r="U255" s="6">
        <v>9.8091087341308594</v>
      </c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spans="1:31" x14ac:dyDescent="0.25">
      <c r="A256" s="6" t="s">
        <v>452</v>
      </c>
      <c r="B256" s="5">
        <v>52</v>
      </c>
      <c r="C256" s="6" t="s">
        <v>253</v>
      </c>
      <c r="D256" s="6" t="s">
        <v>254</v>
      </c>
      <c r="E256" s="6" t="s">
        <v>452</v>
      </c>
      <c r="F256" s="6" t="s">
        <v>193</v>
      </c>
      <c r="G256" s="6" t="s">
        <v>796</v>
      </c>
      <c r="H256" s="6">
        <v>13.335831642150879</v>
      </c>
      <c r="I256" s="6">
        <v>15.088083267211914</v>
      </c>
      <c r="J256" s="6">
        <v>12.91651439666748</v>
      </c>
      <c r="K256" s="6">
        <v>16.838659286499023</v>
      </c>
      <c r="L256" s="6">
        <v>13.402584075927734</v>
      </c>
      <c r="M256" s="6">
        <v>12.853550910949707</v>
      </c>
      <c r="N256" s="6">
        <v>14.508427619934082</v>
      </c>
      <c r="O256" s="6">
        <v>11.399988174438477</v>
      </c>
      <c r="P256" s="6">
        <v>18.09031867980957</v>
      </c>
      <c r="Q256" s="6">
        <v>14.658583641052246</v>
      </c>
      <c r="R256" s="6">
        <v>10.917215347290039</v>
      </c>
      <c r="S256" s="6">
        <v>12.65841007232666</v>
      </c>
      <c r="T256" s="6">
        <v>8.3612861633300781</v>
      </c>
      <c r="U256" s="6">
        <v>10.400666236877441</v>
      </c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spans="1:31" x14ac:dyDescent="0.25">
      <c r="A257" s="6" t="s">
        <v>452</v>
      </c>
      <c r="B257" s="5">
        <v>52</v>
      </c>
      <c r="C257" s="6" t="s">
        <v>253</v>
      </c>
      <c r="D257" s="6" t="s">
        <v>254</v>
      </c>
      <c r="E257" s="6" t="s">
        <v>452</v>
      </c>
      <c r="F257" s="6" t="s">
        <v>193</v>
      </c>
      <c r="G257" s="6" t="s">
        <v>797</v>
      </c>
      <c r="H257" s="6">
        <v>13.394651412963867</v>
      </c>
      <c r="I257" s="6">
        <v>14.838397026062012</v>
      </c>
      <c r="J257" s="6">
        <v>12.939184188842773</v>
      </c>
      <c r="K257" s="6">
        <v>17.066574096679688</v>
      </c>
      <c r="L257" s="6">
        <v>13.375349998474121</v>
      </c>
      <c r="M257" s="6">
        <v>12.834109306335449</v>
      </c>
      <c r="N257" s="6">
        <v>14.508198738098145</v>
      </c>
      <c r="O257" s="6">
        <v>11.417377471923828</v>
      </c>
      <c r="P257" s="6">
        <v>18.174577713012695</v>
      </c>
      <c r="Q257" s="6">
        <v>14.544453620910645</v>
      </c>
      <c r="R257" s="6">
        <v>10.912417411804199</v>
      </c>
      <c r="S257" s="6">
        <v>12.421354293823242</v>
      </c>
      <c r="T257" s="6">
        <v>8.3060159683227539</v>
      </c>
      <c r="U257" s="6">
        <v>10.320688247680664</v>
      </c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spans="1:31" x14ac:dyDescent="0.25">
      <c r="A258" s="6" t="s">
        <v>455</v>
      </c>
      <c r="B258" s="5">
        <v>52</v>
      </c>
      <c r="C258" s="6" t="s">
        <v>253</v>
      </c>
      <c r="D258" s="6" t="s">
        <v>254</v>
      </c>
      <c r="E258" s="6" t="s">
        <v>455</v>
      </c>
      <c r="F258" s="6" t="s">
        <v>193</v>
      </c>
      <c r="G258" s="6" t="s">
        <v>678</v>
      </c>
      <c r="H258" s="6">
        <v>12.770634651184082</v>
      </c>
      <c r="I258" s="6">
        <v>15.006762504577637</v>
      </c>
      <c r="J258" s="6">
        <v>12.933430671691895</v>
      </c>
      <c r="K258" s="6">
        <v>16.415102005004883</v>
      </c>
      <c r="L258" s="6">
        <v>13.310385704040527</v>
      </c>
      <c r="M258" s="6">
        <v>12.951598167419434</v>
      </c>
      <c r="N258" s="6">
        <v>14.540851593017578</v>
      </c>
      <c r="O258" s="6">
        <v>10.432134628295898</v>
      </c>
      <c r="P258" s="6">
        <v>18.219505310058594</v>
      </c>
      <c r="Q258" s="6">
        <v>14.471019744873047</v>
      </c>
      <c r="R258" s="6">
        <v>10.751853942871094</v>
      </c>
      <c r="S258" s="6">
        <v>12.662570953369141</v>
      </c>
      <c r="T258" s="6">
        <v>8.0472326278686523</v>
      </c>
      <c r="U258" s="6">
        <v>11.073699951171875</v>
      </c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spans="1:31" x14ac:dyDescent="0.25">
      <c r="A259" s="6" t="s">
        <v>455</v>
      </c>
      <c r="B259" s="5">
        <v>52</v>
      </c>
      <c r="C259" s="6" t="s">
        <v>253</v>
      </c>
      <c r="D259" s="6" t="s">
        <v>254</v>
      </c>
      <c r="E259" s="6" t="s">
        <v>455</v>
      </c>
      <c r="F259" s="6" t="s">
        <v>193</v>
      </c>
      <c r="G259" s="6" t="s">
        <v>679</v>
      </c>
      <c r="H259" s="6">
        <v>12.751132011413574</v>
      </c>
      <c r="I259" s="6">
        <v>14.920319557189941</v>
      </c>
      <c r="J259" s="6">
        <v>12.551823616027832</v>
      </c>
      <c r="K259" s="6">
        <v>16.686000823974609</v>
      </c>
      <c r="L259" s="6">
        <v>13.208714485168457</v>
      </c>
      <c r="M259" s="6">
        <v>12.816729545593262</v>
      </c>
      <c r="N259" s="6">
        <v>14.330144882202148</v>
      </c>
      <c r="O259" s="6">
        <v>10.011800765991211</v>
      </c>
      <c r="P259" s="6">
        <v>18.261383056640625</v>
      </c>
      <c r="Q259" s="6">
        <v>14.47612190246582</v>
      </c>
      <c r="R259" s="6">
        <v>10.96782398223877</v>
      </c>
      <c r="S259" s="6">
        <v>12.284751892089844</v>
      </c>
      <c r="T259" s="6">
        <v>8.0747299194335938</v>
      </c>
      <c r="U259" s="6">
        <v>11.029922485351563</v>
      </c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spans="1:31" x14ac:dyDescent="0.25">
      <c r="A260" s="6" t="s">
        <v>452</v>
      </c>
      <c r="B260" s="5">
        <v>53</v>
      </c>
      <c r="C260" s="6" t="s">
        <v>255</v>
      </c>
      <c r="D260" s="6" t="s">
        <v>256</v>
      </c>
      <c r="E260" s="6" t="s">
        <v>452</v>
      </c>
      <c r="F260" s="6" t="s">
        <v>257</v>
      </c>
      <c r="G260" s="6" t="s">
        <v>798</v>
      </c>
      <c r="H260" s="6">
        <v>12.290439605712891</v>
      </c>
      <c r="I260" s="6">
        <v>14.014842987060547</v>
      </c>
      <c r="J260" s="6">
        <v>12.368953704833984</v>
      </c>
      <c r="K260" s="6">
        <v>15.965185165405273</v>
      </c>
      <c r="L260" s="6">
        <v>12.711055755615234</v>
      </c>
      <c r="M260" s="6">
        <v>13.081960678100586</v>
      </c>
      <c r="N260" s="6">
        <v>13.656241416931152</v>
      </c>
      <c r="O260" s="6">
        <v>12.152560234069824</v>
      </c>
      <c r="P260" s="6">
        <v>18.232990264892578</v>
      </c>
      <c r="Q260" s="6">
        <v>15.912744522094727</v>
      </c>
      <c r="R260" s="6">
        <v>10.883490562438965</v>
      </c>
      <c r="S260" s="6">
        <v>12.332355499267578</v>
      </c>
      <c r="T260" s="6">
        <v>8.258519172668457</v>
      </c>
      <c r="U260" s="6">
        <v>12.647658348083496</v>
      </c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spans="1:31" x14ac:dyDescent="0.25">
      <c r="A261" s="6" t="s">
        <v>452</v>
      </c>
      <c r="B261" s="5">
        <v>53</v>
      </c>
      <c r="C261" s="6" t="s">
        <v>255</v>
      </c>
      <c r="D261" s="6" t="s">
        <v>256</v>
      </c>
      <c r="E261" s="6" t="s">
        <v>452</v>
      </c>
      <c r="F261" s="6" t="s">
        <v>257</v>
      </c>
      <c r="G261" s="6" t="s">
        <v>799</v>
      </c>
      <c r="H261" s="6">
        <v>11.820613861083984</v>
      </c>
      <c r="I261" s="6">
        <v>14.076346397399902</v>
      </c>
      <c r="J261" s="6">
        <v>12.637739181518555</v>
      </c>
      <c r="K261" s="6">
        <v>16.053050994873047</v>
      </c>
      <c r="L261" s="6">
        <v>12.601027488708496</v>
      </c>
      <c r="M261" s="6">
        <v>12.884943008422852</v>
      </c>
      <c r="N261" s="6">
        <v>13.467395782470703</v>
      </c>
      <c r="O261" s="6">
        <v>12.266414642333984</v>
      </c>
      <c r="P261" s="6">
        <v>18.044979095458984</v>
      </c>
      <c r="Q261" s="6">
        <v>15.973060607910156</v>
      </c>
      <c r="R261" s="6">
        <v>10.949323654174805</v>
      </c>
      <c r="S261" s="6">
        <v>12.637301445007324</v>
      </c>
      <c r="T261" s="6">
        <v>8.2376880645751953</v>
      </c>
      <c r="U261" s="6">
        <v>12.950801849365234</v>
      </c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spans="1:31" x14ac:dyDescent="0.25">
      <c r="A262" s="6" t="s">
        <v>455</v>
      </c>
      <c r="B262" s="5">
        <v>53</v>
      </c>
      <c r="C262" s="6" t="s">
        <v>255</v>
      </c>
      <c r="D262" s="6" t="s">
        <v>256</v>
      </c>
      <c r="E262" s="6" t="s">
        <v>455</v>
      </c>
      <c r="F262" s="6" t="s">
        <v>257</v>
      </c>
      <c r="G262" s="6" t="s">
        <v>800</v>
      </c>
      <c r="H262" s="6">
        <v>11.79218864440918</v>
      </c>
      <c r="I262" s="6">
        <v>14.017682075500488</v>
      </c>
      <c r="J262" s="6">
        <v>12.296178817749023</v>
      </c>
      <c r="K262" s="6">
        <v>15.832906723022461</v>
      </c>
      <c r="L262" s="6">
        <v>12.028130531311035</v>
      </c>
      <c r="M262" s="6">
        <v>13.565147399902344</v>
      </c>
      <c r="N262" s="6">
        <v>13.763321876525879</v>
      </c>
      <c r="O262" s="6">
        <v>11.534478187561035</v>
      </c>
      <c r="P262" s="6">
        <v>18.136049270629883</v>
      </c>
      <c r="Q262" s="6">
        <v>16.039937973022461</v>
      </c>
      <c r="R262" s="6">
        <v>11.21107292175293</v>
      </c>
      <c r="S262" s="6">
        <v>12.473758697509766</v>
      </c>
      <c r="T262" s="6">
        <v>8.6085872650146484</v>
      </c>
      <c r="U262" s="6">
        <v>12.66435432434082</v>
      </c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spans="1:31" x14ac:dyDescent="0.25">
      <c r="A263" s="6" t="s">
        <v>455</v>
      </c>
      <c r="B263" s="5">
        <v>53</v>
      </c>
      <c r="C263" s="6" t="s">
        <v>255</v>
      </c>
      <c r="D263" s="6" t="s">
        <v>256</v>
      </c>
      <c r="E263" s="6" t="s">
        <v>455</v>
      </c>
      <c r="F263" s="6" t="s">
        <v>257</v>
      </c>
      <c r="G263" s="6" t="s">
        <v>801</v>
      </c>
      <c r="H263" s="6">
        <v>12.27747917175293</v>
      </c>
      <c r="I263" s="6">
        <v>14.203904151916504</v>
      </c>
      <c r="J263" s="6">
        <v>12.467887878417969</v>
      </c>
      <c r="K263" s="6">
        <v>16.346309661865234</v>
      </c>
      <c r="L263" s="6">
        <v>12.613962173461914</v>
      </c>
      <c r="M263" s="6">
        <v>13.142061233520508</v>
      </c>
      <c r="N263" s="6">
        <v>13.53065299987793</v>
      </c>
      <c r="O263" s="6">
        <v>12.487807273864746</v>
      </c>
      <c r="P263" s="6">
        <v>18.113250732421875</v>
      </c>
      <c r="Q263" s="6">
        <v>16.022115707397461</v>
      </c>
      <c r="R263" s="6">
        <v>11.305868148803711</v>
      </c>
      <c r="S263" s="6">
        <v>12.840539932250977</v>
      </c>
      <c r="T263" s="6">
        <v>8.188044548034668</v>
      </c>
      <c r="U263" s="6">
        <v>12.798514366149902</v>
      </c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spans="1:31" x14ac:dyDescent="0.25">
      <c r="A264" s="6" t="s">
        <v>452</v>
      </c>
      <c r="B264" s="5">
        <v>54</v>
      </c>
      <c r="C264" s="6" t="s">
        <v>258</v>
      </c>
      <c r="D264" s="6" t="s">
        <v>259</v>
      </c>
      <c r="E264" s="6" t="s">
        <v>452</v>
      </c>
      <c r="F264" s="6" t="s">
        <v>257</v>
      </c>
      <c r="G264" s="6" t="s">
        <v>802</v>
      </c>
      <c r="H264" s="6">
        <v>11.914508819580078</v>
      </c>
      <c r="I264" s="6">
        <v>14.110827445983887</v>
      </c>
      <c r="J264" s="6">
        <v>12.598012924194336</v>
      </c>
      <c r="K264" s="6">
        <v>15.670372009277344</v>
      </c>
      <c r="L264" s="6">
        <v>12.754056930541992</v>
      </c>
      <c r="M264" s="6">
        <v>12.517512321472168</v>
      </c>
      <c r="N264" s="6">
        <v>13.168924331665039</v>
      </c>
      <c r="O264" s="6">
        <v>12.871236801147461</v>
      </c>
      <c r="P264" s="6">
        <v>18.044979095458984</v>
      </c>
      <c r="Q264" s="6">
        <v>15.995237350463867</v>
      </c>
      <c r="R264" s="6">
        <v>10.814726829528809</v>
      </c>
      <c r="S264" s="6">
        <v>12.209465980529785</v>
      </c>
      <c r="T264" s="6">
        <v>8.3024101257324219</v>
      </c>
      <c r="U264" s="6">
        <v>13.15340518951416</v>
      </c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spans="1:31" x14ac:dyDescent="0.25">
      <c r="A265" s="6" t="s">
        <v>452</v>
      </c>
      <c r="B265" s="5">
        <v>54</v>
      </c>
      <c r="C265" s="6" t="s">
        <v>258</v>
      </c>
      <c r="D265" s="6" t="s">
        <v>259</v>
      </c>
      <c r="E265" s="6" t="s">
        <v>452</v>
      </c>
      <c r="F265" s="6" t="s">
        <v>257</v>
      </c>
      <c r="G265" s="6" t="s">
        <v>803</v>
      </c>
      <c r="H265" s="6">
        <v>11.913004875183105</v>
      </c>
      <c r="I265" s="6">
        <v>13.973197937011719</v>
      </c>
      <c r="J265" s="6">
        <v>12.690299034118652</v>
      </c>
      <c r="K265" s="6">
        <v>15.956369400024414</v>
      </c>
      <c r="L265" s="6">
        <v>12.90130615234375</v>
      </c>
      <c r="M265" s="6">
        <v>12.643008232116699</v>
      </c>
      <c r="N265" s="6">
        <v>13.268875122070313</v>
      </c>
      <c r="O265" s="6">
        <v>13.171500205993652</v>
      </c>
      <c r="P265" s="6">
        <v>18.087501525878906</v>
      </c>
      <c r="Q265" s="6">
        <v>15.953792572021484</v>
      </c>
      <c r="R265" s="6">
        <v>11.276223182678223</v>
      </c>
      <c r="S265" s="6">
        <v>12.633383750915527</v>
      </c>
      <c r="T265" s="6">
        <v>8.3678951263427734</v>
      </c>
      <c r="U265" s="6">
        <v>12.850778579711914</v>
      </c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spans="1:31" x14ac:dyDescent="0.25">
      <c r="A266" s="6" t="s">
        <v>455</v>
      </c>
      <c r="B266" s="5">
        <v>54</v>
      </c>
      <c r="C266" s="6" t="s">
        <v>258</v>
      </c>
      <c r="D266" s="6" t="s">
        <v>259</v>
      </c>
      <c r="E266" s="6" t="s">
        <v>455</v>
      </c>
      <c r="F266" s="6" t="s">
        <v>257</v>
      </c>
      <c r="G266" s="6" t="s">
        <v>804</v>
      </c>
      <c r="H266" s="6">
        <v>12.578163146972656</v>
      </c>
      <c r="I266" s="6">
        <v>13.84885311126709</v>
      </c>
      <c r="J266" s="6">
        <v>12.266595840454102</v>
      </c>
      <c r="K266" s="6">
        <v>16.201770782470703</v>
      </c>
      <c r="L266" s="6">
        <v>12.459175109863281</v>
      </c>
      <c r="M266" s="6">
        <v>13.243669509887695</v>
      </c>
      <c r="N266" s="6">
        <v>13.403226852416992</v>
      </c>
      <c r="O266" s="6">
        <v>12.995631217956543</v>
      </c>
      <c r="P266" s="6">
        <v>18.113250732421875</v>
      </c>
      <c r="Q266" s="6">
        <v>15.877608299255371</v>
      </c>
      <c r="R266" s="6">
        <v>11.010814666748047</v>
      </c>
      <c r="S266" s="6">
        <v>12.361249923706055</v>
      </c>
      <c r="T266" s="6">
        <v>8.3680696487426758</v>
      </c>
      <c r="U266" s="6">
        <v>12.446667671203613</v>
      </c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spans="1:31" x14ac:dyDescent="0.25">
      <c r="A267" s="6" t="s">
        <v>455</v>
      </c>
      <c r="B267" s="5">
        <v>54</v>
      </c>
      <c r="C267" s="6" t="s">
        <v>258</v>
      </c>
      <c r="D267" s="6" t="s">
        <v>259</v>
      </c>
      <c r="E267" s="6" t="s">
        <v>455</v>
      </c>
      <c r="F267" s="6" t="s">
        <v>257</v>
      </c>
      <c r="G267" s="6" t="s">
        <v>805</v>
      </c>
      <c r="H267" s="6">
        <v>12.523022651672363</v>
      </c>
      <c r="I267" s="6">
        <v>13.816582679748535</v>
      </c>
      <c r="J267" s="6">
        <v>12.313790321350098</v>
      </c>
      <c r="K267" s="6">
        <v>16.181753158569336</v>
      </c>
      <c r="L267" s="6">
        <v>12.4661865234375</v>
      </c>
      <c r="M267" s="6">
        <v>13.453500747680664</v>
      </c>
      <c r="N267" s="6">
        <v>13.415535926818848</v>
      </c>
      <c r="O267" s="6">
        <v>13.042295455932617</v>
      </c>
      <c r="P267" s="6">
        <v>18.142526626586914</v>
      </c>
      <c r="Q267" s="6">
        <v>15.774538993835449</v>
      </c>
      <c r="R267" s="6">
        <v>10.848176956176758</v>
      </c>
      <c r="S267" s="6">
        <v>12.271174430847168</v>
      </c>
      <c r="T267" s="6">
        <v>8.1475610733032227</v>
      </c>
      <c r="U267" s="6">
        <v>12.611340522766113</v>
      </c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spans="1:31" x14ac:dyDescent="0.25">
      <c r="A268" s="6" t="s">
        <v>452</v>
      </c>
      <c r="B268" s="5">
        <v>55</v>
      </c>
      <c r="C268" s="6" t="s">
        <v>260</v>
      </c>
      <c r="D268" s="6" t="s">
        <v>261</v>
      </c>
      <c r="E268" s="6" t="s">
        <v>452</v>
      </c>
      <c r="F268" s="6" t="s">
        <v>257</v>
      </c>
      <c r="G268" s="6" t="s">
        <v>806</v>
      </c>
      <c r="H268" s="6">
        <v>12.215633392333984</v>
      </c>
      <c r="I268" s="6">
        <v>14.251621246337891</v>
      </c>
      <c r="J268" s="6">
        <v>12.739921569824219</v>
      </c>
      <c r="K268" s="6">
        <v>15.416176795959473</v>
      </c>
      <c r="L268" s="6">
        <v>12.871026992797852</v>
      </c>
      <c r="M268" s="6">
        <v>12.758853912353516</v>
      </c>
      <c r="N268" s="6">
        <v>13.410876274108887</v>
      </c>
      <c r="O268" s="6">
        <v>12.291446685791016</v>
      </c>
      <c r="P268" s="6">
        <v>18.113250732421875</v>
      </c>
      <c r="Q268" s="6">
        <v>16.01716423034668</v>
      </c>
      <c r="R268" s="6">
        <v>10.701904296875</v>
      </c>
      <c r="S268" s="6">
        <v>12.127697944641113</v>
      </c>
      <c r="T268" s="6">
        <v>7.9743571281433105</v>
      </c>
      <c r="U268" s="6">
        <v>13.224479675292969</v>
      </c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spans="1:31" x14ac:dyDescent="0.25">
      <c r="A269" s="6" t="s">
        <v>452</v>
      </c>
      <c r="B269" s="5">
        <v>55</v>
      </c>
      <c r="C269" s="6" t="s">
        <v>260</v>
      </c>
      <c r="D269" s="6" t="s">
        <v>261</v>
      </c>
      <c r="E269" s="6" t="s">
        <v>452</v>
      </c>
      <c r="F269" s="6" t="s">
        <v>257</v>
      </c>
      <c r="G269" s="6" t="s">
        <v>807</v>
      </c>
      <c r="H269" s="6">
        <v>11.221538543701172</v>
      </c>
      <c r="I269" s="6">
        <v>14.150595664978027</v>
      </c>
      <c r="J269" s="6">
        <v>12.76850700378418</v>
      </c>
      <c r="K269" s="6">
        <v>14.288715362548828</v>
      </c>
      <c r="L269" s="6">
        <v>12.786676406860352</v>
      </c>
      <c r="M269" s="6">
        <v>12.801065444946289</v>
      </c>
      <c r="N269" s="6">
        <v>13.265520095825195</v>
      </c>
      <c r="O269" s="6">
        <v>12.011985778808594</v>
      </c>
      <c r="P269" s="6">
        <v>18.087501525878906</v>
      </c>
      <c r="Q269" s="6">
        <v>15.810246467590332</v>
      </c>
      <c r="R269" s="6">
        <v>10.498170852661133</v>
      </c>
      <c r="S269" s="6">
        <v>11.995693206787109</v>
      </c>
      <c r="T269" s="6">
        <v>8.3225593566894531</v>
      </c>
      <c r="U269" s="6">
        <v>13.388830184936523</v>
      </c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spans="1:31" x14ac:dyDescent="0.25">
      <c r="A270" s="6" t="s">
        <v>455</v>
      </c>
      <c r="B270" s="5">
        <v>55</v>
      </c>
      <c r="C270" s="6" t="s">
        <v>260</v>
      </c>
      <c r="D270" s="6" t="s">
        <v>261</v>
      </c>
      <c r="E270" s="6" t="s">
        <v>455</v>
      </c>
      <c r="F270" s="6" t="s">
        <v>257</v>
      </c>
      <c r="G270" s="6" t="s">
        <v>808</v>
      </c>
      <c r="H270" s="6">
        <v>11.524679183959961</v>
      </c>
      <c r="I270" s="6">
        <v>14.137514114379883</v>
      </c>
      <c r="J270" s="6">
        <v>12.839536666870117</v>
      </c>
      <c r="K270" s="6">
        <v>15.719583511352539</v>
      </c>
      <c r="L270" s="6">
        <v>12.739780426025391</v>
      </c>
      <c r="M270" s="6">
        <v>12.723735809326172</v>
      </c>
      <c r="N270" s="6">
        <v>13.078531265258789</v>
      </c>
      <c r="O270" s="6">
        <v>13.15156078338623</v>
      </c>
      <c r="P270" s="6">
        <v>18.116777420043945</v>
      </c>
      <c r="Q270" s="6">
        <v>16.380107879638672</v>
      </c>
      <c r="R270" s="6">
        <v>10.510872840881348</v>
      </c>
      <c r="S270" s="6">
        <v>12.714767456054688</v>
      </c>
      <c r="T270" s="6">
        <v>8.0283479690551758</v>
      </c>
      <c r="U270" s="6">
        <v>13.018525123596191</v>
      </c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spans="1:31" x14ac:dyDescent="0.25">
      <c r="A271" s="6" t="s">
        <v>455</v>
      </c>
      <c r="B271" s="5">
        <v>55</v>
      </c>
      <c r="C271" s="6" t="s">
        <v>260</v>
      </c>
      <c r="D271" s="6" t="s">
        <v>261</v>
      </c>
      <c r="E271" s="6" t="s">
        <v>455</v>
      </c>
      <c r="F271" s="6" t="s">
        <v>257</v>
      </c>
      <c r="G271" s="6" t="s">
        <v>809</v>
      </c>
      <c r="H271" s="6">
        <v>11.758086204528809</v>
      </c>
      <c r="I271" s="6">
        <v>14.099148750305176</v>
      </c>
      <c r="J271" s="6">
        <v>12.784734725952148</v>
      </c>
      <c r="K271" s="6">
        <v>15.489567756652832</v>
      </c>
      <c r="L271" s="6">
        <v>12.608393669128418</v>
      </c>
      <c r="M271" s="6">
        <v>12.555782318115234</v>
      </c>
      <c r="N271" s="6">
        <v>13.161016464233398</v>
      </c>
      <c r="O271" s="6">
        <v>12.809842109680176</v>
      </c>
      <c r="P271" s="6">
        <v>18.233661651611328</v>
      </c>
      <c r="Q271" s="6">
        <v>16.116254806518555</v>
      </c>
      <c r="R271" s="6">
        <v>10.664775848388672</v>
      </c>
      <c r="S271" s="6">
        <v>12.79074764251709</v>
      </c>
      <c r="T271" s="6">
        <v>9.0544147491455078</v>
      </c>
      <c r="U271" s="6">
        <v>13.171182632446289</v>
      </c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spans="1:31" x14ac:dyDescent="0.25">
      <c r="A272" s="6" t="s">
        <v>452</v>
      </c>
      <c r="B272" s="5">
        <v>56</v>
      </c>
      <c r="C272" s="6" t="s">
        <v>262</v>
      </c>
      <c r="D272" s="6" t="s">
        <v>263</v>
      </c>
      <c r="E272" s="6" t="s">
        <v>452</v>
      </c>
      <c r="F272" s="6" t="s">
        <v>257</v>
      </c>
      <c r="G272" s="6" t="s">
        <v>810</v>
      </c>
      <c r="H272" s="6">
        <v>11.729191780090332</v>
      </c>
      <c r="I272" s="6">
        <v>14.032993316650391</v>
      </c>
      <c r="J272" s="6">
        <v>12.62668514251709</v>
      </c>
      <c r="K272" s="6">
        <v>15.562084197998047</v>
      </c>
      <c r="L272" s="6">
        <v>12.959659576416016</v>
      </c>
      <c r="M272" s="6">
        <v>12.332937240600586</v>
      </c>
      <c r="N272" s="6">
        <v>13.756013870239258</v>
      </c>
      <c r="O272" s="6">
        <v>12.262118339538574</v>
      </c>
      <c r="P272" s="6">
        <v>18.113250732421875</v>
      </c>
      <c r="Q272" s="6">
        <v>15.834600448608398</v>
      </c>
      <c r="R272" s="6">
        <v>10.759730339050293</v>
      </c>
      <c r="S272" s="6">
        <v>12.195888519287109</v>
      </c>
      <c r="T272" s="6">
        <v>8.2957687377929687</v>
      </c>
      <c r="U272" s="6">
        <v>13.504173278808594</v>
      </c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spans="1:31" x14ac:dyDescent="0.25">
      <c r="A273" s="6" t="s">
        <v>452</v>
      </c>
      <c r="B273" s="5">
        <v>56</v>
      </c>
      <c r="C273" s="6" t="s">
        <v>262</v>
      </c>
      <c r="D273" s="6" t="s">
        <v>263</v>
      </c>
      <c r="E273" s="6" t="s">
        <v>452</v>
      </c>
      <c r="F273" s="6" t="s">
        <v>257</v>
      </c>
      <c r="G273" s="6" t="s">
        <v>811</v>
      </c>
      <c r="H273" s="6">
        <v>11.769040107727051</v>
      </c>
      <c r="I273" s="6">
        <v>13.972618103027344</v>
      </c>
      <c r="J273" s="6">
        <v>12.626560211181641</v>
      </c>
      <c r="K273" s="6">
        <v>15.544668197631836</v>
      </c>
      <c r="L273" s="6">
        <v>12.702059745788574</v>
      </c>
      <c r="M273" s="6">
        <v>12.540665626525879</v>
      </c>
      <c r="N273" s="6">
        <v>13.471906661987305</v>
      </c>
      <c r="O273" s="6">
        <v>12.727682113647461</v>
      </c>
      <c r="P273" s="6">
        <v>18.044979095458984</v>
      </c>
      <c r="Q273" s="6">
        <v>16.034933090209961</v>
      </c>
      <c r="R273" s="6">
        <v>10.968018531799316</v>
      </c>
      <c r="S273" s="6">
        <v>12.336545944213867</v>
      </c>
      <c r="T273" s="6">
        <v>8.2594137191772461</v>
      </c>
      <c r="U273" s="6">
        <v>13.337905883789063</v>
      </c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spans="1:31" x14ac:dyDescent="0.25">
      <c r="A274" s="6" t="s">
        <v>455</v>
      </c>
      <c r="B274" s="5">
        <v>56</v>
      </c>
      <c r="C274" s="6" t="s">
        <v>262</v>
      </c>
      <c r="D274" s="6" t="s">
        <v>263</v>
      </c>
      <c r="E274" s="6" t="s">
        <v>455</v>
      </c>
      <c r="F274" s="6" t="s">
        <v>257</v>
      </c>
      <c r="G274" s="6" t="s">
        <v>812</v>
      </c>
      <c r="H274" s="6">
        <v>11.613877296447754</v>
      </c>
      <c r="I274" s="6">
        <v>14.278604507446289</v>
      </c>
      <c r="J274" s="6">
        <v>12.745279312133789</v>
      </c>
      <c r="K274" s="6">
        <v>15.480897903442383</v>
      </c>
      <c r="L274" s="6">
        <v>12.569397926330566</v>
      </c>
      <c r="M274" s="6">
        <v>12.797489166259766</v>
      </c>
      <c r="N274" s="6">
        <v>13.699880599975586</v>
      </c>
      <c r="O274" s="6">
        <v>12.235897064208984</v>
      </c>
      <c r="P274" s="6">
        <v>18.199552536010742</v>
      </c>
      <c r="Q274" s="6">
        <v>15.985415458679199</v>
      </c>
      <c r="R274" s="6">
        <v>10.720287322998047</v>
      </c>
      <c r="S274" s="6">
        <v>13.047060966491699</v>
      </c>
      <c r="T274" s="6">
        <v>8.3284502029418945</v>
      </c>
      <c r="U274" s="6">
        <v>13.255077362060547</v>
      </c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spans="1:31" x14ac:dyDescent="0.25">
      <c r="A275" s="6" t="s">
        <v>455</v>
      </c>
      <c r="B275" s="5">
        <v>56</v>
      </c>
      <c r="C275" s="6" t="s">
        <v>262</v>
      </c>
      <c r="D275" s="6" t="s">
        <v>263</v>
      </c>
      <c r="E275" s="6" t="s">
        <v>455</v>
      </c>
      <c r="F275" s="6" t="s">
        <v>257</v>
      </c>
      <c r="G275" s="6" t="s">
        <v>813</v>
      </c>
      <c r="H275" s="6">
        <v>11.879464149475098</v>
      </c>
      <c r="I275" s="6">
        <v>14.293127059936523</v>
      </c>
      <c r="J275" s="6">
        <v>12.686032295227051</v>
      </c>
      <c r="K275" s="6">
        <v>15.55517578125</v>
      </c>
      <c r="L275" s="6">
        <v>12.41197681427002</v>
      </c>
      <c r="M275" s="6">
        <v>12.409582138061523</v>
      </c>
      <c r="N275" s="6">
        <v>13.965666770935059</v>
      </c>
      <c r="O275" s="6">
        <v>11.73140811920166</v>
      </c>
      <c r="P275" s="6">
        <v>18.113250732421875</v>
      </c>
      <c r="Q275" s="6">
        <v>15.817043304443359</v>
      </c>
      <c r="R275" s="6">
        <v>10.73430347442627</v>
      </c>
      <c r="S275" s="6">
        <v>12.43801212310791</v>
      </c>
      <c r="T275" s="6">
        <v>8.2226982116699219</v>
      </c>
      <c r="U275" s="6">
        <v>12.811238288879395</v>
      </c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spans="1:31" x14ac:dyDescent="0.25">
      <c r="A276" s="6" t="s">
        <v>452</v>
      </c>
      <c r="B276" s="5">
        <v>57</v>
      </c>
      <c r="C276" s="6" t="s">
        <v>264</v>
      </c>
      <c r="D276" s="6" t="s">
        <v>265</v>
      </c>
      <c r="E276" s="6" t="s">
        <v>452</v>
      </c>
      <c r="F276" s="6" t="s">
        <v>236</v>
      </c>
      <c r="G276" s="6" t="s">
        <v>814</v>
      </c>
      <c r="H276" s="6">
        <v>13.205404281616211</v>
      </c>
      <c r="I276" s="6">
        <v>14.061176300048828</v>
      </c>
      <c r="J276" s="6">
        <v>13.121606826782227</v>
      </c>
      <c r="K276" s="6">
        <v>14.810745239257813</v>
      </c>
      <c r="L276" s="6">
        <v>13.568251609802246</v>
      </c>
      <c r="M276" s="6">
        <v>13.435985565185547</v>
      </c>
      <c r="N276" s="6">
        <v>14.029528617858887</v>
      </c>
      <c r="O276" s="6">
        <v>11.781355857849121</v>
      </c>
      <c r="P276" s="6">
        <v>17.426790237426758</v>
      </c>
      <c r="Q276" s="6">
        <v>15.052958488464355</v>
      </c>
      <c r="R276" s="6">
        <v>11.554684638977051</v>
      </c>
      <c r="S276" s="6">
        <v>12.581375122070312</v>
      </c>
      <c r="T276" s="6">
        <v>7.5753121376037598</v>
      </c>
      <c r="U276" s="6">
        <v>11.698917388916016</v>
      </c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spans="1:31" x14ac:dyDescent="0.25">
      <c r="A277" s="6" t="s">
        <v>452</v>
      </c>
      <c r="B277" s="5">
        <v>57</v>
      </c>
      <c r="C277" s="6" t="s">
        <v>264</v>
      </c>
      <c r="D277" s="6" t="s">
        <v>265</v>
      </c>
      <c r="E277" s="6" t="s">
        <v>452</v>
      </c>
      <c r="F277" s="6" t="s">
        <v>236</v>
      </c>
      <c r="G277" s="6" t="s">
        <v>815</v>
      </c>
      <c r="H277" s="6">
        <v>14.392354011535645</v>
      </c>
      <c r="I277" s="6">
        <v>13.734365463256836</v>
      </c>
      <c r="J277" s="6">
        <v>12.463526725769043</v>
      </c>
      <c r="K277" s="6">
        <v>16.458349227905273</v>
      </c>
      <c r="L277" s="6">
        <v>13.692461013793945</v>
      </c>
      <c r="M277" s="6">
        <v>13.429232597351074</v>
      </c>
      <c r="N277" s="6">
        <v>14.239740371704102</v>
      </c>
      <c r="O277" s="6">
        <v>11.72639274597168</v>
      </c>
      <c r="P277" s="6">
        <v>17.464532852172852</v>
      </c>
      <c r="Q277" s="6">
        <v>14.656430244445801</v>
      </c>
      <c r="R277" s="6">
        <v>11.875296592712402</v>
      </c>
      <c r="S277" s="6">
        <v>12.425457000732422</v>
      </c>
      <c r="T277" s="6">
        <v>7.8564877510070801</v>
      </c>
      <c r="U277" s="6">
        <v>9.1590385437011719</v>
      </c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spans="1:31" x14ac:dyDescent="0.25">
      <c r="A278" s="6" t="s">
        <v>452</v>
      </c>
      <c r="B278" s="5">
        <v>57</v>
      </c>
      <c r="C278" s="6" t="s">
        <v>264</v>
      </c>
      <c r="D278" s="6" t="s">
        <v>265</v>
      </c>
      <c r="E278" s="6" t="s">
        <v>452</v>
      </c>
      <c r="F278" s="6" t="s">
        <v>236</v>
      </c>
      <c r="G278" s="6" t="s">
        <v>816</v>
      </c>
      <c r="H278" s="6">
        <v>14.48976993560791</v>
      </c>
      <c r="I278" s="6">
        <v>14.086747169494629</v>
      </c>
      <c r="J278" s="6">
        <v>12.436154365539551</v>
      </c>
      <c r="K278" s="6">
        <v>16.627964019775391</v>
      </c>
      <c r="L278" s="6">
        <v>13.45991039276123</v>
      </c>
      <c r="M278" s="6">
        <v>13.437429428100586</v>
      </c>
      <c r="N278" s="6">
        <v>14.301351547241211</v>
      </c>
      <c r="O278" s="6">
        <v>11.746808052062988</v>
      </c>
      <c r="P278" s="6">
        <v>17.464532852172852</v>
      </c>
      <c r="Q278" s="6">
        <v>15.081960678100586</v>
      </c>
      <c r="R278" s="6">
        <v>11.554684638977051</v>
      </c>
      <c r="S278" s="6">
        <v>11.889279365539551</v>
      </c>
      <c r="T278" s="6">
        <v>7.841407299041748</v>
      </c>
      <c r="U278" s="6">
        <v>9.9868803024291992</v>
      </c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spans="1:31" x14ac:dyDescent="0.25">
      <c r="A279" s="6" t="s">
        <v>455</v>
      </c>
      <c r="B279" s="5">
        <v>57</v>
      </c>
      <c r="C279" s="6" t="s">
        <v>264</v>
      </c>
      <c r="D279" s="6" t="s">
        <v>265</v>
      </c>
      <c r="E279" s="6" t="s">
        <v>455</v>
      </c>
      <c r="F279" s="6" t="s">
        <v>236</v>
      </c>
      <c r="G279" s="6" t="s">
        <v>754</v>
      </c>
      <c r="H279" s="6">
        <v>14.037120819091797</v>
      </c>
      <c r="I279" s="6">
        <v>14.011244773864746</v>
      </c>
      <c r="J279" s="6">
        <v>13.127673149108887</v>
      </c>
      <c r="K279" s="6">
        <v>15.636209487915039</v>
      </c>
      <c r="L279" s="6">
        <v>13.529090881347656</v>
      </c>
      <c r="M279" s="6">
        <v>13.521204948425293</v>
      </c>
      <c r="N279" s="6">
        <v>13.959228515625</v>
      </c>
      <c r="O279" s="6">
        <v>11.440791130065918</v>
      </c>
      <c r="P279" s="6">
        <v>17.425043106079102</v>
      </c>
      <c r="Q279" s="6">
        <v>15.041953086853027</v>
      </c>
      <c r="R279" s="6">
        <v>11.568231582641602</v>
      </c>
      <c r="S279" s="6">
        <v>12.862983703613281</v>
      </c>
      <c r="T279" s="6">
        <v>7.55596923828125</v>
      </c>
      <c r="U279" s="6">
        <v>11.172365188598633</v>
      </c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spans="1:31" x14ac:dyDescent="0.25">
      <c r="A280" s="6" t="s">
        <v>455</v>
      </c>
      <c r="B280" s="5">
        <v>57</v>
      </c>
      <c r="C280" s="6" t="s">
        <v>264</v>
      </c>
      <c r="D280" s="6" t="s">
        <v>265</v>
      </c>
      <c r="E280" s="6" t="s">
        <v>455</v>
      </c>
      <c r="F280" s="6" t="s">
        <v>236</v>
      </c>
      <c r="G280" s="6" t="s">
        <v>755</v>
      </c>
      <c r="H280" s="6">
        <v>14.373598098754883</v>
      </c>
      <c r="I280" s="6">
        <v>13.952848434448242</v>
      </c>
      <c r="J280" s="6">
        <v>12.955691337585449</v>
      </c>
      <c r="K280" s="6">
        <v>16.514432907104492</v>
      </c>
      <c r="L280" s="6">
        <v>13.856871604919434</v>
      </c>
      <c r="M280" s="6">
        <v>13.599421501159668</v>
      </c>
      <c r="N280" s="6">
        <v>14.197543144226074</v>
      </c>
      <c r="O280" s="6">
        <v>11.477337837219238</v>
      </c>
      <c r="P280" s="6">
        <v>17.510992050170898</v>
      </c>
      <c r="Q280" s="6">
        <v>14.867348670959473</v>
      </c>
      <c r="R280" s="6">
        <v>11.527213096618652</v>
      </c>
      <c r="S280" s="6">
        <v>12.782562255859375</v>
      </c>
      <c r="T280" s="6">
        <v>7.9608707427978516</v>
      </c>
      <c r="U280" s="6">
        <v>8.6177244186401367</v>
      </c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spans="1:31" x14ac:dyDescent="0.25">
      <c r="A281" s="6" t="s">
        <v>455</v>
      </c>
      <c r="B281" s="5">
        <v>57</v>
      </c>
      <c r="C281" s="6" t="s">
        <v>264</v>
      </c>
      <c r="D281" s="6" t="s">
        <v>265</v>
      </c>
      <c r="E281" s="6" t="s">
        <v>455</v>
      </c>
      <c r="F281" s="6" t="s">
        <v>236</v>
      </c>
      <c r="G281" s="6" t="s">
        <v>756</v>
      </c>
      <c r="H281" s="6">
        <v>14.346072196960449</v>
      </c>
      <c r="I281" s="6">
        <v>14.347622871398926</v>
      </c>
      <c r="J281" s="6">
        <v>12.540805816650391</v>
      </c>
      <c r="K281" s="6">
        <v>16.629009246826172</v>
      </c>
      <c r="L281" s="6">
        <v>13.449850082397461</v>
      </c>
      <c r="M281" s="6">
        <v>13.492071151733398</v>
      </c>
      <c r="N281" s="6">
        <v>14.405828475952148</v>
      </c>
      <c r="O281" s="6">
        <v>11.601056098937988</v>
      </c>
      <c r="P281" s="6">
        <v>17.467330932617188</v>
      </c>
      <c r="Q281" s="6">
        <v>14.862759590148926</v>
      </c>
      <c r="R281" s="6">
        <v>11.29000186920166</v>
      </c>
      <c r="S281" s="6">
        <v>12.143303871154785</v>
      </c>
      <c r="T281" s="6">
        <v>8.280909538269043</v>
      </c>
      <c r="U281" s="6">
        <v>10.060898780822754</v>
      </c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spans="1:31" x14ac:dyDescent="0.25">
      <c r="A282" s="6" t="s">
        <v>452</v>
      </c>
      <c r="B282" s="5">
        <v>58</v>
      </c>
      <c r="C282" s="6" t="s">
        <v>266</v>
      </c>
      <c r="D282" s="6" t="s">
        <v>267</v>
      </c>
      <c r="E282" s="6" t="s">
        <v>452</v>
      </c>
      <c r="F282" s="6" t="s">
        <v>268</v>
      </c>
      <c r="G282" s="6" t="s">
        <v>817</v>
      </c>
      <c r="H282" s="6">
        <v>13.30422306060791</v>
      </c>
      <c r="I282" s="6">
        <v>13.021023750305176</v>
      </c>
      <c r="J282" s="6">
        <v>13.034850120544434</v>
      </c>
      <c r="K282" s="6">
        <v>15.865437507629395</v>
      </c>
      <c r="L282" s="6">
        <v>13.354530334472656</v>
      </c>
      <c r="M282" s="6">
        <v>12.530725479125977</v>
      </c>
      <c r="N282" s="6">
        <v>13.85618782043457</v>
      </c>
      <c r="O282" s="6">
        <v>12.905715942382813</v>
      </c>
      <c r="P282" s="6">
        <v>17.265098571777344</v>
      </c>
      <c r="Q282" s="6">
        <v>14.242149353027344</v>
      </c>
      <c r="R282" s="6">
        <v>11.291446685791016</v>
      </c>
      <c r="S282" s="6">
        <v>11.144817352294922</v>
      </c>
      <c r="T282" s="6">
        <v>8.7613515853881836</v>
      </c>
      <c r="U282" s="6">
        <v>8.6042566299438477</v>
      </c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spans="1:31" x14ac:dyDescent="0.25">
      <c r="A283" s="6" t="s">
        <v>452</v>
      </c>
      <c r="B283" s="5">
        <v>58</v>
      </c>
      <c r="C283" s="6" t="s">
        <v>266</v>
      </c>
      <c r="D283" s="6" t="s">
        <v>267</v>
      </c>
      <c r="E283" s="6" t="s">
        <v>452</v>
      </c>
      <c r="F283" s="6" t="s">
        <v>268</v>
      </c>
      <c r="G283" s="6" t="s">
        <v>818</v>
      </c>
      <c r="H283" s="6">
        <v>12.979723930358887</v>
      </c>
      <c r="I283" s="6">
        <v>13.166438102722168</v>
      </c>
      <c r="J283" s="6">
        <v>13.053321838378906</v>
      </c>
      <c r="K283" s="6">
        <v>15.816459655761719</v>
      </c>
      <c r="L283" s="6">
        <v>13.338521957397461</v>
      </c>
      <c r="M283" s="6">
        <v>12.355116844177246</v>
      </c>
      <c r="N283" s="6">
        <v>13.69497013092041</v>
      </c>
      <c r="O283" s="6">
        <v>12.818432807922363</v>
      </c>
      <c r="P283" s="6">
        <v>17.167181015014648</v>
      </c>
      <c r="Q283" s="6">
        <v>14.35063362121582</v>
      </c>
      <c r="R283" s="6">
        <v>11.311827659606934</v>
      </c>
      <c r="S283" s="6">
        <v>11.237490653991699</v>
      </c>
      <c r="T283" s="6">
        <v>9.3864450454711914</v>
      </c>
      <c r="U283" s="6">
        <v>8.7626142501831055</v>
      </c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spans="1:31" x14ac:dyDescent="0.25">
      <c r="A284" s="6" t="s">
        <v>452</v>
      </c>
      <c r="B284" s="5">
        <v>58</v>
      </c>
      <c r="C284" s="6" t="s">
        <v>266</v>
      </c>
      <c r="D284" s="6" t="s">
        <v>267</v>
      </c>
      <c r="E284" s="6" t="s">
        <v>452</v>
      </c>
      <c r="F284" s="6" t="s">
        <v>268</v>
      </c>
      <c r="G284" s="6" t="s">
        <v>819</v>
      </c>
      <c r="H284" s="6">
        <v>13.619526863098145</v>
      </c>
      <c r="I284" s="6">
        <v>13.567568778991699</v>
      </c>
      <c r="J284" s="6">
        <v>13.123041152954102</v>
      </c>
      <c r="K284" s="6">
        <v>16.247058868408203</v>
      </c>
      <c r="L284" s="6">
        <v>13.520159721374512</v>
      </c>
      <c r="M284" s="6">
        <v>12.39710807800293</v>
      </c>
      <c r="N284" s="6">
        <v>13.756240844726563</v>
      </c>
      <c r="O284" s="6">
        <v>12.605506896972656</v>
      </c>
      <c r="P284" s="6">
        <v>17.201641082763672</v>
      </c>
      <c r="Q284" s="6">
        <v>14.290749549865723</v>
      </c>
      <c r="R284" s="6">
        <v>11.15436840057373</v>
      </c>
      <c r="S284" s="6">
        <v>11.345333099365234</v>
      </c>
      <c r="T284" s="6">
        <v>8.3862075805664062</v>
      </c>
      <c r="U284" s="6">
        <v>8.2238569259643555</v>
      </c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spans="1:31" x14ac:dyDescent="0.25">
      <c r="A285" s="6" t="s">
        <v>455</v>
      </c>
      <c r="B285" s="5">
        <v>58</v>
      </c>
      <c r="C285" s="6" t="s">
        <v>266</v>
      </c>
      <c r="D285" s="6" t="s">
        <v>267</v>
      </c>
      <c r="E285" s="6" t="s">
        <v>455</v>
      </c>
      <c r="F285" s="6" t="s">
        <v>268</v>
      </c>
      <c r="G285" s="6" t="s">
        <v>820</v>
      </c>
      <c r="H285" s="6">
        <v>13.234173774719238</v>
      </c>
      <c r="I285" s="6">
        <v>13.457429885864258</v>
      </c>
      <c r="J285" s="6">
        <v>13.022280693054199</v>
      </c>
      <c r="K285" s="6">
        <v>16.061622619628906</v>
      </c>
      <c r="L285" s="6">
        <v>13.452722549438477</v>
      </c>
      <c r="M285" s="6">
        <v>12.663738250732422</v>
      </c>
      <c r="N285" s="6">
        <v>13.982598304748535</v>
      </c>
      <c r="O285" s="6">
        <v>11.729846000671387</v>
      </c>
      <c r="P285" s="6">
        <v>17.249290466308594</v>
      </c>
      <c r="Q285" s="6">
        <v>14.368417739868164</v>
      </c>
      <c r="R285" s="6">
        <v>11.270078659057617</v>
      </c>
      <c r="S285" s="6">
        <v>11.940188407897949</v>
      </c>
      <c r="T285" s="6">
        <v>9.6888275146484375</v>
      </c>
      <c r="U285" s="6">
        <v>9.0650930404663086</v>
      </c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spans="1:31" x14ac:dyDescent="0.25">
      <c r="A286" s="6" t="s">
        <v>455</v>
      </c>
      <c r="B286" s="5">
        <v>58</v>
      </c>
      <c r="C286" s="6" t="s">
        <v>266</v>
      </c>
      <c r="D286" s="6" t="s">
        <v>267</v>
      </c>
      <c r="E286" s="6" t="s">
        <v>455</v>
      </c>
      <c r="F286" s="6" t="s">
        <v>268</v>
      </c>
      <c r="G286" s="6" t="s">
        <v>821</v>
      </c>
      <c r="H286" s="6">
        <v>13.318080902099609</v>
      </c>
      <c r="I286" s="6">
        <v>13.399197578430176</v>
      </c>
      <c r="J286" s="6">
        <v>13.059486389160156</v>
      </c>
      <c r="K286" s="6">
        <v>16.088642120361328</v>
      </c>
      <c r="L286" s="6">
        <v>13.400029182434082</v>
      </c>
      <c r="M286" s="6">
        <v>12.421659469604492</v>
      </c>
      <c r="N286" s="6">
        <v>14.003704071044922</v>
      </c>
      <c r="O286" s="6">
        <v>11.864097595214844</v>
      </c>
      <c r="P286" s="6">
        <v>17.242073059082031</v>
      </c>
      <c r="Q286" s="6">
        <v>14.205859184265137</v>
      </c>
      <c r="R286" s="6">
        <v>11.279001235961914</v>
      </c>
      <c r="S286" s="6">
        <v>11.721901893615723</v>
      </c>
      <c r="T286" s="6">
        <v>8.8880739212036133</v>
      </c>
      <c r="U286" s="6">
        <v>8.8122415542602539</v>
      </c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spans="1:31" x14ac:dyDescent="0.25">
      <c r="A287" s="6" t="s">
        <v>455</v>
      </c>
      <c r="B287" s="5">
        <v>58</v>
      </c>
      <c r="C287" s="6" t="s">
        <v>266</v>
      </c>
      <c r="D287" s="6" t="s">
        <v>267</v>
      </c>
      <c r="E287" s="6" t="s">
        <v>455</v>
      </c>
      <c r="F287" s="6" t="s">
        <v>268</v>
      </c>
      <c r="G287" s="6" t="s">
        <v>822</v>
      </c>
      <c r="H287" s="6">
        <v>12.896748542785645</v>
      </c>
      <c r="I287" s="6">
        <v>13.373298645019531</v>
      </c>
      <c r="J287" s="6">
        <v>13.092477798461914</v>
      </c>
      <c r="K287" s="6">
        <v>15.652884483337402</v>
      </c>
      <c r="L287" s="6">
        <v>13.414516448974609</v>
      </c>
      <c r="M287" s="6">
        <v>12.551037788391113</v>
      </c>
      <c r="N287" s="6">
        <v>13.889370918273926</v>
      </c>
      <c r="O287" s="6">
        <v>11.701536178588867</v>
      </c>
      <c r="P287" s="6">
        <v>17.147884368896484</v>
      </c>
      <c r="Q287" s="6">
        <v>14.304729461669922</v>
      </c>
      <c r="R287" s="6">
        <v>11.408377647399902</v>
      </c>
      <c r="S287" s="6">
        <v>11.622587203979492</v>
      </c>
      <c r="T287" s="6">
        <v>8.3667154312133789</v>
      </c>
      <c r="U287" s="6">
        <v>9.1304416656494141</v>
      </c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spans="1:31" x14ac:dyDescent="0.25">
      <c r="A288" s="6" t="s">
        <v>452</v>
      </c>
      <c r="B288" s="5">
        <v>59</v>
      </c>
      <c r="C288" s="6" t="s">
        <v>269</v>
      </c>
      <c r="D288" s="6" t="s">
        <v>270</v>
      </c>
      <c r="E288" s="6" t="s">
        <v>452</v>
      </c>
      <c r="F288" s="6" t="s">
        <v>268</v>
      </c>
      <c r="G288" s="6" t="s">
        <v>823</v>
      </c>
      <c r="H288" s="6">
        <v>13.58992862701416</v>
      </c>
      <c r="I288" s="6">
        <v>13.62824535369873</v>
      </c>
      <c r="J288" s="6">
        <v>12.900368690490723</v>
      </c>
      <c r="K288" s="6">
        <v>16.660636901855469</v>
      </c>
      <c r="L288" s="6">
        <v>13.59784984588623</v>
      </c>
      <c r="M288" s="6">
        <v>12.607182502746582</v>
      </c>
      <c r="N288" s="6">
        <v>13.838323593139648</v>
      </c>
      <c r="O288" s="6">
        <v>12.419159889221191</v>
      </c>
      <c r="P288" s="6">
        <v>17.563575744628906</v>
      </c>
      <c r="Q288" s="6">
        <v>14.565922737121582</v>
      </c>
      <c r="R288" s="6">
        <v>11.229166984558105</v>
      </c>
      <c r="S288" s="6">
        <v>11.948528289794922</v>
      </c>
      <c r="T288" s="6">
        <v>7.512305736541748</v>
      </c>
      <c r="U288" s="6">
        <v>9.1816740036010742</v>
      </c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spans="1:31" x14ac:dyDescent="0.25">
      <c r="A289" s="6" t="s">
        <v>452</v>
      </c>
      <c r="B289" s="5">
        <v>59</v>
      </c>
      <c r="C289" s="6" t="s">
        <v>269</v>
      </c>
      <c r="D289" s="6" t="s">
        <v>270</v>
      </c>
      <c r="E289" s="6" t="s">
        <v>452</v>
      </c>
      <c r="F289" s="6" t="s">
        <v>268</v>
      </c>
      <c r="G289" s="6" t="s">
        <v>824</v>
      </c>
      <c r="H289" s="6">
        <v>13.257902145385742</v>
      </c>
      <c r="I289" s="6">
        <v>13.684198379516602</v>
      </c>
      <c r="J289" s="6">
        <v>12.892438888549805</v>
      </c>
      <c r="K289" s="6">
        <v>16.628400802612305</v>
      </c>
      <c r="L289" s="6">
        <v>13.506623268127441</v>
      </c>
      <c r="M289" s="6">
        <v>12.441398620605469</v>
      </c>
      <c r="N289" s="6">
        <v>13.984511375427246</v>
      </c>
      <c r="O289" s="6">
        <v>12.413117408752441</v>
      </c>
      <c r="P289" s="6">
        <v>17.520830154418945</v>
      </c>
      <c r="Q289" s="6">
        <v>14.53975772857666</v>
      </c>
      <c r="R289" s="6">
        <v>11.242668151855469</v>
      </c>
      <c r="S289" s="6">
        <v>11.943031311035156</v>
      </c>
      <c r="T289" s="6">
        <v>7.416755199432373</v>
      </c>
      <c r="U289" s="6">
        <v>9.8247356414794922</v>
      </c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spans="1:31" x14ac:dyDescent="0.25">
      <c r="A290" s="6" t="s">
        <v>452</v>
      </c>
      <c r="B290" s="5">
        <v>59</v>
      </c>
      <c r="C290" s="6" t="s">
        <v>269</v>
      </c>
      <c r="D290" s="6" t="s">
        <v>270</v>
      </c>
      <c r="E290" s="6" t="s">
        <v>452</v>
      </c>
      <c r="F290" s="6" t="s">
        <v>268</v>
      </c>
      <c r="G290" s="6" t="s">
        <v>825</v>
      </c>
      <c r="H290" s="6">
        <v>13.844514846801758</v>
      </c>
      <c r="I290" s="6">
        <v>13.63404655456543</v>
      </c>
      <c r="J290" s="6">
        <v>12.819662094116211</v>
      </c>
      <c r="K290" s="6">
        <v>16.797124862670898</v>
      </c>
      <c r="L290" s="6">
        <v>13.600030899047852</v>
      </c>
      <c r="M290" s="6">
        <v>12.540605545043945</v>
      </c>
      <c r="N290" s="6">
        <v>13.850732803344727</v>
      </c>
      <c r="O290" s="6">
        <v>12.491720199584961</v>
      </c>
      <c r="P290" s="6">
        <v>17.648891448974609</v>
      </c>
      <c r="Q290" s="6">
        <v>14.505603790283203</v>
      </c>
      <c r="R290" s="6">
        <v>11.227182388305664</v>
      </c>
      <c r="S290" s="6">
        <v>11.940225601196289</v>
      </c>
      <c r="T290" s="6">
        <v>7.5212078094482422</v>
      </c>
      <c r="U290" s="6">
        <v>9.8039531707763672</v>
      </c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spans="1:31" x14ac:dyDescent="0.25">
      <c r="A291" s="6" t="s">
        <v>455</v>
      </c>
      <c r="B291" s="5">
        <v>59</v>
      </c>
      <c r="C291" s="6" t="s">
        <v>269</v>
      </c>
      <c r="D291" s="6" t="s">
        <v>270</v>
      </c>
      <c r="E291" s="6" t="s">
        <v>455</v>
      </c>
      <c r="F291" s="6" t="s">
        <v>268</v>
      </c>
      <c r="G291" s="6" t="s">
        <v>826</v>
      </c>
      <c r="H291" s="6">
        <v>13.453285217285156</v>
      </c>
      <c r="I291" s="6">
        <v>13.695384979248047</v>
      </c>
      <c r="J291" s="6">
        <v>13.09522533416748</v>
      </c>
      <c r="K291" s="6">
        <v>16.714353561401367</v>
      </c>
      <c r="L291" s="6">
        <v>13.468014717102051</v>
      </c>
      <c r="M291" s="6">
        <v>12.58442497253418</v>
      </c>
      <c r="N291" s="6">
        <v>13.819581031799316</v>
      </c>
      <c r="O291" s="6">
        <v>11.255288124084473</v>
      </c>
      <c r="P291" s="6">
        <v>17.480035781860352</v>
      </c>
      <c r="Q291" s="6">
        <v>14.311134338378906</v>
      </c>
      <c r="R291" s="6">
        <v>11.375522613525391</v>
      </c>
      <c r="S291" s="6">
        <v>11.795836448669434</v>
      </c>
      <c r="T291" s="6">
        <v>7.6400279998779297</v>
      </c>
      <c r="U291" s="6">
        <v>11.83543872833252</v>
      </c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spans="1:31" x14ac:dyDescent="0.25">
      <c r="A292" s="6" t="s">
        <v>455</v>
      </c>
      <c r="B292" s="5">
        <v>59</v>
      </c>
      <c r="C292" s="6" t="s">
        <v>269</v>
      </c>
      <c r="D292" s="6" t="s">
        <v>270</v>
      </c>
      <c r="E292" s="6" t="s">
        <v>455</v>
      </c>
      <c r="F292" s="6" t="s">
        <v>268</v>
      </c>
      <c r="G292" s="6" t="s">
        <v>827</v>
      </c>
      <c r="H292" s="6">
        <v>13.502243995666504</v>
      </c>
      <c r="I292" s="6">
        <v>13.676405906677246</v>
      </c>
      <c r="J292" s="6">
        <v>13.025059700012207</v>
      </c>
      <c r="K292" s="6">
        <v>16.878261566162109</v>
      </c>
      <c r="L292" s="6">
        <v>13.373959541320801</v>
      </c>
      <c r="M292" s="6">
        <v>12.39018726348877</v>
      </c>
      <c r="N292" s="6">
        <v>13.833156585693359</v>
      </c>
      <c r="O292" s="6">
        <v>11.145028114318848</v>
      </c>
      <c r="P292" s="6">
        <v>17.524478912353516</v>
      </c>
      <c r="Q292" s="6">
        <v>14.258235931396484</v>
      </c>
      <c r="R292" s="6">
        <v>11.390899658203125</v>
      </c>
      <c r="S292" s="6">
        <v>11.72266674041748</v>
      </c>
      <c r="T292" s="6">
        <v>7.6508364677429199</v>
      </c>
      <c r="U292" s="6">
        <v>11.83409595489502</v>
      </c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spans="1:31" x14ac:dyDescent="0.25">
      <c r="A293" s="6" t="s">
        <v>455</v>
      </c>
      <c r="B293" s="5">
        <v>59</v>
      </c>
      <c r="C293" s="6" t="s">
        <v>269</v>
      </c>
      <c r="D293" s="6" t="s">
        <v>270</v>
      </c>
      <c r="E293" s="6" t="s">
        <v>455</v>
      </c>
      <c r="F293" s="6" t="s">
        <v>268</v>
      </c>
      <c r="G293" s="6" t="s">
        <v>828</v>
      </c>
      <c r="H293" s="6">
        <v>13.704104423522949</v>
      </c>
      <c r="I293" s="6">
        <v>13.556599617004395</v>
      </c>
      <c r="J293" s="6">
        <v>13.11247730255127</v>
      </c>
      <c r="K293" s="6">
        <v>16.83696174621582</v>
      </c>
      <c r="L293" s="6">
        <v>13.584136009216309</v>
      </c>
      <c r="M293" s="6">
        <v>12.630101203918457</v>
      </c>
      <c r="N293" s="6">
        <v>13.874941825866699</v>
      </c>
      <c r="O293" s="6">
        <v>11.33680248260498</v>
      </c>
      <c r="P293" s="6">
        <v>17.551361083984375</v>
      </c>
      <c r="Q293" s="6">
        <v>14.313886642456055</v>
      </c>
      <c r="R293" s="6">
        <v>11.384465217590332</v>
      </c>
      <c r="S293" s="6">
        <v>11.901368141174316</v>
      </c>
      <c r="T293" s="6">
        <v>7.4681758880615234</v>
      </c>
      <c r="U293" s="6">
        <v>11.795252799987793</v>
      </c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spans="1:31" x14ac:dyDescent="0.25">
      <c r="A294" s="6" t="s">
        <v>452</v>
      </c>
      <c r="B294" s="5">
        <v>60</v>
      </c>
      <c r="C294" s="6" t="s">
        <v>271</v>
      </c>
      <c r="D294" s="6" t="s">
        <v>272</v>
      </c>
      <c r="E294" s="6" t="s">
        <v>452</v>
      </c>
      <c r="F294" s="6" t="s">
        <v>268</v>
      </c>
      <c r="G294" s="6" t="s">
        <v>829</v>
      </c>
      <c r="H294" s="6">
        <v>13.465770721435547</v>
      </c>
      <c r="I294" s="6">
        <v>13.37458324432373</v>
      </c>
      <c r="J294" s="6">
        <v>13.121236801147461</v>
      </c>
      <c r="K294" s="6">
        <v>16.816135406494141</v>
      </c>
      <c r="L294" s="6">
        <v>13.613358497619629</v>
      </c>
      <c r="M294" s="6">
        <v>12.990449905395508</v>
      </c>
      <c r="N294" s="6">
        <v>13.984946250915527</v>
      </c>
      <c r="O294" s="6">
        <v>12.940717697143555</v>
      </c>
      <c r="P294" s="6">
        <v>17.356666564941406</v>
      </c>
      <c r="Q294" s="6">
        <v>14.548880577087402</v>
      </c>
      <c r="R294" s="6">
        <v>11.463692665100098</v>
      </c>
      <c r="S294" s="6">
        <v>11.466107368469238</v>
      </c>
      <c r="T294" s="6">
        <v>7.4690718650817871</v>
      </c>
      <c r="U294" s="6">
        <v>8.5926065444946289</v>
      </c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spans="1:31" x14ac:dyDescent="0.25">
      <c r="A295" s="6" t="s">
        <v>452</v>
      </c>
      <c r="B295" s="5">
        <v>60</v>
      </c>
      <c r="C295" s="6" t="s">
        <v>271</v>
      </c>
      <c r="D295" s="6" t="s">
        <v>272</v>
      </c>
      <c r="E295" s="6" t="s">
        <v>452</v>
      </c>
      <c r="F295" s="6" t="s">
        <v>268</v>
      </c>
      <c r="G295" s="6" t="s">
        <v>830</v>
      </c>
      <c r="H295" s="6">
        <v>14.00165843963623</v>
      </c>
      <c r="I295" s="6">
        <v>13.671840667724609</v>
      </c>
      <c r="J295" s="6">
        <v>13.213043212890625</v>
      </c>
      <c r="K295" s="6">
        <v>16.940502166748047</v>
      </c>
      <c r="L295" s="6">
        <v>13.419475555419922</v>
      </c>
      <c r="M295" s="6">
        <v>13.036798477172852</v>
      </c>
      <c r="N295" s="6">
        <v>13.960234642028809</v>
      </c>
      <c r="O295" s="6">
        <v>12.870728492736816</v>
      </c>
      <c r="P295" s="6">
        <v>17.551361083984375</v>
      </c>
      <c r="Q295" s="6">
        <v>14.466055870056152</v>
      </c>
      <c r="R295" s="6">
        <v>11.120419502258301</v>
      </c>
      <c r="S295" s="6">
        <v>11.652867317199707</v>
      </c>
      <c r="T295" s="6">
        <v>7.3821487426757812</v>
      </c>
      <c r="U295" s="6">
        <v>8.7927255630493164</v>
      </c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spans="1:31" x14ac:dyDescent="0.25">
      <c r="A296" s="6" t="s">
        <v>452</v>
      </c>
      <c r="B296" s="5">
        <v>60</v>
      </c>
      <c r="C296" s="6" t="s">
        <v>271</v>
      </c>
      <c r="D296" s="6" t="s">
        <v>272</v>
      </c>
      <c r="E296" s="6" t="s">
        <v>452</v>
      </c>
      <c r="F296" s="6" t="s">
        <v>268</v>
      </c>
      <c r="G296" s="6" t="s">
        <v>831</v>
      </c>
      <c r="H296" s="6">
        <v>13.487422943115234</v>
      </c>
      <c r="I296" s="6">
        <v>13.523861885070801</v>
      </c>
      <c r="J296" s="6">
        <v>13.054576873779297</v>
      </c>
      <c r="K296" s="6">
        <v>16.79718017578125</v>
      </c>
      <c r="L296" s="6">
        <v>13.648922920227051</v>
      </c>
      <c r="M296" s="6">
        <v>12.608721733093262</v>
      </c>
      <c r="N296" s="6">
        <v>14.021205902099609</v>
      </c>
      <c r="O296" s="6">
        <v>12.632736206054687</v>
      </c>
      <c r="P296" s="6">
        <v>17.480035781860352</v>
      </c>
      <c r="Q296" s="6">
        <v>14.439705848693848</v>
      </c>
      <c r="R296" s="6">
        <v>10.984774589538574</v>
      </c>
      <c r="S296" s="6">
        <v>11.398513793945313</v>
      </c>
      <c r="T296" s="6">
        <v>7.530055046081543</v>
      </c>
      <c r="U296" s="6">
        <v>8.7321338653564453</v>
      </c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spans="1:31" x14ac:dyDescent="0.25">
      <c r="A297" s="6" t="s">
        <v>455</v>
      </c>
      <c r="B297" s="5">
        <v>60</v>
      </c>
      <c r="C297" s="6" t="s">
        <v>271</v>
      </c>
      <c r="D297" s="6" t="s">
        <v>272</v>
      </c>
      <c r="E297" s="6" t="s">
        <v>455</v>
      </c>
      <c r="F297" s="6" t="s">
        <v>268</v>
      </c>
      <c r="G297" s="6" t="s">
        <v>832</v>
      </c>
      <c r="H297" s="6">
        <v>14.603899002075195</v>
      </c>
      <c r="I297" s="6">
        <v>13.490374565124512</v>
      </c>
      <c r="J297" s="6">
        <v>13.11137866973877</v>
      </c>
      <c r="K297" s="6">
        <v>17.010627746582031</v>
      </c>
      <c r="L297" s="6">
        <v>13.632490158081055</v>
      </c>
      <c r="M297" s="6">
        <v>12.756418228149414</v>
      </c>
      <c r="N297" s="6">
        <v>13.898300170898438</v>
      </c>
      <c r="O297" s="6">
        <v>12.02495288848877</v>
      </c>
      <c r="P297" s="6">
        <v>17.600435256958008</v>
      </c>
      <c r="Q297" s="6">
        <v>14.612972259521484</v>
      </c>
      <c r="R297" s="6">
        <v>11.005407333374023</v>
      </c>
      <c r="S297" s="6">
        <v>11.752610206604004</v>
      </c>
      <c r="T297" s="6">
        <v>7.6985659599304199</v>
      </c>
      <c r="U297" s="6">
        <v>10.423746109008789</v>
      </c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spans="1:31" x14ac:dyDescent="0.25">
      <c r="A298" s="6" t="s">
        <v>455</v>
      </c>
      <c r="B298" s="5">
        <v>60</v>
      </c>
      <c r="C298" s="6" t="s">
        <v>271</v>
      </c>
      <c r="D298" s="6" t="s">
        <v>272</v>
      </c>
      <c r="E298" s="6" t="s">
        <v>455</v>
      </c>
      <c r="F298" s="6" t="s">
        <v>268</v>
      </c>
      <c r="G298" s="6" t="s">
        <v>833</v>
      </c>
      <c r="H298" s="6">
        <v>13.506845474243164</v>
      </c>
      <c r="I298" s="6">
        <v>13.552458763122559</v>
      </c>
      <c r="J298" s="6">
        <v>13.168081283569336</v>
      </c>
      <c r="K298" s="6">
        <v>17.080741882324219</v>
      </c>
      <c r="L298" s="6">
        <v>13.64525318145752</v>
      </c>
      <c r="M298" s="6">
        <v>12.932694435119629</v>
      </c>
      <c r="N298" s="6">
        <v>13.869093894958496</v>
      </c>
      <c r="O298" s="6">
        <v>11.956438064575195</v>
      </c>
      <c r="P298" s="6">
        <v>17.618961334228516</v>
      </c>
      <c r="Q298" s="6">
        <v>14.608859062194824</v>
      </c>
      <c r="R298" s="6">
        <v>11.01189136505127</v>
      </c>
      <c r="S298" s="6">
        <v>11.969239234924316</v>
      </c>
      <c r="T298" s="6">
        <v>7.6676793098449707</v>
      </c>
      <c r="U298" s="6">
        <v>10.638064384460449</v>
      </c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spans="1:31" x14ac:dyDescent="0.25">
      <c r="A299" s="6" t="s">
        <v>455</v>
      </c>
      <c r="B299" s="5">
        <v>60</v>
      </c>
      <c r="C299" s="6" t="s">
        <v>271</v>
      </c>
      <c r="D299" s="6" t="s">
        <v>272</v>
      </c>
      <c r="E299" s="6" t="s">
        <v>455</v>
      </c>
      <c r="F299" s="6" t="s">
        <v>268</v>
      </c>
      <c r="G299" s="6" t="s">
        <v>834</v>
      </c>
      <c r="H299" s="6">
        <v>13.823065757751465</v>
      </c>
      <c r="I299" s="6">
        <v>13.781445503234863</v>
      </c>
      <c r="J299" s="6">
        <v>13.165670394897461</v>
      </c>
      <c r="K299" s="6">
        <v>16.896852493286133</v>
      </c>
      <c r="L299" s="6">
        <v>13.720297813415527</v>
      </c>
      <c r="M299" s="6">
        <v>12.665447235107422</v>
      </c>
      <c r="N299" s="6">
        <v>13.813764572143555</v>
      </c>
      <c r="O299" s="6">
        <v>12.041902542114258</v>
      </c>
      <c r="P299" s="6">
        <v>17.403154373168945</v>
      </c>
      <c r="Q299" s="6">
        <v>14.65233039855957</v>
      </c>
      <c r="R299" s="6">
        <v>11.144855499267578</v>
      </c>
      <c r="S299" s="6">
        <v>11.698565483093262</v>
      </c>
      <c r="T299" s="6">
        <v>7.5578083992004395</v>
      </c>
      <c r="U299" s="6">
        <v>10.351987838745117</v>
      </c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spans="1:31" x14ac:dyDescent="0.25">
      <c r="A300" s="6" t="s">
        <v>452</v>
      </c>
      <c r="B300" s="5">
        <v>61</v>
      </c>
      <c r="C300" s="6" t="s">
        <v>273</v>
      </c>
      <c r="D300" s="6" t="s">
        <v>274</v>
      </c>
      <c r="E300" s="6" t="s">
        <v>452</v>
      </c>
      <c r="F300" s="6" t="s">
        <v>268</v>
      </c>
      <c r="G300" s="6" t="s">
        <v>835</v>
      </c>
      <c r="H300" s="6">
        <v>13.677522659301758</v>
      </c>
      <c r="I300" s="6">
        <v>13.748359680175781</v>
      </c>
      <c r="J300" s="6">
        <v>13.045127868652344</v>
      </c>
      <c r="K300" s="6">
        <v>16.257387161254883</v>
      </c>
      <c r="L300" s="6">
        <v>13.508387565612793</v>
      </c>
      <c r="M300" s="6">
        <v>12.877864837646484</v>
      </c>
      <c r="N300" s="6">
        <v>13.995351791381836</v>
      </c>
      <c r="O300" s="6">
        <v>12.619078636169434</v>
      </c>
      <c r="P300" s="6">
        <v>17.662225723266602</v>
      </c>
      <c r="Q300" s="6">
        <v>14.343403816223145</v>
      </c>
      <c r="R300" s="6">
        <v>11.111213684082031</v>
      </c>
      <c r="S300" s="6">
        <v>11.507928848266602</v>
      </c>
      <c r="T300" s="6">
        <v>7.5474343299865723</v>
      </c>
      <c r="U300" s="6">
        <v>9.4980916976928711</v>
      </c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spans="1:31" x14ac:dyDescent="0.25">
      <c r="A301" s="6" t="s">
        <v>452</v>
      </c>
      <c r="B301" s="5">
        <v>61</v>
      </c>
      <c r="C301" s="6" t="s">
        <v>273</v>
      </c>
      <c r="D301" s="6" t="s">
        <v>274</v>
      </c>
      <c r="E301" s="6" t="s">
        <v>452</v>
      </c>
      <c r="F301" s="6" t="s">
        <v>268</v>
      </c>
      <c r="G301" s="6" t="s">
        <v>836</v>
      </c>
      <c r="H301" s="6">
        <v>14.607154846191406</v>
      </c>
      <c r="I301" s="6">
        <v>13.877033233642578</v>
      </c>
      <c r="J301" s="6">
        <v>13.117232322692871</v>
      </c>
      <c r="K301" s="6">
        <v>16.889562606811523</v>
      </c>
      <c r="L301" s="6">
        <v>13.523533821105957</v>
      </c>
      <c r="M301" s="6">
        <v>12.816729545593262</v>
      </c>
      <c r="N301" s="6">
        <v>13.973394393920898</v>
      </c>
      <c r="O301" s="6">
        <v>12.590348243713379</v>
      </c>
      <c r="P301" s="6">
        <v>17.511196136474609</v>
      </c>
      <c r="Q301" s="6">
        <v>14.220797538757324</v>
      </c>
      <c r="R301" s="6">
        <v>11.139825820922852</v>
      </c>
      <c r="S301" s="6">
        <v>11.510635375976562</v>
      </c>
      <c r="T301" s="6">
        <v>7.5953693389892578</v>
      </c>
      <c r="U301" s="6">
        <v>9.819157600402832</v>
      </c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spans="1:31" x14ac:dyDescent="0.25">
      <c r="A302" s="6" t="s">
        <v>452</v>
      </c>
      <c r="B302" s="5">
        <v>61</v>
      </c>
      <c r="C302" s="6" t="s">
        <v>273</v>
      </c>
      <c r="D302" s="6" t="s">
        <v>274</v>
      </c>
      <c r="E302" s="6" t="s">
        <v>452</v>
      </c>
      <c r="F302" s="6" t="s">
        <v>268</v>
      </c>
      <c r="G302" s="6" t="s">
        <v>837</v>
      </c>
      <c r="H302" s="6">
        <v>14.129356384277344</v>
      </c>
      <c r="I302" s="6">
        <v>13.779035568237305</v>
      </c>
      <c r="J302" s="6">
        <v>13.072975158691406</v>
      </c>
      <c r="K302" s="6">
        <v>16.902643203735352</v>
      </c>
      <c r="L302" s="6">
        <v>13.748136520385742</v>
      </c>
      <c r="M302" s="6">
        <v>12.876835823059082</v>
      </c>
      <c r="N302" s="6">
        <v>14.03835391998291</v>
      </c>
      <c r="O302" s="6">
        <v>12.740569114685059</v>
      </c>
      <c r="P302" s="6">
        <v>17.551361083984375</v>
      </c>
      <c r="Q302" s="6">
        <v>14.450576782226562</v>
      </c>
      <c r="R302" s="6">
        <v>11.2890625</v>
      </c>
      <c r="S302" s="6">
        <v>11.736804008483887</v>
      </c>
      <c r="T302" s="6">
        <v>7.3989148139953613</v>
      </c>
      <c r="U302" s="6">
        <v>9.7153444290161133</v>
      </c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spans="1:31" x14ac:dyDescent="0.25">
      <c r="A303" s="6" t="s">
        <v>455</v>
      </c>
      <c r="B303" s="5">
        <v>61</v>
      </c>
      <c r="C303" s="6" t="s">
        <v>273</v>
      </c>
      <c r="D303" s="6" t="s">
        <v>274</v>
      </c>
      <c r="E303" s="6" t="s">
        <v>455</v>
      </c>
      <c r="F303" s="6" t="s">
        <v>268</v>
      </c>
      <c r="G303" s="6" t="s">
        <v>838</v>
      </c>
      <c r="H303" s="6">
        <v>14.175450325012207</v>
      </c>
      <c r="I303" s="6">
        <v>13.866985321044922</v>
      </c>
      <c r="J303" s="6">
        <v>13.145873069763184</v>
      </c>
      <c r="K303" s="6">
        <v>16.871326446533203</v>
      </c>
      <c r="L303" s="6">
        <v>13.568803787231445</v>
      </c>
      <c r="M303" s="6">
        <v>12.749965667724609</v>
      </c>
      <c r="N303" s="6">
        <v>14.020268440246582</v>
      </c>
      <c r="O303" s="6">
        <v>11.775334358215332</v>
      </c>
      <c r="P303" s="6">
        <v>17.578603744506836</v>
      </c>
      <c r="Q303" s="6">
        <v>14.455917358398437</v>
      </c>
      <c r="R303" s="6">
        <v>11.34505558013916</v>
      </c>
      <c r="S303" s="6">
        <v>11.929569244384766</v>
      </c>
      <c r="T303" s="6">
        <v>7.5225424766540527</v>
      </c>
      <c r="U303" s="6">
        <v>11.124961853027344</v>
      </c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spans="1:31" x14ac:dyDescent="0.25">
      <c r="A304" s="6" t="s">
        <v>455</v>
      </c>
      <c r="B304" s="5">
        <v>61</v>
      </c>
      <c r="C304" s="6" t="s">
        <v>273</v>
      </c>
      <c r="D304" s="6" t="s">
        <v>274</v>
      </c>
      <c r="E304" s="6" t="s">
        <v>455</v>
      </c>
      <c r="F304" s="6" t="s">
        <v>268</v>
      </c>
      <c r="G304" s="6" t="s">
        <v>839</v>
      </c>
      <c r="H304" s="6">
        <v>13.853763580322266</v>
      </c>
      <c r="I304" s="6">
        <v>13.87590217590332</v>
      </c>
      <c r="J304" s="6">
        <v>13.248956680297852</v>
      </c>
      <c r="K304" s="6">
        <v>16.68183708190918</v>
      </c>
      <c r="L304" s="6">
        <v>13.678813934326172</v>
      </c>
      <c r="M304" s="6">
        <v>12.87922477722168</v>
      </c>
      <c r="N304" s="6">
        <v>14.049648284912109</v>
      </c>
      <c r="O304" s="6">
        <v>11.774028778076172</v>
      </c>
      <c r="P304" s="6">
        <v>17.671941757202148</v>
      </c>
      <c r="Q304" s="6">
        <v>14.522969245910645</v>
      </c>
      <c r="R304" s="6">
        <v>11.373588562011719</v>
      </c>
      <c r="S304" s="6">
        <v>11.866637229919434</v>
      </c>
      <c r="T304" s="6">
        <v>7.5948472023010254</v>
      </c>
      <c r="U304" s="6">
        <v>11.688770294189453</v>
      </c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spans="1:31" x14ac:dyDescent="0.25">
      <c r="A305" s="6" t="s">
        <v>455</v>
      </c>
      <c r="B305" s="5">
        <v>61</v>
      </c>
      <c r="C305" s="6" t="s">
        <v>273</v>
      </c>
      <c r="D305" s="6" t="s">
        <v>274</v>
      </c>
      <c r="E305" s="6" t="s">
        <v>455</v>
      </c>
      <c r="F305" s="6" t="s">
        <v>268</v>
      </c>
      <c r="G305" s="6" t="s">
        <v>840</v>
      </c>
      <c r="H305" s="6">
        <v>14.16522216796875</v>
      </c>
      <c r="I305" s="6">
        <v>13.845904350280762</v>
      </c>
      <c r="J305" s="6">
        <v>13.26290225982666</v>
      </c>
      <c r="K305" s="6">
        <v>16.743392944335938</v>
      </c>
      <c r="L305" s="6">
        <v>13.754997253417969</v>
      </c>
      <c r="M305" s="6">
        <v>12.796025276184082</v>
      </c>
      <c r="N305" s="6">
        <v>13.92506217956543</v>
      </c>
      <c r="O305" s="6">
        <v>11.957925796508789</v>
      </c>
      <c r="P305" s="6">
        <v>17.490509033203125</v>
      </c>
      <c r="Q305" s="6">
        <v>14.360523223876953</v>
      </c>
      <c r="R305" s="6">
        <v>11.400436401367188</v>
      </c>
      <c r="S305" s="6">
        <v>11.937429428100586</v>
      </c>
      <c r="T305" s="6">
        <v>7.4029269218444824</v>
      </c>
      <c r="U305" s="6">
        <v>11.321308135986328</v>
      </c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spans="1:31" x14ac:dyDescent="0.25">
      <c r="A306" s="6" t="s">
        <v>452</v>
      </c>
      <c r="B306" s="5">
        <v>62</v>
      </c>
      <c r="C306" s="6" t="s">
        <v>275</v>
      </c>
      <c r="D306" s="6" t="s">
        <v>276</v>
      </c>
      <c r="E306" s="6" t="s">
        <v>452</v>
      </c>
      <c r="F306" s="6" t="s">
        <v>268</v>
      </c>
      <c r="G306" s="6" t="s">
        <v>841</v>
      </c>
      <c r="H306" s="6">
        <v>13.645627021789551</v>
      </c>
      <c r="I306" s="6">
        <v>13.395118713378906</v>
      </c>
      <c r="J306" s="6">
        <v>12.89564323425293</v>
      </c>
      <c r="K306" s="6">
        <v>16.6431884765625</v>
      </c>
      <c r="L306" s="6">
        <v>13.272340774536133</v>
      </c>
      <c r="M306" s="6">
        <v>12.910283088684082</v>
      </c>
      <c r="N306" s="6">
        <v>13.862432479858398</v>
      </c>
      <c r="O306" s="6">
        <v>13.08739185333252</v>
      </c>
      <c r="P306" s="6">
        <v>17.490509033203125</v>
      </c>
      <c r="Q306" s="6">
        <v>14.525028228759766</v>
      </c>
      <c r="R306" s="6">
        <v>11.201125144958496</v>
      </c>
      <c r="S306" s="6">
        <v>11.719807624816895</v>
      </c>
      <c r="T306" s="6">
        <v>7.3890504837036133</v>
      </c>
      <c r="U306" s="6">
        <v>8.7227048873901367</v>
      </c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spans="1:31" x14ac:dyDescent="0.25">
      <c r="A307" s="6" t="s">
        <v>452</v>
      </c>
      <c r="B307" s="5">
        <v>62</v>
      </c>
      <c r="C307" s="6" t="s">
        <v>275</v>
      </c>
      <c r="D307" s="6" t="s">
        <v>276</v>
      </c>
      <c r="E307" s="6" t="s">
        <v>452</v>
      </c>
      <c r="F307" s="6" t="s">
        <v>268</v>
      </c>
      <c r="G307" s="6" t="s">
        <v>842</v>
      </c>
      <c r="H307" s="6">
        <v>13.542169570922852</v>
      </c>
      <c r="I307" s="6">
        <v>13.393694877624512</v>
      </c>
      <c r="J307" s="6">
        <v>12.919695854187012</v>
      </c>
      <c r="K307" s="6">
        <v>16.52372932434082</v>
      </c>
      <c r="L307" s="6">
        <v>13.148669242858887</v>
      </c>
      <c r="M307" s="6">
        <v>12.968785285949707</v>
      </c>
      <c r="N307" s="6">
        <v>14.021650314331055</v>
      </c>
      <c r="O307" s="6">
        <v>13.109706878662109</v>
      </c>
      <c r="P307" s="6">
        <v>17.511213302612305</v>
      </c>
      <c r="Q307" s="6">
        <v>14.42383861541748</v>
      </c>
      <c r="R307" s="6">
        <v>11.071080207824707</v>
      </c>
      <c r="S307" s="6">
        <v>11.567256927490234</v>
      </c>
      <c r="T307" s="6">
        <v>7.3804178237915039</v>
      </c>
      <c r="U307" s="6">
        <v>8.765070915222168</v>
      </c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spans="1:31" x14ac:dyDescent="0.25">
      <c r="A308" s="6" t="s">
        <v>452</v>
      </c>
      <c r="B308" s="5">
        <v>62</v>
      </c>
      <c r="C308" s="6" t="s">
        <v>275</v>
      </c>
      <c r="D308" s="6" t="s">
        <v>276</v>
      </c>
      <c r="E308" s="6" t="s">
        <v>452</v>
      </c>
      <c r="F308" s="6" t="s">
        <v>268</v>
      </c>
      <c r="G308" s="6" t="s">
        <v>843</v>
      </c>
      <c r="H308" s="6">
        <v>13.663504600524902</v>
      </c>
      <c r="I308" s="6">
        <v>13.494489669799805</v>
      </c>
      <c r="J308" s="6">
        <v>13.001592636108398</v>
      </c>
      <c r="K308" s="6">
        <v>16.628763198852539</v>
      </c>
      <c r="L308" s="6">
        <v>13.28360652923584</v>
      </c>
      <c r="M308" s="6">
        <v>12.966962814331055</v>
      </c>
      <c r="N308" s="6">
        <v>13.999726295471191</v>
      </c>
      <c r="O308" s="6">
        <v>12.997502326965332</v>
      </c>
      <c r="P308" s="6">
        <v>17.440486907958984</v>
      </c>
      <c r="Q308" s="6">
        <v>14.417098999023438</v>
      </c>
      <c r="R308" s="6">
        <v>11.013154983520508</v>
      </c>
      <c r="S308" s="6">
        <v>11.499979972839355</v>
      </c>
      <c r="T308" s="6">
        <v>7.5706148147583008</v>
      </c>
      <c r="U308" s="6">
        <v>8.9396085739135742</v>
      </c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spans="1:31" x14ac:dyDescent="0.25">
      <c r="A309" s="6" t="s">
        <v>455</v>
      </c>
      <c r="B309" s="5">
        <v>62</v>
      </c>
      <c r="C309" s="6" t="s">
        <v>275</v>
      </c>
      <c r="D309" s="6" t="s">
        <v>276</v>
      </c>
      <c r="E309" s="6" t="s">
        <v>455</v>
      </c>
      <c r="F309" s="6" t="s">
        <v>268</v>
      </c>
      <c r="G309" s="6" t="s">
        <v>844</v>
      </c>
      <c r="H309" s="6">
        <v>13.639858245849609</v>
      </c>
      <c r="I309" s="6">
        <v>13.497585296630859</v>
      </c>
      <c r="J309" s="6">
        <v>12.91618537902832</v>
      </c>
      <c r="K309" s="6">
        <v>16.584325790405273</v>
      </c>
      <c r="L309" s="6">
        <v>13.135598182678223</v>
      </c>
      <c r="M309" s="6">
        <v>12.966034889221191</v>
      </c>
      <c r="N309" s="6">
        <v>13.944330215454102</v>
      </c>
      <c r="O309" s="6">
        <v>12.01143741607666</v>
      </c>
      <c r="P309" s="6">
        <v>17.528865814208984</v>
      </c>
      <c r="Q309" s="6">
        <v>14.369935035705566</v>
      </c>
      <c r="R309" s="6">
        <v>11.342880249023438</v>
      </c>
      <c r="S309" s="6">
        <v>11.671757698059082</v>
      </c>
      <c r="T309" s="6">
        <v>7.4076075553894043</v>
      </c>
      <c r="U309" s="6">
        <v>10.513411521911621</v>
      </c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spans="1:31" x14ac:dyDescent="0.25">
      <c r="A310" s="6" t="s">
        <v>455</v>
      </c>
      <c r="B310" s="5">
        <v>62</v>
      </c>
      <c r="C310" s="6" t="s">
        <v>275</v>
      </c>
      <c r="D310" s="6" t="s">
        <v>276</v>
      </c>
      <c r="E310" s="6" t="s">
        <v>455</v>
      </c>
      <c r="F310" s="6" t="s">
        <v>268</v>
      </c>
      <c r="G310" s="6" t="s">
        <v>845</v>
      </c>
      <c r="H310" s="6">
        <v>13.753986358642578</v>
      </c>
      <c r="I310" s="6">
        <v>13.465723037719727</v>
      </c>
      <c r="J310" s="6">
        <v>13.011622428894043</v>
      </c>
      <c r="K310" s="6">
        <v>16.684471130371094</v>
      </c>
      <c r="L310" s="6">
        <v>13.237310409545898</v>
      </c>
      <c r="M310" s="6">
        <v>12.931919097900391</v>
      </c>
      <c r="N310" s="6">
        <v>13.854783058166504</v>
      </c>
      <c r="O310" s="6">
        <v>11.978796005249023</v>
      </c>
      <c r="P310" s="6">
        <v>17.480035781860352</v>
      </c>
      <c r="Q310" s="6">
        <v>14.290501594543457</v>
      </c>
      <c r="R310" s="6">
        <v>11.191275596618652</v>
      </c>
      <c r="S310" s="6">
        <v>11.510378837585449</v>
      </c>
      <c r="T310" s="6">
        <v>7.3830995559692383</v>
      </c>
      <c r="U310" s="6">
        <v>10.348772048950195</v>
      </c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spans="1:31" x14ac:dyDescent="0.25">
      <c r="A311" s="6" t="s">
        <v>455</v>
      </c>
      <c r="B311" s="5">
        <v>62</v>
      </c>
      <c r="C311" s="6" t="s">
        <v>275</v>
      </c>
      <c r="D311" s="6" t="s">
        <v>276</v>
      </c>
      <c r="E311" s="6" t="s">
        <v>455</v>
      </c>
      <c r="F311" s="6" t="s">
        <v>268</v>
      </c>
      <c r="G311" s="6" t="s">
        <v>846</v>
      </c>
      <c r="H311" s="6">
        <v>13.711977005004883</v>
      </c>
      <c r="I311" s="6">
        <v>13.380434989929199</v>
      </c>
      <c r="J311" s="6">
        <v>12.918248176574707</v>
      </c>
      <c r="K311" s="6">
        <v>16.752893447875977</v>
      </c>
      <c r="L311" s="6">
        <v>13.079351425170898</v>
      </c>
      <c r="M311" s="6">
        <v>13.074063301086426</v>
      </c>
      <c r="N311" s="6">
        <v>13.934502601623535</v>
      </c>
      <c r="O311" s="6">
        <v>12.161855697631836</v>
      </c>
      <c r="P311" s="6">
        <v>17.490509033203125</v>
      </c>
      <c r="Q311" s="6">
        <v>14.424816131591797</v>
      </c>
      <c r="R311" s="6">
        <v>11.287106513977051</v>
      </c>
      <c r="S311" s="6">
        <v>11.664864540100098</v>
      </c>
      <c r="T311" s="6">
        <v>7.5081911087036133</v>
      </c>
      <c r="U311" s="6">
        <v>10.40390682220459</v>
      </c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spans="1:31" x14ac:dyDescent="0.25">
      <c r="A312" s="6" t="s">
        <v>452</v>
      </c>
      <c r="B312" s="5">
        <v>63</v>
      </c>
      <c r="C312" s="6" t="s">
        <v>277</v>
      </c>
      <c r="D312" s="6" t="s">
        <v>278</v>
      </c>
      <c r="E312" s="6" t="s">
        <v>452</v>
      </c>
      <c r="F312" s="6" t="s">
        <v>268</v>
      </c>
      <c r="G312" s="6" t="s">
        <v>847</v>
      </c>
      <c r="H312" s="6">
        <v>14.335369110107422</v>
      </c>
      <c r="I312" s="6">
        <v>13.854012489318848</v>
      </c>
      <c r="J312" s="6">
        <v>12.91303539276123</v>
      </c>
      <c r="K312" s="6">
        <v>16.843545913696289</v>
      </c>
      <c r="L312" s="6">
        <v>13.501852989196777</v>
      </c>
      <c r="M312" s="6">
        <v>12.694277763366699</v>
      </c>
      <c r="N312" s="6">
        <v>14.123491287231445</v>
      </c>
      <c r="O312" s="6">
        <v>12.373191833496094</v>
      </c>
      <c r="P312" s="6">
        <v>17.584293365478516</v>
      </c>
      <c r="Q312" s="6">
        <v>14.451478958129883</v>
      </c>
      <c r="R312" s="6">
        <v>11.138585090637207</v>
      </c>
      <c r="S312" s="6">
        <v>11.427459716796875</v>
      </c>
      <c r="T312" s="6">
        <v>7.9368734359741211</v>
      </c>
      <c r="U312" s="6">
        <v>9.7292804718017578</v>
      </c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spans="1:31" x14ac:dyDescent="0.25">
      <c r="A313" s="6" t="s">
        <v>452</v>
      </c>
      <c r="B313" s="5">
        <v>63</v>
      </c>
      <c r="C313" s="6" t="s">
        <v>277</v>
      </c>
      <c r="D313" s="6" t="s">
        <v>278</v>
      </c>
      <c r="E313" s="6" t="s">
        <v>452</v>
      </c>
      <c r="F313" s="6" t="s">
        <v>268</v>
      </c>
      <c r="G313" s="6" t="s">
        <v>848</v>
      </c>
      <c r="H313" s="6">
        <v>14.151791572570801</v>
      </c>
      <c r="I313" s="6">
        <v>13.797222137451172</v>
      </c>
      <c r="J313" s="6">
        <v>13.011622428894043</v>
      </c>
      <c r="K313" s="6">
        <v>16.508573532104492</v>
      </c>
      <c r="L313" s="6">
        <v>13.49981689453125</v>
      </c>
      <c r="M313" s="6">
        <v>12.702456474304199</v>
      </c>
      <c r="N313" s="6">
        <v>13.895913124084473</v>
      </c>
      <c r="O313" s="6">
        <v>12.613327026367188</v>
      </c>
      <c r="P313" s="6">
        <v>17.490509033203125</v>
      </c>
      <c r="Q313" s="6">
        <v>14.700433731079102</v>
      </c>
      <c r="R313" s="6">
        <v>11.194473266601563</v>
      </c>
      <c r="S313" s="6">
        <v>11.550323486328125</v>
      </c>
      <c r="T313" s="6">
        <v>7.2435545921325684</v>
      </c>
      <c r="U313" s="6">
        <v>9.5859203338623047</v>
      </c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spans="1:31" x14ac:dyDescent="0.25">
      <c r="A314" s="6" t="s">
        <v>452</v>
      </c>
      <c r="B314" s="5">
        <v>63</v>
      </c>
      <c r="C314" s="6" t="s">
        <v>277</v>
      </c>
      <c r="D314" s="6" t="s">
        <v>278</v>
      </c>
      <c r="E314" s="6" t="s">
        <v>452</v>
      </c>
      <c r="F314" s="6" t="s">
        <v>268</v>
      </c>
      <c r="G314" s="6" t="s">
        <v>849</v>
      </c>
      <c r="H314" s="6">
        <v>14.104125022888184</v>
      </c>
      <c r="I314" s="6">
        <v>13.826912879943848</v>
      </c>
      <c r="J314" s="6">
        <v>13.01724910736084</v>
      </c>
      <c r="K314" s="6">
        <v>16.72576904296875</v>
      </c>
      <c r="L314" s="6">
        <v>13.329562187194824</v>
      </c>
      <c r="M314" s="6">
        <v>12.661581993103027</v>
      </c>
      <c r="N314" s="6">
        <v>14.108942031860352</v>
      </c>
      <c r="O314" s="6">
        <v>12.49354076385498</v>
      </c>
      <c r="P314" s="6">
        <v>17.549106597900391</v>
      </c>
      <c r="Q314" s="6">
        <v>14.642478942871094</v>
      </c>
      <c r="R314" s="6">
        <v>10.920456886291504</v>
      </c>
      <c r="S314" s="6">
        <v>11.549408912658691</v>
      </c>
      <c r="T314" s="6">
        <v>7.5532069206237793</v>
      </c>
      <c r="U314" s="6">
        <v>9.9202632904052734</v>
      </c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spans="1:31" x14ac:dyDescent="0.25">
      <c r="A315" s="6" t="s">
        <v>455</v>
      </c>
      <c r="B315" s="5">
        <v>63</v>
      </c>
      <c r="C315" s="6" t="s">
        <v>277</v>
      </c>
      <c r="D315" s="6" t="s">
        <v>278</v>
      </c>
      <c r="E315" s="6" t="s">
        <v>455</v>
      </c>
      <c r="F315" s="6" t="s">
        <v>268</v>
      </c>
      <c r="G315" s="6" t="s">
        <v>850</v>
      </c>
      <c r="H315" s="6">
        <v>14.623480796813965</v>
      </c>
      <c r="I315" s="6">
        <v>13.781445503234863</v>
      </c>
      <c r="J315" s="6">
        <v>13.041590690612793</v>
      </c>
      <c r="K315" s="6">
        <v>16.629095077514648</v>
      </c>
      <c r="L315" s="6">
        <v>13.440905570983887</v>
      </c>
      <c r="M315" s="6">
        <v>12.598966598510742</v>
      </c>
      <c r="N315" s="6">
        <v>14.18027400970459</v>
      </c>
      <c r="O315" s="6">
        <v>11.672964096069336</v>
      </c>
      <c r="P315" s="6">
        <v>17.498666763305664</v>
      </c>
      <c r="Q315" s="6">
        <v>14.752276420593262</v>
      </c>
      <c r="R315" s="6">
        <v>11.152506828308105</v>
      </c>
      <c r="S315" s="6">
        <v>11.770503044128418</v>
      </c>
      <c r="T315" s="6">
        <v>7.2874355316162109</v>
      </c>
      <c r="U315" s="6">
        <v>11.587430953979492</v>
      </c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spans="1:31" x14ac:dyDescent="0.25">
      <c r="A316" s="6" t="s">
        <v>455</v>
      </c>
      <c r="B316" s="5">
        <v>63</v>
      </c>
      <c r="C316" s="6" t="s">
        <v>277</v>
      </c>
      <c r="D316" s="6" t="s">
        <v>278</v>
      </c>
      <c r="E316" s="6" t="s">
        <v>455</v>
      </c>
      <c r="F316" s="6" t="s">
        <v>268</v>
      </c>
      <c r="G316" s="6" t="s">
        <v>851</v>
      </c>
      <c r="H316" s="6">
        <v>14.642117500305176</v>
      </c>
      <c r="I316" s="6">
        <v>13.741002082824707</v>
      </c>
      <c r="J316" s="6">
        <v>12.966389656066895</v>
      </c>
      <c r="K316" s="6">
        <v>16.747247695922852</v>
      </c>
      <c r="L316" s="6">
        <v>13.564375877380371</v>
      </c>
      <c r="M316" s="6">
        <v>12.744900703430176</v>
      </c>
      <c r="N316" s="6">
        <v>14.161911010742188</v>
      </c>
      <c r="O316" s="6">
        <v>11.855175971984863</v>
      </c>
      <c r="P316" s="6">
        <v>17.578603744506836</v>
      </c>
      <c r="Q316" s="6">
        <v>14.74339485168457</v>
      </c>
      <c r="R316" s="6">
        <v>11.040584564208984</v>
      </c>
      <c r="S316" s="6">
        <v>11.928103446960449</v>
      </c>
      <c r="T316" s="6">
        <v>7.4820413589477539</v>
      </c>
      <c r="U316" s="6">
        <v>11.407362937927246</v>
      </c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spans="1:31" x14ac:dyDescent="0.25">
      <c r="A317" s="6" t="s">
        <v>455</v>
      </c>
      <c r="B317" s="5">
        <v>63</v>
      </c>
      <c r="C317" s="6" t="s">
        <v>277</v>
      </c>
      <c r="D317" s="6" t="s">
        <v>278</v>
      </c>
      <c r="E317" s="6" t="s">
        <v>455</v>
      </c>
      <c r="F317" s="6" t="s">
        <v>268</v>
      </c>
      <c r="G317" s="6" t="s">
        <v>852</v>
      </c>
      <c r="H317" s="6">
        <v>14.44805908203125</v>
      </c>
      <c r="I317" s="6">
        <v>13.925532341003418</v>
      </c>
      <c r="J317" s="6">
        <v>13.127959251403809</v>
      </c>
      <c r="K317" s="6">
        <v>16.779840469360352</v>
      </c>
      <c r="L317" s="6">
        <v>13.540364265441895</v>
      </c>
      <c r="M317" s="6">
        <v>12.882417678833008</v>
      </c>
      <c r="N317" s="6">
        <v>14.130110740661621</v>
      </c>
      <c r="O317" s="6">
        <v>11.874228477478027</v>
      </c>
      <c r="P317" s="6">
        <v>17.480035781860352</v>
      </c>
      <c r="Q317" s="6">
        <v>14.738801002502441</v>
      </c>
      <c r="R317" s="6">
        <v>10.92374324798584</v>
      </c>
      <c r="S317" s="6">
        <v>11.996081352233887</v>
      </c>
      <c r="T317" s="6">
        <v>7.5075569152832031</v>
      </c>
      <c r="U317" s="6">
        <v>11.669655799865723</v>
      </c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spans="1:31" x14ac:dyDescent="0.25">
      <c r="A318" s="6" t="s">
        <v>452</v>
      </c>
      <c r="B318" s="5">
        <v>64</v>
      </c>
      <c r="C318" s="6" t="s">
        <v>279</v>
      </c>
      <c r="D318" s="6" t="s">
        <v>280</v>
      </c>
      <c r="E318" s="6" t="s">
        <v>452</v>
      </c>
      <c r="F318" s="6" t="s">
        <v>268</v>
      </c>
      <c r="G318" s="6" t="s">
        <v>853</v>
      </c>
      <c r="H318" s="6">
        <v>13.576857566833496</v>
      </c>
      <c r="I318" s="6">
        <v>13.437829971313477</v>
      </c>
      <c r="J318" s="6">
        <v>13.379491806030273</v>
      </c>
      <c r="K318" s="6">
        <v>16.714929580688477</v>
      </c>
      <c r="L318" s="6">
        <v>13.362041473388672</v>
      </c>
      <c r="M318" s="6">
        <v>12.380593299865723</v>
      </c>
      <c r="N318" s="6">
        <v>13.498461723327637</v>
      </c>
      <c r="O318" s="6">
        <v>12.199859619140625</v>
      </c>
      <c r="P318" s="6">
        <v>17.480035781860352</v>
      </c>
      <c r="Q318" s="6">
        <v>14.51329231262207</v>
      </c>
      <c r="R318" s="6">
        <v>11.035245895385742</v>
      </c>
      <c r="S318" s="6">
        <v>11.524923324584961</v>
      </c>
      <c r="T318" s="6">
        <v>7.9665341377258301</v>
      </c>
      <c r="U318" s="6">
        <v>10.29621696472168</v>
      </c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spans="1:31" x14ac:dyDescent="0.25">
      <c r="A319" s="6" t="s">
        <v>452</v>
      </c>
      <c r="B319" s="5">
        <v>64</v>
      </c>
      <c r="C319" s="6" t="s">
        <v>279</v>
      </c>
      <c r="D319" s="6" t="s">
        <v>280</v>
      </c>
      <c r="E319" s="6" t="s">
        <v>452</v>
      </c>
      <c r="F319" s="6" t="s">
        <v>268</v>
      </c>
      <c r="G319" s="6" t="s">
        <v>854</v>
      </c>
      <c r="H319" s="6">
        <v>13.294455528259277</v>
      </c>
      <c r="I319" s="6">
        <v>13.411355972290039</v>
      </c>
      <c r="J319" s="6">
        <v>13.37646484375</v>
      </c>
      <c r="K319" s="6">
        <v>16.416032791137695</v>
      </c>
      <c r="L319" s="6">
        <v>13.459490776062012</v>
      </c>
      <c r="M319" s="6">
        <v>12.157584190368652</v>
      </c>
      <c r="N319" s="6">
        <v>13.288361549377441</v>
      </c>
      <c r="O319" s="6">
        <v>12.33669376373291</v>
      </c>
      <c r="P319" s="6">
        <v>17.480035781860352</v>
      </c>
      <c r="Q319" s="6">
        <v>14.428390502929688</v>
      </c>
      <c r="R319" s="6">
        <v>10.982137680053711</v>
      </c>
      <c r="S319" s="6">
        <v>11.454988479614258</v>
      </c>
      <c r="T319" s="6">
        <v>8.0026464462280273</v>
      </c>
      <c r="U319" s="6">
        <v>10.447444915771484</v>
      </c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spans="1:31" x14ac:dyDescent="0.25">
      <c r="A320" s="6" t="s">
        <v>452</v>
      </c>
      <c r="B320" s="5">
        <v>64</v>
      </c>
      <c r="C320" s="6" t="s">
        <v>279</v>
      </c>
      <c r="D320" s="6" t="s">
        <v>280</v>
      </c>
      <c r="E320" s="6" t="s">
        <v>452</v>
      </c>
      <c r="F320" s="6" t="s">
        <v>268</v>
      </c>
      <c r="G320" s="6" t="s">
        <v>855</v>
      </c>
      <c r="H320" s="6">
        <v>13.177053451538086</v>
      </c>
      <c r="I320" s="6">
        <v>13.243492126464844</v>
      </c>
      <c r="J320" s="6">
        <v>13.464171409606934</v>
      </c>
      <c r="K320" s="6">
        <v>16.292068481445313</v>
      </c>
      <c r="L320" s="6">
        <v>13.380318641662598</v>
      </c>
      <c r="M320" s="6">
        <v>12.35400390625</v>
      </c>
      <c r="N320" s="6">
        <v>13.569577217102051</v>
      </c>
      <c r="O320" s="6">
        <v>12.584945678710938</v>
      </c>
      <c r="P320" s="6">
        <v>17.480035781860352</v>
      </c>
      <c r="Q320" s="6">
        <v>14.355429649353027</v>
      </c>
      <c r="R320" s="6">
        <v>11.045077323913574</v>
      </c>
      <c r="S320" s="6">
        <v>11.635899543762207</v>
      </c>
      <c r="T320" s="6">
        <v>8.1862630844116211</v>
      </c>
      <c r="U320" s="6">
        <v>10.132152557373047</v>
      </c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spans="1:31" x14ac:dyDescent="0.25">
      <c r="A321" s="6" t="s">
        <v>455</v>
      </c>
      <c r="B321" s="5">
        <v>64</v>
      </c>
      <c r="C321" s="6" t="s">
        <v>279</v>
      </c>
      <c r="D321" s="6" t="s">
        <v>280</v>
      </c>
      <c r="E321" s="6" t="s">
        <v>455</v>
      </c>
      <c r="F321" s="6" t="s">
        <v>268</v>
      </c>
      <c r="G321" s="6" t="s">
        <v>856</v>
      </c>
      <c r="H321" s="6">
        <v>13.23850154876709</v>
      </c>
      <c r="I321" s="6">
        <v>13.251097679138184</v>
      </c>
      <c r="J321" s="6">
        <v>13.271298408508301</v>
      </c>
      <c r="K321" s="6">
        <v>16.537487030029297</v>
      </c>
      <c r="L321" s="6">
        <v>13.687215805053711</v>
      </c>
      <c r="M321" s="6">
        <v>12.649968147277832</v>
      </c>
      <c r="N321" s="6">
        <v>14.108543395996094</v>
      </c>
      <c r="O321" s="6">
        <v>11.66517162322998</v>
      </c>
      <c r="P321" s="6">
        <v>17.337074279785156</v>
      </c>
      <c r="Q321" s="6">
        <v>14.315508842468262</v>
      </c>
      <c r="R321" s="6">
        <v>11.008183479309082</v>
      </c>
      <c r="S321" s="6">
        <v>11.602420806884766</v>
      </c>
      <c r="T321" s="6">
        <v>7.4100699424743652</v>
      </c>
      <c r="U321" s="6">
        <v>10.629092216491699</v>
      </c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spans="1:31" x14ac:dyDescent="0.25">
      <c r="A322" s="6" t="s">
        <v>455</v>
      </c>
      <c r="B322" s="5">
        <v>64</v>
      </c>
      <c r="C322" s="6" t="s">
        <v>279</v>
      </c>
      <c r="D322" s="6" t="s">
        <v>280</v>
      </c>
      <c r="E322" s="6" t="s">
        <v>455</v>
      </c>
      <c r="F322" s="6" t="s">
        <v>268</v>
      </c>
      <c r="G322" s="6" t="s">
        <v>857</v>
      </c>
      <c r="H322" s="6">
        <v>13.914218902587891</v>
      </c>
      <c r="I322" s="6">
        <v>13.284034729003906</v>
      </c>
      <c r="J322" s="6">
        <v>13.193691253662109</v>
      </c>
      <c r="K322" s="6">
        <v>16.640558242797852</v>
      </c>
      <c r="L322" s="6">
        <v>13.924232482910156</v>
      </c>
      <c r="M322" s="6">
        <v>12.553669929504395</v>
      </c>
      <c r="N322" s="6">
        <v>13.721051216125488</v>
      </c>
      <c r="O322" s="6">
        <v>11.827176094055176</v>
      </c>
      <c r="P322" s="6">
        <v>17.480035781860352</v>
      </c>
      <c r="Q322" s="6">
        <v>14.091126441955566</v>
      </c>
      <c r="R322" s="6">
        <v>10.843183517456055</v>
      </c>
      <c r="S322" s="6">
        <v>11.497403144836426</v>
      </c>
      <c r="T322" s="6">
        <v>7.5240321159362793</v>
      </c>
      <c r="U322" s="6">
        <v>9.8194761276245117</v>
      </c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spans="1:31" x14ac:dyDescent="0.25">
      <c r="A323" s="6" t="s">
        <v>455</v>
      </c>
      <c r="B323" s="5">
        <v>64</v>
      </c>
      <c r="C323" s="6" t="s">
        <v>279</v>
      </c>
      <c r="D323" s="6" t="s">
        <v>280</v>
      </c>
      <c r="E323" s="6" t="s">
        <v>455</v>
      </c>
      <c r="F323" s="6" t="s">
        <v>268</v>
      </c>
      <c r="G323" s="6" t="s">
        <v>858</v>
      </c>
      <c r="H323" s="6">
        <v>12.856410026550293</v>
      </c>
      <c r="I323" s="6">
        <v>13.64232063293457</v>
      </c>
      <c r="J323" s="6">
        <v>13.225292205810547</v>
      </c>
      <c r="K323" s="6">
        <v>16.452754974365234</v>
      </c>
      <c r="L323" s="6">
        <v>13.68761157989502</v>
      </c>
      <c r="M323" s="6">
        <v>12.812032699584961</v>
      </c>
      <c r="N323" s="6">
        <v>14.172638893127441</v>
      </c>
      <c r="O323" s="6">
        <v>11.669717788696289</v>
      </c>
      <c r="P323" s="6">
        <v>17.408710479736328</v>
      </c>
      <c r="Q323" s="6">
        <v>14.391776084899902</v>
      </c>
      <c r="R323" s="6">
        <v>10.991827011108398</v>
      </c>
      <c r="S323" s="6">
        <v>11.547593116760254</v>
      </c>
      <c r="T323" s="6">
        <v>7.5573487281799316</v>
      </c>
      <c r="U323" s="6">
        <v>10.334441184997559</v>
      </c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spans="1:31" x14ac:dyDescent="0.25">
      <c r="A324" s="6" t="s">
        <v>452</v>
      </c>
      <c r="B324" s="5">
        <v>65</v>
      </c>
      <c r="C324" s="6" t="s">
        <v>281</v>
      </c>
      <c r="D324" s="6" t="s">
        <v>282</v>
      </c>
      <c r="E324" s="6" t="s">
        <v>452</v>
      </c>
      <c r="F324" s="6" t="s">
        <v>268</v>
      </c>
      <c r="G324" s="6" t="s">
        <v>859</v>
      </c>
      <c r="H324" s="6">
        <v>13.54581356048584</v>
      </c>
      <c r="I324" s="6">
        <v>13.268436431884766</v>
      </c>
      <c r="J324" s="6">
        <v>13.085294723510742</v>
      </c>
      <c r="K324" s="6">
        <v>16.283239364624023</v>
      </c>
      <c r="L324" s="6">
        <v>13.552666664123535</v>
      </c>
      <c r="M324" s="6">
        <v>12.258210182189941</v>
      </c>
      <c r="N324" s="6">
        <v>13.769383430480957</v>
      </c>
      <c r="O324" s="6">
        <v>12.317485809326172</v>
      </c>
      <c r="P324" s="6">
        <v>17.345453262329102</v>
      </c>
      <c r="Q324" s="6">
        <v>14.341639518737793</v>
      </c>
      <c r="R324" s="6">
        <v>11.164837837219238</v>
      </c>
      <c r="S324" s="6">
        <v>11.529522895812988</v>
      </c>
      <c r="T324" s="6">
        <v>8.0008449554443359</v>
      </c>
      <c r="U324" s="6">
        <v>9.1431283950805664</v>
      </c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spans="1:31" x14ac:dyDescent="0.25">
      <c r="A325" s="6" t="s">
        <v>452</v>
      </c>
      <c r="B325" s="5">
        <v>65</v>
      </c>
      <c r="C325" s="6" t="s">
        <v>281</v>
      </c>
      <c r="D325" s="6" t="s">
        <v>282</v>
      </c>
      <c r="E325" s="6" t="s">
        <v>452</v>
      </c>
      <c r="F325" s="6" t="s">
        <v>268</v>
      </c>
      <c r="G325" s="6" t="s">
        <v>860</v>
      </c>
      <c r="H325" s="6">
        <v>13.811196327209473</v>
      </c>
      <c r="I325" s="6">
        <v>13.349016189575195</v>
      </c>
      <c r="J325" s="6">
        <v>13.168999671936035</v>
      </c>
      <c r="K325" s="6">
        <v>16.172719955444336</v>
      </c>
      <c r="L325" s="6">
        <v>13.377181053161621</v>
      </c>
      <c r="M325" s="6">
        <v>12.46141529083252</v>
      </c>
      <c r="N325" s="6">
        <v>13.921709060668945</v>
      </c>
      <c r="O325" s="6">
        <v>12.215041160583496</v>
      </c>
      <c r="P325" s="6">
        <v>17.306676864624023</v>
      </c>
      <c r="Q325" s="6">
        <v>14.363748550415039</v>
      </c>
      <c r="R325" s="6">
        <v>11.322710990905762</v>
      </c>
      <c r="S325" s="6">
        <v>11.291815757751465</v>
      </c>
      <c r="T325" s="6">
        <v>7.8481221199035645</v>
      </c>
      <c r="U325" s="6">
        <v>8.8441095352172852</v>
      </c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spans="1:31" x14ac:dyDescent="0.25">
      <c r="A326" s="6" t="s">
        <v>452</v>
      </c>
      <c r="B326" s="5">
        <v>65</v>
      </c>
      <c r="C326" s="6" t="s">
        <v>281</v>
      </c>
      <c r="D326" s="6" t="s">
        <v>282</v>
      </c>
      <c r="E326" s="6" t="s">
        <v>452</v>
      </c>
      <c r="F326" s="6" t="s">
        <v>268</v>
      </c>
      <c r="G326" s="6" t="s">
        <v>861</v>
      </c>
      <c r="H326" s="6">
        <v>13.462047576904297</v>
      </c>
      <c r="I326" s="6">
        <v>13.45197868347168</v>
      </c>
      <c r="J326" s="6">
        <v>13.073203086853027</v>
      </c>
      <c r="K326" s="6">
        <v>16.000791549682617</v>
      </c>
      <c r="L326" s="6">
        <v>13.628987312316895</v>
      </c>
      <c r="M326" s="6">
        <v>12.519107818603516</v>
      </c>
      <c r="N326" s="6">
        <v>14.028475761413574</v>
      </c>
      <c r="O326" s="6">
        <v>12.522463798522949</v>
      </c>
      <c r="P326" s="6">
        <v>17.48847770690918</v>
      </c>
      <c r="Q326" s="6">
        <v>14.510841369628906</v>
      </c>
      <c r="R326" s="6">
        <v>11.284031867980957</v>
      </c>
      <c r="S326" s="6">
        <v>11.62549877166748</v>
      </c>
      <c r="T326" s="6">
        <v>8.1748752593994141</v>
      </c>
      <c r="U326" s="6">
        <v>8.9706811904907227</v>
      </c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spans="1:31" x14ac:dyDescent="0.25">
      <c r="A327" s="6" t="s">
        <v>455</v>
      </c>
      <c r="B327" s="5">
        <v>65</v>
      </c>
      <c r="C327" s="6" t="s">
        <v>281</v>
      </c>
      <c r="D327" s="6" t="s">
        <v>282</v>
      </c>
      <c r="E327" s="6" t="s">
        <v>455</v>
      </c>
      <c r="F327" s="6" t="s">
        <v>268</v>
      </c>
      <c r="G327" s="6" t="s">
        <v>820</v>
      </c>
      <c r="H327" s="6">
        <v>13.234173774719238</v>
      </c>
      <c r="I327" s="6">
        <v>13.457429885864258</v>
      </c>
      <c r="J327" s="6">
        <v>13.022280693054199</v>
      </c>
      <c r="K327" s="6">
        <v>16.061622619628906</v>
      </c>
      <c r="L327" s="6">
        <v>13.452722549438477</v>
      </c>
      <c r="M327" s="6">
        <v>12.663738250732422</v>
      </c>
      <c r="N327" s="6">
        <v>13.982598304748535</v>
      </c>
      <c r="O327" s="6">
        <v>11.729846000671387</v>
      </c>
      <c r="P327" s="6">
        <v>17.249290466308594</v>
      </c>
      <c r="Q327" s="6">
        <v>14.368417739868164</v>
      </c>
      <c r="R327" s="6">
        <v>11.270078659057617</v>
      </c>
      <c r="S327" s="6">
        <v>11.940188407897949</v>
      </c>
      <c r="T327" s="6">
        <v>9.6888275146484375</v>
      </c>
      <c r="U327" s="6">
        <v>9.0650930404663086</v>
      </c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spans="1:31" x14ac:dyDescent="0.25">
      <c r="A328" s="6" t="s">
        <v>455</v>
      </c>
      <c r="B328" s="5">
        <v>65</v>
      </c>
      <c r="C328" s="6" t="s">
        <v>281</v>
      </c>
      <c r="D328" s="6" t="s">
        <v>282</v>
      </c>
      <c r="E328" s="6" t="s">
        <v>455</v>
      </c>
      <c r="F328" s="6" t="s">
        <v>268</v>
      </c>
      <c r="G328" s="6" t="s">
        <v>821</v>
      </c>
      <c r="H328" s="6">
        <v>13.318080902099609</v>
      </c>
      <c r="I328" s="6">
        <v>13.399197578430176</v>
      </c>
      <c r="J328" s="6">
        <v>13.059486389160156</v>
      </c>
      <c r="K328" s="6">
        <v>16.088642120361328</v>
      </c>
      <c r="L328" s="6">
        <v>13.400029182434082</v>
      </c>
      <c r="M328" s="6">
        <v>12.421659469604492</v>
      </c>
      <c r="N328" s="6">
        <v>14.003704071044922</v>
      </c>
      <c r="O328" s="6">
        <v>11.864097595214844</v>
      </c>
      <c r="P328" s="6">
        <v>17.242073059082031</v>
      </c>
      <c r="Q328" s="6">
        <v>14.205859184265137</v>
      </c>
      <c r="R328" s="6">
        <v>11.279001235961914</v>
      </c>
      <c r="S328" s="6">
        <v>11.721901893615723</v>
      </c>
      <c r="T328" s="6">
        <v>8.8880739212036133</v>
      </c>
      <c r="U328" s="6">
        <v>8.8122415542602539</v>
      </c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spans="1:31" x14ac:dyDescent="0.25">
      <c r="A329" s="6" t="s">
        <v>455</v>
      </c>
      <c r="B329" s="5">
        <v>65</v>
      </c>
      <c r="C329" s="6" t="s">
        <v>281</v>
      </c>
      <c r="D329" s="6" t="s">
        <v>282</v>
      </c>
      <c r="E329" s="6" t="s">
        <v>455</v>
      </c>
      <c r="F329" s="6" t="s">
        <v>268</v>
      </c>
      <c r="G329" s="6" t="s">
        <v>822</v>
      </c>
      <c r="H329" s="6">
        <v>12.896748542785645</v>
      </c>
      <c r="I329" s="6">
        <v>13.373298645019531</v>
      </c>
      <c r="J329" s="6">
        <v>13.092477798461914</v>
      </c>
      <c r="K329" s="6">
        <v>15.652884483337402</v>
      </c>
      <c r="L329" s="6">
        <v>13.414516448974609</v>
      </c>
      <c r="M329" s="6">
        <v>12.551037788391113</v>
      </c>
      <c r="N329" s="6">
        <v>13.889370918273926</v>
      </c>
      <c r="O329" s="6">
        <v>11.701536178588867</v>
      </c>
      <c r="P329" s="6">
        <v>17.147884368896484</v>
      </c>
      <c r="Q329" s="6">
        <v>14.304729461669922</v>
      </c>
      <c r="R329" s="6">
        <v>11.408377647399902</v>
      </c>
      <c r="S329" s="6">
        <v>11.622587203979492</v>
      </c>
      <c r="T329" s="6">
        <v>8.3667154312133789</v>
      </c>
      <c r="U329" s="6">
        <v>9.1304416656494141</v>
      </c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spans="1:31" x14ac:dyDescent="0.25">
      <c r="A330" s="6" t="s">
        <v>452</v>
      </c>
      <c r="B330" s="5">
        <v>66</v>
      </c>
      <c r="C330" s="6" t="s">
        <v>283</v>
      </c>
      <c r="D330" s="6" t="s">
        <v>284</v>
      </c>
      <c r="E330" s="6" t="s">
        <v>452</v>
      </c>
      <c r="F330" s="6" t="s">
        <v>268</v>
      </c>
      <c r="G330" s="6" t="s">
        <v>862</v>
      </c>
      <c r="H330" s="6">
        <v>13.472053527832031</v>
      </c>
      <c r="I330" s="6">
        <v>13.452000617980957</v>
      </c>
      <c r="J330" s="6">
        <v>12.90017032623291</v>
      </c>
      <c r="K330" s="6">
        <v>16.782402038574219</v>
      </c>
      <c r="L330" s="6">
        <v>13.691723823547363</v>
      </c>
      <c r="M330" s="6">
        <v>12.407764434814453</v>
      </c>
      <c r="N330" s="6">
        <v>13.964663505554199</v>
      </c>
      <c r="O330" s="6">
        <v>12.152217864990234</v>
      </c>
      <c r="P330" s="6">
        <v>17.502382278442383</v>
      </c>
      <c r="Q330" s="6">
        <v>14.406797409057617</v>
      </c>
      <c r="R330" s="6">
        <v>11.423115730285645</v>
      </c>
      <c r="S330" s="6">
        <v>11.755772590637207</v>
      </c>
      <c r="T330" s="6">
        <v>7.3260698318481445</v>
      </c>
      <c r="U330" s="6">
        <v>9.9161186218261719</v>
      </c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spans="1:31" x14ac:dyDescent="0.25">
      <c r="A331" s="6" t="s">
        <v>452</v>
      </c>
      <c r="B331" s="5">
        <v>66</v>
      </c>
      <c r="C331" s="6" t="s">
        <v>283</v>
      </c>
      <c r="D331" s="6" t="s">
        <v>284</v>
      </c>
      <c r="E331" s="6" t="s">
        <v>452</v>
      </c>
      <c r="F331" s="6" t="s">
        <v>268</v>
      </c>
      <c r="G331" s="6" t="s">
        <v>863</v>
      </c>
      <c r="H331" s="6">
        <v>13.416012763977051</v>
      </c>
      <c r="I331" s="6">
        <v>13.566444396972656</v>
      </c>
      <c r="J331" s="6">
        <v>12.702393531799316</v>
      </c>
      <c r="K331" s="6">
        <v>16.602714538574219</v>
      </c>
      <c r="L331" s="6">
        <v>13.564193725585938</v>
      </c>
      <c r="M331" s="6">
        <v>12.43828010559082</v>
      </c>
      <c r="N331" s="6">
        <v>13.702092170715332</v>
      </c>
      <c r="O331" s="6">
        <v>12.096266746520996</v>
      </c>
      <c r="P331" s="6">
        <v>17.551361083984375</v>
      </c>
      <c r="Q331" s="6">
        <v>14.35438060760498</v>
      </c>
      <c r="R331" s="6">
        <v>11.327136993408203</v>
      </c>
      <c r="S331" s="6">
        <v>11.693134307861328</v>
      </c>
      <c r="T331" s="6">
        <v>7.5130958557128906</v>
      </c>
      <c r="U331" s="6">
        <v>9.9183864593505859</v>
      </c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spans="1:31" x14ac:dyDescent="0.25">
      <c r="A332" s="6" t="s">
        <v>452</v>
      </c>
      <c r="B332" s="5">
        <v>66</v>
      </c>
      <c r="C332" s="6" t="s">
        <v>283</v>
      </c>
      <c r="D332" s="6" t="s">
        <v>284</v>
      </c>
      <c r="E332" s="6" t="s">
        <v>452</v>
      </c>
      <c r="F332" s="6" t="s">
        <v>268</v>
      </c>
      <c r="G332" s="6" t="s">
        <v>864</v>
      </c>
      <c r="H332" s="6">
        <v>13.483985900878906</v>
      </c>
      <c r="I332" s="6">
        <v>13.545371055603027</v>
      </c>
      <c r="J332" s="6">
        <v>12.912243843078613</v>
      </c>
      <c r="K332" s="6">
        <v>16.804059982299805</v>
      </c>
      <c r="L332" s="6">
        <v>13.677312850952148</v>
      </c>
      <c r="M332" s="6">
        <v>12.414156913757324</v>
      </c>
      <c r="N332" s="6">
        <v>13.752450942993164</v>
      </c>
      <c r="O332" s="6">
        <v>12.182245254516602</v>
      </c>
      <c r="P332" s="6">
        <v>17.551361083984375</v>
      </c>
      <c r="Q332" s="6">
        <v>14.361894607543945</v>
      </c>
      <c r="R332" s="6">
        <v>11.473934173583984</v>
      </c>
      <c r="S332" s="6">
        <v>11.89409065246582</v>
      </c>
      <c r="T332" s="6">
        <v>7.6715054512023926</v>
      </c>
      <c r="U332" s="6">
        <v>9.9087982177734375</v>
      </c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spans="1:31" x14ac:dyDescent="0.25">
      <c r="A333" s="6" t="s">
        <v>455</v>
      </c>
      <c r="B333" s="5">
        <v>66</v>
      </c>
      <c r="C333" s="6" t="s">
        <v>283</v>
      </c>
      <c r="D333" s="6" t="s">
        <v>284</v>
      </c>
      <c r="E333" s="6" t="s">
        <v>455</v>
      </c>
      <c r="F333" s="6" t="s">
        <v>268</v>
      </c>
      <c r="G333" s="6" t="s">
        <v>826</v>
      </c>
      <c r="H333" s="6">
        <v>13.453285217285156</v>
      </c>
      <c r="I333" s="6">
        <v>13.695384979248047</v>
      </c>
      <c r="J333" s="6">
        <v>13.09522533416748</v>
      </c>
      <c r="K333" s="6">
        <v>16.714353561401367</v>
      </c>
      <c r="L333" s="6">
        <v>13.468014717102051</v>
      </c>
      <c r="M333" s="6">
        <v>12.58442497253418</v>
      </c>
      <c r="N333" s="6">
        <v>13.819581031799316</v>
      </c>
      <c r="O333" s="6">
        <v>11.255288124084473</v>
      </c>
      <c r="P333" s="6">
        <v>17.480035781860352</v>
      </c>
      <c r="Q333" s="6">
        <v>14.311134338378906</v>
      </c>
      <c r="R333" s="6">
        <v>11.375522613525391</v>
      </c>
      <c r="S333" s="6">
        <v>11.795836448669434</v>
      </c>
      <c r="T333" s="6">
        <v>7.6400279998779297</v>
      </c>
      <c r="U333" s="6">
        <v>11.83543872833252</v>
      </c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spans="1:31" x14ac:dyDescent="0.25">
      <c r="A334" s="6" t="s">
        <v>455</v>
      </c>
      <c r="B334" s="5">
        <v>66</v>
      </c>
      <c r="C334" s="6" t="s">
        <v>283</v>
      </c>
      <c r="D334" s="6" t="s">
        <v>284</v>
      </c>
      <c r="E334" s="6" t="s">
        <v>455</v>
      </c>
      <c r="F334" s="6" t="s">
        <v>268</v>
      </c>
      <c r="G334" s="6" t="s">
        <v>827</v>
      </c>
      <c r="H334" s="6">
        <v>13.502243995666504</v>
      </c>
      <c r="I334" s="6">
        <v>13.676405906677246</v>
      </c>
      <c r="J334" s="6">
        <v>13.025059700012207</v>
      </c>
      <c r="K334" s="6">
        <v>16.878261566162109</v>
      </c>
      <c r="L334" s="6">
        <v>13.373959541320801</v>
      </c>
      <c r="M334" s="6">
        <v>12.39018726348877</v>
      </c>
      <c r="N334" s="6">
        <v>13.833156585693359</v>
      </c>
      <c r="O334" s="6">
        <v>11.145028114318848</v>
      </c>
      <c r="P334" s="6">
        <v>17.524478912353516</v>
      </c>
      <c r="Q334" s="6">
        <v>14.258235931396484</v>
      </c>
      <c r="R334" s="6">
        <v>11.390899658203125</v>
      </c>
      <c r="S334" s="6">
        <v>11.72266674041748</v>
      </c>
      <c r="T334" s="6">
        <v>7.6508364677429199</v>
      </c>
      <c r="U334" s="6">
        <v>11.83409595489502</v>
      </c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spans="1:31" x14ac:dyDescent="0.25">
      <c r="A335" s="6" t="s">
        <v>455</v>
      </c>
      <c r="B335" s="5">
        <v>66</v>
      </c>
      <c r="C335" s="6" t="s">
        <v>283</v>
      </c>
      <c r="D335" s="6" t="s">
        <v>284</v>
      </c>
      <c r="E335" s="6" t="s">
        <v>455</v>
      </c>
      <c r="F335" s="6" t="s">
        <v>268</v>
      </c>
      <c r="G335" s="6" t="s">
        <v>828</v>
      </c>
      <c r="H335" s="6">
        <v>13.704104423522949</v>
      </c>
      <c r="I335" s="6">
        <v>13.556599617004395</v>
      </c>
      <c r="J335" s="6">
        <v>13.11247730255127</v>
      </c>
      <c r="K335" s="6">
        <v>16.83696174621582</v>
      </c>
      <c r="L335" s="6">
        <v>13.584136009216309</v>
      </c>
      <c r="M335" s="6">
        <v>12.630101203918457</v>
      </c>
      <c r="N335" s="6">
        <v>13.874941825866699</v>
      </c>
      <c r="O335" s="6">
        <v>11.33680248260498</v>
      </c>
      <c r="P335" s="6">
        <v>17.551361083984375</v>
      </c>
      <c r="Q335" s="6">
        <v>14.313886642456055</v>
      </c>
      <c r="R335" s="6">
        <v>11.384465217590332</v>
      </c>
      <c r="S335" s="6">
        <v>11.901368141174316</v>
      </c>
      <c r="T335" s="6">
        <v>7.4681758880615234</v>
      </c>
      <c r="U335" s="6">
        <v>11.795252799987793</v>
      </c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spans="1:31" x14ac:dyDescent="0.25">
      <c r="A336" s="6" t="s">
        <v>452</v>
      </c>
      <c r="B336" s="5">
        <v>67</v>
      </c>
      <c r="C336" s="6" t="s">
        <v>285</v>
      </c>
      <c r="D336" s="6" t="s">
        <v>286</v>
      </c>
      <c r="E336" s="6" t="s">
        <v>452</v>
      </c>
      <c r="F336" s="6" t="s">
        <v>268</v>
      </c>
      <c r="G336" s="6" t="s">
        <v>865</v>
      </c>
      <c r="H336" s="6">
        <v>14.097722053527832</v>
      </c>
      <c r="I336" s="6">
        <v>13.186772346496582</v>
      </c>
      <c r="J336" s="6">
        <v>13.125899314880371</v>
      </c>
      <c r="K336" s="6">
        <v>16.976169586181641</v>
      </c>
      <c r="L336" s="6">
        <v>13.564013481140137</v>
      </c>
      <c r="M336" s="6">
        <v>12.736161231994629</v>
      </c>
      <c r="N336" s="6">
        <v>13.803729057312012</v>
      </c>
      <c r="O336" s="6">
        <v>12.552544593811035</v>
      </c>
      <c r="P336" s="6">
        <v>17.480035781860352</v>
      </c>
      <c r="Q336" s="6">
        <v>14.495915412902832</v>
      </c>
      <c r="R336" s="6">
        <v>11.056705474853516</v>
      </c>
      <c r="S336" s="6">
        <v>11.344306945800781</v>
      </c>
      <c r="T336" s="6">
        <v>7.5784859657287598</v>
      </c>
      <c r="U336" s="6">
        <v>8.6780719757080078</v>
      </c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spans="1:31" x14ac:dyDescent="0.25">
      <c r="A337" s="6" t="s">
        <v>452</v>
      </c>
      <c r="B337" s="5">
        <v>67</v>
      </c>
      <c r="C337" s="6" t="s">
        <v>285</v>
      </c>
      <c r="D337" s="6" t="s">
        <v>286</v>
      </c>
      <c r="E337" s="6" t="s">
        <v>452</v>
      </c>
      <c r="F337" s="6" t="s">
        <v>268</v>
      </c>
      <c r="G337" s="6" t="s">
        <v>866</v>
      </c>
      <c r="H337" s="6">
        <v>14.21709156036377</v>
      </c>
      <c r="I337" s="6">
        <v>13.176178932189941</v>
      </c>
      <c r="J337" s="6">
        <v>13.00852108001709</v>
      </c>
      <c r="K337" s="6">
        <v>16.892969131469727</v>
      </c>
      <c r="L337" s="6">
        <v>13.507500648498535</v>
      </c>
      <c r="M337" s="6">
        <v>12.621831893920898</v>
      </c>
      <c r="N337" s="6">
        <v>14.013971328735352</v>
      </c>
      <c r="O337" s="6">
        <v>12.371460914611816</v>
      </c>
      <c r="P337" s="6">
        <v>17.551361083984375</v>
      </c>
      <c r="Q337" s="6">
        <v>14.344079971313477</v>
      </c>
      <c r="R337" s="6">
        <v>11.217921257019043</v>
      </c>
      <c r="S337" s="6">
        <v>11.314220428466797</v>
      </c>
      <c r="T337" s="6">
        <v>7.6655492782592773</v>
      </c>
      <c r="U337" s="6">
        <v>9.0250568389892578</v>
      </c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spans="1:31" x14ac:dyDescent="0.25">
      <c r="A338" s="6" t="s">
        <v>455</v>
      </c>
      <c r="B338" s="5">
        <v>67</v>
      </c>
      <c r="C338" s="6" t="s">
        <v>285</v>
      </c>
      <c r="D338" s="6" t="s">
        <v>286</v>
      </c>
      <c r="E338" s="6" t="s">
        <v>455</v>
      </c>
      <c r="F338" s="6" t="s">
        <v>268</v>
      </c>
      <c r="G338" s="6" t="s">
        <v>832</v>
      </c>
      <c r="H338" s="6">
        <v>14.603899002075195</v>
      </c>
      <c r="I338" s="6">
        <v>13.490374565124512</v>
      </c>
      <c r="J338" s="6">
        <v>13.11137866973877</v>
      </c>
      <c r="K338" s="6">
        <v>17.010627746582031</v>
      </c>
      <c r="L338" s="6">
        <v>13.632490158081055</v>
      </c>
      <c r="M338" s="6">
        <v>12.756418228149414</v>
      </c>
      <c r="N338" s="6">
        <v>13.898300170898438</v>
      </c>
      <c r="O338" s="6">
        <v>12.02495288848877</v>
      </c>
      <c r="P338" s="6">
        <v>17.600435256958008</v>
      </c>
      <c r="Q338" s="6">
        <v>14.612972259521484</v>
      </c>
      <c r="R338" s="6">
        <v>11.005407333374023</v>
      </c>
      <c r="S338" s="6">
        <v>11.752610206604004</v>
      </c>
      <c r="T338" s="6">
        <v>7.6985659599304199</v>
      </c>
      <c r="U338" s="6">
        <v>10.423746109008789</v>
      </c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spans="1:31" x14ac:dyDescent="0.25">
      <c r="A339" s="6" t="s">
        <v>455</v>
      </c>
      <c r="B339" s="5">
        <v>67</v>
      </c>
      <c r="C339" s="6" t="s">
        <v>285</v>
      </c>
      <c r="D339" s="6" t="s">
        <v>286</v>
      </c>
      <c r="E339" s="6" t="s">
        <v>455</v>
      </c>
      <c r="F339" s="6" t="s">
        <v>268</v>
      </c>
      <c r="G339" s="6" t="s">
        <v>833</v>
      </c>
      <c r="H339" s="6">
        <v>13.506845474243164</v>
      </c>
      <c r="I339" s="6">
        <v>13.552458763122559</v>
      </c>
      <c r="J339" s="6">
        <v>13.168081283569336</v>
      </c>
      <c r="K339" s="6">
        <v>17.080741882324219</v>
      </c>
      <c r="L339" s="6">
        <v>13.64525318145752</v>
      </c>
      <c r="M339" s="6">
        <v>12.932694435119629</v>
      </c>
      <c r="N339" s="6">
        <v>13.869093894958496</v>
      </c>
      <c r="O339" s="6">
        <v>11.956438064575195</v>
      </c>
      <c r="P339" s="6">
        <v>17.618961334228516</v>
      </c>
      <c r="Q339" s="6">
        <v>14.608859062194824</v>
      </c>
      <c r="R339" s="6">
        <v>11.01189136505127</v>
      </c>
      <c r="S339" s="6">
        <v>11.969239234924316</v>
      </c>
      <c r="T339" s="6">
        <v>7.6676793098449707</v>
      </c>
      <c r="U339" s="6">
        <v>10.638064384460449</v>
      </c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spans="1:31" x14ac:dyDescent="0.25">
      <c r="A340" s="6" t="s">
        <v>455</v>
      </c>
      <c r="B340" s="5">
        <v>67</v>
      </c>
      <c r="C340" s="6" t="s">
        <v>285</v>
      </c>
      <c r="D340" s="6" t="s">
        <v>286</v>
      </c>
      <c r="E340" s="6" t="s">
        <v>455</v>
      </c>
      <c r="F340" s="6" t="s">
        <v>268</v>
      </c>
      <c r="G340" s="6" t="s">
        <v>834</v>
      </c>
      <c r="H340" s="6">
        <v>13.823065757751465</v>
      </c>
      <c r="I340" s="6">
        <v>13.781445503234863</v>
      </c>
      <c r="J340" s="6">
        <v>13.165670394897461</v>
      </c>
      <c r="K340" s="6">
        <v>16.896852493286133</v>
      </c>
      <c r="L340" s="6">
        <v>13.720297813415527</v>
      </c>
      <c r="M340" s="6">
        <v>12.665447235107422</v>
      </c>
      <c r="N340" s="6">
        <v>13.813764572143555</v>
      </c>
      <c r="O340" s="6">
        <v>12.041902542114258</v>
      </c>
      <c r="P340" s="6">
        <v>17.403154373168945</v>
      </c>
      <c r="Q340" s="6">
        <v>14.65233039855957</v>
      </c>
      <c r="R340" s="6">
        <v>11.144855499267578</v>
      </c>
      <c r="S340" s="6">
        <v>11.698565483093262</v>
      </c>
      <c r="T340" s="6">
        <v>7.5578083992004395</v>
      </c>
      <c r="U340" s="6">
        <v>10.351987838745117</v>
      </c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spans="1:31" x14ac:dyDescent="0.25">
      <c r="A341" s="6" t="s">
        <v>452</v>
      </c>
      <c r="B341" s="5">
        <v>68</v>
      </c>
      <c r="C341" s="6" t="s">
        <v>287</v>
      </c>
      <c r="D341" s="6" t="s">
        <v>288</v>
      </c>
      <c r="E341" s="6" t="s">
        <v>452</v>
      </c>
      <c r="F341" s="6" t="s">
        <v>268</v>
      </c>
      <c r="G341" s="6" t="s">
        <v>867</v>
      </c>
      <c r="H341" s="6">
        <v>14.022133827209473</v>
      </c>
      <c r="I341" s="6">
        <v>13.922634124755859</v>
      </c>
      <c r="J341" s="6">
        <v>13.024696350097656</v>
      </c>
      <c r="K341" s="6">
        <v>16.589824676513672</v>
      </c>
      <c r="L341" s="6">
        <v>13.853288650512695</v>
      </c>
      <c r="M341" s="6">
        <v>12.747806549072266</v>
      </c>
      <c r="N341" s="6">
        <v>13.902206420898438</v>
      </c>
      <c r="O341" s="6">
        <v>12.583675384521484</v>
      </c>
      <c r="P341" s="6">
        <v>17.604543685913086</v>
      </c>
      <c r="Q341" s="6">
        <v>14.323801040649414</v>
      </c>
      <c r="R341" s="6">
        <v>11.445992469787598</v>
      </c>
      <c r="S341" s="6">
        <v>11.764867782592773</v>
      </c>
      <c r="T341" s="6">
        <v>7.7646727561950684</v>
      </c>
      <c r="U341" s="6">
        <v>9.9792108535766602</v>
      </c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spans="1:31" x14ac:dyDescent="0.25">
      <c r="A342" s="6" t="s">
        <v>452</v>
      </c>
      <c r="B342" s="5">
        <v>68</v>
      </c>
      <c r="C342" s="6" t="s">
        <v>287</v>
      </c>
      <c r="D342" s="6" t="s">
        <v>288</v>
      </c>
      <c r="E342" s="6" t="s">
        <v>452</v>
      </c>
      <c r="F342" s="6" t="s">
        <v>268</v>
      </c>
      <c r="G342" s="6" t="s">
        <v>868</v>
      </c>
      <c r="H342" s="6">
        <v>14.686116218566895</v>
      </c>
      <c r="I342" s="6">
        <v>13.801310539245605</v>
      </c>
      <c r="J342" s="6">
        <v>13.051342010498047</v>
      </c>
      <c r="K342" s="6">
        <v>16.943233489990234</v>
      </c>
      <c r="L342" s="6">
        <v>13.438769340515137</v>
      </c>
      <c r="M342" s="6">
        <v>12.55403995513916</v>
      </c>
      <c r="N342" s="6">
        <v>13.808177947998047</v>
      </c>
      <c r="O342" s="6">
        <v>12.483853340148926</v>
      </c>
      <c r="P342" s="6">
        <v>17.695411682128906</v>
      </c>
      <c r="Q342" s="6">
        <v>14.161582946777344</v>
      </c>
      <c r="R342" s="6">
        <v>11.440895080566406</v>
      </c>
      <c r="S342" s="6">
        <v>11.349690437316895</v>
      </c>
      <c r="T342" s="6">
        <v>8.0860300064086914</v>
      </c>
      <c r="U342" s="6">
        <v>10.115278244018555</v>
      </c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spans="1:31" x14ac:dyDescent="0.25">
      <c r="A343" s="6" t="s">
        <v>452</v>
      </c>
      <c r="B343" s="5">
        <v>68</v>
      </c>
      <c r="C343" s="6" t="s">
        <v>287</v>
      </c>
      <c r="D343" s="6" t="s">
        <v>288</v>
      </c>
      <c r="E343" s="6" t="s">
        <v>452</v>
      </c>
      <c r="F343" s="6" t="s">
        <v>268</v>
      </c>
      <c r="G343" s="6" t="s">
        <v>869</v>
      </c>
      <c r="H343" s="6">
        <v>14.692736625671387</v>
      </c>
      <c r="I343" s="6">
        <v>13.752521514892578</v>
      </c>
      <c r="J343" s="6">
        <v>13.096206665039063</v>
      </c>
      <c r="K343" s="6">
        <v>17.045740127563477</v>
      </c>
      <c r="L343" s="6">
        <v>13.319355010986328</v>
      </c>
      <c r="M343" s="6">
        <v>12.592160224914551</v>
      </c>
      <c r="N343" s="6">
        <v>13.88331127166748</v>
      </c>
      <c r="O343" s="6">
        <v>12.070681571960449</v>
      </c>
      <c r="P343" s="6">
        <v>17.578603744506836</v>
      </c>
      <c r="Q343" s="6">
        <v>14.330806732177734</v>
      </c>
      <c r="R343" s="6">
        <v>11.417593955993652</v>
      </c>
      <c r="S343" s="6">
        <v>11.424213409423828</v>
      </c>
      <c r="T343" s="6">
        <v>7.9993233680725098</v>
      </c>
      <c r="U343" s="6">
        <v>10.581671714782715</v>
      </c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spans="1:31" x14ac:dyDescent="0.25">
      <c r="A344" s="6" t="s">
        <v>455</v>
      </c>
      <c r="B344" s="5">
        <v>68</v>
      </c>
      <c r="C344" s="6" t="s">
        <v>287</v>
      </c>
      <c r="D344" s="6" t="s">
        <v>288</v>
      </c>
      <c r="E344" s="6" t="s">
        <v>455</v>
      </c>
      <c r="F344" s="6" t="s">
        <v>268</v>
      </c>
      <c r="G344" s="6" t="s">
        <v>838</v>
      </c>
      <c r="H344" s="6">
        <v>14.175450325012207</v>
      </c>
      <c r="I344" s="6">
        <v>13.866985321044922</v>
      </c>
      <c r="J344" s="6">
        <v>13.145873069763184</v>
      </c>
      <c r="K344" s="6">
        <v>16.871326446533203</v>
      </c>
      <c r="L344" s="6">
        <v>13.568803787231445</v>
      </c>
      <c r="M344" s="6">
        <v>12.749965667724609</v>
      </c>
      <c r="N344" s="6">
        <v>14.020268440246582</v>
      </c>
      <c r="O344" s="6">
        <v>11.775334358215332</v>
      </c>
      <c r="P344" s="6">
        <v>17.578603744506836</v>
      </c>
      <c r="Q344" s="6">
        <v>14.455917358398437</v>
      </c>
      <c r="R344" s="6">
        <v>11.34505558013916</v>
      </c>
      <c r="S344" s="6">
        <v>11.929569244384766</v>
      </c>
      <c r="T344" s="6">
        <v>7.5225424766540527</v>
      </c>
      <c r="U344" s="6">
        <v>11.124961853027344</v>
      </c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spans="1:31" x14ac:dyDescent="0.25">
      <c r="A345" s="6" t="s">
        <v>455</v>
      </c>
      <c r="B345" s="5">
        <v>68</v>
      </c>
      <c r="C345" s="6" t="s">
        <v>287</v>
      </c>
      <c r="D345" s="6" t="s">
        <v>288</v>
      </c>
      <c r="E345" s="6" t="s">
        <v>455</v>
      </c>
      <c r="F345" s="6" t="s">
        <v>268</v>
      </c>
      <c r="G345" s="6" t="s">
        <v>839</v>
      </c>
      <c r="H345" s="6">
        <v>13.853763580322266</v>
      </c>
      <c r="I345" s="6">
        <v>13.87590217590332</v>
      </c>
      <c r="J345" s="6">
        <v>13.248956680297852</v>
      </c>
      <c r="K345" s="6">
        <v>16.68183708190918</v>
      </c>
      <c r="L345" s="6">
        <v>13.678813934326172</v>
      </c>
      <c r="M345" s="6">
        <v>12.87922477722168</v>
      </c>
      <c r="N345" s="6">
        <v>14.049648284912109</v>
      </c>
      <c r="O345" s="6">
        <v>11.774028778076172</v>
      </c>
      <c r="P345" s="6">
        <v>17.671941757202148</v>
      </c>
      <c r="Q345" s="6">
        <v>14.522969245910645</v>
      </c>
      <c r="R345" s="6">
        <v>11.373588562011719</v>
      </c>
      <c r="S345" s="6">
        <v>11.866637229919434</v>
      </c>
      <c r="T345" s="6">
        <v>7.5948472023010254</v>
      </c>
      <c r="U345" s="6">
        <v>11.688770294189453</v>
      </c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spans="1:31" x14ac:dyDescent="0.25">
      <c r="A346" s="6" t="s">
        <v>455</v>
      </c>
      <c r="B346" s="5">
        <v>68</v>
      </c>
      <c r="C346" s="6" t="s">
        <v>287</v>
      </c>
      <c r="D346" s="6" t="s">
        <v>288</v>
      </c>
      <c r="E346" s="6" t="s">
        <v>455</v>
      </c>
      <c r="F346" s="6" t="s">
        <v>268</v>
      </c>
      <c r="G346" s="6" t="s">
        <v>840</v>
      </c>
      <c r="H346" s="6">
        <v>14.16522216796875</v>
      </c>
      <c r="I346" s="6">
        <v>13.845904350280762</v>
      </c>
      <c r="J346" s="6">
        <v>13.26290225982666</v>
      </c>
      <c r="K346" s="6">
        <v>16.743392944335938</v>
      </c>
      <c r="L346" s="6">
        <v>13.754997253417969</v>
      </c>
      <c r="M346" s="6">
        <v>12.796025276184082</v>
      </c>
      <c r="N346" s="6">
        <v>13.92506217956543</v>
      </c>
      <c r="O346" s="6">
        <v>11.957925796508789</v>
      </c>
      <c r="P346" s="6">
        <v>17.490509033203125</v>
      </c>
      <c r="Q346" s="6">
        <v>14.360523223876953</v>
      </c>
      <c r="R346" s="6">
        <v>11.400436401367188</v>
      </c>
      <c r="S346" s="6">
        <v>11.937429428100586</v>
      </c>
      <c r="T346" s="6">
        <v>7.4029269218444824</v>
      </c>
      <c r="U346" s="6">
        <v>11.321308135986328</v>
      </c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spans="1:31" x14ac:dyDescent="0.25">
      <c r="A347" s="6" t="s">
        <v>452</v>
      </c>
      <c r="B347" s="5">
        <v>69</v>
      </c>
      <c r="C347" s="6" t="s">
        <v>289</v>
      </c>
      <c r="D347" s="6" t="s">
        <v>290</v>
      </c>
      <c r="E347" s="6" t="s">
        <v>452</v>
      </c>
      <c r="F347" s="6" t="s">
        <v>268</v>
      </c>
      <c r="G347" s="6" t="s">
        <v>870</v>
      </c>
      <c r="H347" s="6">
        <v>13.296243667602539</v>
      </c>
      <c r="I347" s="6">
        <v>13.398792266845703</v>
      </c>
      <c r="J347" s="6">
        <v>12.754137992858887</v>
      </c>
      <c r="K347" s="6">
        <v>16.433103561401367</v>
      </c>
      <c r="L347" s="6">
        <v>13.196744918823242</v>
      </c>
      <c r="M347" s="6">
        <v>12.727173805236816</v>
      </c>
      <c r="N347" s="6">
        <v>13.812336921691895</v>
      </c>
      <c r="O347" s="6">
        <v>12.961530685424805</v>
      </c>
      <c r="P347" s="6">
        <v>17.480035781860352</v>
      </c>
      <c r="Q347" s="6">
        <v>14.449477195739746</v>
      </c>
      <c r="R347" s="6">
        <v>11.112687110900879</v>
      </c>
      <c r="S347" s="6">
        <v>11.545881271362305</v>
      </c>
      <c r="T347" s="6">
        <v>7.3573760986328125</v>
      </c>
      <c r="U347" s="6">
        <v>8.7592220306396484</v>
      </c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spans="1:31" x14ac:dyDescent="0.25">
      <c r="A348" s="6" t="s">
        <v>452</v>
      </c>
      <c r="B348" s="5">
        <v>69</v>
      </c>
      <c r="C348" s="6" t="s">
        <v>289</v>
      </c>
      <c r="D348" s="6" t="s">
        <v>290</v>
      </c>
      <c r="E348" s="6" t="s">
        <v>452</v>
      </c>
      <c r="F348" s="6" t="s">
        <v>268</v>
      </c>
      <c r="G348" s="6" t="s">
        <v>871</v>
      </c>
      <c r="H348" s="6">
        <v>13.44153881072998</v>
      </c>
      <c r="I348" s="6">
        <v>13.375246047973633</v>
      </c>
      <c r="J348" s="6">
        <v>12.625395774841309</v>
      </c>
      <c r="K348" s="6">
        <v>16.511043548583984</v>
      </c>
      <c r="L348" s="6">
        <v>13.170107841491699</v>
      </c>
      <c r="M348" s="6">
        <v>12.827816963195801</v>
      </c>
      <c r="N348" s="6">
        <v>13.929997444152832</v>
      </c>
      <c r="O348" s="6">
        <v>12.941250801086426</v>
      </c>
      <c r="P348" s="6">
        <v>17.445837020874023</v>
      </c>
      <c r="Q348" s="6">
        <v>14.335870742797852</v>
      </c>
      <c r="R348" s="6">
        <v>11.191805839538574</v>
      </c>
      <c r="S348" s="6">
        <v>11.470806121826172</v>
      </c>
      <c r="T348" s="6">
        <v>7.1722273826599121</v>
      </c>
      <c r="U348" s="6">
        <v>8.6643409729003906</v>
      </c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spans="1:31" x14ac:dyDescent="0.25">
      <c r="A349" s="6" t="s">
        <v>452</v>
      </c>
      <c r="B349" s="5">
        <v>69</v>
      </c>
      <c r="C349" s="6" t="s">
        <v>289</v>
      </c>
      <c r="D349" s="6" t="s">
        <v>290</v>
      </c>
      <c r="E349" s="6" t="s">
        <v>452</v>
      </c>
      <c r="F349" s="6" t="s">
        <v>268</v>
      </c>
      <c r="G349" s="6" t="s">
        <v>872</v>
      </c>
      <c r="H349" s="6">
        <v>13.430106163024902</v>
      </c>
      <c r="I349" s="6">
        <v>13.32866096496582</v>
      </c>
      <c r="J349" s="6">
        <v>12.835051536560059</v>
      </c>
      <c r="K349" s="6">
        <v>16.461027145385742</v>
      </c>
      <c r="L349" s="6">
        <v>13.345990180969238</v>
      </c>
      <c r="M349" s="6">
        <v>12.738584518432617</v>
      </c>
      <c r="N349" s="6">
        <v>13.831282615661621</v>
      </c>
      <c r="O349" s="6">
        <v>13.076010704040527</v>
      </c>
      <c r="P349" s="6">
        <v>17.480035781860352</v>
      </c>
      <c r="Q349" s="6">
        <v>14.451478958129883</v>
      </c>
      <c r="R349" s="6">
        <v>11.161843299865723</v>
      </c>
      <c r="S349" s="6">
        <v>11.540574073791504</v>
      </c>
      <c r="T349" s="6">
        <v>7.699190616607666</v>
      </c>
      <c r="U349" s="6">
        <v>8.7935705184936523</v>
      </c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spans="1:31" x14ac:dyDescent="0.25">
      <c r="A350" s="6" t="s">
        <v>455</v>
      </c>
      <c r="B350" s="5">
        <v>69</v>
      </c>
      <c r="C350" s="6" t="s">
        <v>289</v>
      </c>
      <c r="D350" s="6" t="s">
        <v>290</v>
      </c>
      <c r="E350" s="6" t="s">
        <v>455</v>
      </c>
      <c r="F350" s="6" t="s">
        <v>268</v>
      </c>
      <c r="G350" s="6" t="s">
        <v>844</v>
      </c>
      <c r="H350" s="6">
        <v>13.639858245849609</v>
      </c>
      <c r="I350" s="6">
        <v>13.497585296630859</v>
      </c>
      <c r="J350" s="6">
        <v>12.91618537902832</v>
      </c>
      <c r="K350" s="6">
        <v>16.584325790405273</v>
      </c>
      <c r="L350" s="6">
        <v>13.135598182678223</v>
      </c>
      <c r="M350" s="6">
        <v>12.966034889221191</v>
      </c>
      <c r="N350" s="6">
        <v>13.944330215454102</v>
      </c>
      <c r="O350" s="6">
        <v>12.01143741607666</v>
      </c>
      <c r="P350" s="6">
        <v>17.528865814208984</v>
      </c>
      <c r="Q350" s="6">
        <v>14.369935035705566</v>
      </c>
      <c r="R350" s="6">
        <v>11.342880249023438</v>
      </c>
      <c r="S350" s="6">
        <v>11.671757698059082</v>
      </c>
      <c r="T350" s="6">
        <v>7.4076075553894043</v>
      </c>
      <c r="U350" s="6">
        <v>10.513411521911621</v>
      </c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spans="1:31" x14ac:dyDescent="0.25">
      <c r="A351" s="6" t="s">
        <v>455</v>
      </c>
      <c r="B351" s="5">
        <v>69</v>
      </c>
      <c r="C351" s="6" t="s">
        <v>289</v>
      </c>
      <c r="D351" s="6" t="s">
        <v>290</v>
      </c>
      <c r="E351" s="6" t="s">
        <v>455</v>
      </c>
      <c r="F351" s="6" t="s">
        <v>268</v>
      </c>
      <c r="G351" s="6" t="s">
        <v>845</v>
      </c>
      <c r="H351" s="6">
        <v>13.753986358642578</v>
      </c>
      <c r="I351" s="6">
        <v>13.465723037719727</v>
      </c>
      <c r="J351" s="6">
        <v>13.011622428894043</v>
      </c>
      <c r="K351" s="6">
        <v>16.684471130371094</v>
      </c>
      <c r="L351" s="6">
        <v>13.237310409545898</v>
      </c>
      <c r="M351" s="6">
        <v>12.931919097900391</v>
      </c>
      <c r="N351" s="6">
        <v>13.854783058166504</v>
      </c>
      <c r="O351" s="6">
        <v>11.978796005249023</v>
      </c>
      <c r="P351" s="6">
        <v>17.480035781860352</v>
      </c>
      <c r="Q351" s="6">
        <v>14.290501594543457</v>
      </c>
      <c r="R351" s="6">
        <v>11.191275596618652</v>
      </c>
      <c r="S351" s="6">
        <v>11.510378837585449</v>
      </c>
      <c r="T351" s="6">
        <v>7.3830995559692383</v>
      </c>
      <c r="U351" s="6">
        <v>10.348772048950195</v>
      </c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spans="1:31" x14ac:dyDescent="0.25">
      <c r="A352" s="6" t="s">
        <v>455</v>
      </c>
      <c r="B352" s="5">
        <v>69</v>
      </c>
      <c r="C352" s="6" t="s">
        <v>289</v>
      </c>
      <c r="D352" s="6" t="s">
        <v>290</v>
      </c>
      <c r="E352" s="6" t="s">
        <v>455</v>
      </c>
      <c r="F352" s="6" t="s">
        <v>268</v>
      </c>
      <c r="G352" s="6" t="s">
        <v>846</v>
      </c>
      <c r="H352" s="6">
        <v>13.711977005004883</v>
      </c>
      <c r="I352" s="6">
        <v>13.380434989929199</v>
      </c>
      <c r="J352" s="6">
        <v>12.918248176574707</v>
      </c>
      <c r="K352" s="6">
        <v>16.752893447875977</v>
      </c>
      <c r="L352" s="6">
        <v>13.079351425170898</v>
      </c>
      <c r="M352" s="6">
        <v>13.074063301086426</v>
      </c>
      <c r="N352" s="6">
        <v>13.934502601623535</v>
      </c>
      <c r="O352" s="6">
        <v>12.161855697631836</v>
      </c>
      <c r="P352" s="6">
        <v>17.490509033203125</v>
      </c>
      <c r="Q352" s="6">
        <v>14.424816131591797</v>
      </c>
      <c r="R352" s="6">
        <v>11.287106513977051</v>
      </c>
      <c r="S352" s="6">
        <v>11.664864540100098</v>
      </c>
      <c r="T352" s="6">
        <v>7.5081911087036133</v>
      </c>
      <c r="U352" s="6">
        <v>10.40390682220459</v>
      </c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spans="1:31" x14ac:dyDescent="0.25">
      <c r="A353" s="6" t="s">
        <v>452</v>
      </c>
      <c r="B353" s="5">
        <v>70</v>
      </c>
      <c r="C353" s="6" t="s">
        <v>291</v>
      </c>
      <c r="D353" s="6" t="s">
        <v>292</v>
      </c>
      <c r="E353" s="6" t="s">
        <v>452</v>
      </c>
      <c r="F353" s="6" t="s">
        <v>268</v>
      </c>
      <c r="G353" s="6" t="s">
        <v>873</v>
      </c>
      <c r="H353" s="6">
        <v>14.775395393371582</v>
      </c>
      <c r="I353" s="6">
        <v>13.629456520080566</v>
      </c>
      <c r="J353" s="6">
        <v>12.972114562988281</v>
      </c>
      <c r="K353" s="6">
        <v>16.770229339599609</v>
      </c>
      <c r="L353" s="6">
        <v>13.35932445526123</v>
      </c>
      <c r="M353" s="6">
        <v>12.433139801025391</v>
      </c>
      <c r="N353" s="6">
        <v>14.070354461669922</v>
      </c>
      <c r="O353" s="6">
        <v>12.189784049987793</v>
      </c>
      <c r="P353" s="6">
        <v>17.480035781860352</v>
      </c>
      <c r="Q353" s="6">
        <v>14.377120971679687</v>
      </c>
      <c r="R353" s="6">
        <v>10.879039764404297</v>
      </c>
      <c r="S353" s="6">
        <v>11.183728218078613</v>
      </c>
      <c r="T353" s="6">
        <v>7.6858701705932617</v>
      </c>
      <c r="U353" s="6">
        <v>9.8270406723022461</v>
      </c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spans="1:31" x14ac:dyDescent="0.25">
      <c r="A354" s="6" t="s">
        <v>452</v>
      </c>
      <c r="B354" s="5">
        <v>70</v>
      </c>
      <c r="C354" s="6" t="s">
        <v>291</v>
      </c>
      <c r="D354" s="6" t="s">
        <v>292</v>
      </c>
      <c r="E354" s="6" t="s">
        <v>452</v>
      </c>
      <c r="F354" s="6" t="s">
        <v>268</v>
      </c>
      <c r="G354" s="6" t="s">
        <v>874</v>
      </c>
      <c r="H354" s="6">
        <v>13.958339691162109</v>
      </c>
      <c r="I354" s="6">
        <v>13.602766990661621</v>
      </c>
      <c r="J354" s="6">
        <v>12.763712882995605</v>
      </c>
      <c r="K354" s="6">
        <v>16.511167526245117</v>
      </c>
      <c r="L354" s="6">
        <v>13.404319763183594</v>
      </c>
      <c r="M354" s="6">
        <v>12.606314659118652</v>
      </c>
      <c r="N354" s="6">
        <v>13.963242530822754</v>
      </c>
      <c r="O354" s="6">
        <v>12.151444435119629</v>
      </c>
      <c r="P354" s="6">
        <v>17.490509033203125</v>
      </c>
      <c r="Q354" s="6">
        <v>14.453688621520996</v>
      </c>
      <c r="R354" s="6">
        <v>11.013790130615234</v>
      </c>
      <c r="S354" s="6">
        <v>11.267096519470215</v>
      </c>
      <c r="T354" s="6">
        <v>7.402585506439209</v>
      </c>
      <c r="U354" s="6">
        <v>9.6999711990356445</v>
      </c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spans="1:31" x14ac:dyDescent="0.25">
      <c r="A355" s="6" t="s">
        <v>452</v>
      </c>
      <c r="B355" s="5">
        <v>70</v>
      </c>
      <c r="C355" s="6" t="s">
        <v>291</v>
      </c>
      <c r="D355" s="6" t="s">
        <v>292</v>
      </c>
      <c r="E355" s="6" t="s">
        <v>452</v>
      </c>
      <c r="F355" s="6" t="s">
        <v>268</v>
      </c>
      <c r="G355" s="6" t="s">
        <v>875</v>
      </c>
      <c r="H355" s="6">
        <v>15.058821678161621</v>
      </c>
      <c r="I355" s="6">
        <v>13.694812774658203</v>
      </c>
      <c r="J355" s="6">
        <v>12.89544677734375</v>
      </c>
      <c r="K355" s="6">
        <v>17.040714263916016</v>
      </c>
      <c r="L355" s="6">
        <v>13.415060043334961</v>
      </c>
      <c r="M355" s="6">
        <v>12.589842796325684</v>
      </c>
      <c r="N355" s="6">
        <v>13.895051956176758</v>
      </c>
      <c r="O355" s="6">
        <v>12.042107582092285</v>
      </c>
      <c r="P355" s="6">
        <v>17.589103698730469</v>
      </c>
      <c r="Q355" s="6">
        <v>14.391119003295898</v>
      </c>
      <c r="R355" s="6">
        <v>11.079911231994629</v>
      </c>
      <c r="S355" s="6">
        <v>11.360320091247559</v>
      </c>
      <c r="T355" s="6">
        <v>7.6176509857177734</v>
      </c>
      <c r="U355" s="6">
        <v>10.389523506164551</v>
      </c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spans="1:31" x14ac:dyDescent="0.25">
      <c r="A356" s="6" t="s">
        <v>455</v>
      </c>
      <c r="B356" s="5">
        <v>70</v>
      </c>
      <c r="C356" s="6" t="s">
        <v>291</v>
      </c>
      <c r="D356" s="6" t="s">
        <v>292</v>
      </c>
      <c r="E356" s="6" t="s">
        <v>455</v>
      </c>
      <c r="F356" s="6" t="s">
        <v>268</v>
      </c>
      <c r="G356" s="6" t="s">
        <v>850</v>
      </c>
      <c r="H356" s="6">
        <v>14.623480796813965</v>
      </c>
      <c r="I356" s="6">
        <v>13.781445503234863</v>
      </c>
      <c r="J356" s="6">
        <v>13.041590690612793</v>
      </c>
      <c r="K356" s="6">
        <v>16.629095077514648</v>
      </c>
      <c r="L356" s="6">
        <v>13.440905570983887</v>
      </c>
      <c r="M356" s="6">
        <v>12.598966598510742</v>
      </c>
      <c r="N356" s="6">
        <v>14.18027400970459</v>
      </c>
      <c r="O356" s="6">
        <v>11.672964096069336</v>
      </c>
      <c r="P356" s="6">
        <v>17.498666763305664</v>
      </c>
      <c r="Q356" s="6">
        <v>14.752276420593262</v>
      </c>
      <c r="R356" s="6">
        <v>11.152506828308105</v>
      </c>
      <c r="S356" s="6">
        <v>11.770503044128418</v>
      </c>
      <c r="T356" s="6">
        <v>7.2874355316162109</v>
      </c>
      <c r="U356" s="6">
        <v>11.587430953979492</v>
      </c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spans="1:31" x14ac:dyDescent="0.25">
      <c r="A357" s="6" t="s">
        <v>455</v>
      </c>
      <c r="B357" s="5">
        <v>70</v>
      </c>
      <c r="C357" s="6" t="s">
        <v>291</v>
      </c>
      <c r="D357" s="6" t="s">
        <v>292</v>
      </c>
      <c r="E357" s="6" t="s">
        <v>455</v>
      </c>
      <c r="F357" s="6" t="s">
        <v>268</v>
      </c>
      <c r="G357" s="6" t="s">
        <v>851</v>
      </c>
      <c r="H357" s="6">
        <v>14.642117500305176</v>
      </c>
      <c r="I357" s="6">
        <v>13.741002082824707</v>
      </c>
      <c r="J357" s="6">
        <v>12.966389656066895</v>
      </c>
      <c r="K357" s="6">
        <v>16.747247695922852</v>
      </c>
      <c r="L357" s="6">
        <v>13.564375877380371</v>
      </c>
      <c r="M357" s="6">
        <v>12.744900703430176</v>
      </c>
      <c r="N357" s="6">
        <v>14.161911010742188</v>
      </c>
      <c r="O357" s="6">
        <v>11.855175971984863</v>
      </c>
      <c r="P357" s="6">
        <v>17.578603744506836</v>
      </c>
      <c r="Q357" s="6">
        <v>14.74339485168457</v>
      </c>
      <c r="R357" s="6">
        <v>11.040584564208984</v>
      </c>
      <c r="S357" s="6">
        <v>11.928103446960449</v>
      </c>
      <c r="T357" s="6">
        <v>7.4820413589477539</v>
      </c>
      <c r="U357" s="6">
        <v>11.407362937927246</v>
      </c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spans="1:31" x14ac:dyDescent="0.25">
      <c r="A358" s="6" t="s">
        <v>455</v>
      </c>
      <c r="B358" s="5">
        <v>70</v>
      </c>
      <c r="C358" s="6" t="s">
        <v>291</v>
      </c>
      <c r="D358" s="6" t="s">
        <v>292</v>
      </c>
      <c r="E358" s="6" t="s">
        <v>455</v>
      </c>
      <c r="F358" s="6" t="s">
        <v>268</v>
      </c>
      <c r="G358" s="6" t="s">
        <v>852</v>
      </c>
      <c r="H358" s="6">
        <v>14.44805908203125</v>
      </c>
      <c r="I358" s="6">
        <v>13.925532341003418</v>
      </c>
      <c r="J358" s="6">
        <v>13.127959251403809</v>
      </c>
      <c r="K358" s="6">
        <v>16.779840469360352</v>
      </c>
      <c r="L358" s="6">
        <v>13.540364265441895</v>
      </c>
      <c r="M358" s="6">
        <v>12.882417678833008</v>
      </c>
      <c r="N358" s="6">
        <v>14.130110740661621</v>
      </c>
      <c r="O358" s="6">
        <v>11.874228477478027</v>
      </c>
      <c r="P358" s="6">
        <v>17.480035781860352</v>
      </c>
      <c r="Q358" s="6">
        <v>14.738801002502441</v>
      </c>
      <c r="R358" s="6">
        <v>10.92374324798584</v>
      </c>
      <c r="S358" s="6">
        <v>11.996081352233887</v>
      </c>
      <c r="T358" s="6">
        <v>7.5075569152832031</v>
      </c>
      <c r="U358" s="6">
        <v>11.669655799865723</v>
      </c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spans="1:31" x14ac:dyDescent="0.25">
      <c r="A359" s="6" t="s">
        <v>452</v>
      </c>
      <c r="B359" s="5">
        <v>71</v>
      </c>
      <c r="C359" s="6" t="s">
        <v>293</v>
      </c>
      <c r="D359" s="6" t="s">
        <v>294</v>
      </c>
      <c r="E359" s="6" t="s">
        <v>452</v>
      </c>
      <c r="F359" s="6" t="s">
        <v>268</v>
      </c>
      <c r="G359" s="6" t="s">
        <v>876</v>
      </c>
      <c r="H359" s="6">
        <v>13.244610786437988</v>
      </c>
      <c r="I359" s="6">
        <v>13.334258079528809</v>
      </c>
      <c r="J359" s="6">
        <v>13.110115051269531</v>
      </c>
      <c r="K359" s="6">
        <v>16.567564010620117</v>
      </c>
      <c r="L359" s="6">
        <v>13.484799385070801</v>
      </c>
      <c r="M359" s="6">
        <v>12.523238182067871</v>
      </c>
      <c r="N359" s="6">
        <v>13.688313484191895</v>
      </c>
      <c r="O359" s="6">
        <v>12.34991455078125</v>
      </c>
      <c r="P359" s="6">
        <v>17.419183731079102</v>
      </c>
      <c r="Q359" s="6">
        <v>14.29799747467041</v>
      </c>
      <c r="R359" s="6">
        <v>11.320067405700684</v>
      </c>
      <c r="S359" s="6">
        <v>11.344123840332031</v>
      </c>
      <c r="T359" s="6">
        <v>7.8132681846618652</v>
      </c>
      <c r="U359" s="6">
        <v>9.6910800933837891</v>
      </c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spans="1:31" x14ac:dyDescent="0.25">
      <c r="A360" s="6" t="s">
        <v>452</v>
      </c>
      <c r="B360" s="5">
        <v>71</v>
      </c>
      <c r="C360" s="6" t="s">
        <v>293</v>
      </c>
      <c r="D360" s="6" t="s">
        <v>294</v>
      </c>
      <c r="E360" s="6" t="s">
        <v>452</v>
      </c>
      <c r="F360" s="6" t="s">
        <v>268</v>
      </c>
      <c r="G360" s="6" t="s">
        <v>877</v>
      </c>
      <c r="H360" s="6">
        <v>13.539420127868652</v>
      </c>
      <c r="I360" s="6">
        <v>13.541317939758301</v>
      </c>
      <c r="J360" s="6">
        <v>13.223999977111816</v>
      </c>
      <c r="K360" s="6">
        <v>16.701114654541016</v>
      </c>
      <c r="L360" s="6">
        <v>13.629805564880371</v>
      </c>
      <c r="M360" s="6">
        <v>12.672611236572266</v>
      </c>
      <c r="N360" s="6">
        <v>13.83875846862793</v>
      </c>
      <c r="O360" s="6">
        <v>12.171380043029785</v>
      </c>
      <c r="P360" s="6">
        <v>17.370119094848633</v>
      </c>
      <c r="Q360" s="6">
        <v>14.38596248626709</v>
      </c>
      <c r="R360" s="6">
        <v>11.312168121337891</v>
      </c>
      <c r="S360" s="6">
        <v>11.31348991394043</v>
      </c>
      <c r="T360" s="6">
        <v>8.0664663314819336</v>
      </c>
      <c r="U360" s="6">
        <v>9.662632942199707</v>
      </c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spans="1:31" x14ac:dyDescent="0.25">
      <c r="A361" s="6" t="s">
        <v>452</v>
      </c>
      <c r="B361" s="5">
        <v>71</v>
      </c>
      <c r="C361" s="6" t="s">
        <v>293</v>
      </c>
      <c r="D361" s="6" t="s">
        <v>294</v>
      </c>
      <c r="E361" s="6" t="s">
        <v>452</v>
      </c>
      <c r="F361" s="6" t="s">
        <v>268</v>
      </c>
      <c r="G361" s="6" t="s">
        <v>878</v>
      </c>
      <c r="H361" s="6">
        <v>13.028149604797363</v>
      </c>
      <c r="I361" s="6">
        <v>13.389728546142578</v>
      </c>
      <c r="J361" s="6">
        <v>13.050717353820801</v>
      </c>
      <c r="K361" s="6">
        <v>16.645458221435547</v>
      </c>
      <c r="L361" s="6">
        <v>13.583030700683594</v>
      </c>
      <c r="M361" s="6">
        <v>12.457583427429199</v>
      </c>
      <c r="N361" s="6">
        <v>13.746628761291504</v>
      </c>
      <c r="O361" s="6">
        <v>12.059871673583984</v>
      </c>
      <c r="P361" s="6">
        <v>17.307689666748047</v>
      </c>
      <c r="Q361" s="6">
        <v>14.362916946411133</v>
      </c>
      <c r="R361" s="6">
        <v>11.131702423095703</v>
      </c>
      <c r="S361" s="6">
        <v>11.356446266174316</v>
      </c>
      <c r="T361" s="6">
        <v>7.8092856407165527</v>
      </c>
      <c r="U361" s="6">
        <v>9.8158960342407227</v>
      </c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spans="1:31" x14ac:dyDescent="0.25">
      <c r="A362" s="6" t="s">
        <v>455</v>
      </c>
      <c r="B362" s="5">
        <v>71</v>
      </c>
      <c r="C362" s="6" t="s">
        <v>293</v>
      </c>
      <c r="D362" s="6" t="s">
        <v>294</v>
      </c>
      <c r="E362" s="6" t="s">
        <v>455</v>
      </c>
      <c r="F362" s="6" t="s">
        <v>268</v>
      </c>
      <c r="G362" s="6" t="s">
        <v>856</v>
      </c>
      <c r="H362" s="6">
        <v>13.23850154876709</v>
      </c>
      <c r="I362" s="6">
        <v>13.251097679138184</v>
      </c>
      <c r="J362" s="6">
        <v>13.271298408508301</v>
      </c>
      <c r="K362" s="6">
        <v>16.537487030029297</v>
      </c>
      <c r="L362" s="6">
        <v>13.687215805053711</v>
      </c>
      <c r="M362" s="6">
        <v>12.649968147277832</v>
      </c>
      <c r="N362" s="6">
        <v>14.108543395996094</v>
      </c>
      <c r="O362" s="6">
        <v>11.66517162322998</v>
      </c>
      <c r="P362" s="6">
        <v>17.337074279785156</v>
      </c>
      <c r="Q362" s="6">
        <v>14.315508842468262</v>
      </c>
      <c r="R362" s="6">
        <v>11.008183479309082</v>
      </c>
      <c r="S362" s="6">
        <v>11.602420806884766</v>
      </c>
      <c r="T362" s="6">
        <v>7.4100699424743652</v>
      </c>
      <c r="U362" s="6">
        <v>10.629092216491699</v>
      </c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spans="1:31" x14ac:dyDescent="0.25">
      <c r="A363" s="6" t="s">
        <v>455</v>
      </c>
      <c r="B363" s="5">
        <v>71</v>
      </c>
      <c r="C363" s="6" t="s">
        <v>293</v>
      </c>
      <c r="D363" s="6" t="s">
        <v>294</v>
      </c>
      <c r="E363" s="6" t="s">
        <v>455</v>
      </c>
      <c r="F363" s="6" t="s">
        <v>268</v>
      </c>
      <c r="G363" s="6" t="s">
        <v>857</v>
      </c>
      <c r="H363" s="6">
        <v>13.914218902587891</v>
      </c>
      <c r="I363" s="6">
        <v>13.284034729003906</v>
      </c>
      <c r="J363" s="6">
        <v>13.193691253662109</v>
      </c>
      <c r="K363" s="6">
        <v>16.640558242797852</v>
      </c>
      <c r="L363" s="6">
        <v>13.924232482910156</v>
      </c>
      <c r="M363" s="6">
        <v>12.553669929504395</v>
      </c>
      <c r="N363" s="6">
        <v>13.721051216125488</v>
      </c>
      <c r="O363" s="6">
        <v>11.827176094055176</v>
      </c>
      <c r="P363" s="6">
        <v>17.480035781860352</v>
      </c>
      <c r="Q363" s="6">
        <v>14.091126441955566</v>
      </c>
      <c r="R363" s="6">
        <v>10.843183517456055</v>
      </c>
      <c r="S363" s="6">
        <v>11.497403144836426</v>
      </c>
      <c r="T363" s="6">
        <v>7.5240321159362793</v>
      </c>
      <c r="U363" s="6">
        <v>9.8194761276245117</v>
      </c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spans="1:31" x14ac:dyDescent="0.25">
      <c r="A364" s="6" t="s">
        <v>455</v>
      </c>
      <c r="B364" s="5">
        <v>71</v>
      </c>
      <c r="C364" s="6" t="s">
        <v>293</v>
      </c>
      <c r="D364" s="6" t="s">
        <v>294</v>
      </c>
      <c r="E364" s="6" t="s">
        <v>455</v>
      </c>
      <c r="F364" s="6" t="s">
        <v>268</v>
      </c>
      <c r="G364" s="6" t="s">
        <v>858</v>
      </c>
      <c r="H364" s="6">
        <v>12.856410026550293</v>
      </c>
      <c r="I364" s="6">
        <v>13.64232063293457</v>
      </c>
      <c r="J364" s="6">
        <v>13.225292205810547</v>
      </c>
      <c r="K364" s="6">
        <v>16.452754974365234</v>
      </c>
      <c r="L364" s="6">
        <v>13.68761157989502</v>
      </c>
      <c r="M364" s="6">
        <v>12.812032699584961</v>
      </c>
      <c r="N364" s="6">
        <v>14.172638893127441</v>
      </c>
      <c r="O364" s="6">
        <v>11.669717788696289</v>
      </c>
      <c r="P364" s="6">
        <v>17.408710479736328</v>
      </c>
      <c r="Q364" s="6">
        <v>14.391776084899902</v>
      </c>
      <c r="R364" s="6">
        <v>10.991827011108398</v>
      </c>
      <c r="S364" s="6">
        <v>11.547593116760254</v>
      </c>
      <c r="T364" s="6">
        <v>7.5573487281799316</v>
      </c>
      <c r="U364" s="6">
        <v>10.334441184997559</v>
      </c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spans="1:31" x14ac:dyDescent="0.25">
      <c r="A365" s="6" t="s">
        <v>452</v>
      </c>
      <c r="B365" s="5">
        <v>72</v>
      </c>
      <c r="C365" s="6" t="s">
        <v>295</v>
      </c>
      <c r="D365" s="6" t="s">
        <v>296</v>
      </c>
      <c r="E365" s="6" t="s">
        <v>452</v>
      </c>
      <c r="F365" s="6" t="s">
        <v>268</v>
      </c>
      <c r="G365" s="6" t="s">
        <v>879</v>
      </c>
      <c r="H365" s="6">
        <v>12.938017845153809</v>
      </c>
      <c r="I365" s="6">
        <v>13.198916435241699</v>
      </c>
      <c r="J365" s="6">
        <v>13.120382308959961</v>
      </c>
      <c r="K365" s="6">
        <v>16.489967346191406</v>
      </c>
      <c r="L365" s="6">
        <v>13.736630439758301</v>
      </c>
      <c r="M365" s="6">
        <v>12.471250534057617</v>
      </c>
      <c r="N365" s="6">
        <v>13.868500709533691</v>
      </c>
      <c r="O365" s="6">
        <v>12.254240036010742</v>
      </c>
      <c r="P365" s="6">
        <v>17.143505096435547</v>
      </c>
      <c r="Q365" s="6">
        <v>14.609407424926758</v>
      </c>
      <c r="R365" s="6">
        <v>11.50758171081543</v>
      </c>
      <c r="S365" s="6">
        <v>11.540064811706543</v>
      </c>
      <c r="T365" s="6">
        <v>10.016975402832031</v>
      </c>
      <c r="U365" s="6">
        <v>10.333501815795898</v>
      </c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spans="1:31" x14ac:dyDescent="0.25">
      <c r="A366" s="6" t="s">
        <v>452</v>
      </c>
      <c r="B366" s="5">
        <v>72</v>
      </c>
      <c r="C366" s="6" t="s">
        <v>295</v>
      </c>
      <c r="D366" s="6" t="s">
        <v>296</v>
      </c>
      <c r="E366" s="6" t="s">
        <v>452</v>
      </c>
      <c r="F366" s="6" t="s">
        <v>268</v>
      </c>
      <c r="G366" s="6" t="s">
        <v>880</v>
      </c>
      <c r="H366" s="6">
        <v>13.249897003173828</v>
      </c>
      <c r="I366" s="6">
        <v>13.126065254211426</v>
      </c>
      <c r="J366" s="6">
        <v>13.024942398071289</v>
      </c>
      <c r="K366" s="6">
        <v>15.861347198486328</v>
      </c>
      <c r="L366" s="6">
        <v>13.501620292663574</v>
      </c>
      <c r="M366" s="6">
        <v>12.450862884521484</v>
      </c>
      <c r="N366" s="6">
        <v>13.762608528137207</v>
      </c>
      <c r="O366" s="6">
        <v>12.401802062988281</v>
      </c>
      <c r="P366" s="6">
        <v>17.17242431640625</v>
      </c>
      <c r="Q366" s="6">
        <v>14.391971588134766</v>
      </c>
      <c r="R366" s="6">
        <v>11.181562423706055</v>
      </c>
      <c r="S366" s="6">
        <v>11.086036682128906</v>
      </c>
      <c r="T366" s="6">
        <v>9.610748291015625</v>
      </c>
      <c r="U366" s="6">
        <v>10.162378311157227</v>
      </c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spans="1:31" x14ac:dyDescent="0.25">
      <c r="A367" s="6" t="s">
        <v>452</v>
      </c>
      <c r="B367" s="5">
        <v>72</v>
      </c>
      <c r="C367" s="6" t="s">
        <v>295</v>
      </c>
      <c r="D367" s="6" t="s">
        <v>296</v>
      </c>
      <c r="E367" s="6" t="s">
        <v>452</v>
      </c>
      <c r="F367" s="6" t="s">
        <v>268</v>
      </c>
      <c r="G367" s="6" t="s">
        <v>881</v>
      </c>
      <c r="H367" s="6">
        <v>13.278106689453125</v>
      </c>
      <c r="I367" s="6">
        <v>13.284457206726074</v>
      </c>
      <c r="J367" s="6">
        <v>13.085281372070313</v>
      </c>
      <c r="K367" s="6">
        <v>16.289510726928711</v>
      </c>
      <c r="L367" s="6">
        <v>13.602914810180664</v>
      </c>
      <c r="M367" s="6">
        <v>12.667862892150879</v>
      </c>
      <c r="N367" s="6">
        <v>13.689975738525391</v>
      </c>
      <c r="O367" s="6">
        <v>12.37281608581543</v>
      </c>
      <c r="P367" s="6">
        <v>17.242073059082031</v>
      </c>
      <c r="Q367" s="6">
        <v>14.742940902709961</v>
      </c>
      <c r="R367" s="6">
        <v>11.309049606323242</v>
      </c>
      <c r="S367" s="6">
        <v>11.053681373596191</v>
      </c>
      <c r="T367" s="6">
        <v>9.9232082366943359</v>
      </c>
      <c r="U367" s="6">
        <v>10.039508819580078</v>
      </c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spans="1:31" x14ac:dyDescent="0.25">
      <c r="A368" s="6" t="s">
        <v>455</v>
      </c>
      <c r="B368" s="5">
        <v>72</v>
      </c>
      <c r="C368" s="6" t="s">
        <v>295</v>
      </c>
      <c r="D368" s="6" t="s">
        <v>296</v>
      </c>
      <c r="E368" s="6" t="s">
        <v>455</v>
      </c>
      <c r="F368" s="6" t="s">
        <v>268</v>
      </c>
      <c r="G368" s="6" t="s">
        <v>820</v>
      </c>
      <c r="H368" s="6">
        <v>13.234173774719238</v>
      </c>
      <c r="I368" s="6">
        <v>13.457429885864258</v>
      </c>
      <c r="J368" s="6">
        <v>13.022280693054199</v>
      </c>
      <c r="K368" s="6">
        <v>16.061622619628906</v>
      </c>
      <c r="L368" s="6">
        <v>13.452722549438477</v>
      </c>
      <c r="M368" s="6">
        <v>12.663738250732422</v>
      </c>
      <c r="N368" s="6">
        <v>13.982598304748535</v>
      </c>
      <c r="O368" s="6">
        <v>11.729846000671387</v>
      </c>
      <c r="P368" s="6">
        <v>17.249290466308594</v>
      </c>
      <c r="Q368" s="6">
        <v>14.368417739868164</v>
      </c>
      <c r="R368" s="6">
        <v>11.270078659057617</v>
      </c>
      <c r="S368" s="6">
        <v>11.940188407897949</v>
      </c>
      <c r="T368" s="6">
        <v>9.6888275146484375</v>
      </c>
      <c r="U368" s="6">
        <v>9.0650930404663086</v>
      </c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spans="1:31" x14ac:dyDescent="0.25">
      <c r="A369" s="6" t="s">
        <v>455</v>
      </c>
      <c r="B369" s="5">
        <v>72</v>
      </c>
      <c r="C369" s="6" t="s">
        <v>295</v>
      </c>
      <c r="D369" s="6" t="s">
        <v>296</v>
      </c>
      <c r="E369" s="6" t="s">
        <v>455</v>
      </c>
      <c r="F369" s="6" t="s">
        <v>268</v>
      </c>
      <c r="G369" s="6" t="s">
        <v>821</v>
      </c>
      <c r="H369" s="6">
        <v>13.318080902099609</v>
      </c>
      <c r="I369" s="6">
        <v>13.399197578430176</v>
      </c>
      <c r="J369" s="6">
        <v>13.059486389160156</v>
      </c>
      <c r="K369" s="6">
        <v>16.088642120361328</v>
      </c>
      <c r="L369" s="6">
        <v>13.400029182434082</v>
      </c>
      <c r="M369" s="6">
        <v>12.421659469604492</v>
      </c>
      <c r="N369" s="6">
        <v>14.003704071044922</v>
      </c>
      <c r="O369" s="6">
        <v>11.864097595214844</v>
      </c>
      <c r="P369" s="6">
        <v>17.242073059082031</v>
      </c>
      <c r="Q369" s="6">
        <v>14.205859184265137</v>
      </c>
      <c r="R369" s="6">
        <v>11.279001235961914</v>
      </c>
      <c r="S369" s="6">
        <v>11.721901893615723</v>
      </c>
      <c r="T369" s="6">
        <v>8.8880739212036133</v>
      </c>
      <c r="U369" s="6">
        <v>8.8122415542602539</v>
      </c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spans="1:31" x14ac:dyDescent="0.25">
      <c r="A370" s="6" t="s">
        <v>455</v>
      </c>
      <c r="B370" s="5">
        <v>72</v>
      </c>
      <c r="C370" s="6" t="s">
        <v>295</v>
      </c>
      <c r="D370" s="6" t="s">
        <v>296</v>
      </c>
      <c r="E370" s="6" t="s">
        <v>455</v>
      </c>
      <c r="F370" s="6" t="s">
        <v>268</v>
      </c>
      <c r="G370" s="6" t="s">
        <v>822</v>
      </c>
      <c r="H370" s="6">
        <v>12.896748542785645</v>
      </c>
      <c r="I370" s="6">
        <v>13.373298645019531</v>
      </c>
      <c r="J370" s="6">
        <v>13.092477798461914</v>
      </c>
      <c r="K370" s="6">
        <v>15.652884483337402</v>
      </c>
      <c r="L370" s="6">
        <v>13.414516448974609</v>
      </c>
      <c r="M370" s="6">
        <v>12.551037788391113</v>
      </c>
      <c r="N370" s="6">
        <v>13.889370918273926</v>
      </c>
      <c r="O370" s="6">
        <v>11.701536178588867</v>
      </c>
      <c r="P370" s="6">
        <v>17.147884368896484</v>
      </c>
      <c r="Q370" s="6">
        <v>14.304729461669922</v>
      </c>
      <c r="R370" s="6">
        <v>11.408377647399902</v>
      </c>
      <c r="S370" s="6">
        <v>11.622587203979492</v>
      </c>
      <c r="T370" s="6">
        <v>8.3667154312133789</v>
      </c>
      <c r="U370" s="6">
        <v>9.1304416656494141</v>
      </c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spans="1:31" x14ac:dyDescent="0.25">
      <c r="A371" s="6" t="s">
        <v>452</v>
      </c>
      <c r="B371" s="5">
        <v>73</v>
      </c>
      <c r="C371" s="6" t="s">
        <v>297</v>
      </c>
      <c r="D371" s="6" t="s">
        <v>298</v>
      </c>
      <c r="E371" s="6" t="s">
        <v>452</v>
      </c>
      <c r="F371" s="6" t="s">
        <v>268</v>
      </c>
      <c r="G371" s="6" t="s">
        <v>882</v>
      </c>
      <c r="H371" s="6">
        <v>13.053644180297852</v>
      </c>
      <c r="I371" s="6">
        <v>13.320419311523438</v>
      </c>
      <c r="J371" s="6">
        <v>12.705662727355957</v>
      </c>
      <c r="K371" s="6">
        <v>16.680395126342773</v>
      </c>
      <c r="L371" s="6">
        <v>13.739066123962402</v>
      </c>
      <c r="M371" s="6">
        <v>12.4495849609375</v>
      </c>
      <c r="N371" s="6">
        <v>13.999383926391602</v>
      </c>
      <c r="O371" s="6">
        <v>12.210954666137695</v>
      </c>
      <c r="P371" s="6">
        <v>17.442386627197266</v>
      </c>
      <c r="Q371" s="6">
        <v>14.596385955810547</v>
      </c>
      <c r="R371" s="6">
        <v>11.405470848083496</v>
      </c>
      <c r="S371" s="6">
        <v>11.73591136932373</v>
      </c>
      <c r="T371" s="6">
        <v>7.3143339157104492</v>
      </c>
      <c r="U371" s="6">
        <v>9.9755039215087891</v>
      </c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spans="1:31" x14ac:dyDescent="0.25">
      <c r="A372" s="6" t="s">
        <v>452</v>
      </c>
      <c r="B372" s="5">
        <v>73</v>
      </c>
      <c r="C372" s="6" t="s">
        <v>297</v>
      </c>
      <c r="D372" s="6" t="s">
        <v>298</v>
      </c>
      <c r="E372" s="6" t="s">
        <v>452</v>
      </c>
      <c r="F372" s="6" t="s">
        <v>268</v>
      </c>
      <c r="G372" s="6" t="s">
        <v>883</v>
      </c>
      <c r="H372" s="6">
        <v>13.376455307006836</v>
      </c>
      <c r="I372" s="6">
        <v>13.492387771606445</v>
      </c>
      <c r="J372" s="6">
        <v>12.764239311218262</v>
      </c>
      <c r="K372" s="6">
        <v>16.745468139648438</v>
      </c>
      <c r="L372" s="6">
        <v>13.746868133544922</v>
      </c>
      <c r="M372" s="6">
        <v>12.443844795227051</v>
      </c>
      <c r="N372" s="6">
        <v>13.976858139038086</v>
      </c>
      <c r="O372" s="6">
        <v>12.173746109008789</v>
      </c>
      <c r="P372" s="6">
        <v>17.408710479736328</v>
      </c>
      <c r="Q372" s="6">
        <v>14.533102989196777</v>
      </c>
      <c r="R372" s="6">
        <v>11.544631004333496</v>
      </c>
      <c r="S372" s="6">
        <v>11.778812408447266</v>
      </c>
      <c r="T372" s="6">
        <v>7.5541281700134277</v>
      </c>
      <c r="U372" s="6">
        <v>9.948206901550293</v>
      </c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spans="1:31" x14ac:dyDescent="0.25">
      <c r="A373" s="6" t="s">
        <v>452</v>
      </c>
      <c r="B373" s="5">
        <v>73</v>
      </c>
      <c r="C373" s="6" t="s">
        <v>297</v>
      </c>
      <c r="D373" s="6" t="s">
        <v>298</v>
      </c>
      <c r="E373" s="6" t="s">
        <v>452</v>
      </c>
      <c r="F373" s="6" t="s">
        <v>268</v>
      </c>
      <c r="G373" s="6" t="s">
        <v>884</v>
      </c>
      <c r="H373" s="6">
        <v>13.339627265930176</v>
      </c>
      <c r="I373" s="6">
        <v>13.33725643157959</v>
      </c>
      <c r="J373" s="6">
        <v>13.018440246582031</v>
      </c>
      <c r="K373" s="6">
        <v>16.50279426574707</v>
      </c>
      <c r="L373" s="6">
        <v>13.664761543273926</v>
      </c>
      <c r="M373" s="6">
        <v>12.62608528137207</v>
      </c>
      <c r="N373" s="6">
        <v>14.059365272521973</v>
      </c>
      <c r="O373" s="6">
        <v>12.308029174804688</v>
      </c>
      <c r="P373" s="6">
        <v>17.509864807128906</v>
      </c>
      <c r="Q373" s="6">
        <v>14.532961845397949</v>
      </c>
      <c r="R373" s="6">
        <v>11.465658187866211</v>
      </c>
      <c r="S373" s="6">
        <v>11.642124176025391</v>
      </c>
      <c r="T373" s="6">
        <v>7.6062941551208496</v>
      </c>
      <c r="U373" s="6">
        <v>9.9449605941772461</v>
      </c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spans="1:31" x14ac:dyDescent="0.25">
      <c r="A374" s="6" t="s">
        <v>455</v>
      </c>
      <c r="B374" s="5">
        <v>73</v>
      </c>
      <c r="C374" s="6" t="s">
        <v>297</v>
      </c>
      <c r="D374" s="6" t="s">
        <v>298</v>
      </c>
      <c r="E374" s="6" t="s">
        <v>455</v>
      </c>
      <c r="F374" s="6" t="s">
        <v>268</v>
      </c>
      <c r="G374" s="6" t="s">
        <v>826</v>
      </c>
      <c r="H374" s="6">
        <v>13.453285217285156</v>
      </c>
      <c r="I374" s="6">
        <v>13.695384979248047</v>
      </c>
      <c r="J374" s="6">
        <v>13.09522533416748</v>
      </c>
      <c r="K374" s="6">
        <v>16.714353561401367</v>
      </c>
      <c r="L374" s="6">
        <v>13.468014717102051</v>
      </c>
      <c r="M374" s="6">
        <v>12.58442497253418</v>
      </c>
      <c r="N374" s="6">
        <v>13.819581031799316</v>
      </c>
      <c r="O374" s="6">
        <v>11.255288124084473</v>
      </c>
      <c r="P374" s="6">
        <v>17.480035781860352</v>
      </c>
      <c r="Q374" s="6">
        <v>14.311134338378906</v>
      </c>
      <c r="R374" s="6">
        <v>11.375522613525391</v>
      </c>
      <c r="S374" s="6">
        <v>11.795836448669434</v>
      </c>
      <c r="T374" s="6">
        <v>7.6400279998779297</v>
      </c>
      <c r="U374" s="6">
        <v>11.83543872833252</v>
      </c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spans="1:31" x14ac:dyDescent="0.25">
      <c r="A375" s="6" t="s">
        <v>455</v>
      </c>
      <c r="B375" s="5">
        <v>73</v>
      </c>
      <c r="C375" s="6" t="s">
        <v>297</v>
      </c>
      <c r="D375" s="6" t="s">
        <v>298</v>
      </c>
      <c r="E375" s="6" t="s">
        <v>455</v>
      </c>
      <c r="F375" s="6" t="s">
        <v>268</v>
      </c>
      <c r="G375" s="6" t="s">
        <v>827</v>
      </c>
      <c r="H375" s="6">
        <v>13.502243995666504</v>
      </c>
      <c r="I375" s="6">
        <v>13.676405906677246</v>
      </c>
      <c r="J375" s="6">
        <v>13.025059700012207</v>
      </c>
      <c r="K375" s="6">
        <v>16.878261566162109</v>
      </c>
      <c r="L375" s="6">
        <v>13.373959541320801</v>
      </c>
      <c r="M375" s="6">
        <v>12.39018726348877</v>
      </c>
      <c r="N375" s="6">
        <v>13.833156585693359</v>
      </c>
      <c r="O375" s="6">
        <v>11.145028114318848</v>
      </c>
      <c r="P375" s="6">
        <v>17.524478912353516</v>
      </c>
      <c r="Q375" s="6">
        <v>14.258235931396484</v>
      </c>
      <c r="R375" s="6">
        <v>11.390899658203125</v>
      </c>
      <c r="S375" s="6">
        <v>11.72266674041748</v>
      </c>
      <c r="T375" s="6">
        <v>7.6508364677429199</v>
      </c>
      <c r="U375" s="6">
        <v>11.83409595489502</v>
      </c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spans="1:31" x14ac:dyDescent="0.25">
      <c r="A376" s="6" t="s">
        <v>455</v>
      </c>
      <c r="B376" s="5">
        <v>73</v>
      </c>
      <c r="C376" s="6" t="s">
        <v>297</v>
      </c>
      <c r="D376" s="6" t="s">
        <v>298</v>
      </c>
      <c r="E376" s="6" t="s">
        <v>455</v>
      </c>
      <c r="F376" s="6" t="s">
        <v>268</v>
      </c>
      <c r="G376" s="6" t="s">
        <v>828</v>
      </c>
      <c r="H376" s="6">
        <v>13.704104423522949</v>
      </c>
      <c r="I376" s="6">
        <v>13.556599617004395</v>
      </c>
      <c r="J376" s="6">
        <v>13.11247730255127</v>
      </c>
      <c r="K376" s="6">
        <v>16.83696174621582</v>
      </c>
      <c r="L376" s="6">
        <v>13.584136009216309</v>
      </c>
      <c r="M376" s="6">
        <v>12.630101203918457</v>
      </c>
      <c r="N376" s="6">
        <v>13.874941825866699</v>
      </c>
      <c r="O376" s="6">
        <v>11.33680248260498</v>
      </c>
      <c r="P376" s="6">
        <v>17.551361083984375</v>
      </c>
      <c r="Q376" s="6">
        <v>14.313886642456055</v>
      </c>
      <c r="R376" s="6">
        <v>11.384465217590332</v>
      </c>
      <c r="S376" s="6">
        <v>11.901368141174316</v>
      </c>
      <c r="T376" s="6">
        <v>7.4681758880615234</v>
      </c>
      <c r="U376" s="6">
        <v>11.795252799987793</v>
      </c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spans="1:31" x14ac:dyDescent="0.25">
      <c r="A377" s="6" t="s">
        <v>452</v>
      </c>
      <c r="B377" s="5">
        <v>74</v>
      </c>
      <c r="C377" s="6" t="s">
        <v>299</v>
      </c>
      <c r="D377" s="6" t="s">
        <v>300</v>
      </c>
      <c r="E377" s="6" t="s">
        <v>452</v>
      </c>
      <c r="F377" s="6" t="s">
        <v>268</v>
      </c>
      <c r="G377" s="6" t="s">
        <v>885</v>
      </c>
      <c r="H377" s="6">
        <v>12.924690246582031</v>
      </c>
      <c r="I377" s="6">
        <v>13.026156425476074</v>
      </c>
      <c r="J377" s="6">
        <v>12.788865089416504</v>
      </c>
      <c r="K377" s="6">
        <v>16.65534782409668</v>
      </c>
      <c r="L377" s="6">
        <v>13.505949020385742</v>
      </c>
      <c r="M377" s="6">
        <v>12.757743835449219</v>
      </c>
      <c r="N377" s="6">
        <v>14.224711418151855</v>
      </c>
      <c r="O377" s="6">
        <v>12.752364158630371</v>
      </c>
      <c r="P377" s="6">
        <v>17.408710479736328</v>
      </c>
      <c r="Q377" s="6">
        <v>14.64790153503418</v>
      </c>
      <c r="R377" s="6">
        <v>11.142834663391113</v>
      </c>
      <c r="S377" s="6">
        <v>11.274343490600586</v>
      </c>
      <c r="T377" s="6">
        <v>7.5451960563659668</v>
      </c>
      <c r="U377" s="6">
        <v>9.0845956802368164</v>
      </c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spans="1:31" x14ac:dyDescent="0.25">
      <c r="A378" s="6" t="s">
        <v>452</v>
      </c>
      <c r="B378" s="5">
        <v>74</v>
      </c>
      <c r="C378" s="6" t="s">
        <v>299</v>
      </c>
      <c r="D378" s="6" t="s">
        <v>300</v>
      </c>
      <c r="E378" s="6" t="s">
        <v>452</v>
      </c>
      <c r="F378" s="6" t="s">
        <v>268</v>
      </c>
      <c r="G378" s="6" t="s">
        <v>886</v>
      </c>
      <c r="H378" s="6">
        <v>13.615139961242676</v>
      </c>
      <c r="I378" s="6">
        <v>13.335982322692871</v>
      </c>
      <c r="J378" s="6">
        <v>12.704850196838379</v>
      </c>
      <c r="K378" s="6">
        <v>16.898830413818359</v>
      </c>
      <c r="L378" s="6">
        <v>13.656047821044922</v>
      </c>
      <c r="M378" s="6">
        <v>12.804046630859375</v>
      </c>
      <c r="N378" s="6">
        <v>14.115756988525391</v>
      </c>
      <c r="O378" s="6">
        <v>12.770843505859375</v>
      </c>
      <c r="P378" s="6">
        <v>17.480035781860352</v>
      </c>
      <c r="Q378" s="6">
        <v>14.656786918640137</v>
      </c>
      <c r="R378" s="6">
        <v>11.604405403137207</v>
      </c>
      <c r="S378" s="6">
        <v>11.376792907714844</v>
      </c>
      <c r="T378" s="6">
        <v>7.2751932144165039</v>
      </c>
      <c r="U378" s="6">
        <v>8.5060501098632812</v>
      </c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spans="1:31" x14ac:dyDescent="0.25">
      <c r="A379" s="6" t="s">
        <v>452</v>
      </c>
      <c r="B379" s="5">
        <v>74</v>
      </c>
      <c r="C379" s="6" t="s">
        <v>299</v>
      </c>
      <c r="D379" s="6" t="s">
        <v>300</v>
      </c>
      <c r="E379" s="6" t="s">
        <v>452</v>
      </c>
      <c r="F379" s="6" t="s">
        <v>268</v>
      </c>
      <c r="G379" s="6" t="s">
        <v>887</v>
      </c>
      <c r="H379" s="6">
        <v>13.961882591247559</v>
      </c>
      <c r="I379" s="6">
        <v>13.230729103088379</v>
      </c>
      <c r="J379" s="6">
        <v>12.871208190917969</v>
      </c>
      <c r="K379" s="6">
        <v>16.907474517822266</v>
      </c>
      <c r="L379" s="6">
        <v>13.532110214233398</v>
      </c>
      <c r="M379" s="6">
        <v>12.823837280273438</v>
      </c>
      <c r="N379" s="6">
        <v>14.027639389038086</v>
      </c>
      <c r="O379" s="6">
        <v>12.710909843444824</v>
      </c>
      <c r="P379" s="6">
        <v>17.480035781860352</v>
      </c>
      <c r="Q379" s="6">
        <v>14.389185905456543</v>
      </c>
      <c r="R379" s="6">
        <v>11.47258472442627</v>
      </c>
      <c r="S379" s="6">
        <v>11.623022079467773</v>
      </c>
      <c r="T379" s="6">
        <v>7.6276798248291016</v>
      </c>
      <c r="U379" s="6">
        <v>8.7512092590332031</v>
      </c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spans="1:31" x14ac:dyDescent="0.25">
      <c r="A380" s="6" t="s">
        <v>455</v>
      </c>
      <c r="B380" s="5">
        <v>74</v>
      </c>
      <c r="C380" s="6" t="s">
        <v>299</v>
      </c>
      <c r="D380" s="6" t="s">
        <v>300</v>
      </c>
      <c r="E380" s="6" t="s">
        <v>455</v>
      </c>
      <c r="F380" s="6" t="s">
        <v>268</v>
      </c>
      <c r="G380" s="6" t="s">
        <v>832</v>
      </c>
      <c r="H380" s="6">
        <v>14.603899002075195</v>
      </c>
      <c r="I380" s="6">
        <v>13.490374565124512</v>
      </c>
      <c r="J380" s="6">
        <v>13.11137866973877</v>
      </c>
      <c r="K380" s="6">
        <v>17.010627746582031</v>
      </c>
      <c r="L380" s="6">
        <v>13.632490158081055</v>
      </c>
      <c r="M380" s="6">
        <v>12.756418228149414</v>
      </c>
      <c r="N380" s="6">
        <v>13.898300170898438</v>
      </c>
      <c r="O380" s="6">
        <v>12.02495288848877</v>
      </c>
      <c r="P380" s="6">
        <v>17.600435256958008</v>
      </c>
      <c r="Q380" s="6">
        <v>14.612972259521484</v>
      </c>
      <c r="R380" s="6">
        <v>11.005407333374023</v>
      </c>
      <c r="S380" s="6">
        <v>11.752610206604004</v>
      </c>
      <c r="T380" s="6">
        <v>7.6985659599304199</v>
      </c>
      <c r="U380" s="6">
        <v>10.423746109008789</v>
      </c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spans="1:31" x14ac:dyDescent="0.25">
      <c r="A381" s="6" t="s">
        <v>455</v>
      </c>
      <c r="B381" s="5">
        <v>74</v>
      </c>
      <c r="C381" s="6" t="s">
        <v>299</v>
      </c>
      <c r="D381" s="6" t="s">
        <v>300</v>
      </c>
      <c r="E381" s="6" t="s">
        <v>455</v>
      </c>
      <c r="F381" s="6" t="s">
        <v>268</v>
      </c>
      <c r="G381" s="6" t="s">
        <v>833</v>
      </c>
      <c r="H381" s="6">
        <v>13.506845474243164</v>
      </c>
      <c r="I381" s="6">
        <v>13.552458763122559</v>
      </c>
      <c r="J381" s="6">
        <v>13.168081283569336</v>
      </c>
      <c r="K381" s="6">
        <v>17.080741882324219</v>
      </c>
      <c r="L381" s="6">
        <v>13.64525318145752</v>
      </c>
      <c r="M381" s="6">
        <v>12.932694435119629</v>
      </c>
      <c r="N381" s="6">
        <v>13.869093894958496</v>
      </c>
      <c r="O381" s="6">
        <v>11.956438064575195</v>
      </c>
      <c r="P381" s="6">
        <v>17.618961334228516</v>
      </c>
      <c r="Q381" s="6">
        <v>14.608859062194824</v>
      </c>
      <c r="R381" s="6">
        <v>11.01189136505127</v>
      </c>
      <c r="S381" s="6">
        <v>11.969239234924316</v>
      </c>
      <c r="T381" s="6">
        <v>7.6676793098449707</v>
      </c>
      <c r="U381" s="6">
        <v>10.638064384460449</v>
      </c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spans="1:31" x14ac:dyDescent="0.25">
      <c r="A382" s="6" t="s">
        <v>455</v>
      </c>
      <c r="B382" s="5">
        <v>74</v>
      </c>
      <c r="C382" s="6" t="s">
        <v>299</v>
      </c>
      <c r="D382" s="6" t="s">
        <v>300</v>
      </c>
      <c r="E382" s="6" t="s">
        <v>455</v>
      </c>
      <c r="F382" s="6" t="s">
        <v>268</v>
      </c>
      <c r="G382" s="6" t="s">
        <v>834</v>
      </c>
      <c r="H382" s="6">
        <v>13.823065757751465</v>
      </c>
      <c r="I382" s="6">
        <v>13.781445503234863</v>
      </c>
      <c r="J382" s="6">
        <v>13.165670394897461</v>
      </c>
      <c r="K382" s="6">
        <v>16.896852493286133</v>
      </c>
      <c r="L382" s="6">
        <v>13.720297813415527</v>
      </c>
      <c r="M382" s="6">
        <v>12.665447235107422</v>
      </c>
      <c r="N382" s="6">
        <v>13.813764572143555</v>
      </c>
      <c r="O382" s="6">
        <v>12.041902542114258</v>
      </c>
      <c r="P382" s="6">
        <v>17.403154373168945</v>
      </c>
      <c r="Q382" s="6">
        <v>14.65233039855957</v>
      </c>
      <c r="R382" s="6">
        <v>11.144855499267578</v>
      </c>
      <c r="S382" s="6">
        <v>11.698565483093262</v>
      </c>
      <c r="T382" s="6">
        <v>7.5578083992004395</v>
      </c>
      <c r="U382" s="6">
        <v>10.351987838745117</v>
      </c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spans="1:31" x14ac:dyDescent="0.25">
      <c r="A383" s="6" t="s">
        <v>452</v>
      </c>
      <c r="B383" s="5">
        <v>75</v>
      </c>
      <c r="C383" s="6" t="s">
        <v>301</v>
      </c>
      <c r="D383" s="6" t="s">
        <v>302</v>
      </c>
      <c r="E383" s="6" t="s">
        <v>452</v>
      </c>
      <c r="F383" s="6" t="s">
        <v>268</v>
      </c>
      <c r="G383" s="6" t="s">
        <v>888</v>
      </c>
      <c r="H383" s="6">
        <v>13.716961860656738</v>
      </c>
      <c r="I383" s="6">
        <v>13.501219749450684</v>
      </c>
      <c r="J383" s="6">
        <v>12.987041473388672</v>
      </c>
      <c r="K383" s="6">
        <v>16.746503829956055</v>
      </c>
      <c r="L383" s="6">
        <v>13.642654418945313</v>
      </c>
      <c r="M383" s="6">
        <v>12.777532577514648</v>
      </c>
      <c r="N383" s="6">
        <v>13.953381538391113</v>
      </c>
      <c r="O383" s="6">
        <v>12.586567878723145</v>
      </c>
      <c r="P383" s="6">
        <v>17.577764511108398</v>
      </c>
      <c r="Q383" s="6">
        <v>14.672590255737305</v>
      </c>
      <c r="R383" s="6">
        <v>11.434935569763184</v>
      </c>
      <c r="S383" s="6">
        <v>11.625617980957031</v>
      </c>
      <c r="T383" s="6">
        <v>7.6867108345031738</v>
      </c>
      <c r="U383" s="6">
        <v>9.9822664260864258</v>
      </c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spans="1:31" x14ac:dyDescent="0.25">
      <c r="A384" s="6" t="s">
        <v>452</v>
      </c>
      <c r="B384" s="5">
        <v>75</v>
      </c>
      <c r="C384" s="6" t="s">
        <v>301</v>
      </c>
      <c r="D384" s="6" t="s">
        <v>302</v>
      </c>
      <c r="E384" s="6" t="s">
        <v>452</v>
      </c>
      <c r="F384" s="6" t="s">
        <v>268</v>
      </c>
      <c r="G384" s="6" t="s">
        <v>889</v>
      </c>
      <c r="H384" s="6">
        <v>13.767080307006836</v>
      </c>
      <c r="I384" s="6">
        <v>13.438462257385254</v>
      </c>
      <c r="J384" s="6">
        <v>12.933646202087402</v>
      </c>
      <c r="K384" s="6">
        <v>16.743778228759766</v>
      </c>
      <c r="L384" s="6">
        <v>13.812390327453613</v>
      </c>
      <c r="M384" s="6">
        <v>12.695369720458984</v>
      </c>
      <c r="N384" s="6">
        <v>13.933407783508301</v>
      </c>
      <c r="O384" s="6">
        <v>12.555722236633301</v>
      </c>
      <c r="P384" s="6">
        <v>17.578603744506836</v>
      </c>
      <c r="Q384" s="6">
        <v>14.629864692687988</v>
      </c>
      <c r="R384" s="6">
        <v>11.341285705566406</v>
      </c>
      <c r="S384" s="6">
        <v>11.748817443847656</v>
      </c>
      <c r="T384" s="6">
        <v>7.979682445526123</v>
      </c>
      <c r="U384" s="6">
        <v>9.7375688552856445</v>
      </c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spans="1:31" x14ac:dyDescent="0.25">
      <c r="A385" s="6" t="s">
        <v>452</v>
      </c>
      <c r="B385" s="5">
        <v>75</v>
      </c>
      <c r="C385" s="6" t="s">
        <v>301</v>
      </c>
      <c r="D385" s="6" t="s">
        <v>302</v>
      </c>
      <c r="E385" s="6" t="s">
        <v>452</v>
      </c>
      <c r="F385" s="6" t="s">
        <v>268</v>
      </c>
      <c r="G385" s="6" t="s">
        <v>890</v>
      </c>
      <c r="H385" s="6">
        <v>13.684743881225586</v>
      </c>
      <c r="I385" s="6">
        <v>13.409677505493164</v>
      </c>
      <c r="J385" s="6">
        <v>12.718757629394531</v>
      </c>
      <c r="K385" s="6">
        <v>16.887552261352539</v>
      </c>
      <c r="L385" s="6">
        <v>13.795487403869629</v>
      </c>
      <c r="M385" s="6">
        <v>12.592595100402832</v>
      </c>
      <c r="N385" s="6">
        <v>14.00933837890625</v>
      </c>
      <c r="O385" s="6">
        <v>12.652194976806641</v>
      </c>
      <c r="P385" s="6">
        <v>17.452659606933594</v>
      </c>
      <c r="Q385" s="6">
        <v>14.665878295898438</v>
      </c>
      <c r="R385" s="6">
        <v>11.510225296020508</v>
      </c>
      <c r="S385" s="6">
        <v>11.923888206481934</v>
      </c>
      <c r="T385" s="6">
        <v>7.6246857643127441</v>
      </c>
      <c r="U385" s="6">
        <v>9.6549758911132812</v>
      </c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spans="1:31" x14ac:dyDescent="0.25">
      <c r="A386" s="6" t="s">
        <v>455</v>
      </c>
      <c r="B386" s="5">
        <v>75</v>
      </c>
      <c r="C386" s="6" t="s">
        <v>301</v>
      </c>
      <c r="D386" s="6" t="s">
        <v>302</v>
      </c>
      <c r="E386" s="6" t="s">
        <v>455</v>
      </c>
      <c r="F386" s="6" t="s">
        <v>268</v>
      </c>
      <c r="G386" s="6" t="s">
        <v>838</v>
      </c>
      <c r="H386" s="6">
        <v>14.175450325012207</v>
      </c>
      <c r="I386" s="6">
        <v>13.866985321044922</v>
      </c>
      <c r="J386" s="6">
        <v>13.145873069763184</v>
      </c>
      <c r="K386" s="6">
        <v>16.871326446533203</v>
      </c>
      <c r="L386" s="6">
        <v>13.568803787231445</v>
      </c>
      <c r="M386" s="6">
        <v>12.749965667724609</v>
      </c>
      <c r="N386" s="6">
        <v>14.020268440246582</v>
      </c>
      <c r="O386" s="6">
        <v>11.775334358215332</v>
      </c>
      <c r="P386" s="6">
        <v>17.578603744506836</v>
      </c>
      <c r="Q386" s="6">
        <v>14.455917358398437</v>
      </c>
      <c r="R386" s="6">
        <v>11.34505558013916</v>
      </c>
      <c r="S386" s="6">
        <v>11.929569244384766</v>
      </c>
      <c r="T386" s="6">
        <v>7.5225424766540527</v>
      </c>
      <c r="U386" s="6">
        <v>11.124961853027344</v>
      </c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spans="1:31" x14ac:dyDescent="0.25">
      <c r="A387" s="6" t="s">
        <v>455</v>
      </c>
      <c r="B387" s="5">
        <v>75</v>
      </c>
      <c r="C387" s="6" t="s">
        <v>301</v>
      </c>
      <c r="D387" s="6" t="s">
        <v>302</v>
      </c>
      <c r="E387" s="6" t="s">
        <v>455</v>
      </c>
      <c r="F387" s="6" t="s">
        <v>268</v>
      </c>
      <c r="G387" s="6" t="s">
        <v>839</v>
      </c>
      <c r="H387" s="6">
        <v>13.853763580322266</v>
      </c>
      <c r="I387" s="6">
        <v>13.87590217590332</v>
      </c>
      <c r="J387" s="6">
        <v>13.248956680297852</v>
      </c>
      <c r="K387" s="6">
        <v>16.68183708190918</v>
      </c>
      <c r="L387" s="6">
        <v>13.678813934326172</v>
      </c>
      <c r="M387" s="6">
        <v>12.87922477722168</v>
      </c>
      <c r="N387" s="6">
        <v>14.049648284912109</v>
      </c>
      <c r="O387" s="6">
        <v>11.774028778076172</v>
      </c>
      <c r="P387" s="6">
        <v>17.671941757202148</v>
      </c>
      <c r="Q387" s="6">
        <v>14.522969245910645</v>
      </c>
      <c r="R387" s="6">
        <v>11.373588562011719</v>
      </c>
      <c r="S387" s="6">
        <v>11.866637229919434</v>
      </c>
      <c r="T387" s="6">
        <v>7.5948472023010254</v>
      </c>
      <c r="U387" s="6">
        <v>11.688770294189453</v>
      </c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spans="1:31" x14ac:dyDescent="0.25">
      <c r="A388" s="6" t="s">
        <v>455</v>
      </c>
      <c r="B388" s="5">
        <v>75</v>
      </c>
      <c r="C388" s="6" t="s">
        <v>301</v>
      </c>
      <c r="D388" s="6" t="s">
        <v>302</v>
      </c>
      <c r="E388" s="6" t="s">
        <v>455</v>
      </c>
      <c r="F388" s="6" t="s">
        <v>268</v>
      </c>
      <c r="G388" s="6" t="s">
        <v>840</v>
      </c>
      <c r="H388" s="6">
        <v>14.16522216796875</v>
      </c>
      <c r="I388" s="6">
        <v>13.845904350280762</v>
      </c>
      <c r="J388" s="6">
        <v>13.26290225982666</v>
      </c>
      <c r="K388" s="6">
        <v>16.743392944335938</v>
      </c>
      <c r="L388" s="6">
        <v>13.754997253417969</v>
      </c>
      <c r="M388" s="6">
        <v>12.796025276184082</v>
      </c>
      <c r="N388" s="6">
        <v>13.92506217956543</v>
      </c>
      <c r="O388" s="6">
        <v>11.957925796508789</v>
      </c>
      <c r="P388" s="6">
        <v>17.490509033203125</v>
      </c>
      <c r="Q388" s="6">
        <v>14.360523223876953</v>
      </c>
      <c r="R388" s="6">
        <v>11.400436401367188</v>
      </c>
      <c r="S388" s="6">
        <v>11.937429428100586</v>
      </c>
      <c r="T388" s="6">
        <v>7.4029269218444824</v>
      </c>
      <c r="U388" s="6">
        <v>11.321308135986328</v>
      </c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spans="1:31" x14ac:dyDescent="0.25">
      <c r="A389" s="6" t="s">
        <v>452</v>
      </c>
      <c r="B389" s="5">
        <v>76</v>
      </c>
      <c r="C389" s="6" t="s">
        <v>303</v>
      </c>
      <c r="D389" s="6" t="s">
        <v>304</v>
      </c>
      <c r="E389" s="6" t="s">
        <v>452</v>
      </c>
      <c r="F389" s="6" t="s">
        <v>268</v>
      </c>
      <c r="G389" s="6" t="s">
        <v>891</v>
      </c>
      <c r="H389" s="6">
        <v>13.267991065979004</v>
      </c>
      <c r="I389" s="6">
        <v>13.214870452880859</v>
      </c>
      <c r="J389" s="6">
        <v>12.704401016235352</v>
      </c>
      <c r="K389" s="6">
        <v>16.499923706054688</v>
      </c>
      <c r="L389" s="6">
        <v>13.271965026855469</v>
      </c>
      <c r="M389" s="6">
        <v>12.762294769287109</v>
      </c>
      <c r="N389" s="6">
        <v>13.917366981506348</v>
      </c>
      <c r="O389" s="6">
        <v>13.178301811218262</v>
      </c>
      <c r="P389" s="6">
        <v>17.445459365844727</v>
      </c>
      <c r="Q389" s="6">
        <v>14.637646675109863</v>
      </c>
      <c r="R389" s="6">
        <v>11.36322021484375</v>
      </c>
      <c r="S389" s="6">
        <v>11.46412181854248</v>
      </c>
      <c r="T389" s="6">
        <v>7.3161458969116211</v>
      </c>
      <c r="U389" s="6">
        <v>9.1174354553222656</v>
      </c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spans="1:31" x14ac:dyDescent="0.25">
      <c r="A390" s="6" t="s">
        <v>452</v>
      </c>
      <c r="B390" s="5">
        <v>76</v>
      </c>
      <c r="C390" s="6" t="s">
        <v>303</v>
      </c>
      <c r="D390" s="6" t="s">
        <v>304</v>
      </c>
      <c r="E390" s="6" t="s">
        <v>452</v>
      </c>
      <c r="F390" s="6" t="s">
        <v>268</v>
      </c>
      <c r="G390" s="6" t="s">
        <v>892</v>
      </c>
      <c r="H390" s="6">
        <v>13.271661758422852</v>
      </c>
      <c r="I390" s="6">
        <v>13.28609561920166</v>
      </c>
      <c r="J390" s="6">
        <v>12.729537963867188</v>
      </c>
      <c r="K390" s="6">
        <v>16.528047561645508</v>
      </c>
      <c r="L390" s="6">
        <v>13.20418643951416</v>
      </c>
      <c r="M390" s="6">
        <v>12.742631912231445</v>
      </c>
      <c r="N390" s="6">
        <v>13.845563888549805</v>
      </c>
      <c r="O390" s="6">
        <v>13.176311492919922</v>
      </c>
      <c r="P390" s="6">
        <v>17.391941070556641</v>
      </c>
      <c r="Q390" s="6">
        <v>14.499760627746582</v>
      </c>
      <c r="R390" s="6">
        <v>11.28850269317627</v>
      </c>
      <c r="S390" s="6">
        <v>11.287666320800781</v>
      </c>
      <c r="T390" s="6">
        <v>7.5711460113525391</v>
      </c>
      <c r="U390" s="6">
        <v>8.7896318435668945</v>
      </c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spans="1:31" x14ac:dyDescent="0.25">
      <c r="A391" s="6" t="s">
        <v>452</v>
      </c>
      <c r="B391" s="5">
        <v>76</v>
      </c>
      <c r="C391" s="6" t="s">
        <v>303</v>
      </c>
      <c r="D391" s="6" t="s">
        <v>304</v>
      </c>
      <c r="E391" s="6" t="s">
        <v>452</v>
      </c>
      <c r="F391" s="6" t="s">
        <v>268</v>
      </c>
      <c r="G391" s="6" t="s">
        <v>893</v>
      </c>
      <c r="H391" s="6">
        <v>12.73582935333252</v>
      </c>
      <c r="I391" s="6">
        <v>13.353225708007813</v>
      </c>
      <c r="J391" s="6">
        <v>12.668160438537598</v>
      </c>
      <c r="K391" s="6">
        <v>16.665189743041992</v>
      </c>
      <c r="L391" s="6">
        <v>13.435544013977051</v>
      </c>
      <c r="M391" s="6">
        <v>12.769893646240234</v>
      </c>
      <c r="N391" s="6">
        <v>13.932669639587402</v>
      </c>
      <c r="O391" s="6">
        <v>13.229558944702148</v>
      </c>
      <c r="P391" s="6">
        <v>17.451604843139648</v>
      </c>
      <c r="Q391" s="6">
        <v>14.527172088623047</v>
      </c>
      <c r="R391" s="6">
        <v>11.136170387268066</v>
      </c>
      <c r="S391" s="6">
        <v>11.511174201965332</v>
      </c>
      <c r="T391" s="6">
        <v>7.7081184387207031</v>
      </c>
      <c r="U391" s="6">
        <v>9.2005062103271484</v>
      </c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spans="1:31" x14ac:dyDescent="0.25">
      <c r="A392" s="6" t="s">
        <v>455</v>
      </c>
      <c r="B392" s="5">
        <v>76</v>
      </c>
      <c r="C392" s="6" t="s">
        <v>303</v>
      </c>
      <c r="D392" s="6" t="s">
        <v>304</v>
      </c>
      <c r="E392" s="6" t="s">
        <v>455</v>
      </c>
      <c r="F392" s="6" t="s">
        <v>268</v>
      </c>
      <c r="G392" s="6" t="s">
        <v>844</v>
      </c>
      <c r="H392" s="6">
        <v>13.639858245849609</v>
      </c>
      <c r="I392" s="6">
        <v>13.497585296630859</v>
      </c>
      <c r="J392" s="6">
        <v>12.91618537902832</v>
      </c>
      <c r="K392" s="6">
        <v>16.584325790405273</v>
      </c>
      <c r="L392" s="6">
        <v>13.135598182678223</v>
      </c>
      <c r="M392" s="6">
        <v>12.966034889221191</v>
      </c>
      <c r="N392" s="6">
        <v>13.944330215454102</v>
      </c>
      <c r="O392" s="6">
        <v>12.01143741607666</v>
      </c>
      <c r="P392" s="6">
        <v>17.528865814208984</v>
      </c>
      <c r="Q392" s="6">
        <v>14.369935035705566</v>
      </c>
      <c r="R392" s="6">
        <v>11.342880249023438</v>
      </c>
      <c r="S392" s="6">
        <v>11.671757698059082</v>
      </c>
      <c r="T392" s="6">
        <v>7.4076075553894043</v>
      </c>
      <c r="U392" s="6">
        <v>10.513411521911621</v>
      </c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spans="1:31" x14ac:dyDescent="0.25">
      <c r="A393" s="6" t="s">
        <v>455</v>
      </c>
      <c r="B393" s="5">
        <v>76</v>
      </c>
      <c r="C393" s="6" t="s">
        <v>303</v>
      </c>
      <c r="D393" s="6" t="s">
        <v>304</v>
      </c>
      <c r="E393" s="6" t="s">
        <v>455</v>
      </c>
      <c r="F393" s="6" t="s">
        <v>268</v>
      </c>
      <c r="G393" s="6" t="s">
        <v>845</v>
      </c>
      <c r="H393" s="6">
        <v>13.753986358642578</v>
      </c>
      <c r="I393" s="6">
        <v>13.465723037719727</v>
      </c>
      <c r="J393" s="6">
        <v>13.011622428894043</v>
      </c>
      <c r="K393" s="6">
        <v>16.684471130371094</v>
      </c>
      <c r="L393" s="6">
        <v>13.237310409545898</v>
      </c>
      <c r="M393" s="6">
        <v>12.931919097900391</v>
      </c>
      <c r="N393" s="6">
        <v>13.854783058166504</v>
      </c>
      <c r="O393" s="6">
        <v>11.978796005249023</v>
      </c>
      <c r="P393" s="6">
        <v>17.480035781860352</v>
      </c>
      <c r="Q393" s="6">
        <v>14.290501594543457</v>
      </c>
      <c r="R393" s="6">
        <v>11.191275596618652</v>
      </c>
      <c r="S393" s="6">
        <v>11.510378837585449</v>
      </c>
      <c r="T393" s="6">
        <v>7.3830995559692383</v>
      </c>
      <c r="U393" s="6">
        <v>10.348772048950195</v>
      </c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spans="1:31" x14ac:dyDescent="0.25">
      <c r="A394" s="6" t="s">
        <v>455</v>
      </c>
      <c r="B394" s="5">
        <v>76</v>
      </c>
      <c r="C394" s="6" t="s">
        <v>303</v>
      </c>
      <c r="D394" s="6" t="s">
        <v>304</v>
      </c>
      <c r="E394" s="6" t="s">
        <v>455</v>
      </c>
      <c r="F394" s="6" t="s">
        <v>268</v>
      </c>
      <c r="G394" s="6" t="s">
        <v>846</v>
      </c>
      <c r="H394" s="6">
        <v>13.711977005004883</v>
      </c>
      <c r="I394" s="6">
        <v>13.380434989929199</v>
      </c>
      <c r="J394" s="6">
        <v>12.918248176574707</v>
      </c>
      <c r="K394" s="6">
        <v>16.752893447875977</v>
      </c>
      <c r="L394" s="6">
        <v>13.079351425170898</v>
      </c>
      <c r="M394" s="6">
        <v>13.074063301086426</v>
      </c>
      <c r="N394" s="6">
        <v>13.934502601623535</v>
      </c>
      <c r="O394" s="6">
        <v>12.161855697631836</v>
      </c>
      <c r="P394" s="6">
        <v>17.490509033203125</v>
      </c>
      <c r="Q394" s="6">
        <v>14.424816131591797</v>
      </c>
      <c r="R394" s="6">
        <v>11.287106513977051</v>
      </c>
      <c r="S394" s="6">
        <v>11.664864540100098</v>
      </c>
      <c r="T394" s="6">
        <v>7.5081911087036133</v>
      </c>
      <c r="U394" s="6">
        <v>10.40390682220459</v>
      </c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spans="1:31" x14ac:dyDescent="0.25">
      <c r="A395" s="6" t="s">
        <v>452</v>
      </c>
      <c r="B395" s="5">
        <v>77</v>
      </c>
      <c r="C395" s="6" t="s">
        <v>305</v>
      </c>
      <c r="D395" s="6" t="s">
        <v>306</v>
      </c>
      <c r="E395" s="6" t="s">
        <v>452</v>
      </c>
      <c r="F395" s="6" t="s">
        <v>268</v>
      </c>
      <c r="G395" s="6" t="s">
        <v>894</v>
      </c>
      <c r="H395" s="6">
        <v>14.578828811645508</v>
      </c>
      <c r="I395" s="6">
        <v>13.564696311950684</v>
      </c>
      <c r="J395" s="6">
        <v>12.819698333740234</v>
      </c>
      <c r="K395" s="6">
        <v>16.649429321289063</v>
      </c>
      <c r="L395" s="6">
        <v>13.274496078491211</v>
      </c>
      <c r="M395" s="6">
        <v>12.521739959716797</v>
      </c>
      <c r="N395" s="6">
        <v>13.943347930908203</v>
      </c>
      <c r="O395" s="6">
        <v>12.433789253234863</v>
      </c>
      <c r="P395" s="6">
        <v>17.453243255615234</v>
      </c>
      <c r="Q395" s="6">
        <v>14.509217262268066</v>
      </c>
      <c r="R395" s="6">
        <v>11.425787925720215</v>
      </c>
      <c r="S395" s="6">
        <v>11.522546768188477</v>
      </c>
      <c r="T395" s="6">
        <v>7.3134274482727051</v>
      </c>
      <c r="U395" s="6">
        <v>10.03298282623291</v>
      </c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spans="1:31" x14ac:dyDescent="0.25">
      <c r="A396" s="6" t="s">
        <v>452</v>
      </c>
      <c r="B396" s="5">
        <v>77</v>
      </c>
      <c r="C396" s="6" t="s">
        <v>305</v>
      </c>
      <c r="D396" s="6" t="s">
        <v>306</v>
      </c>
      <c r="E396" s="6" t="s">
        <v>452</v>
      </c>
      <c r="F396" s="6" t="s">
        <v>268</v>
      </c>
      <c r="G396" s="6" t="s">
        <v>895</v>
      </c>
      <c r="H396" s="6">
        <v>14.017436981201172</v>
      </c>
      <c r="I396" s="6">
        <v>13.636249542236328</v>
      </c>
      <c r="J396" s="6">
        <v>12.791165351867676</v>
      </c>
      <c r="K396" s="6">
        <v>16.831264495849609</v>
      </c>
      <c r="L396" s="6">
        <v>13.475136756896973</v>
      </c>
      <c r="M396" s="6">
        <v>12.751309394836426</v>
      </c>
      <c r="N396" s="6">
        <v>14.131373405456543</v>
      </c>
      <c r="O396" s="6">
        <v>12.450131416320801</v>
      </c>
      <c r="P396" s="6">
        <v>17.480035781860352</v>
      </c>
      <c r="Q396" s="6">
        <v>14.793957710266113</v>
      </c>
      <c r="R396" s="6">
        <v>11.376754760742188</v>
      </c>
      <c r="S396" s="6">
        <v>11.379080772399902</v>
      </c>
      <c r="T396" s="6">
        <v>7.5376067161560059</v>
      </c>
      <c r="U396" s="6">
        <v>9.8950605392456055</v>
      </c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spans="1:31" x14ac:dyDescent="0.25">
      <c r="A397" s="6" t="s">
        <v>455</v>
      </c>
      <c r="B397" s="5">
        <v>77</v>
      </c>
      <c r="C397" s="6" t="s">
        <v>305</v>
      </c>
      <c r="D397" s="6" t="s">
        <v>306</v>
      </c>
      <c r="E397" s="6" t="s">
        <v>455</v>
      </c>
      <c r="F397" s="6" t="s">
        <v>268</v>
      </c>
      <c r="G397" s="6" t="s">
        <v>850</v>
      </c>
      <c r="H397" s="6">
        <v>14.623480796813965</v>
      </c>
      <c r="I397" s="6">
        <v>13.781445503234863</v>
      </c>
      <c r="J397" s="6">
        <v>13.041590690612793</v>
      </c>
      <c r="K397" s="6">
        <v>16.629095077514648</v>
      </c>
      <c r="L397" s="6">
        <v>13.440905570983887</v>
      </c>
      <c r="M397" s="6">
        <v>12.598966598510742</v>
      </c>
      <c r="N397" s="6">
        <v>14.18027400970459</v>
      </c>
      <c r="O397" s="6">
        <v>11.672964096069336</v>
      </c>
      <c r="P397" s="6">
        <v>17.498666763305664</v>
      </c>
      <c r="Q397" s="6">
        <v>14.752276420593262</v>
      </c>
      <c r="R397" s="6">
        <v>11.152506828308105</v>
      </c>
      <c r="S397" s="6">
        <v>11.770503044128418</v>
      </c>
      <c r="T397" s="6">
        <v>7.2874355316162109</v>
      </c>
      <c r="U397" s="6">
        <v>11.587430953979492</v>
      </c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spans="1:31" x14ac:dyDescent="0.25">
      <c r="A398" s="6" t="s">
        <v>455</v>
      </c>
      <c r="B398" s="5">
        <v>77</v>
      </c>
      <c r="C398" s="6" t="s">
        <v>305</v>
      </c>
      <c r="D398" s="6" t="s">
        <v>306</v>
      </c>
      <c r="E398" s="6" t="s">
        <v>455</v>
      </c>
      <c r="F398" s="6" t="s">
        <v>268</v>
      </c>
      <c r="G398" s="6" t="s">
        <v>851</v>
      </c>
      <c r="H398" s="6">
        <v>14.642117500305176</v>
      </c>
      <c r="I398" s="6">
        <v>13.741002082824707</v>
      </c>
      <c r="J398" s="6">
        <v>12.966389656066895</v>
      </c>
      <c r="K398" s="6">
        <v>16.747247695922852</v>
      </c>
      <c r="L398" s="6">
        <v>13.564375877380371</v>
      </c>
      <c r="M398" s="6">
        <v>12.744900703430176</v>
      </c>
      <c r="N398" s="6">
        <v>14.161911010742188</v>
      </c>
      <c r="O398" s="6">
        <v>11.855175971984863</v>
      </c>
      <c r="P398" s="6">
        <v>17.578603744506836</v>
      </c>
      <c r="Q398" s="6">
        <v>14.74339485168457</v>
      </c>
      <c r="R398" s="6">
        <v>11.040584564208984</v>
      </c>
      <c r="S398" s="6">
        <v>11.928103446960449</v>
      </c>
      <c r="T398" s="6">
        <v>7.4820413589477539</v>
      </c>
      <c r="U398" s="6">
        <v>11.407362937927246</v>
      </c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spans="1:31" x14ac:dyDescent="0.25">
      <c r="A399" s="6" t="s">
        <v>455</v>
      </c>
      <c r="B399" s="5">
        <v>77</v>
      </c>
      <c r="C399" s="6" t="s">
        <v>305</v>
      </c>
      <c r="D399" s="6" t="s">
        <v>306</v>
      </c>
      <c r="E399" s="6" t="s">
        <v>455</v>
      </c>
      <c r="F399" s="6" t="s">
        <v>268</v>
      </c>
      <c r="G399" s="6" t="s">
        <v>852</v>
      </c>
      <c r="H399" s="6">
        <v>14.44805908203125</v>
      </c>
      <c r="I399" s="6">
        <v>13.925532341003418</v>
      </c>
      <c r="J399" s="6">
        <v>13.127959251403809</v>
      </c>
      <c r="K399" s="6">
        <v>16.779840469360352</v>
      </c>
      <c r="L399" s="6">
        <v>13.540364265441895</v>
      </c>
      <c r="M399" s="6">
        <v>12.882417678833008</v>
      </c>
      <c r="N399" s="6">
        <v>14.130110740661621</v>
      </c>
      <c r="O399" s="6">
        <v>11.874228477478027</v>
      </c>
      <c r="P399" s="6">
        <v>17.480035781860352</v>
      </c>
      <c r="Q399" s="6">
        <v>14.738801002502441</v>
      </c>
      <c r="R399" s="6">
        <v>10.92374324798584</v>
      </c>
      <c r="S399" s="6">
        <v>11.996081352233887</v>
      </c>
      <c r="T399" s="6">
        <v>7.5075569152832031</v>
      </c>
      <c r="U399" s="6">
        <v>11.669655799865723</v>
      </c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spans="1:31" x14ac:dyDescent="0.25">
      <c r="A400" s="6" t="s">
        <v>452</v>
      </c>
      <c r="B400" s="5">
        <v>78</v>
      </c>
      <c r="C400" s="6" t="s">
        <v>307</v>
      </c>
      <c r="D400" s="6" t="s">
        <v>308</v>
      </c>
      <c r="E400" s="6" t="s">
        <v>452</v>
      </c>
      <c r="F400" s="6" t="s">
        <v>268</v>
      </c>
      <c r="G400" s="6" t="s">
        <v>896</v>
      </c>
      <c r="H400" s="6">
        <v>13.826869010925293</v>
      </c>
      <c r="I400" s="6">
        <v>13.308259010314941</v>
      </c>
      <c r="J400" s="6">
        <v>13.200619697570801</v>
      </c>
      <c r="K400" s="6">
        <v>16.872854232788086</v>
      </c>
      <c r="L400" s="6">
        <v>13.743015289306641</v>
      </c>
      <c r="M400" s="6">
        <v>12.654231071472168</v>
      </c>
      <c r="N400" s="6">
        <v>13.764496803283691</v>
      </c>
      <c r="O400" s="6">
        <v>12.267102241516113</v>
      </c>
      <c r="P400" s="6">
        <v>17.307689666748047</v>
      </c>
      <c r="Q400" s="6">
        <v>14.589140892028809</v>
      </c>
      <c r="R400" s="6">
        <v>11.561899185180664</v>
      </c>
      <c r="S400" s="6">
        <v>11.523311614990234</v>
      </c>
      <c r="T400" s="6">
        <v>9.7506732940673828</v>
      </c>
      <c r="U400" s="6">
        <v>10.280979156494141</v>
      </c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spans="1:31" x14ac:dyDescent="0.25">
      <c r="A401" s="6" t="s">
        <v>452</v>
      </c>
      <c r="B401" s="5">
        <v>78</v>
      </c>
      <c r="C401" s="6" t="s">
        <v>307</v>
      </c>
      <c r="D401" s="6" t="s">
        <v>308</v>
      </c>
      <c r="E401" s="6" t="s">
        <v>452</v>
      </c>
      <c r="F401" s="6" t="s">
        <v>268</v>
      </c>
      <c r="G401" s="6" t="s">
        <v>897</v>
      </c>
      <c r="H401" s="6">
        <v>13.478480339050293</v>
      </c>
      <c r="I401" s="6">
        <v>13.43669605255127</v>
      </c>
      <c r="J401" s="6">
        <v>13.00202751159668</v>
      </c>
      <c r="K401" s="6">
        <v>16.85405158996582</v>
      </c>
      <c r="L401" s="6">
        <v>13.695027351379395</v>
      </c>
      <c r="M401" s="6">
        <v>12.560014724731445</v>
      </c>
      <c r="N401" s="6">
        <v>13.893390655517578</v>
      </c>
      <c r="O401" s="6">
        <v>12.097186088562012</v>
      </c>
      <c r="P401" s="6">
        <v>17.419183731079102</v>
      </c>
      <c r="Q401" s="6">
        <v>14.38972282409668</v>
      </c>
      <c r="R401" s="6">
        <v>11.348036766052246</v>
      </c>
      <c r="S401" s="6">
        <v>11.348711967468262</v>
      </c>
      <c r="T401" s="6">
        <v>9.3893089294433594</v>
      </c>
      <c r="U401" s="6">
        <v>10.247084617614746</v>
      </c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spans="1:31" x14ac:dyDescent="0.25">
      <c r="A402" s="6" t="s">
        <v>452</v>
      </c>
      <c r="B402" s="5">
        <v>78</v>
      </c>
      <c r="C402" s="6" t="s">
        <v>307</v>
      </c>
      <c r="D402" s="6" t="s">
        <v>308</v>
      </c>
      <c r="E402" s="6" t="s">
        <v>452</v>
      </c>
      <c r="F402" s="6" t="s">
        <v>268</v>
      </c>
      <c r="G402" s="6" t="s">
        <v>898</v>
      </c>
      <c r="H402" s="6">
        <v>13.176173210144043</v>
      </c>
      <c r="I402" s="6">
        <v>13.471452713012695</v>
      </c>
      <c r="J402" s="6">
        <v>13.08086109161377</v>
      </c>
      <c r="K402" s="6">
        <v>16.641689300537109</v>
      </c>
      <c r="L402" s="6">
        <v>13.493605613708496</v>
      </c>
      <c r="M402" s="6">
        <v>12.600705146789551</v>
      </c>
      <c r="N402" s="6">
        <v>13.973506927490234</v>
      </c>
      <c r="O402" s="6">
        <v>11.986048698425293</v>
      </c>
      <c r="P402" s="6">
        <v>17.320615768432617</v>
      </c>
      <c r="Q402" s="6">
        <v>14.650411605834961</v>
      </c>
      <c r="R402" s="6">
        <v>11.386632919311523</v>
      </c>
      <c r="S402" s="6">
        <v>11.492704391479492</v>
      </c>
      <c r="T402" s="6">
        <v>10.10661506652832</v>
      </c>
      <c r="U402" s="6">
        <v>10.429040908813477</v>
      </c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spans="1:31" x14ac:dyDescent="0.25">
      <c r="A403" s="6" t="s">
        <v>455</v>
      </c>
      <c r="B403" s="5">
        <v>78</v>
      </c>
      <c r="C403" s="6" t="s">
        <v>307</v>
      </c>
      <c r="D403" s="6" t="s">
        <v>308</v>
      </c>
      <c r="E403" s="6" t="s">
        <v>455</v>
      </c>
      <c r="F403" s="6" t="s">
        <v>268</v>
      </c>
      <c r="G403" s="6" t="s">
        <v>856</v>
      </c>
      <c r="H403" s="6">
        <v>13.23850154876709</v>
      </c>
      <c r="I403" s="6">
        <v>13.251097679138184</v>
      </c>
      <c r="J403" s="6">
        <v>13.271298408508301</v>
      </c>
      <c r="K403" s="6">
        <v>16.537487030029297</v>
      </c>
      <c r="L403" s="6">
        <v>13.687215805053711</v>
      </c>
      <c r="M403" s="6">
        <v>12.649968147277832</v>
      </c>
      <c r="N403" s="6">
        <v>14.108543395996094</v>
      </c>
      <c r="O403" s="6">
        <v>11.66517162322998</v>
      </c>
      <c r="P403" s="6">
        <v>17.337074279785156</v>
      </c>
      <c r="Q403" s="6">
        <v>14.315508842468262</v>
      </c>
      <c r="R403" s="6">
        <v>11.008183479309082</v>
      </c>
      <c r="S403" s="6">
        <v>11.602420806884766</v>
      </c>
      <c r="T403" s="6">
        <v>7.4100699424743652</v>
      </c>
      <c r="U403" s="6">
        <v>10.629092216491699</v>
      </c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spans="1:31" x14ac:dyDescent="0.25">
      <c r="A404" s="6" t="s">
        <v>455</v>
      </c>
      <c r="B404" s="5">
        <v>78</v>
      </c>
      <c r="C404" s="6" t="s">
        <v>307</v>
      </c>
      <c r="D404" s="6" t="s">
        <v>308</v>
      </c>
      <c r="E404" s="6" t="s">
        <v>455</v>
      </c>
      <c r="F404" s="6" t="s">
        <v>268</v>
      </c>
      <c r="G404" s="6" t="s">
        <v>857</v>
      </c>
      <c r="H404" s="6">
        <v>13.914218902587891</v>
      </c>
      <c r="I404" s="6">
        <v>13.284034729003906</v>
      </c>
      <c r="J404" s="6">
        <v>13.193691253662109</v>
      </c>
      <c r="K404" s="6">
        <v>16.640558242797852</v>
      </c>
      <c r="L404" s="6">
        <v>13.924232482910156</v>
      </c>
      <c r="M404" s="6">
        <v>12.553669929504395</v>
      </c>
      <c r="N404" s="6">
        <v>13.721051216125488</v>
      </c>
      <c r="O404" s="6">
        <v>11.827176094055176</v>
      </c>
      <c r="P404" s="6">
        <v>17.480035781860352</v>
      </c>
      <c r="Q404" s="6">
        <v>14.091126441955566</v>
      </c>
      <c r="R404" s="6">
        <v>10.843183517456055</v>
      </c>
      <c r="S404" s="6">
        <v>11.497403144836426</v>
      </c>
      <c r="T404" s="6">
        <v>7.5240321159362793</v>
      </c>
      <c r="U404" s="6">
        <v>9.8194761276245117</v>
      </c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spans="1:31" x14ac:dyDescent="0.25">
      <c r="A405" s="6" t="s">
        <v>455</v>
      </c>
      <c r="B405" s="5">
        <v>78</v>
      </c>
      <c r="C405" s="6" t="s">
        <v>307</v>
      </c>
      <c r="D405" s="6" t="s">
        <v>308</v>
      </c>
      <c r="E405" s="6" t="s">
        <v>455</v>
      </c>
      <c r="F405" s="6" t="s">
        <v>268</v>
      </c>
      <c r="G405" s="6" t="s">
        <v>858</v>
      </c>
      <c r="H405" s="6">
        <v>12.856410026550293</v>
      </c>
      <c r="I405" s="6">
        <v>13.64232063293457</v>
      </c>
      <c r="J405" s="6">
        <v>13.225292205810547</v>
      </c>
      <c r="K405" s="6">
        <v>16.452754974365234</v>
      </c>
      <c r="L405" s="6">
        <v>13.68761157989502</v>
      </c>
      <c r="M405" s="6">
        <v>12.812032699584961</v>
      </c>
      <c r="N405" s="6">
        <v>14.172638893127441</v>
      </c>
      <c r="O405" s="6">
        <v>11.669717788696289</v>
      </c>
      <c r="P405" s="6">
        <v>17.408710479736328</v>
      </c>
      <c r="Q405" s="6">
        <v>14.391776084899902</v>
      </c>
      <c r="R405" s="6">
        <v>10.991827011108398</v>
      </c>
      <c r="S405" s="6">
        <v>11.547593116760254</v>
      </c>
      <c r="T405" s="6">
        <v>7.5573487281799316</v>
      </c>
      <c r="U405" s="6">
        <v>10.334441184997559</v>
      </c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spans="1:31" x14ac:dyDescent="0.25">
      <c r="A406" s="6" t="s">
        <v>452</v>
      </c>
      <c r="B406" s="5">
        <v>79</v>
      </c>
      <c r="C406" s="6" t="s">
        <v>309</v>
      </c>
      <c r="D406" s="6" t="s">
        <v>310</v>
      </c>
      <c r="E406" s="6" t="s">
        <v>452</v>
      </c>
      <c r="F406" s="6" t="s">
        <v>311</v>
      </c>
      <c r="G406" s="6" t="s">
        <v>899</v>
      </c>
      <c r="H406" s="6">
        <v>13.286662101745605</v>
      </c>
      <c r="I406" s="6">
        <v>13.103837013244629</v>
      </c>
      <c r="J406" s="6">
        <v>13.31244945526123</v>
      </c>
      <c r="K406" s="6">
        <v>13.401732444763184</v>
      </c>
      <c r="L406" s="6">
        <v>13.510967254638672</v>
      </c>
      <c r="M406" s="6">
        <v>13.423581123352051</v>
      </c>
      <c r="N406" s="6">
        <v>13.471485137939453</v>
      </c>
      <c r="O406" s="6">
        <v>12.77730655670166</v>
      </c>
      <c r="P406" s="6">
        <v>12.909173011779785</v>
      </c>
      <c r="Q406" s="6">
        <v>14.852214813232422</v>
      </c>
      <c r="R406" s="6">
        <v>11.090754508972168</v>
      </c>
      <c r="S406" s="6">
        <v>11.667240142822266</v>
      </c>
      <c r="T406" s="6">
        <v>8.3939485549926758</v>
      </c>
      <c r="U406" s="6">
        <v>8.6935567855834961</v>
      </c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spans="1:31" x14ac:dyDescent="0.25">
      <c r="A407" s="6" t="s">
        <v>452</v>
      </c>
      <c r="B407" s="5">
        <v>79</v>
      </c>
      <c r="C407" s="6" t="s">
        <v>309</v>
      </c>
      <c r="D407" s="6" t="s">
        <v>310</v>
      </c>
      <c r="E407" s="6" t="s">
        <v>452</v>
      </c>
      <c r="F407" s="6" t="s">
        <v>311</v>
      </c>
      <c r="G407" s="6" t="s">
        <v>900</v>
      </c>
      <c r="H407" s="6">
        <v>12.220478057861328</v>
      </c>
      <c r="I407" s="6">
        <v>13.155153274536133</v>
      </c>
      <c r="J407" s="6">
        <v>13.256814956665039</v>
      </c>
      <c r="K407" s="6">
        <v>10.837462425231934</v>
      </c>
      <c r="L407" s="6">
        <v>13.9552001953125</v>
      </c>
      <c r="M407" s="6">
        <v>13.558257102966309</v>
      </c>
      <c r="N407" s="6">
        <v>13.651883125305176</v>
      </c>
      <c r="O407" s="6">
        <v>12.821438789367676</v>
      </c>
      <c r="P407" s="6">
        <v>13.312247276306152</v>
      </c>
      <c r="Q407" s="6">
        <v>15.007051467895508</v>
      </c>
      <c r="R407" s="6">
        <v>11.404455184936523</v>
      </c>
      <c r="S407" s="6">
        <v>12.008711814880371</v>
      </c>
      <c r="T407" s="6">
        <v>7.6799020767211914</v>
      </c>
      <c r="U407" s="6">
        <v>9.0854988098144531</v>
      </c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spans="1:31" x14ac:dyDescent="0.25">
      <c r="A408" s="6" t="s">
        <v>452</v>
      </c>
      <c r="B408" s="5">
        <v>79</v>
      </c>
      <c r="C408" s="6" t="s">
        <v>309</v>
      </c>
      <c r="D408" s="6" t="s">
        <v>310</v>
      </c>
      <c r="E408" s="6" t="s">
        <v>452</v>
      </c>
      <c r="F408" s="6" t="s">
        <v>311</v>
      </c>
      <c r="G408" s="6" t="s">
        <v>901</v>
      </c>
      <c r="H408" s="6">
        <v>11.656442642211914</v>
      </c>
      <c r="I408" s="6">
        <v>13.179044723510742</v>
      </c>
      <c r="J408" s="6">
        <v>13.455545425415039</v>
      </c>
      <c r="K408" s="6">
        <v>10.165836334228516</v>
      </c>
      <c r="L408" s="6">
        <v>13.856768608093262</v>
      </c>
      <c r="M408" s="6">
        <v>13.47077465057373</v>
      </c>
      <c r="N408" s="6">
        <v>13.395678520202637</v>
      </c>
      <c r="O408" s="6">
        <v>12.698166847229004</v>
      </c>
      <c r="P408" s="6">
        <v>10.510744094848633</v>
      </c>
      <c r="Q408" s="6">
        <v>14.836161613464355</v>
      </c>
      <c r="R408" s="6">
        <v>11.18411922454834</v>
      </c>
      <c r="S408" s="6">
        <v>12.336980819702148</v>
      </c>
      <c r="T408" s="6">
        <v>10.650585174560547</v>
      </c>
      <c r="U408" s="6">
        <v>8.1787147521972656</v>
      </c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spans="1:31" x14ac:dyDescent="0.25">
      <c r="A409" s="6" t="s">
        <v>455</v>
      </c>
      <c r="B409" s="5">
        <v>79</v>
      </c>
      <c r="C409" s="6" t="s">
        <v>309</v>
      </c>
      <c r="D409" s="6" t="s">
        <v>310</v>
      </c>
      <c r="E409" s="6" t="s">
        <v>455</v>
      </c>
      <c r="F409" s="6" t="s">
        <v>311</v>
      </c>
      <c r="G409" s="6" t="s">
        <v>902</v>
      </c>
      <c r="H409" s="6">
        <v>12.643150329589844</v>
      </c>
      <c r="I409" s="6">
        <v>13.065813064575195</v>
      </c>
      <c r="J409" s="6">
        <v>13.26128101348877</v>
      </c>
      <c r="K409" s="6">
        <v>12.813081741333008</v>
      </c>
      <c r="L409" s="6">
        <v>13.796834945678711</v>
      </c>
      <c r="M409" s="6">
        <v>13.519645690917969</v>
      </c>
      <c r="N409" s="6">
        <v>13.578054428100586</v>
      </c>
      <c r="O409" s="6">
        <v>12.464877128601074</v>
      </c>
      <c r="P409" s="6">
        <v>11.44138240814209</v>
      </c>
      <c r="Q409" s="6">
        <v>14.908062934875488</v>
      </c>
      <c r="R409" s="6">
        <v>11.261231422424316</v>
      </c>
      <c r="S409" s="6">
        <v>11.876996040344238</v>
      </c>
      <c r="T409" s="6">
        <v>8.5245418548583984</v>
      </c>
      <c r="U409" s="6">
        <v>8.1212224960327148</v>
      </c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spans="1:31" x14ac:dyDescent="0.25">
      <c r="A410" s="6" t="s">
        <v>455</v>
      </c>
      <c r="B410" s="5">
        <v>79</v>
      </c>
      <c r="C410" s="6" t="s">
        <v>309</v>
      </c>
      <c r="D410" s="6" t="s">
        <v>310</v>
      </c>
      <c r="E410" s="6" t="s">
        <v>455</v>
      </c>
      <c r="F410" s="6" t="s">
        <v>311</v>
      </c>
      <c r="G410" s="6" t="s">
        <v>903</v>
      </c>
      <c r="H410" s="6">
        <v>11.622495651245117</v>
      </c>
      <c r="I410" s="6">
        <v>13.270190238952637</v>
      </c>
      <c r="J410" s="6">
        <v>13.448484420776367</v>
      </c>
      <c r="K410" s="6">
        <v>10.460630416870117</v>
      </c>
      <c r="L410" s="6">
        <v>13.588118553161621</v>
      </c>
      <c r="M410" s="6">
        <v>13.593194007873535</v>
      </c>
      <c r="N410" s="6">
        <v>13.602267265319824</v>
      </c>
      <c r="O410" s="6">
        <v>12.84146785736084</v>
      </c>
      <c r="P410" s="6">
        <v>10.543524742126465</v>
      </c>
      <c r="Q410" s="6">
        <v>15.01783275604248</v>
      </c>
      <c r="R410" s="6">
        <v>11.289229393005371</v>
      </c>
      <c r="S410" s="6">
        <v>12.075121879577637</v>
      </c>
      <c r="T410" s="6">
        <v>7.916297435760498</v>
      </c>
      <c r="U410" s="6">
        <v>8.9453268051147461</v>
      </c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spans="1:31" x14ac:dyDescent="0.25">
      <c r="A411" s="6" t="s">
        <v>452</v>
      </c>
      <c r="B411" s="5">
        <v>80</v>
      </c>
      <c r="C411" s="6" t="s">
        <v>312</v>
      </c>
      <c r="D411" s="6" t="s">
        <v>313</v>
      </c>
      <c r="E411" s="6" t="s">
        <v>452</v>
      </c>
      <c r="F411" s="6" t="s">
        <v>311</v>
      </c>
      <c r="G411" s="6" t="s">
        <v>904</v>
      </c>
      <c r="H411" s="6">
        <v>12.916321754455566</v>
      </c>
      <c r="I411" s="6">
        <v>12.989628791809082</v>
      </c>
      <c r="J411" s="6">
        <v>13.000672340393066</v>
      </c>
      <c r="K411" s="6">
        <v>13.10673999786377</v>
      </c>
      <c r="L411" s="6">
        <v>13.740772247314453</v>
      </c>
      <c r="M411" s="6">
        <v>13.152007102966309</v>
      </c>
      <c r="N411" s="6">
        <v>13.495476722717285</v>
      </c>
      <c r="O411" s="6">
        <v>12.34023380279541</v>
      </c>
      <c r="P411" s="6">
        <v>10.670205116271973</v>
      </c>
      <c r="Q411" s="6">
        <v>14.655903816223145</v>
      </c>
      <c r="R411" s="6">
        <v>11.260895729064941</v>
      </c>
      <c r="S411" s="6">
        <v>11.098716735839844</v>
      </c>
      <c r="T411" s="6">
        <v>9.0456228256225586</v>
      </c>
      <c r="U411" s="6">
        <v>10.23027229309082</v>
      </c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spans="1:31" x14ac:dyDescent="0.25">
      <c r="A412" s="6" t="s">
        <v>452</v>
      </c>
      <c r="B412" s="5">
        <v>80</v>
      </c>
      <c r="C412" s="6" t="s">
        <v>312</v>
      </c>
      <c r="D412" s="6" t="s">
        <v>313</v>
      </c>
      <c r="E412" s="6" t="s">
        <v>452</v>
      </c>
      <c r="F412" s="6" t="s">
        <v>311</v>
      </c>
      <c r="G412" s="6" t="s">
        <v>905</v>
      </c>
      <c r="H412" s="6">
        <v>11.403656959533691</v>
      </c>
      <c r="I412" s="6">
        <v>13.144936561584473</v>
      </c>
      <c r="J412" s="6">
        <v>13.502137184143066</v>
      </c>
      <c r="K412" s="6">
        <v>10.429605484008789</v>
      </c>
      <c r="L412" s="6">
        <v>13.898518562316895</v>
      </c>
      <c r="M412" s="6">
        <v>13.427696228027344</v>
      </c>
      <c r="N412" s="6">
        <v>13.413958549499512</v>
      </c>
      <c r="O412" s="6">
        <v>11.803654670715332</v>
      </c>
      <c r="P412" s="6">
        <v>10.18342399597168</v>
      </c>
      <c r="Q412" s="6">
        <v>14.779973030090332</v>
      </c>
      <c r="R412" s="6">
        <v>11.517295837402344</v>
      </c>
      <c r="S412" s="6">
        <v>12.425955772399902</v>
      </c>
      <c r="T412" s="6">
        <v>8.9654092788696289</v>
      </c>
      <c r="U412" s="6">
        <v>10.433335304260254</v>
      </c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spans="1:31" x14ac:dyDescent="0.25">
      <c r="A413" s="6" t="s">
        <v>455</v>
      </c>
      <c r="B413" s="5">
        <v>80</v>
      </c>
      <c r="C413" s="6" t="s">
        <v>312</v>
      </c>
      <c r="D413" s="6" t="s">
        <v>313</v>
      </c>
      <c r="E413" s="6" t="s">
        <v>455</v>
      </c>
      <c r="F413" s="6" t="s">
        <v>311</v>
      </c>
      <c r="G413" s="6" t="s">
        <v>906</v>
      </c>
      <c r="H413" s="6">
        <v>13.091363906860352</v>
      </c>
      <c r="I413" s="6">
        <v>13.161501884460449</v>
      </c>
      <c r="J413" s="6">
        <v>13.226218223571777</v>
      </c>
      <c r="K413" s="6">
        <v>13.084541320800781</v>
      </c>
      <c r="L413" s="6">
        <v>13.560282707214355</v>
      </c>
      <c r="M413" s="6">
        <v>13.236349105834961</v>
      </c>
      <c r="N413" s="6">
        <v>13.427916526794434</v>
      </c>
      <c r="O413" s="6">
        <v>13.372418403625488</v>
      </c>
      <c r="P413" s="6">
        <v>11.603167533874512</v>
      </c>
      <c r="Q413" s="6">
        <v>15.173328399658203</v>
      </c>
      <c r="R413" s="6">
        <v>11.024065971374512</v>
      </c>
      <c r="S413" s="6">
        <v>11.817331314086914</v>
      </c>
      <c r="T413" s="6">
        <v>11.490891456604004</v>
      </c>
      <c r="U413" s="6">
        <v>8.7032804489135742</v>
      </c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spans="1:31" x14ac:dyDescent="0.25">
      <c r="A414" s="6" t="s">
        <v>455</v>
      </c>
      <c r="B414" s="5">
        <v>80</v>
      </c>
      <c r="C414" s="6" t="s">
        <v>312</v>
      </c>
      <c r="D414" s="6" t="s">
        <v>313</v>
      </c>
      <c r="E414" s="6" t="s">
        <v>455</v>
      </c>
      <c r="F414" s="6" t="s">
        <v>311</v>
      </c>
      <c r="G414" s="6" t="s">
        <v>907</v>
      </c>
      <c r="H414" s="6">
        <v>12.173161506652832</v>
      </c>
      <c r="I414" s="6">
        <v>13.082812309265137</v>
      </c>
      <c r="J414" s="6">
        <v>13.360368728637695</v>
      </c>
      <c r="K414" s="6">
        <v>10.588302612304687</v>
      </c>
      <c r="L414" s="6">
        <v>13.891194343566895</v>
      </c>
      <c r="M414" s="6">
        <v>13.337089538574219</v>
      </c>
      <c r="N414" s="6">
        <v>13.669536590576172</v>
      </c>
      <c r="O414" s="6">
        <v>12.659674644470215</v>
      </c>
      <c r="P414" s="6">
        <v>11.812294006347656</v>
      </c>
      <c r="Q414" s="6">
        <v>14.84123420715332</v>
      </c>
      <c r="R414" s="6">
        <v>11.23472785949707</v>
      </c>
      <c r="S414" s="6">
        <v>11.962878227233887</v>
      </c>
      <c r="T414" s="6">
        <v>8.9474029541015625</v>
      </c>
      <c r="U414" s="6">
        <v>9.1462631225585937</v>
      </c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spans="1:31" x14ac:dyDescent="0.25">
      <c r="A415" s="6" t="s">
        <v>455</v>
      </c>
      <c r="B415" s="5">
        <v>80</v>
      </c>
      <c r="C415" s="6" t="s">
        <v>312</v>
      </c>
      <c r="D415" s="6" t="s">
        <v>313</v>
      </c>
      <c r="E415" s="6" t="s">
        <v>455</v>
      </c>
      <c r="F415" s="6" t="s">
        <v>311</v>
      </c>
      <c r="G415" s="6" t="s">
        <v>908</v>
      </c>
      <c r="H415" s="6">
        <v>11.647638320922852</v>
      </c>
      <c r="I415" s="6">
        <v>13.321452140808105</v>
      </c>
      <c r="J415" s="6">
        <v>13.263250350952148</v>
      </c>
      <c r="K415" s="6">
        <v>10.468318939208984</v>
      </c>
      <c r="L415" s="6">
        <v>13.69117546081543</v>
      </c>
      <c r="M415" s="6">
        <v>13.467305183410645</v>
      </c>
      <c r="N415" s="6">
        <v>13.376359939575195</v>
      </c>
      <c r="O415" s="6">
        <v>13.31430721282959</v>
      </c>
      <c r="P415" s="6">
        <v>11.756364822387695</v>
      </c>
      <c r="Q415" s="6">
        <v>14.91853141784668</v>
      </c>
      <c r="R415" s="6">
        <v>11.219537734985352</v>
      </c>
      <c r="S415" s="6">
        <v>11.801401138305664</v>
      </c>
      <c r="T415" s="6">
        <v>10.250239372253418</v>
      </c>
      <c r="U415" s="6">
        <v>8.6766271591186523</v>
      </c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spans="1:31" x14ac:dyDescent="0.25">
      <c r="A416" s="6" t="s">
        <v>452</v>
      </c>
      <c r="B416" s="5">
        <v>81</v>
      </c>
      <c r="C416" s="6" t="s">
        <v>314</v>
      </c>
      <c r="D416" s="6" t="s">
        <v>315</v>
      </c>
      <c r="E416" s="6" t="s">
        <v>452</v>
      </c>
      <c r="F416" s="6" t="s">
        <v>311</v>
      </c>
      <c r="G416" s="6" t="s">
        <v>909</v>
      </c>
      <c r="H416" s="6">
        <v>12.872790336608887</v>
      </c>
      <c r="I416" s="6">
        <v>13.128260612487793</v>
      </c>
      <c r="J416" s="6">
        <v>13.017207145690918</v>
      </c>
      <c r="K416" s="6">
        <v>13.023780822753906</v>
      </c>
      <c r="L416" s="6">
        <v>13.971549987792969</v>
      </c>
      <c r="M416" s="6">
        <v>13.070605278015137</v>
      </c>
      <c r="N416" s="6">
        <v>13.774494171142578</v>
      </c>
      <c r="O416" s="6">
        <v>13.181461334228516</v>
      </c>
      <c r="P416" s="6">
        <v>10.67348575592041</v>
      </c>
      <c r="Q416" s="6">
        <v>14.936525344848633</v>
      </c>
      <c r="R416" s="6">
        <v>11.529474258422852</v>
      </c>
      <c r="S416" s="6">
        <v>11.815342903137207</v>
      </c>
      <c r="T416" s="6">
        <v>8.2896041870117188</v>
      </c>
      <c r="U416" s="6">
        <v>8.7801790237426758</v>
      </c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spans="1:31" x14ac:dyDescent="0.25">
      <c r="A417" s="6" t="s">
        <v>452</v>
      </c>
      <c r="B417" s="5">
        <v>81</v>
      </c>
      <c r="C417" s="6" t="s">
        <v>314</v>
      </c>
      <c r="D417" s="6" t="s">
        <v>315</v>
      </c>
      <c r="E417" s="6" t="s">
        <v>452</v>
      </c>
      <c r="F417" s="6" t="s">
        <v>311</v>
      </c>
      <c r="G417" s="6" t="s">
        <v>910</v>
      </c>
      <c r="H417" s="6">
        <v>12.381983757019043</v>
      </c>
      <c r="I417" s="6">
        <v>13.101396560668945</v>
      </c>
      <c r="J417" s="6">
        <v>13.06730842590332</v>
      </c>
      <c r="K417" s="6">
        <v>11.04888916015625</v>
      </c>
      <c r="L417" s="6">
        <v>13.586213111877441</v>
      </c>
      <c r="M417" s="6">
        <v>13.182616233825684</v>
      </c>
      <c r="N417" s="6">
        <v>13.859373092651367</v>
      </c>
      <c r="O417" s="6">
        <v>13.378485679626465</v>
      </c>
      <c r="P417" s="6">
        <v>10.768515586853027</v>
      </c>
      <c r="Q417" s="6">
        <v>14.647621154785156</v>
      </c>
      <c r="R417" s="6">
        <v>11.179230690002441</v>
      </c>
      <c r="S417" s="6">
        <v>11.240851402282715</v>
      </c>
      <c r="T417" s="6">
        <v>8.403651237487793</v>
      </c>
      <c r="U417" s="6">
        <v>9.0979528427124023</v>
      </c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spans="1:31" x14ac:dyDescent="0.25">
      <c r="A418" s="6" t="s">
        <v>452</v>
      </c>
      <c r="B418" s="5">
        <v>81</v>
      </c>
      <c r="C418" s="6" t="s">
        <v>314</v>
      </c>
      <c r="D418" s="6" t="s">
        <v>315</v>
      </c>
      <c r="E418" s="6" t="s">
        <v>452</v>
      </c>
      <c r="F418" s="6" t="s">
        <v>311</v>
      </c>
      <c r="G418" s="6" t="s">
        <v>911</v>
      </c>
      <c r="H418" s="6">
        <v>11.544534683227539</v>
      </c>
      <c r="I418" s="6">
        <v>13.273214340209961</v>
      </c>
      <c r="J418" s="6">
        <v>13.44290828704834</v>
      </c>
      <c r="K418" s="6">
        <v>10.893263816833496</v>
      </c>
      <c r="L418" s="6">
        <v>13.713685035705566</v>
      </c>
      <c r="M418" s="6">
        <v>13.349906921386719</v>
      </c>
      <c r="N418" s="6">
        <v>13.668652534484863</v>
      </c>
      <c r="O418" s="6">
        <v>12.87647819519043</v>
      </c>
      <c r="P418" s="6">
        <v>11.26994514465332</v>
      </c>
      <c r="Q418" s="6">
        <v>14.792379379272461</v>
      </c>
      <c r="R418" s="6">
        <v>11.467921257019043</v>
      </c>
      <c r="S418" s="6">
        <v>12.625916481018066</v>
      </c>
      <c r="T418" s="6">
        <v>9.0902185440063477</v>
      </c>
      <c r="U418" s="6">
        <v>9.6167325973510742</v>
      </c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spans="1:31" x14ac:dyDescent="0.25">
      <c r="A419" s="6" t="s">
        <v>455</v>
      </c>
      <c r="B419" s="5">
        <v>81</v>
      </c>
      <c r="C419" s="6" t="s">
        <v>314</v>
      </c>
      <c r="D419" s="6" t="s">
        <v>315</v>
      </c>
      <c r="E419" s="6" t="s">
        <v>455</v>
      </c>
      <c r="F419" s="6" t="s">
        <v>311</v>
      </c>
      <c r="G419" s="6" t="s">
        <v>912</v>
      </c>
      <c r="H419" s="6">
        <v>12.666711807250977</v>
      </c>
      <c r="I419" s="6">
        <v>13.085158348083496</v>
      </c>
      <c r="J419" s="6">
        <v>13.237241744995117</v>
      </c>
      <c r="K419" s="6">
        <v>12.519098281860352</v>
      </c>
      <c r="L419" s="6">
        <v>13.921097755432129</v>
      </c>
      <c r="M419" s="6">
        <v>13.531890869140625</v>
      </c>
      <c r="N419" s="6">
        <v>13.507291793823242</v>
      </c>
      <c r="O419" s="6">
        <v>12.558090209960938</v>
      </c>
      <c r="P419" s="6">
        <v>11.007938385009766</v>
      </c>
      <c r="Q419" s="6">
        <v>15.191269874572754</v>
      </c>
      <c r="R419" s="6">
        <v>10.922049522399902</v>
      </c>
      <c r="S419" s="6">
        <v>11.700570106506348</v>
      </c>
      <c r="T419" s="6">
        <v>8.9334249496459961</v>
      </c>
      <c r="U419" s="6">
        <v>8.7089805603027344</v>
      </c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spans="1:31" x14ac:dyDescent="0.25">
      <c r="A420" s="6" t="s">
        <v>455</v>
      </c>
      <c r="B420" s="5">
        <v>81</v>
      </c>
      <c r="C420" s="6" t="s">
        <v>314</v>
      </c>
      <c r="D420" s="6" t="s">
        <v>315</v>
      </c>
      <c r="E420" s="6" t="s">
        <v>455</v>
      </c>
      <c r="F420" s="6" t="s">
        <v>311</v>
      </c>
      <c r="G420" s="6" t="s">
        <v>913</v>
      </c>
      <c r="H420" s="6">
        <v>11.187030792236328</v>
      </c>
      <c r="I420" s="6">
        <v>13.067666053771973</v>
      </c>
      <c r="J420" s="6">
        <v>13.253829956054688</v>
      </c>
      <c r="K420" s="6">
        <v>9.4962348937988281</v>
      </c>
      <c r="L420" s="6">
        <v>13.904616355895996</v>
      </c>
      <c r="M420" s="6">
        <v>13.639796257019043</v>
      </c>
      <c r="N420" s="6">
        <v>13.759478569030762</v>
      </c>
      <c r="O420" s="6">
        <v>12.462796211242676</v>
      </c>
      <c r="P420" s="6">
        <v>10.965654373168945</v>
      </c>
      <c r="Q420" s="6">
        <v>15.157244682312012</v>
      </c>
      <c r="R420" s="6">
        <v>11.073311805725098</v>
      </c>
      <c r="S420" s="6">
        <v>11.604747772216797</v>
      </c>
      <c r="T420" s="6">
        <v>9.3931760787963867</v>
      </c>
      <c r="U420" s="6">
        <v>9.5424127578735352</v>
      </c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spans="1:31" x14ac:dyDescent="0.25">
      <c r="A421" s="6" t="s">
        <v>455</v>
      </c>
      <c r="B421" s="5">
        <v>81</v>
      </c>
      <c r="C421" s="6" t="s">
        <v>314</v>
      </c>
      <c r="D421" s="6" t="s">
        <v>315</v>
      </c>
      <c r="E421" s="6" t="s">
        <v>455</v>
      </c>
      <c r="F421" s="6" t="s">
        <v>311</v>
      </c>
      <c r="G421" s="6" t="s">
        <v>914</v>
      </c>
      <c r="H421" s="6">
        <v>11.677789688110352</v>
      </c>
      <c r="I421" s="6">
        <v>13.202794075012207</v>
      </c>
      <c r="J421" s="6">
        <v>13.433258056640625</v>
      </c>
      <c r="K421" s="6">
        <v>10.457545280456543</v>
      </c>
      <c r="L421" s="6">
        <v>13.757425308227539</v>
      </c>
      <c r="M421" s="6">
        <v>13.495294570922852</v>
      </c>
      <c r="N421" s="6">
        <v>13.469497680664063</v>
      </c>
      <c r="O421" s="6">
        <v>13.110896110534668</v>
      </c>
      <c r="P421" s="6">
        <v>10.050569534301758</v>
      </c>
      <c r="Q421" s="6">
        <v>14.83730411529541</v>
      </c>
      <c r="R421" s="6">
        <v>11.387279510498047</v>
      </c>
      <c r="S421" s="6">
        <v>12.474174499511719</v>
      </c>
      <c r="T421" s="6">
        <v>8.4571342468261719</v>
      </c>
      <c r="U421" s="6">
        <v>8.6675014495849609</v>
      </c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spans="1:31" x14ac:dyDescent="0.25">
      <c r="A422" s="6" t="s">
        <v>452</v>
      </c>
      <c r="B422" s="5">
        <v>82</v>
      </c>
      <c r="C422" s="6" t="s">
        <v>316</v>
      </c>
      <c r="D422" s="6" t="s">
        <v>317</v>
      </c>
      <c r="E422" s="6" t="s">
        <v>452</v>
      </c>
      <c r="F422" s="6" t="s">
        <v>311</v>
      </c>
      <c r="G422" s="6" t="s">
        <v>915</v>
      </c>
      <c r="H422" s="6">
        <v>12.903213500976563</v>
      </c>
      <c r="I422" s="6">
        <v>13.017152786254883</v>
      </c>
      <c r="J422" s="6">
        <v>13.332966804504395</v>
      </c>
      <c r="K422" s="6">
        <v>12.795350074768066</v>
      </c>
      <c r="L422" s="6">
        <v>13.597668647766113</v>
      </c>
      <c r="M422" s="6">
        <v>13.302764892578125</v>
      </c>
      <c r="N422" s="6">
        <v>14.082304000854492</v>
      </c>
      <c r="O422" s="6">
        <v>13.616612434387207</v>
      </c>
      <c r="P422" s="6">
        <v>11.602944374084473</v>
      </c>
      <c r="Q422" s="6">
        <v>15.144600868225098</v>
      </c>
      <c r="R422" s="6">
        <v>11.556204795837402</v>
      </c>
      <c r="S422" s="6">
        <v>11.83016300201416</v>
      </c>
      <c r="T422" s="6">
        <v>10.029935836791992</v>
      </c>
      <c r="U422" s="6">
        <v>8.8370914459228516</v>
      </c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spans="1:31" x14ac:dyDescent="0.25">
      <c r="A423" s="6" t="s">
        <v>452</v>
      </c>
      <c r="B423" s="5">
        <v>82</v>
      </c>
      <c r="C423" s="6" t="s">
        <v>316</v>
      </c>
      <c r="D423" s="6" t="s">
        <v>317</v>
      </c>
      <c r="E423" s="6" t="s">
        <v>452</v>
      </c>
      <c r="F423" s="6" t="s">
        <v>311</v>
      </c>
      <c r="G423" s="6" t="s">
        <v>916</v>
      </c>
      <c r="H423" s="6">
        <v>11.797328948974609</v>
      </c>
      <c r="I423" s="6">
        <v>12.979971885681152</v>
      </c>
      <c r="J423" s="6">
        <v>13.310591697692871</v>
      </c>
      <c r="K423" s="6">
        <v>10.377285957336426</v>
      </c>
      <c r="L423" s="6">
        <v>13.629006385803223</v>
      </c>
      <c r="M423" s="6">
        <v>13.26700496673584</v>
      </c>
      <c r="N423" s="6">
        <v>14.057573318481445</v>
      </c>
      <c r="O423" s="6">
        <v>13.309565544128418</v>
      </c>
      <c r="P423" s="6">
        <v>10.323843002319336</v>
      </c>
      <c r="Q423" s="6">
        <v>15.17939567565918</v>
      </c>
      <c r="R423" s="6">
        <v>11.621708869934082</v>
      </c>
      <c r="S423" s="6">
        <v>12.03260326385498</v>
      </c>
      <c r="T423" s="6">
        <v>10.212167739868164</v>
      </c>
      <c r="U423" s="6">
        <v>8.966217041015625</v>
      </c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spans="1:31" x14ac:dyDescent="0.25">
      <c r="A424" s="6" t="s">
        <v>452</v>
      </c>
      <c r="B424" s="5">
        <v>82</v>
      </c>
      <c r="C424" s="6" t="s">
        <v>316</v>
      </c>
      <c r="D424" s="6" t="s">
        <v>317</v>
      </c>
      <c r="E424" s="6" t="s">
        <v>452</v>
      </c>
      <c r="F424" s="6" t="s">
        <v>311</v>
      </c>
      <c r="G424" s="6" t="s">
        <v>917</v>
      </c>
      <c r="H424" s="6">
        <v>12.487711906433105</v>
      </c>
      <c r="I424" s="6">
        <v>13.116300582885742</v>
      </c>
      <c r="J424" s="6">
        <v>13.29969596862793</v>
      </c>
      <c r="K424" s="6">
        <v>10.974292755126953</v>
      </c>
      <c r="L424" s="6">
        <v>13.859980583190918</v>
      </c>
      <c r="M424" s="6">
        <v>13.370001792907715</v>
      </c>
      <c r="N424" s="6">
        <v>14.079928398132324</v>
      </c>
      <c r="O424" s="6">
        <v>12.970668792724609</v>
      </c>
      <c r="P424" s="6">
        <v>9.7479581832885742</v>
      </c>
      <c r="Q424" s="6">
        <v>15.368973731994629</v>
      </c>
      <c r="R424" s="6">
        <v>11.354276657104492</v>
      </c>
      <c r="S424" s="6">
        <v>11.879828453063965</v>
      </c>
      <c r="T424" s="6">
        <v>8.4254674911499023</v>
      </c>
      <c r="U424" s="6">
        <v>8.5584211349487305</v>
      </c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spans="1:31" x14ac:dyDescent="0.25">
      <c r="A425" s="6" t="s">
        <v>455</v>
      </c>
      <c r="B425" s="5">
        <v>82</v>
      </c>
      <c r="C425" s="6" t="s">
        <v>316</v>
      </c>
      <c r="D425" s="6" t="s">
        <v>317</v>
      </c>
      <c r="E425" s="6" t="s">
        <v>455</v>
      </c>
      <c r="F425" s="6" t="s">
        <v>311</v>
      </c>
      <c r="G425" s="6" t="s">
        <v>918</v>
      </c>
      <c r="H425" s="6">
        <v>12.834719657897949</v>
      </c>
      <c r="I425" s="6">
        <v>13.21073055267334</v>
      </c>
      <c r="J425" s="6">
        <v>13.27354621887207</v>
      </c>
      <c r="K425" s="6">
        <v>12.797298431396484</v>
      </c>
      <c r="L425" s="6">
        <v>13.916964530944824</v>
      </c>
      <c r="M425" s="6">
        <v>13.528911590576172</v>
      </c>
      <c r="N425" s="6">
        <v>13.594819068908691</v>
      </c>
      <c r="O425" s="6">
        <v>12.673341751098633</v>
      </c>
      <c r="P425" s="6">
        <v>11.373588562011719</v>
      </c>
      <c r="Q425" s="6">
        <v>15.110092163085937</v>
      </c>
      <c r="R425" s="6">
        <v>11.256373405456543</v>
      </c>
      <c r="S425" s="6">
        <v>11.711254119873047</v>
      </c>
      <c r="T425" s="6">
        <v>8.1335020065307617</v>
      </c>
      <c r="U425" s="6">
        <v>8.5911483764648437</v>
      </c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spans="1:31" x14ac:dyDescent="0.25">
      <c r="A426" s="6" t="s">
        <v>455</v>
      </c>
      <c r="B426" s="5">
        <v>82</v>
      </c>
      <c r="C426" s="6" t="s">
        <v>316</v>
      </c>
      <c r="D426" s="6" t="s">
        <v>317</v>
      </c>
      <c r="E426" s="6" t="s">
        <v>455</v>
      </c>
      <c r="F426" s="6" t="s">
        <v>311</v>
      </c>
      <c r="G426" s="6" t="s">
        <v>919</v>
      </c>
      <c r="H426" s="6">
        <v>12.207420349121094</v>
      </c>
      <c r="I426" s="6">
        <v>13.005373954772949</v>
      </c>
      <c r="J426" s="6">
        <v>13.43099308013916</v>
      </c>
      <c r="K426" s="6">
        <v>10.740750312805176</v>
      </c>
      <c r="L426" s="6">
        <v>13.814810752868652</v>
      </c>
      <c r="M426" s="6">
        <v>13.535518646240234</v>
      </c>
      <c r="N426" s="6">
        <v>13.842277526855469</v>
      </c>
      <c r="O426" s="6">
        <v>12.399126052856445</v>
      </c>
      <c r="P426" s="6">
        <v>10.417673110961914</v>
      </c>
      <c r="Q426" s="6">
        <v>14.897000312805176</v>
      </c>
      <c r="R426" s="6">
        <v>11.00825309753418</v>
      </c>
      <c r="S426" s="6">
        <v>11.684161186218262</v>
      </c>
      <c r="T426" s="6">
        <v>8.1148872375488281</v>
      </c>
      <c r="U426" s="6">
        <v>8.3098859786987305</v>
      </c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spans="1:31" x14ac:dyDescent="0.25">
      <c r="A427" s="6" t="s">
        <v>455</v>
      </c>
      <c r="B427" s="5">
        <v>82</v>
      </c>
      <c r="C427" s="6" t="s">
        <v>316</v>
      </c>
      <c r="D427" s="6" t="s">
        <v>317</v>
      </c>
      <c r="E427" s="6" t="s">
        <v>455</v>
      </c>
      <c r="F427" s="6" t="s">
        <v>311</v>
      </c>
      <c r="G427" s="6" t="s">
        <v>920</v>
      </c>
      <c r="H427" s="6">
        <v>11.416871070861816</v>
      </c>
      <c r="I427" s="6">
        <v>13.289976119995117</v>
      </c>
      <c r="J427" s="6">
        <v>13.458652496337891</v>
      </c>
      <c r="K427" s="6">
        <v>9.5460453033447266</v>
      </c>
      <c r="L427" s="6">
        <v>13.676901817321777</v>
      </c>
      <c r="M427" s="6">
        <v>13.538774490356445</v>
      </c>
      <c r="N427" s="6">
        <v>13.506871223449707</v>
      </c>
      <c r="O427" s="6">
        <v>12.61778450012207</v>
      </c>
      <c r="P427" s="6">
        <v>10.450778007507324</v>
      </c>
      <c r="Q427" s="6">
        <v>15.205134391784668</v>
      </c>
      <c r="R427" s="6">
        <v>11.234392166137695</v>
      </c>
      <c r="S427" s="6">
        <v>12.616334915161133</v>
      </c>
      <c r="T427" s="6">
        <v>9.0819892883300781</v>
      </c>
      <c r="U427" s="6">
        <v>9.3564519882202148</v>
      </c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spans="1:31" x14ac:dyDescent="0.25">
      <c r="A428" s="6" t="s">
        <v>452</v>
      </c>
      <c r="B428" s="5">
        <v>83</v>
      </c>
      <c r="C428" s="6" t="s">
        <v>318</v>
      </c>
      <c r="D428" s="6" t="s">
        <v>319</v>
      </c>
      <c r="E428" s="6" t="s">
        <v>452</v>
      </c>
      <c r="F428" s="6" t="s">
        <v>311</v>
      </c>
      <c r="G428" s="6" t="s">
        <v>921</v>
      </c>
      <c r="H428" s="6">
        <v>12.954988479614258</v>
      </c>
      <c r="I428" s="6">
        <v>13.198174476623535</v>
      </c>
      <c r="J428" s="6">
        <v>13.378462791442871</v>
      </c>
      <c r="K428" s="6">
        <v>12.733000755310059</v>
      </c>
      <c r="L428" s="6">
        <v>13.810934066772461</v>
      </c>
      <c r="M428" s="6">
        <v>13.753838539123535</v>
      </c>
      <c r="N428" s="6">
        <v>14.02146053314209</v>
      </c>
      <c r="O428" s="6">
        <v>13.843291282653809</v>
      </c>
      <c r="P428" s="6">
        <v>9.7557392120361328</v>
      </c>
      <c r="Q428" s="6">
        <v>15.229976654052734</v>
      </c>
      <c r="R428" s="6">
        <v>11.52586841583252</v>
      </c>
      <c r="S428" s="6">
        <v>11.126388549804687</v>
      </c>
      <c r="T428" s="6">
        <v>8.9797391891479492</v>
      </c>
      <c r="U428" s="6">
        <v>8.9194297790527344</v>
      </c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spans="1:31" x14ac:dyDescent="0.25">
      <c r="A429" s="6" t="s">
        <v>452</v>
      </c>
      <c r="B429" s="5">
        <v>83</v>
      </c>
      <c r="C429" s="6" t="s">
        <v>318</v>
      </c>
      <c r="D429" s="6" t="s">
        <v>319</v>
      </c>
      <c r="E429" s="6" t="s">
        <v>452</v>
      </c>
      <c r="F429" s="6" t="s">
        <v>311</v>
      </c>
      <c r="G429" s="6" t="s">
        <v>922</v>
      </c>
      <c r="H429" s="6">
        <v>12.33994197845459</v>
      </c>
      <c r="I429" s="6">
        <v>12.931459426879883</v>
      </c>
      <c r="J429" s="6">
        <v>13.010050773620605</v>
      </c>
      <c r="K429" s="6">
        <v>10.715970993041992</v>
      </c>
      <c r="L429" s="6">
        <v>13.673336982727051</v>
      </c>
      <c r="M429" s="6">
        <v>13.526827812194824</v>
      </c>
      <c r="N429" s="6">
        <v>14.011340141296387</v>
      </c>
      <c r="O429" s="6">
        <v>14.283890724182129</v>
      </c>
      <c r="P429" s="6">
        <v>11.55998420715332</v>
      </c>
      <c r="Q429" s="6">
        <v>15.314958572387695</v>
      </c>
      <c r="R429" s="6">
        <v>11.220245361328125</v>
      </c>
      <c r="S429" s="6">
        <v>11.037128448486328</v>
      </c>
      <c r="T429" s="6">
        <v>9.7670259475708008</v>
      </c>
      <c r="U429" s="6">
        <v>9.4354829788208008</v>
      </c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spans="1:31" x14ac:dyDescent="0.25">
      <c r="A430" s="6" t="s">
        <v>452</v>
      </c>
      <c r="B430" s="5">
        <v>83</v>
      </c>
      <c r="C430" s="6" t="s">
        <v>318</v>
      </c>
      <c r="D430" s="6" t="s">
        <v>319</v>
      </c>
      <c r="E430" s="6" t="s">
        <v>452</v>
      </c>
      <c r="F430" s="6" t="s">
        <v>311</v>
      </c>
      <c r="G430" s="6" t="s">
        <v>923</v>
      </c>
      <c r="H430" s="6">
        <v>12.321420669555664</v>
      </c>
      <c r="I430" s="6">
        <v>13.025188446044922</v>
      </c>
      <c r="J430" s="6">
        <v>13.341390609741211</v>
      </c>
      <c r="K430" s="6">
        <v>10.62421989440918</v>
      </c>
      <c r="L430" s="6">
        <v>13.623165130615234</v>
      </c>
      <c r="M430" s="6">
        <v>13.822162628173828</v>
      </c>
      <c r="N430" s="6">
        <v>13.844324111938477</v>
      </c>
      <c r="O430" s="6">
        <v>13.312788009643555</v>
      </c>
      <c r="P430" s="6">
        <v>9.3971614837646484</v>
      </c>
      <c r="Q430" s="6">
        <v>15.360310554504395</v>
      </c>
      <c r="R430" s="6">
        <v>11.488377571105957</v>
      </c>
      <c r="S430" s="6">
        <v>11.526162147521973</v>
      </c>
      <c r="T430" s="6">
        <v>9.2511510848999023</v>
      </c>
      <c r="U430" s="6">
        <v>9.8070974349975586</v>
      </c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spans="1:31" x14ac:dyDescent="0.25">
      <c r="A431" s="6" t="s">
        <v>455</v>
      </c>
      <c r="B431" s="5">
        <v>83</v>
      </c>
      <c r="C431" s="6" t="s">
        <v>318</v>
      </c>
      <c r="D431" s="6" t="s">
        <v>319</v>
      </c>
      <c r="E431" s="6" t="s">
        <v>455</v>
      </c>
      <c r="F431" s="6" t="s">
        <v>311</v>
      </c>
      <c r="G431" s="6" t="s">
        <v>924</v>
      </c>
      <c r="H431" s="6">
        <v>13.046472549438477</v>
      </c>
      <c r="I431" s="6">
        <v>13.112516403198242</v>
      </c>
      <c r="J431" s="6">
        <v>13.149297714233398</v>
      </c>
      <c r="K431" s="6">
        <v>12.948376655578613</v>
      </c>
      <c r="L431" s="6">
        <v>13.680381774902344</v>
      </c>
      <c r="M431" s="6">
        <v>13.40927791595459</v>
      </c>
      <c r="N431" s="6">
        <v>13.597865104675293</v>
      </c>
      <c r="O431" s="6">
        <v>12.46733283996582</v>
      </c>
      <c r="P431" s="6">
        <v>10.785526275634766</v>
      </c>
      <c r="Q431" s="6">
        <v>14.957096099853516</v>
      </c>
      <c r="R431" s="6">
        <v>11.180891036987305</v>
      </c>
      <c r="S431" s="6">
        <v>11.719234466552734</v>
      </c>
      <c r="T431" s="6">
        <v>8.7977590560913086</v>
      </c>
      <c r="U431" s="6">
        <v>8.6035146713256836</v>
      </c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spans="1:31" x14ac:dyDescent="0.25">
      <c r="A432" s="6" t="s">
        <v>455</v>
      </c>
      <c r="B432" s="5">
        <v>83</v>
      </c>
      <c r="C432" s="6" t="s">
        <v>318</v>
      </c>
      <c r="D432" s="6" t="s">
        <v>319</v>
      </c>
      <c r="E432" s="6" t="s">
        <v>455</v>
      </c>
      <c r="F432" s="6" t="s">
        <v>311</v>
      </c>
      <c r="G432" s="6" t="s">
        <v>925</v>
      </c>
      <c r="H432" s="6">
        <v>12.542754173278809</v>
      </c>
      <c r="I432" s="6">
        <v>12.914435386657715</v>
      </c>
      <c r="J432" s="6">
        <v>13.380814552307129</v>
      </c>
      <c r="K432" s="6">
        <v>11.266605377197266</v>
      </c>
      <c r="L432" s="6">
        <v>13.924732208251953</v>
      </c>
      <c r="M432" s="6">
        <v>13.473236083984375</v>
      </c>
      <c r="N432" s="6">
        <v>13.81717586517334</v>
      </c>
      <c r="O432" s="6">
        <v>12.145508766174316</v>
      </c>
      <c r="P432" s="6">
        <v>10.547694206237793</v>
      </c>
      <c r="Q432" s="6">
        <v>14.959333419799805</v>
      </c>
      <c r="R432" s="6">
        <v>11.180760383605957</v>
      </c>
      <c r="S432" s="6">
        <v>11.663629531860352</v>
      </c>
      <c r="T432" s="6">
        <v>8.0160837173461914</v>
      </c>
      <c r="U432" s="6">
        <v>8.3457155227661133</v>
      </c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spans="1:31" x14ac:dyDescent="0.25">
      <c r="A433" s="6" t="s">
        <v>455</v>
      </c>
      <c r="B433" s="5">
        <v>83</v>
      </c>
      <c r="C433" s="6" t="s">
        <v>318</v>
      </c>
      <c r="D433" s="6" t="s">
        <v>319</v>
      </c>
      <c r="E433" s="6" t="s">
        <v>455</v>
      </c>
      <c r="F433" s="6" t="s">
        <v>311</v>
      </c>
      <c r="G433" s="6" t="s">
        <v>926</v>
      </c>
      <c r="H433" s="6">
        <v>11.450618743896484</v>
      </c>
      <c r="I433" s="6">
        <v>13.142834663391113</v>
      </c>
      <c r="J433" s="6">
        <v>13.299947738647461</v>
      </c>
      <c r="K433" s="6">
        <v>10.063961029052734</v>
      </c>
      <c r="L433" s="6">
        <v>13.891726493835449</v>
      </c>
      <c r="M433" s="6">
        <v>13.542119979858398</v>
      </c>
      <c r="N433" s="6">
        <v>13.414616584777832</v>
      </c>
      <c r="O433" s="6">
        <v>12.881270408630371</v>
      </c>
      <c r="P433" s="6">
        <v>10.408605575561523</v>
      </c>
      <c r="Q433" s="6">
        <v>15.072054862976074</v>
      </c>
      <c r="R433" s="6">
        <v>11.207209587097168</v>
      </c>
      <c r="S433" s="6">
        <v>12.740955352783203</v>
      </c>
      <c r="T433" s="6">
        <v>8.4577093124389648</v>
      </c>
      <c r="U433" s="6">
        <v>8.621063232421875</v>
      </c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spans="1:31" x14ac:dyDescent="0.25">
      <c r="A434" s="6" t="s">
        <v>452</v>
      </c>
      <c r="B434" s="5">
        <v>84</v>
      </c>
      <c r="C434" s="6" t="s">
        <v>320</v>
      </c>
      <c r="D434" s="6" t="s">
        <v>321</v>
      </c>
      <c r="E434" s="6" t="s">
        <v>452</v>
      </c>
      <c r="F434" s="6" t="s">
        <v>311</v>
      </c>
      <c r="G434" s="6" t="s">
        <v>927</v>
      </c>
      <c r="H434" s="6">
        <v>12.679728507995605</v>
      </c>
      <c r="I434" s="6">
        <v>13.114635467529297</v>
      </c>
      <c r="J434" s="6">
        <v>13.339932441711426</v>
      </c>
      <c r="K434" s="6">
        <v>12.839797973632812</v>
      </c>
      <c r="L434" s="6">
        <v>14.005093574523926</v>
      </c>
      <c r="M434" s="6">
        <v>13.836893081665039</v>
      </c>
      <c r="N434" s="6">
        <v>13.786581039428711</v>
      </c>
      <c r="O434" s="6">
        <v>14.025708198547363</v>
      </c>
      <c r="P434" s="6">
        <v>9.8076610565185547</v>
      </c>
      <c r="Q434" s="6">
        <v>15.175546646118164</v>
      </c>
      <c r="R434" s="6">
        <v>11.530879020690918</v>
      </c>
      <c r="S434" s="6">
        <v>11.130937576293945</v>
      </c>
      <c r="T434" s="6">
        <v>9.4514999389648437</v>
      </c>
      <c r="U434" s="6">
        <v>9.6582469940185547</v>
      </c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spans="1:31" x14ac:dyDescent="0.25">
      <c r="A435" s="6" t="s">
        <v>452</v>
      </c>
      <c r="B435" s="5">
        <v>84</v>
      </c>
      <c r="C435" s="6" t="s">
        <v>320</v>
      </c>
      <c r="D435" s="6" t="s">
        <v>321</v>
      </c>
      <c r="E435" s="6" t="s">
        <v>452</v>
      </c>
      <c r="F435" s="6" t="s">
        <v>311</v>
      </c>
      <c r="G435" s="6" t="s">
        <v>928</v>
      </c>
      <c r="H435" s="6">
        <v>12.279021263122559</v>
      </c>
      <c r="I435" s="6">
        <v>13.230564117431641</v>
      </c>
      <c r="J435" s="6">
        <v>13.144564628601074</v>
      </c>
      <c r="K435" s="6">
        <v>10.781834602355957</v>
      </c>
      <c r="L435" s="6">
        <v>14.090266227722168</v>
      </c>
      <c r="M435" s="6">
        <v>13.768844604492187</v>
      </c>
      <c r="N435" s="6">
        <v>13.75716495513916</v>
      </c>
      <c r="O435" s="6">
        <v>13.940763473510742</v>
      </c>
      <c r="P435" s="6">
        <v>10.119641304016113</v>
      </c>
      <c r="Q435" s="6">
        <v>15.224282264709473</v>
      </c>
      <c r="R435" s="6">
        <v>11.040550231933594</v>
      </c>
      <c r="S435" s="6">
        <v>10.794821739196777</v>
      </c>
      <c r="T435" s="6">
        <v>9.6570501327514648</v>
      </c>
      <c r="U435" s="6">
        <v>9.6086616516113281</v>
      </c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spans="1:31" x14ac:dyDescent="0.25">
      <c r="A436" s="6" t="s">
        <v>452</v>
      </c>
      <c r="B436" s="5">
        <v>84</v>
      </c>
      <c r="C436" s="6" t="s">
        <v>320</v>
      </c>
      <c r="D436" s="6" t="s">
        <v>321</v>
      </c>
      <c r="E436" s="6" t="s">
        <v>452</v>
      </c>
      <c r="F436" s="6" t="s">
        <v>311</v>
      </c>
      <c r="G436" s="6" t="s">
        <v>929</v>
      </c>
      <c r="H436" s="6">
        <v>12.406813621520996</v>
      </c>
      <c r="I436" s="6">
        <v>13.13451099395752</v>
      </c>
      <c r="J436" s="6">
        <v>13.352536201477051</v>
      </c>
      <c r="K436" s="6">
        <v>10.692440986633301</v>
      </c>
      <c r="L436" s="6">
        <v>14.118203163146973</v>
      </c>
      <c r="M436" s="6">
        <v>13.825321197509766</v>
      </c>
      <c r="N436" s="6">
        <v>13.804537773132324</v>
      </c>
      <c r="O436" s="6">
        <v>13.805399894714355</v>
      </c>
      <c r="P436" s="6">
        <v>10.083704948425293</v>
      </c>
      <c r="Q436" s="6">
        <v>15.287939071655273</v>
      </c>
      <c r="R436" s="6">
        <v>11.269658088684082</v>
      </c>
      <c r="S436" s="6">
        <v>11.568820953369141</v>
      </c>
      <c r="T436" s="6">
        <v>10.76446533203125</v>
      </c>
      <c r="U436" s="6">
        <v>9.1316251754760742</v>
      </c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spans="1:31" x14ac:dyDescent="0.25">
      <c r="A437" s="6" t="s">
        <v>455</v>
      </c>
      <c r="B437" s="5">
        <v>84</v>
      </c>
      <c r="C437" s="6" t="s">
        <v>320</v>
      </c>
      <c r="D437" s="6" t="s">
        <v>321</v>
      </c>
      <c r="E437" s="6" t="s">
        <v>455</v>
      </c>
      <c r="F437" s="6" t="s">
        <v>311</v>
      </c>
      <c r="G437" s="6" t="s">
        <v>930</v>
      </c>
      <c r="H437" s="6">
        <v>13.088693618774414</v>
      </c>
      <c r="I437" s="6">
        <v>12.864641189575195</v>
      </c>
      <c r="J437" s="6">
        <v>13.036745071411133</v>
      </c>
      <c r="K437" s="6">
        <v>12.99382495880127</v>
      </c>
      <c r="L437" s="6">
        <v>13.846389770507813</v>
      </c>
      <c r="M437" s="6">
        <v>13.334929466247559</v>
      </c>
      <c r="N437" s="6">
        <v>13.695494651794434</v>
      </c>
      <c r="O437" s="6">
        <v>12.846633911132813</v>
      </c>
      <c r="P437" s="6">
        <v>10.728541374206543</v>
      </c>
      <c r="Q437" s="6">
        <v>14.951894760131836</v>
      </c>
      <c r="R437" s="6">
        <v>11.310527801513672</v>
      </c>
      <c r="S437" s="6">
        <v>11.869019508361816</v>
      </c>
      <c r="T437" s="6">
        <v>7.9643983840942383</v>
      </c>
      <c r="U437" s="6">
        <v>8.6357908248901367</v>
      </c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spans="1:31" x14ac:dyDescent="0.25">
      <c r="A438" s="6" t="s">
        <v>455</v>
      </c>
      <c r="B438" s="5">
        <v>84</v>
      </c>
      <c r="C438" s="6" t="s">
        <v>320</v>
      </c>
      <c r="D438" s="6" t="s">
        <v>321</v>
      </c>
      <c r="E438" s="6" t="s">
        <v>455</v>
      </c>
      <c r="F438" s="6" t="s">
        <v>311</v>
      </c>
      <c r="G438" s="6" t="s">
        <v>931</v>
      </c>
      <c r="H438" s="6">
        <v>12.135952949523926</v>
      </c>
      <c r="I438" s="6">
        <v>12.989396095275879</v>
      </c>
      <c r="J438" s="6">
        <v>13.405794143676758</v>
      </c>
      <c r="K438" s="6">
        <v>11.302981376647949</v>
      </c>
      <c r="L438" s="6">
        <v>13.698606491088867</v>
      </c>
      <c r="M438" s="6">
        <v>13.400655746459961</v>
      </c>
      <c r="N438" s="6">
        <v>13.546367645263672</v>
      </c>
      <c r="O438" s="6">
        <v>12.780896186828613</v>
      </c>
      <c r="P438" s="6">
        <v>8.6982536315917969</v>
      </c>
      <c r="Q438" s="6">
        <v>14.948977470397949</v>
      </c>
      <c r="R438" s="6">
        <v>11.154438018798828</v>
      </c>
      <c r="S438" s="6">
        <v>11.764340400695801</v>
      </c>
      <c r="T438" s="6">
        <v>11.123875617980957</v>
      </c>
      <c r="U438" s="6">
        <v>8.439539909362793</v>
      </c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spans="1:31" x14ac:dyDescent="0.25">
      <c r="A439" s="6" t="s">
        <v>455</v>
      </c>
      <c r="B439" s="5">
        <v>84</v>
      </c>
      <c r="C439" s="6" t="s">
        <v>320</v>
      </c>
      <c r="D439" s="6" t="s">
        <v>321</v>
      </c>
      <c r="E439" s="6" t="s">
        <v>455</v>
      </c>
      <c r="F439" s="6" t="s">
        <v>311</v>
      </c>
      <c r="G439" s="6" t="s">
        <v>932</v>
      </c>
      <c r="H439" s="6">
        <v>11.526435852050781</v>
      </c>
      <c r="I439" s="6">
        <v>13.247730255126953</v>
      </c>
      <c r="J439" s="6">
        <v>13.29793643951416</v>
      </c>
      <c r="K439" s="6">
        <v>10.048909187316895</v>
      </c>
      <c r="L439" s="6">
        <v>13.510605812072754</v>
      </c>
      <c r="M439" s="6">
        <v>13.489809989929199</v>
      </c>
      <c r="N439" s="6">
        <v>13.53696346282959</v>
      </c>
      <c r="O439" s="6">
        <v>12.395336151123047</v>
      </c>
      <c r="P439" s="6">
        <v>10.194326400756836</v>
      </c>
      <c r="Q439" s="6">
        <v>14.864591598510742</v>
      </c>
      <c r="R439" s="6">
        <v>11.219120025634766</v>
      </c>
      <c r="S439" s="6">
        <v>12.2603759765625</v>
      </c>
      <c r="T439" s="6">
        <v>8.2826719284057617</v>
      </c>
      <c r="U439" s="6">
        <v>9.2696647644042969</v>
      </c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spans="1:31" x14ac:dyDescent="0.25">
      <c r="A440" s="6" t="s">
        <v>452</v>
      </c>
      <c r="B440" s="5">
        <v>85</v>
      </c>
      <c r="C440" s="6" t="s">
        <v>322</v>
      </c>
      <c r="D440" s="6" t="s">
        <v>323</v>
      </c>
      <c r="E440" s="6" t="s">
        <v>452</v>
      </c>
      <c r="F440" s="6" t="s">
        <v>311</v>
      </c>
      <c r="G440" s="6" t="s">
        <v>933</v>
      </c>
      <c r="H440" s="6">
        <v>12.249007225036621</v>
      </c>
      <c r="I440" s="6">
        <v>13.200746536254883</v>
      </c>
      <c r="J440" s="6">
        <v>13.181301116943359</v>
      </c>
      <c r="K440" s="6">
        <v>12.63015079498291</v>
      </c>
      <c r="L440" s="6">
        <v>13.807808876037598</v>
      </c>
      <c r="M440" s="6">
        <v>13.501026153564453</v>
      </c>
      <c r="N440" s="6">
        <v>13.722019195556641</v>
      </c>
      <c r="O440" s="6">
        <v>14.336773872375488</v>
      </c>
      <c r="P440" s="6">
        <v>11.669310569763184</v>
      </c>
      <c r="Q440" s="6">
        <v>15.13719367980957</v>
      </c>
      <c r="R440" s="6">
        <v>11.142087936401367</v>
      </c>
      <c r="S440" s="6">
        <v>11.261947631835938</v>
      </c>
      <c r="T440" s="6">
        <v>7.5995407104492187</v>
      </c>
      <c r="U440" s="6">
        <v>9.3014507293701172</v>
      </c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spans="1:31" x14ac:dyDescent="0.25">
      <c r="A441" s="6" t="s">
        <v>452</v>
      </c>
      <c r="B441" s="5">
        <v>85</v>
      </c>
      <c r="C441" s="6" t="s">
        <v>322</v>
      </c>
      <c r="D441" s="6" t="s">
        <v>323</v>
      </c>
      <c r="E441" s="6" t="s">
        <v>452</v>
      </c>
      <c r="F441" s="6" t="s">
        <v>311</v>
      </c>
      <c r="G441" s="6" t="s">
        <v>934</v>
      </c>
      <c r="H441" s="6">
        <v>12.165302276611328</v>
      </c>
      <c r="I441" s="6">
        <v>13.145957946777344</v>
      </c>
      <c r="J441" s="6">
        <v>13.202958106994629</v>
      </c>
      <c r="K441" s="6">
        <v>11.261237144470215</v>
      </c>
      <c r="L441" s="6">
        <v>13.625668525695801</v>
      </c>
      <c r="M441" s="6">
        <v>13.641229629516602</v>
      </c>
      <c r="N441" s="6">
        <v>13.635781288146973</v>
      </c>
      <c r="O441" s="6">
        <v>14.317814826965332</v>
      </c>
      <c r="P441" s="6">
        <v>8.5955562591552734</v>
      </c>
      <c r="Q441" s="6">
        <v>15.166962623596191</v>
      </c>
      <c r="R441" s="6">
        <v>11.156942367553711</v>
      </c>
      <c r="S441" s="6">
        <v>11.162775039672852</v>
      </c>
      <c r="T441" s="6">
        <v>8.9311513900756836</v>
      </c>
      <c r="U441" s="6">
        <v>8.3175935745239258</v>
      </c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spans="1:31" x14ac:dyDescent="0.25">
      <c r="A442" s="6" t="s">
        <v>452</v>
      </c>
      <c r="B442" s="5">
        <v>85</v>
      </c>
      <c r="C442" s="6" t="s">
        <v>322</v>
      </c>
      <c r="D442" s="6" t="s">
        <v>323</v>
      </c>
      <c r="E442" s="6" t="s">
        <v>452</v>
      </c>
      <c r="F442" s="6" t="s">
        <v>311</v>
      </c>
      <c r="G442" s="6" t="s">
        <v>935</v>
      </c>
      <c r="H442" s="6">
        <v>11.969594955444336</v>
      </c>
      <c r="I442" s="6">
        <v>13.066065788269043</v>
      </c>
      <c r="J442" s="6">
        <v>13.450773239135742</v>
      </c>
      <c r="K442" s="6">
        <v>11.241684913635254</v>
      </c>
      <c r="L442" s="6">
        <v>13.975971221923828</v>
      </c>
      <c r="M442" s="6">
        <v>13.509777069091797</v>
      </c>
      <c r="N442" s="6">
        <v>13.642303466796875</v>
      </c>
      <c r="O442" s="6">
        <v>13.736349105834961</v>
      </c>
      <c r="P442" s="6">
        <v>11.005856513977051</v>
      </c>
      <c r="Q442" s="6">
        <v>15.24565315246582</v>
      </c>
      <c r="R442" s="6">
        <v>11.287250518798828</v>
      </c>
      <c r="S442" s="6">
        <v>11.555758476257324</v>
      </c>
      <c r="T442" s="6">
        <v>8.5381498336791992</v>
      </c>
      <c r="U442" s="6">
        <v>9.7489137649536133</v>
      </c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spans="1:31" x14ac:dyDescent="0.25">
      <c r="A443" s="6" t="s">
        <v>455</v>
      </c>
      <c r="B443" s="5">
        <v>85</v>
      </c>
      <c r="C443" s="6" t="s">
        <v>322</v>
      </c>
      <c r="D443" s="6" t="s">
        <v>323</v>
      </c>
      <c r="E443" s="6" t="s">
        <v>455</v>
      </c>
      <c r="F443" s="6" t="s">
        <v>311</v>
      </c>
      <c r="G443" s="6" t="s">
        <v>936</v>
      </c>
      <c r="H443" s="6">
        <v>12.698073387145996</v>
      </c>
      <c r="I443" s="6">
        <v>13.129828453063965</v>
      </c>
      <c r="J443" s="6">
        <v>12.864079475402832</v>
      </c>
      <c r="K443" s="6">
        <v>12.214838027954102</v>
      </c>
      <c r="L443" s="6">
        <v>13.771461486816406</v>
      </c>
      <c r="M443" s="6">
        <v>13.496002197265625</v>
      </c>
      <c r="N443" s="6">
        <v>13.386335372924805</v>
      </c>
      <c r="O443" s="6">
        <v>12.932755470275879</v>
      </c>
      <c r="P443" s="6">
        <v>10.904694557189941</v>
      </c>
      <c r="Q443" s="6">
        <v>15.156668663024902</v>
      </c>
      <c r="R443" s="6">
        <v>11.083937644958496</v>
      </c>
      <c r="S443" s="6">
        <v>12.097867965698242</v>
      </c>
      <c r="T443" s="6">
        <v>8.0988216400146484</v>
      </c>
      <c r="U443" s="6">
        <v>8.5605239868164062</v>
      </c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spans="1:31" x14ac:dyDescent="0.25">
      <c r="A444" s="6" t="s">
        <v>455</v>
      </c>
      <c r="B444" s="5">
        <v>85</v>
      </c>
      <c r="C444" s="6" t="s">
        <v>322</v>
      </c>
      <c r="D444" s="6" t="s">
        <v>323</v>
      </c>
      <c r="E444" s="6" t="s">
        <v>455</v>
      </c>
      <c r="F444" s="6" t="s">
        <v>311</v>
      </c>
      <c r="G444" s="6" t="s">
        <v>937</v>
      </c>
      <c r="H444" s="6">
        <v>12.356581687927246</v>
      </c>
      <c r="I444" s="6">
        <v>13.060009956359863</v>
      </c>
      <c r="J444" s="6">
        <v>13.156929969787598</v>
      </c>
      <c r="K444" s="6">
        <v>11.013148307800293</v>
      </c>
      <c r="L444" s="6">
        <v>13.926712036132813</v>
      </c>
      <c r="M444" s="6">
        <v>13.456457138061523</v>
      </c>
      <c r="N444" s="6">
        <v>13.709855079650879</v>
      </c>
      <c r="O444" s="6">
        <v>12.626046180725098</v>
      </c>
      <c r="P444" s="6">
        <v>9.9265632629394531</v>
      </c>
      <c r="Q444" s="6">
        <v>14.83792781829834</v>
      </c>
      <c r="R444" s="6">
        <v>10.790593147277832</v>
      </c>
      <c r="S444" s="6">
        <v>11.713029861450195</v>
      </c>
      <c r="T444" s="6">
        <v>11.392580032348633</v>
      </c>
      <c r="U444" s="6">
        <v>8.5988712310791016</v>
      </c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spans="1:31" x14ac:dyDescent="0.25">
      <c r="A445" s="6" t="s">
        <v>455</v>
      </c>
      <c r="B445" s="5">
        <v>85</v>
      </c>
      <c r="C445" s="6" t="s">
        <v>322</v>
      </c>
      <c r="D445" s="6" t="s">
        <v>323</v>
      </c>
      <c r="E445" s="6" t="s">
        <v>455</v>
      </c>
      <c r="F445" s="6" t="s">
        <v>311</v>
      </c>
      <c r="G445" s="6" t="s">
        <v>938</v>
      </c>
      <c r="H445" s="6">
        <v>11.34757137298584</v>
      </c>
      <c r="I445" s="6">
        <v>13.195244789123535</v>
      </c>
      <c r="J445" s="6">
        <v>13.186575889587402</v>
      </c>
      <c r="K445" s="6">
        <v>10.569399833679199</v>
      </c>
      <c r="L445" s="6">
        <v>13.81379508972168</v>
      </c>
      <c r="M445" s="6">
        <v>13.479012489318848</v>
      </c>
      <c r="N445" s="6">
        <v>13.658570289611816</v>
      </c>
      <c r="O445" s="6">
        <v>12.572053909301758</v>
      </c>
      <c r="P445" s="6">
        <v>9.979853630065918</v>
      </c>
      <c r="Q445" s="6">
        <v>14.862516403198242</v>
      </c>
      <c r="R445" s="6">
        <v>11.431105613708496</v>
      </c>
      <c r="S445" s="6">
        <v>11.853640556335449</v>
      </c>
      <c r="T445" s="6">
        <v>10.114835739135742</v>
      </c>
      <c r="U445" s="6">
        <v>8.922673225402832</v>
      </c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spans="1:31" x14ac:dyDescent="0.25">
      <c r="A446" s="6" t="s">
        <v>452</v>
      </c>
      <c r="B446" s="5">
        <v>86</v>
      </c>
      <c r="C446" s="6" t="s">
        <v>324</v>
      </c>
      <c r="D446" s="6" t="s">
        <v>325</v>
      </c>
      <c r="E446" s="6" t="s">
        <v>452</v>
      </c>
      <c r="F446" s="6" t="s">
        <v>311</v>
      </c>
      <c r="G446" s="6" t="s">
        <v>939</v>
      </c>
      <c r="H446" s="6">
        <v>12.754152297973633</v>
      </c>
      <c r="I446" s="6">
        <v>13.08278751373291</v>
      </c>
      <c r="J446" s="6">
        <v>13.12486457824707</v>
      </c>
      <c r="K446" s="6">
        <v>12.842846870422363</v>
      </c>
      <c r="L446" s="6">
        <v>13.92231559753418</v>
      </c>
      <c r="M446" s="6">
        <v>13.36479377746582</v>
      </c>
      <c r="N446" s="6">
        <v>13.380638122558594</v>
      </c>
      <c r="O446" s="6">
        <v>12.594520568847656</v>
      </c>
      <c r="P446" s="6">
        <v>11.089053153991699</v>
      </c>
      <c r="Q446" s="6">
        <v>15.215792655944824</v>
      </c>
      <c r="R446" s="6">
        <v>11.017587661743164</v>
      </c>
      <c r="S446" s="6">
        <v>11.827211380004883</v>
      </c>
      <c r="T446" s="6">
        <v>7.7734031677246094</v>
      </c>
      <c r="U446" s="6">
        <v>8.3372650146484375</v>
      </c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spans="1:31" x14ac:dyDescent="0.25">
      <c r="A447" s="6" t="s">
        <v>452</v>
      </c>
      <c r="B447" s="5">
        <v>86</v>
      </c>
      <c r="C447" s="6" t="s">
        <v>324</v>
      </c>
      <c r="D447" s="6" t="s">
        <v>325</v>
      </c>
      <c r="E447" s="6" t="s">
        <v>452</v>
      </c>
      <c r="F447" s="6" t="s">
        <v>311</v>
      </c>
      <c r="G447" s="6" t="s">
        <v>940</v>
      </c>
      <c r="H447" s="6">
        <v>12.287472724914551</v>
      </c>
      <c r="I447" s="6">
        <v>13.10912036895752</v>
      </c>
      <c r="J447" s="6">
        <v>13.37199878692627</v>
      </c>
      <c r="K447" s="6">
        <v>10.949892044067383</v>
      </c>
      <c r="L447" s="6">
        <v>13.996023178100586</v>
      </c>
      <c r="M447" s="6">
        <v>13.417580604553223</v>
      </c>
      <c r="N447" s="6">
        <v>13.780803680419922</v>
      </c>
      <c r="O447" s="6">
        <v>12.434367179870605</v>
      </c>
      <c r="P447" s="6">
        <v>11.507987976074219</v>
      </c>
      <c r="Q447" s="6">
        <v>15.041451454162598</v>
      </c>
      <c r="R447" s="6">
        <v>10.953119277954102</v>
      </c>
      <c r="S447" s="6">
        <v>11.550944328308105</v>
      </c>
      <c r="T447" s="6">
        <v>7.666259765625</v>
      </c>
      <c r="U447" s="6">
        <v>9.1660127639770508</v>
      </c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spans="1:31" x14ac:dyDescent="0.25">
      <c r="A448" s="6" t="s">
        <v>452</v>
      </c>
      <c r="B448" s="5">
        <v>86</v>
      </c>
      <c r="C448" s="6" t="s">
        <v>324</v>
      </c>
      <c r="D448" s="6" t="s">
        <v>325</v>
      </c>
      <c r="E448" s="6" t="s">
        <v>452</v>
      </c>
      <c r="F448" s="6" t="s">
        <v>311</v>
      </c>
      <c r="G448" s="6" t="s">
        <v>941</v>
      </c>
      <c r="H448" s="6">
        <v>11.685861587524414</v>
      </c>
      <c r="I448" s="6">
        <v>13.280476570129395</v>
      </c>
      <c r="J448" s="6">
        <v>13.290040969848633</v>
      </c>
      <c r="K448" s="6">
        <v>10.522894859313965</v>
      </c>
      <c r="L448" s="6">
        <v>13.840311050415039</v>
      </c>
      <c r="M448" s="6">
        <v>13.62300968170166</v>
      </c>
      <c r="N448" s="6">
        <v>13.734601974487305</v>
      </c>
      <c r="O448" s="6">
        <v>13.308606147766113</v>
      </c>
      <c r="P448" s="6">
        <v>11.782285690307617</v>
      </c>
      <c r="Q448" s="6">
        <v>14.840243339538574</v>
      </c>
      <c r="R448" s="6">
        <v>11.560705184936523</v>
      </c>
      <c r="S448" s="6">
        <v>11.832743644714355</v>
      </c>
      <c r="T448" s="6">
        <v>10.280341148376465</v>
      </c>
      <c r="U448" s="6">
        <v>9.1911087036132812</v>
      </c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spans="1:31" x14ac:dyDescent="0.25">
      <c r="A449" s="6" t="s">
        <v>455</v>
      </c>
      <c r="B449" s="5">
        <v>86</v>
      </c>
      <c r="C449" s="6" t="s">
        <v>324</v>
      </c>
      <c r="D449" s="6" t="s">
        <v>325</v>
      </c>
      <c r="E449" s="6" t="s">
        <v>455</v>
      </c>
      <c r="F449" s="6" t="s">
        <v>311</v>
      </c>
      <c r="G449" s="6" t="s">
        <v>942</v>
      </c>
      <c r="H449" s="6">
        <v>12.889720916748047</v>
      </c>
      <c r="I449" s="6">
        <v>13.187474250793457</v>
      </c>
      <c r="J449" s="6">
        <v>13.104236602783203</v>
      </c>
      <c r="K449" s="6">
        <v>12.601768493652344</v>
      </c>
      <c r="L449" s="6">
        <v>13.573869705200195</v>
      </c>
      <c r="M449" s="6">
        <v>13.463647842407227</v>
      </c>
      <c r="N449" s="6">
        <v>13.539624214172363</v>
      </c>
      <c r="O449" s="6">
        <v>12.568763732910156</v>
      </c>
      <c r="P449" s="6">
        <v>10.667634963989258</v>
      </c>
      <c r="Q449" s="6">
        <v>15.143179893493652</v>
      </c>
      <c r="R449" s="6">
        <v>11.176173210144043</v>
      </c>
      <c r="S449" s="6">
        <v>11.702224731445313</v>
      </c>
      <c r="T449" s="6">
        <v>10.066680908203125</v>
      </c>
      <c r="U449" s="6">
        <v>8.9246644973754883</v>
      </c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spans="1:31" x14ac:dyDescent="0.25">
      <c r="A450" s="6" t="s">
        <v>455</v>
      </c>
      <c r="B450" s="5">
        <v>86</v>
      </c>
      <c r="C450" s="6" t="s">
        <v>324</v>
      </c>
      <c r="D450" s="6" t="s">
        <v>325</v>
      </c>
      <c r="E450" s="6" t="s">
        <v>455</v>
      </c>
      <c r="F450" s="6" t="s">
        <v>311</v>
      </c>
      <c r="G450" s="6" t="s">
        <v>943</v>
      </c>
      <c r="H450" s="6">
        <v>12.417330741882324</v>
      </c>
      <c r="I450" s="6">
        <v>13.21182918548584</v>
      </c>
      <c r="J450" s="6">
        <v>13.182269096374512</v>
      </c>
      <c r="K450" s="6">
        <v>11.747764587402344</v>
      </c>
      <c r="L450" s="6">
        <v>13.738269805908203</v>
      </c>
      <c r="M450" s="6">
        <v>13.495388031005859</v>
      </c>
      <c r="N450" s="6">
        <v>13.594841003417969</v>
      </c>
      <c r="O450" s="6">
        <v>12.641033172607422</v>
      </c>
      <c r="P450" s="6">
        <v>13.202990531921387</v>
      </c>
      <c r="Q450" s="6">
        <v>15.03007984161377</v>
      </c>
      <c r="R450" s="6">
        <v>11.266575813293457</v>
      </c>
      <c r="S450" s="6">
        <v>11.758377075195313</v>
      </c>
      <c r="T450" s="6">
        <v>9.9486589431762695</v>
      </c>
      <c r="U450" s="6">
        <v>9.0547399520874023</v>
      </c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spans="1:31" x14ac:dyDescent="0.25">
      <c r="A451" s="6" t="s">
        <v>455</v>
      </c>
      <c r="B451" s="5">
        <v>86</v>
      </c>
      <c r="C451" s="6" t="s">
        <v>324</v>
      </c>
      <c r="D451" s="6" t="s">
        <v>325</v>
      </c>
      <c r="E451" s="6" t="s">
        <v>455</v>
      </c>
      <c r="F451" s="6" t="s">
        <v>311</v>
      </c>
      <c r="G451" s="6" t="s">
        <v>944</v>
      </c>
      <c r="H451" s="6">
        <v>12.009845733642578</v>
      </c>
      <c r="I451" s="6">
        <v>13.088466644287109</v>
      </c>
      <c r="J451" s="6">
        <v>13.484942436218262</v>
      </c>
      <c r="K451" s="6">
        <v>10.715181350708008</v>
      </c>
      <c r="L451" s="6">
        <v>13.797476768493652</v>
      </c>
      <c r="M451" s="6">
        <v>13.435647964477539</v>
      </c>
      <c r="N451" s="6">
        <v>13.483794212341309</v>
      </c>
      <c r="O451" s="6">
        <v>13.226234436035156</v>
      </c>
      <c r="P451" s="6">
        <v>10.137529373168945</v>
      </c>
      <c r="Q451" s="6">
        <v>14.976690292358398</v>
      </c>
      <c r="R451" s="6">
        <v>11.230938911437988</v>
      </c>
      <c r="S451" s="6">
        <v>12.519272804260254</v>
      </c>
      <c r="T451" s="6">
        <v>8.3723859786987305</v>
      </c>
      <c r="U451" s="6">
        <v>8.8091897964477539</v>
      </c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spans="1:31" x14ac:dyDescent="0.25">
      <c r="A452" s="6" t="s">
        <v>452</v>
      </c>
      <c r="B452" s="5">
        <v>87</v>
      </c>
      <c r="C452" s="6" t="s">
        <v>326</v>
      </c>
      <c r="D452" s="6" t="s">
        <v>327</v>
      </c>
      <c r="E452" s="6" t="s">
        <v>452</v>
      </c>
      <c r="F452" s="6" t="s">
        <v>239</v>
      </c>
      <c r="G452" s="6" t="s">
        <v>945</v>
      </c>
      <c r="H452" s="6">
        <v>14.941783905029297</v>
      </c>
      <c r="I452" s="6">
        <v>13.57256031036377</v>
      </c>
      <c r="J452" s="6">
        <v>13.179445266723633</v>
      </c>
      <c r="K452" s="6">
        <v>13.789162635803223</v>
      </c>
      <c r="L452" s="6">
        <v>12.119751930236816</v>
      </c>
      <c r="M452" s="6">
        <v>14.215758323669434</v>
      </c>
      <c r="N452" s="6">
        <v>12.562129974365234</v>
      </c>
      <c r="O452" s="6">
        <v>11.333378791809082</v>
      </c>
      <c r="P452" s="6">
        <v>15.717038154602051</v>
      </c>
      <c r="Q452" s="6">
        <v>14.815374374389648</v>
      </c>
      <c r="R452" s="6">
        <v>11.423825263977051</v>
      </c>
      <c r="S452" s="6">
        <v>13.521518707275391</v>
      </c>
      <c r="T452" s="6">
        <v>10.853020668029785</v>
      </c>
      <c r="U452" s="6">
        <v>10.612859725952148</v>
      </c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spans="1:31" x14ac:dyDescent="0.25">
      <c r="A453" s="6" t="s">
        <v>452</v>
      </c>
      <c r="B453" s="5">
        <v>87</v>
      </c>
      <c r="C453" s="6" t="s">
        <v>326</v>
      </c>
      <c r="D453" s="6" t="s">
        <v>327</v>
      </c>
      <c r="E453" s="6" t="s">
        <v>452</v>
      </c>
      <c r="F453" s="6" t="s">
        <v>239</v>
      </c>
      <c r="G453" s="6" t="s">
        <v>946</v>
      </c>
      <c r="H453" s="6">
        <v>15.407670021057129</v>
      </c>
      <c r="I453" s="6">
        <v>13.385987281799316</v>
      </c>
      <c r="J453" s="6">
        <v>12.943717956542969</v>
      </c>
      <c r="K453" s="6">
        <v>14.46165657043457</v>
      </c>
      <c r="L453" s="6">
        <v>12.136138916015625</v>
      </c>
      <c r="M453" s="6">
        <v>14.152911186218262</v>
      </c>
      <c r="N453" s="6">
        <v>12.342894554138184</v>
      </c>
      <c r="O453" s="6">
        <v>11.528688430786133</v>
      </c>
      <c r="P453" s="6">
        <v>15.971136093139648</v>
      </c>
      <c r="Q453" s="6">
        <v>14.904489517211914</v>
      </c>
      <c r="R453" s="6">
        <v>11.480517387390137</v>
      </c>
      <c r="S453" s="6">
        <v>13.541849136352539</v>
      </c>
      <c r="T453" s="6">
        <v>9.1188631057739258</v>
      </c>
      <c r="U453" s="6">
        <v>10.770647048950195</v>
      </c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spans="1:31" x14ac:dyDescent="0.25">
      <c r="A454" s="6" t="s">
        <v>452</v>
      </c>
      <c r="B454" s="5">
        <v>87</v>
      </c>
      <c r="C454" s="6" t="s">
        <v>326</v>
      </c>
      <c r="D454" s="6" t="s">
        <v>327</v>
      </c>
      <c r="E454" s="6" t="s">
        <v>452</v>
      </c>
      <c r="F454" s="6" t="s">
        <v>239</v>
      </c>
      <c r="G454" s="6" t="s">
        <v>947</v>
      </c>
      <c r="H454" s="6">
        <v>15.168853759765625</v>
      </c>
      <c r="I454" s="6">
        <v>13.964990615844727</v>
      </c>
      <c r="J454" s="6">
        <v>13.244295120239258</v>
      </c>
      <c r="K454" s="6">
        <v>14.32220458984375</v>
      </c>
      <c r="L454" s="6">
        <v>11.95078182220459</v>
      </c>
      <c r="M454" s="6">
        <v>14.148964881896973</v>
      </c>
      <c r="N454" s="6">
        <v>12.338546752929688</v>
      </c>
      <c r="O454" s="6">
        <v>11.4619140625</v>
      </c>
      <c r="P454" s="6">
        <v>15.94820499420166</v>
      </c>
      <c r="Q454" s="6">
        <v>14.864659309387207</v>
      </c>
      <c r="R454" s="6">
        <v>11.574234008789063</v>
      </c>
      <c r="S454" s="6">
        <v>13.42362117767334</v>
      </c>
      <c r="T454" s="6">
        <v>10.062275886535645</v>
      </c>
      <c r="U454" s="6">
        <v>11.003019332885742</v>
      </c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spans="1:31" x14ac:dyDescent="0.25">
      <c r="A455" s="6" t="s">
        <v>455</v>
      </c>
      <c r="B455" s="5">
        <v>87</v>
      </c>
      <c r="C455" s="6" t="s">
        <v>326</v>
      </c>
      <c r="D455" s="6" t="s">
        <v>327</v>
      </c>
      <c r="E455" s="6" t="s">
        <v>455</v>
      </c>
      <c r="F455" s="6" t="s">
        <v>239</v>
      </c>
      <c r="G455" s="6" t="s">
        <v>948</v>
      </c>
      <c r="H455" s="6">
        <v>15.004718780517578</v>
      </c>
      <c r="I455" s="6">
        <v>13.542936325073242</v>
      </c>
      <c r="J455" s="6">
        <v>13.343130111694336</v>
      </c>
      <c r="K455" s="6">
        <v>14.09052562713623</v>
      </c>
      <c r="L455" s="6">
        <v>12.011055946350098</v>
      </c>
      <c r="M455" s="6">
        <v>14.07999324798584</v>
      </c>
      <c r="N455" s="6">
        <v>11.890959739685059</v>
      </c>
      <c r="O455" s="6">
        <v>10.695794105529785</v>
      </c>
      <c r="P455" s="6">
        <v>16.277828216552734</v>
      </c>
      <c r="Q455" s="6">
        <v>14.053005218505859</v>
      </c>
      <c r="R455" s="6">
        <v>11.41077995300293</v>
      </c>
      <c r="S455" s="6">
        <v>14.019081115722656</v>
      </c>
      <c r="T455" s="6">
        <v>8.7725124359130859</v>
      </c>
      <c r="U455" s="6">
        <v>12.039748191833496</v>
      </c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spans="1:31" x14ac:dyDescent="0.25">
      <c r="A456" s="6" t="s">
        <v>455</v>
      </c>
      <c r="B456" s="5">
        <v>87</v>
      </c>
      <c r="C456" s="6" t="s">
        <v>326</v>
      </c>
      <c r="D456" s="6" t="s">
        <v>327</v>
      </c>
      <c r="E456" s="6" t="s">
        <v>455</v>
      </c>
      <c r="F456" s="6" t="s">
        <v>239</v>
      </c>
      <c r="G456" s="6" t="s">
        <v>949</v>
      </c>
      <c r="H456" s="6">
        <v>15.81920337677002</v>
      </c>
      <c r="I456" s="6">
        <v>13.815643310546875</v>
      </c>
      <c r="J456" s="6">
        <v>13.170107841491699</v>
      </c>
      <c r="K456" s="6">
        <v>14.561627388000488</v>
      </c>
      <c r="L456" s="6">
        <v>12.231611251831055</v>
      </c>
      <c r="M456" s="6">
        <v>14.027557373046875</v>
      </c>
      <c r="N456" s="6">
        <v>12.027985572814941</v>
      </c>
      <c r="O456" s="6">
        <v>10.218018531799316</v>
      </c>
      <c r="P456" s="6">
        <v>16.389614105224609</v>
      </c>
      <c r="Q456" s="6">
        <v>13.846277236938477</v>
      </c>
      <c r="R456" s="6">
        <v>11.151333808898926</v>
      </c>
      <c r="S456" s="6">
        <v>14.28830623626709</v>
      </c>
      <c r="T456" s="6">
        <v>9.077509880065918</v>
      </c>
      <c r="U456" s="6">
        <v>12.100025177001953</v>
      </c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spans="1:31" x14ac:dyDescent="0.25">
      <c r="A457" s="6" t="s">
        <v>455</v>
      </c>
      <c r="B457" s="5">
        <v>87</v>
      </c>
      <c r="C457" s="6" t="s">
        <v>326</v>
      </c>
      <c r="D457" s="6" t="s">
        <v>327</v>
      </c>
      <c r="E457" s="6" t="s">
        <v>455</v>
      </c>
      <c r="F457" s="6" t="s">
        <v>239</v>
      </c>
      <c r="G457" s="6" t="s">
        <v>950</v>
      </c>
      <c r="H457" s="6">
        <v>15.808324813842773</v>
      </c>
      <c r="I457" s="6">
        <v>13.883353233337402</v>
      </c>
      <c r="J457" s="6">
        <v>13.322422027587891</v>
      </c>
      <c r="K457" s="6">
        <v>14.631073951721191</v>
      </c>
      <c r="L457" s="6">
        <v>12.627823829650879</v>
      </c>
      <c r="M457" s="6">
        <v>14.394993782043457</v>
      </c>
      <c r="N457" s="6">
        <v>11.966901779174805</v>
      </c>
      <c r="O457" s="6">
        <v>10.690923690795898</v>
      </c>
      <c r="P457" s="6">
        <v>16.777578353881836</v>
      </c>
      <c r="Q457" s="6">
        <v>14.281623840332031</v>
      </c>
      <c r="R457" s="6">
        <v>11.263591766357422</v>
      </c>
      <c r="S457" s="6">
        <v>14.220393180847168</v>
      </c>
      <c r="T457" s="6">
        <v>9.4481163024902344</v>
      </c>
      <c r="U457" s="6">
        <v>11.679374694824219</v>
      </c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spans="1:31" x14ac:dyDescent="0.25">
      <c r="A458" s="6" t="s">
        <v>452</v>
      </c>
      <c r="B458" s="5">
        <v>88</v>
      </c>
      <c r="C458" s="6" t="s">
        <v>93</v>
      </c>
      <c r="D458" s="6" t="s">
        <v>94</v>
      </c>
      <c r="E458" s="6" t="s">
        <v>452</v>
      </c>
      <c r="F458" s="6" t="s">
        <v>95</v>
      </c>
      <c r="G458" s="6" t="s">
        <v>495</v>
      </c>
      <c r="H458" s="6">
        <v>14.499188423156738</v>
      </c>
      <c r="I458" s="6">
        <v>13.484071731567383</v>
      </c>
      <c r="J458" s="6">
        <v>12.449896812438965</v>
      </c>
      <c r="K458" s="6">
        <v>16.070188522338867</v>
      </c>
      <c r="L458" s="6">
        <v>13.470758438110352</v>
      </c>
      <c r="M458" s="6">
        <v>13.713406562805176</v>
      </c>
      <c r="N458" s="6">
        <v>14.212450981140137</v>
      </c>
      <c r="O458" s="6">
        <v>10.36434268951416</v>
      </c>
      <c r="P458" s="6">
        <v>16.156238555908203</v>
      </c>
      <c r="Q458" s="6">
        <v>13.655234336853027</v>
      </c>
      <c r="R458" s="6">
        <v>10.505414962768555</v>
      </c>
      <c r="S458" s="6">
        <v>12.757750511169434</v>
      </c>
      <c r="T458" s="6">
        <v>8.2921371459960937</v>
      </c>
      <c r="U458" s="6">
        <v>9.3186330795288086</v>
      </c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spans="1:31" x14ac:dyDescent="0.25">
      <c r="A459" s="6" t="s">
        <v>452</v>
      </c>
      <c r="B459" s="5">
        <v>88</v>
      </c>
      <c r="C459" s="6" t="s">
        <v>93</v>
      </c>
      <c r="D459" s="6" t="s">
        <v>94</v>
      </c>
      <c r="E459" s="6" t="s">
        <v>452</v>
      </c>
      <c r="F459" s="6" t="s">
        <v>95</v>
      </c>
      <c r="G459" s="6" t="s">
        <v>496</v>
      </c>
      <c r="H459" s="6">
        <v>13.283768653869629</v>
      </c>
      <c r="I459" s="6">
        <v>13.620639801025391</v>
      </c>
      <c r="J459" s="6">
        <v>12.053559303283691</v>
      </c>
      <c r="K459" s="6">
        <v>15.510457038879395</v>
      </c>
      <c r="L459" s="6">
        <v>13.425491333007813</v>
      </c>
      <c r="M459" s="6">
        <v>13.729569435119629</v>
      </c>
      <c r="N459" s="6">
        <v>14.304306983947754</v>
      </c>
      <c r="O459" s="6">
        <v>10.38325023651123</v>
      </c>
      <c r="P459" s="6">
        <v>16.163860321044922</v>
      </c>
      <c r="Q459" s="6">
        <v>13.748217582702637</v>
      </c>
      <c r="R459" s="6">
        <v>10.407257080078125</v>
      </c>
      <c r="S459" s="6">
        <v>12.211161613464355</v>
      </c>
      <c r="T459" s="6">
        <v>8.2549810409545898</v>
      </c>
      <c r="U459" s="6">
        <v>9.3055601119995117</v>
      </c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spans="1:31" x14ac:dyDescent="0.25">
      <c r="A460" s="6" t="s">
        <v>455</v>
      </c>
      <c r="B460" s="5">
        <v>88</v>
      </c>
      <c r="C460" s="6" t="s">
        <v>93</v>
      </c>
      <c r="D460" s="6" t="s">
        <v>94</v>
      </c>
      <c r="E460" s="6" t="s">
        <v>455</v>
      </c>
      <c r="F460" s="6" t="s">
        <v>95</v>
      </c>
      <c r="G460" s="6" t="s">
        <v>497</v>
      </c>
      <c r="H460" s="6">
        <v>13.166827201843262</v>
      </c>
      <c r="I460" s="6">
        <v>13.630805015563965</v>
      </c>
      <c r="J460" s="6">
        <v>12.403896331787109</v>
      </c>
      <c r="K460" s="6">
        <v>15.473343849182129</v>
      </c>
      <c r="L460" s="6">
        <v>13.474274635314941</v>
      </c>
      <c r="M460" s="6">
        <v>13.798029899597168</v>
      </c>
      <c r="N460" s="6">
        <v>14.397191047668457</v>
      </c>
      <c r="O460" s="6">
        <v>9.814967155456543</v>
      </c>
      <c r="P460" s="6">
        <v>16.165082931518555</v>
      </c>
      <c r="Q460" s="6">
        <v>13.738529205322266</v>
      </c>
      <c r="R460" s="6">
        <v>10.477657318115234</v>
      </c>
      <c r="S460" s="6">
        <v>12.06434154510498</v>
      </c>
      <c r="T460" s="6">
        <v>8.1547670364379883</v>
      </c>
      <c r="U460" s="6">
        <v>9.8485450744628906</v>
      </c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spans="1:31" x14ac:dyDescent="0.25">
      <c r="A461" s="6" t="s">
        <v>455</v>
      </c>
      <c r="B461" s="5">
        <v>88</v>
      </c>
      <c r="C461" s="6" t="s">
        <v>93</v>
      </c>
      <c r="D461" s="6" t="s">
        <v>94</v>
      </c>
      <c r="E461" s="6" t="s">
        <v>455</v>
      </c>
      <c r="F461" s="6" t="s">
        <v>95</v>
      </c>
      <c r="G461" s="6" t="s">
        <v>498</v>
      </c>
      <c r="H461" s="6">
        <v>14.23023796081543</v>
      </c>
      <c r="I461" s="6">
        <v>13.703965187072754</v>
      </c>
      <c r="J461" s="6">
        <v>12.625382423400879</v>
      </c>
      <c r="K461" s="6">
        <v>15.987260818481445</v>
      </c>
      <c r="L461" s="6">
        <v>13.594316482543945</v>
      </c>
      <c r="M461" s="6">
        <v>13.849699020385742</v>
      </c>
      <c r="N461" s="6">
        <v>14.390740394592285</v>
      </c>
      <c r="O461" s="6">
        <v>9.9312105178833008</v>
      </c>
      <c r="P461" s="6">
        <v>16.16517448425293</v>
      </c>
      <c r="Q461" s="6">
        <v>13.693840980529785</v>
      </c>
      <c r="R461" s="6">
        <v>10.512957572937012</v>
      </c>
      <c r="S461" s="6">
        <v>12.858220100402832</v>
      </c>
      <c r="T461" s="6">
        <v>8.1117095947265625</v>
      </c>
      <c r="U461" s="6">
        <v>9.4189910888671875</v>
      </c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spans="1:31" x14ac:dyDescent="0.25">
      <c r="A462" s="6" t="s">
        <v>452</v>
      </c>
      <c r="B462" s="5">
        <v>89</v>
      </c>
      <c r="C462" s="6" t="s">
        <v>96</v>
      </c>
      <c r="D462" s="6" t="s">
        <v>97</v>
      </c>
      <c r="E462" s="6" t="s">
        <v>452</v>
      </c>
      <c r="F462" s="6" t="s">
        <v>95</v>
      </c>
      <c r="G462" s="6" t="s">
        <v>499</v>
      </c>
      <c r="H462" s="6">
        <v>12.114139556884766</v>
      </c>
      <c r="I462" s="6">
        <v>12.944633483886719</v>
      </c>
      <c r="J462" s="6">
        <v>12.233667373657227</v>
      </c>
      <c r="K462" s="6">
        <v>13.903878211975098</v>
      </c>
      <c r="L462" s="6">
        <v>13.009407043457031</v>
      </c>
      <c r="M462" s="6">
        <v>13.461943626403809</v>
      </c>
      <c r="N462" s="6">
        <v>13.72938060760498</v>
      </c>
      <c r="O462" s="6">
        <v>11.375006675720215</v>
      </c>
      <c r="P462" s="6">
        <v>16.162155151367188</v>
      </c>
      <c r="Q462" s="6">
        <v>14.714028358459473</v>
      </c>
      <c r="R462" s="6">
        <v>10.040070533752441</v>
      </c>
      <c r="S462" s="6">
        <v>11.301507949829102</v>
      </c>
      <c r="T462" s="6">
        <v>8.2530441284179687</v>
      </c>
      <c r="U462" s="6">
        <v>9.0770025253295898</v>
      </c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spans="1:31" x14ac:dyDescent="0.25">
      <c r="A463" s="6" t="s">
        <v>452</v>
      </c>
      <c r="B463" s="5">
        <v>89</v>
      </c>
      <c r="C463" s="6" t="s">
        <v>96</v>
      </c>
      <c r="D463" s="6" t="s">
        <v>97</v>
      </c>
      <c r="E463" s="6" t="s">
        <v>452</v>
      </c>
      <c r="F463" s="6" t="s">
        <v>95</v>
      </c>
      <c r="G463" s="6" t="s">
        <v>500</v>
      </c>
      <c r="H463" s="6">
        <v>13.947366714477539</v>
      </c>
      <c r="I463" s="6">
        <v>12.777179718017578</v>
      </c>
      <c r="J463" s="6">
        <v>12.074729919433594</v>
      </c>
      <c r="K463" s="6">
        <v>15.343570709228516</v>
      </c>
      <c r="L463" s="6">
        <v>13.304481506347656</v>
      </c>
      <c r="M463" s="6">
        <v>13.527305603027344</v>
      </c>
      <c r="N463" s="6">
        <v>14.16493034362793</v>
      </c>
      <c r="O463" s="6">
        <v>10.700352668762207</v>
      </c>
      <c r="P463" s="6">
        <v>16.165472030639648</v>
      </c>
      <c r="Q463" s="6">
        <v>14.316220283508301</v>
      </c>
      <c r="R463" s="6">
        <v>10.354921340942383</v>
      </c>
      <c r="S463" s="6">
        <v>11.512572288513184</v>
      </c>
      <c r="T463" s="6">
        <v>8.0737133026123047</v>
      </c>
      <c r="U463" s="6">
        <v>8.7155847549438477</v>
      </c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spans="1:31" x14ac:dyDescent="0.25">
      <c r="A464" s="6" t="s">
        <v>455</v>
      </c>
      <c r="B464" s="5">
        <v>89</v>
      </c>
      <c r="C464" s="6" t="s">
        <v>96</v>
      </c>
      <c r="D464" s="6" t="s">
        <v>97</v>
      </c>
      <c r="E464" s="6" t="s">
        <v>455</v>
      </c>
      <c r="F464" s="6" t="s">
        <v>95</v>
      </c>
      <c r="G464" s="6" t="s">
        <v>501</v>
      </c>
      <c r="H464" s="6">
        <v>12.803874969482422</v>
      </c>
      <c r="I464" s="6">
        <v>13.610958099365234</v>
      </c>
      <c r="J464" s="6">
        <v>12.383323669433594</v>
      </c>
      <c r="K464" s="6">
        <v>14.224591255187988</v>
      </c>
      <c r="L464" s="6">
        <v>13.408985137939453</v>
      </c>
      <c r="M464" s="6">
        <v>13.67496395111084</v>
      </c>
      <c r="N464" s="6">
        <v>14.328845024108887</v>
      </c>
      <c r="O464" s="6">
        <v>10.060965538024902</v>
      </c>
      <c r="P464" s="6">
        <v>16.165470123291016</v>
      </c>
      <c r="Q464" s="6">
        <v>13.857391357421875</v>
      </c>
      <c r="R464" s="6">
        <v>10.508735656738281</v>
      </c>
      <c r="S464" s="6">
        <v>12.153713226318359</v>
      </c>
      <c r="T464" s="6">
        <v>8.2667865753173828</v>
      </c>
      <c r="U464" s="6">
        <v>9.9145946502685547</v>
      </c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spans="1:31" x14ac:dyDescent="0.25">
      <c r="A465" s="6" t="s">
        <v>455</v>
      </c>
      <c r="B465" s="5">
        <v>89</v>
      </c>
      <c r="C465" s="6" t="s">
        <v>96</v>
      </c>
      <c r="D465" s="6" t="s">
        <v>97</v>
      </c>
      <c r="E465" s="6" t="s">
        <v>455</v>
      </c>
      <c r="F465" s="6" t="s">
        <v>95</v>
      </c>
      <c r="G465" s="6" t="s">
        <v>502</v>
      </c>
      <c r="H465" s="6">
        <v>14.030009269714355</v>
      </c>
      <c r="I465" s="6">
        <v>13.632781028747559</v>
      </c>
      <c r="J465" s="6">
        <v>12.308099746704102</v>
      </c>
      <c r="K465" s="6">
        <v>15.951773643493652</v>
      </c>
      <c r="L465" s="6">
        <v>13.39798641204834</v>
      </c>
      <c r="M465" s="6">
        <v>13.750935554504395</v>
      </c>
      <c r="N465" s="6">
        <v>14.424339294433594</v>
      </c>
      <c r="O465" s="6">
        <v>10.019327163696289</v>
      </c>
      <c r="P465" s="6">
        <v>16.165470123291016</v>
      </c>
      <c r="Q465" s="6">
        <v>13.446622848510742</v>
      </c>
      <c r="R465" s="6">
        <v>10.224013328552246</v>
      </c>
      <c r="S465" s="6">
        <v>12.375343322753906</v>
      </c>
      <c r="T465" s="6">
        <v>8.3640470504760742</v>
      </c>
      <c r="U465" s="6">
        <v>9.7784881591796875</v>
      </c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spans="1:31" x14ac:dyDescent="0.25">
      <c r="A466" s="6" t="s">
        <v>452</v>
      </c>
      <c r="B466" s="5">
        <v>90</v>
      </c>
      <c r="C466" s="6" t="s">
        <v>98</v>
      </c>
      <c r="D466" s="6" t="s">
        <v>99</v>
      </c>
      <c r="E466" s="6" t="s">
        <v>452</v>
      </c>
      <c r="F466" s="6" t="s">
        <v>95</v>
      </c>
      <c r="G466" s="6" t="s">
        <v>503</v>
      </c>
      <c r="H466" s="6">
        <v>13.316436767578125</v>
      </c>
      <c r="I466" s="6">
        <v>13.691266059875488</v>
      </c>
      <c r="J466" s="6">
        <v>12.122859954833984</v>
      </c>
      <c r="K466" s="6">
        <v>15.862136840820313</v>
      </c>
      <c r="L466" s="6">
        <v>13.293648719787598</v>
      </c>
      <c r="M466" s="6">
        <v>13.646173477172852</v>
      </c>
      <c r="N466" s="6">
        <v>14.349743843078613</v>
      </c>
      <c r="O466" s="6">
        <v>11.051609992980957</v>
      </c>
      <c r="P466" s="6">
        <v>16.15892219543457</v>
      </c>
      <c r="Q466" s="6">
        <v>13.659659385681152</v>
      </c>
      <c r="R466" s="6">
        <v>10.316202163696289</v>
      </c>
      <c r="S466" s="6">
        <v>11.822821617126465</v>
      </c>
      <c r="T466" s="6">
        <v>8.3326187133789062</v>
      </c>
      <c r="U466" s="6">
        <v>9.2905950546264648</v>
      </c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spans="1:31" x14ac:dyDescent="0.25">
      <c r="A467" s="6" t="s">
        <v>452</v>
      </c>
      <c r="B467" s="5">
        <v>90</v>
      </c>
      <c r="C467" s="6" t="s">
        <v>98</v>
      </c>
      <c r="D467" s="6" t="s">
        <v>99</v>
      </c>
      <c r="E467" s="6" t="s">
        <v>452</v>
      </c>
      <c r="F467" s="6" t="s">
        <v>95</v>
      </c>
      <c r="G467" s="6" t="s">
        <v>504</v>
      </c>
      <c r="H467" s="6">
        <v>14.417242050170898</v>
      </c>
      <c r="I467" s="6">
        <v>13.570591926574707</v>
      </c>
      <c r="J467" s="6">
        <v>12.507963180541992</v>
      </c>
      <c r="K467" s="6">
        <v>16.018964767456055</v>
      </c>
      <c r="L467" s="6">
        <v>13.43531608581543</v>
      </c>
      <c r="M467" s="6">
        <v>13.781271934509277</v>
      </c>
      <c r="N467" s="6">
        <v>14.329957008361816</v>
      </c>
      <c r="O467" s="6">
        <v>10.610415458679199</v>
      </c>
      <c r="P467" s="6">
        <v>16.157716751098633</v>
      </c>
      <c r="Q467" s="6">
        <v>13.59687328338623</v>
      </c>
      <c r="R467" s="6">
        <v>10.507001876831055</v>
      </c>
      <c r="S467" s="6">
        <v>12.789892196655273</v>
      </c>
      <c r="T467" s="6">
        <v>8.1879949569702148</v>
      </c>
      <c r="U467" s="6">
        <v>9.4617042541503906</v>
      </c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spans="1:31" x14ac:dyDescent="0.25">
      <c r="A468" s="6" t="s">
        <v>455</v>
      </c>
      <c r="B468" s="5">
        <v>90</v>
      </c>
      <c r="C468" s="6" t="s">
        <v>98</v>
      </c>
      <c r="D468" s="6" t="s">
        <v>99</v>
      </c>
      <c r="E468" s="6" t="s">
        <v>455</v>
      </c>
      <c r="F468" s="6" t="s">
        <v>95</v>
      </c>
      <c r="G468" s="6" t="s">
        <v>505</v>
      </c>
      <c r="H468" s="6">
        <v>13.72774600982666</v>
      </c>
      <c r="I468" s="6">
        <v>13.835994720458984</v>
      </c>
      <c r="J468" s="6">
        <v>12.395383834838867</v>
      </c>
      <c r="K468" s="6">
        <v>15.931367874145508</v>
      </c>
      <c r="L468" s="6">
        <v>13.443022727966309</v>
      </c>
      <c r="M468" s="6">
        <v>13.636599540710449</v>
      </c>
      <c r="N468" s="6">
        <v>14.413506507873535</v>
      </c>
      <c r="O468" s="6">
        <v>10.044612884521484</v>
      </c>
      <c r="P468" s="6">
        <v>16.164474487304687</v>
      </c>
      <c r="Q468" s="6">
        <v>13.632209777832031</v>
      </c>
      <c r="R468" s="6">
        <v>10.400836944580078</v>
      </c>
      <c r="S468" s="6">
        <v>12.175957679748535</v>
      </c>
      <c r="T468" s="6">
        <v>8.1219997406005859</v>
      </c>
      <c r="U468" s="6">
        <v>9.83587646484375</v>
      </c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spans="1:31" x14ac:dyDescent="0.25">
      <c r="A469" s="6" t="s">
        <v>455</v>
      </c>
      <c r="B469" s="5">
        <v>90</v>
      </c>
      <c r="C469" s="6" t="s">
        <v>98</v>
      </c>
      <c r="D469" s="6" t="s">
        <v>99</v>
      </c>
      <c r="E469" s="6" t="s">
        <v>455</v>
      </c>
      <c r="F469" s="6" t="s">
        <v>95</v>
      </c>
      <c r="G469" s="6" t="s">
        <v>506</v>
      </c>
      <c r="H469" s="6">
        <v>14.583102226257324</v>
      </c>
      <c r="I469" s="6">
        <v>13.706352233886719</v>
      </c>
      <c r="J469" s="6">
        <v>12.517022132873535</v>
      </c>
      <c r="K469" s="6">
        <v>15.751043319702148</v>
      </c>
      <c r="L469" s="6">
        <v>13.297460556030273</v>
      </c>
      <c r="M469" s="6">
        <v>13.752349853515625</v>
      </c>
      <c r="N469" s="6">
        <v>14.432445526123047</v>
      </c>
      <c r="O469" s="6">
        <v>10.055472373962402</v>
      </c>
      <c r="P469" s="6">
        <v>16.158876419067383</v>
      </c>
      <c r="Q469" s="6">
        <v>13.699813842773438</v>
      </c>
      <c r="R469" s="6">
        <v>10.413416862487793</v>
      </c>
      <c r="S469" s="6">
        <v>12.761420249938965</v>
      </c>
      <c r="T469" s="6">
        <v>8.3371753692626953</v>
      </c>
      <c r="U469" s="6">
        <v>10.35175609588623</v>
      </c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spans="1:31" x14ac:dyDescent="0.25">
      <c r="A470" s="6" t="s">
        <v>452</v>
      </c>
      <c r="B470" s="5">
        <v>91</v>
      </c>
      <c r="C470" s="6" t="s">
        <v>100</v>
      </c>
      <c r="D470" s="6" t="s">
        <v>101</v>
      </c>
      <c r="E470" s="6" t="s">
        <v>452</v>
      </c>
      <c r="F470" s="6" t="s">
        <v>60</v>
      </c>
      <c r="G470" s="6" t="s">
        <v>507</v>
      </c>
      <c r="H470" s="6">
        <v>14.06674861907959</v>
      </c>
      <c r="I470" s="6">
        <v>14.500687599182129</v>
      </c>
      <c r="J470" s="6">
        <v>13.71164608001709</v>
      </c>
      <c r="K470" s="6">
        <v>14.854992866516113</v>
      </c>
      <c r="L470" s="6">
        <v>13.309152603149414</v>
      </c>
      <c r="M470" s="6">
        <v>12.602123260498047</v>
      </c>
      <c r="N470" s="6">
        <v>14.124758720397949</v>
      </c>
      <c r="O470" s="6">
        <v>11.648806571960449</v>
      </c>
      <c r="P470" s="6">
        <v>17.125261306762695</v>
      </c>
      <c r="Q470" s="6">
        <v>12.713985443115234</v>
      </c>
      <c r="R470" s="6">
        <v>10.138246536254883</v>
      </c>
      <c r="S470" s="6">
        <v>11.63939094543457</v>
      </c>
      <c r="T470" s="6">
        <v>9.7473878860473633</v>
      </c>
      <c r="U470" s="6">
        <v>8.0386447906494141</v>
      </c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spans="1:31" x14ac:dyDescent="0.25">
      <c r="A471" s="6" t="s">
        <v>452</v>
      </c>
      <c r="B471" s="5">
        <v>91</v>
      </c>
      <c r="C471" s="6" t="s">
        <v>100</v>
      </c>
      <c r="D471" s="6" t="s">
        <v>101</v>
      </c>
      <c r="E471" s="6" t="s">
        <v>452</v>
      </c>
      <c r="F471" s="6" t="s">
        <v>60</v>
      </c>
      <c r="G471" s="6" t="s">
        <v>508</v>
      </c>
      <c r="H471" s="6">
        <v>13.434970855712891</v>
      </c>
      <c r="I471" s="6">
        <v>14.663967132568359</v>
      </c>
      <c r="J471" s="6">
        <v>13.823338508605957</v>
      </c>
      <c r="K471" s="6">
        <v>14.026646614074707</v>
      </c>
      <c r="L471" s="6">
        <v>13.205772399902344</v>
      </c>
      <c r="M471" s="6">
        <v>12.561789512634277</v>
      </c>
      <c r="N471" s="6">
        <v>13.770651817321777</v>
      </c>
      <c r="O471" s="6">
        <v>12.341721534729004</v>
      </c>
      <c r="P471" s="6">
        <v>16.667392730712891</v>
      </c>
      <c r="Q471" s="6">
        <v>13.278537750244141</v>
      </c>
      <c r="R471" s="6">
        <v>10.218490600585937</v>
      </c>
      <c r="S471" s="6">
        <v>11.682784080505371</v>
      </c>
      <c r="T471" s="6">
        <v>11.209672927856445</v>
      </c>
      <c r="U471" s="6">
        <v>8.0430269241333008</v>
      </c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spans="1:31" x14ac:dyDescent="0.25">
      <c r="A472" s="6" t="s">
        <v>452</v>
      </c>
      <c r="B472" s="5">
        <v>91</v>
      </c>
      <c r="C472" s="6" t="s">
        <v>100</v>
      </c>
      <c r="D472" s="6" t="s">
        <v>101</v>
      </c>
      <c r="E472" s="6" t="s">
        <v>452</v>
      </c>
      <c r="F472" s="6" t="s">
        <v>60</v>
      </c>
      <c r="G472" s="6" t="s">
        <v>509</v>
      </c>
      <c r="H472" s="6">
        <v>12.674781799316406</v>
      </c>
      <c r="I472" s="6">
        <v>14.702811241149902</v>
      </c>
      <c r="J472" s="6">
        <v>13.885910034179687</v>
      </c>
      <c r="K472" s="6">
        <v>13.423861503601074</v>
      </c>
      <c r="L472" s="6">
        <v>13.398403167724609</v>
      </c>
      <c r="M472" s="6">
        <v>13.004992485046387</v>
      </c>
      <c r="N472" s="6">
        <v>13.872745513916016</v>
      </c>
      <c r="O472" s="6">
        <v>12.048323631286621</v>
      </c>
      <c r="P472" s="6">
        <v>16.716176986694336</v>
      </c>
      <c r="Q472" s="6">
        <v>13.285758972167969</v>
      </c>
      <c r="R472" s="6">
        <v>10.617706298828125</v>
      </c>
      <c r="S472" s="6">
        <v>11.826024055480957</v>
      </c>
      <c r="T472" s="6">
        <v>10.790731430053711</v>
      </c>
      <c r="U472" s="6">
        <v>7.9302639961242676</v>
      </c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spans="1:31" x14ac:dyDescent="0.25">
      <c r="A473" s="6" t="s">
        <v>455</v>
      </c>
      <c r="B473" s="5">
        <v>91</v>
      </c>
      <c r="C473" s="6" t="s">
        <v>100</v>
      </c>
      <c r="D473" s="6" t="s">
        <v>101</v>
      </c>
      <c r="E473" s="6" t="s">
        <v>455</v>
      </c>
      <c r="F473" s="6" t="s">
        <v>60</v>
      </c>
      <c r="G473" s="6" t="s">
        <v>510</v>
      </c>
      <c r="H473" s="6">
        <v>11.851675033569336</v>
      </c>
      <c r="I473" s="6">
        <v>13.982748031616211</v>
      </c>
      <c r="J473" s="6">
        <v>13.651817321777344</v>
      </c>
      <c r="K473" s="6">
        <v>15.738858222961426</v>
      </c>
      <c r="L473" s="6">
        <v>12.982377052307129</v>
      </c>
      <c r="M473" s="6">
        <v>12.957258224487305</v>
      </c>
      <c r="N473" s="6">
        <v>14.25570011138916</v>
      </c>
      <c r="O473" s="6">
        <v>12.348794937133789</v>
      </c>
      <c r="P473" s="6">
        <v>16.82551383972168</v>
      </c>
      <c r="Q473" s="6">
        <v>13.194853782653809</v>
      </c>
      <c r="R473" s="6">
        <v>11.502896308898926</v>
      </c>
      <c r="S473" s="6">
        <v>11.184057235717773</v>
      </c>
      <c r="T473" s="6">
        <v>12.336883544921875</v>
      </c>
      <c r="U473" s="6">
        <v>9.0117864608764648</v>
      </c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spans="1:31" x14ac:dyDescent="0.25">
      <c r="A474" s="6" t="s">
        <v>455</v>
      </c>
      <c r="B474" s="5">
        <v>91</v>
      </c>
      <c r="C474" s="6" t="s">
        <v>100</v>
      </c>
      <c r="D474" s="6" t="s">
        <v>101</v>
      </c>
      <c r="E474" s="6" t="s">
        <v>455</v>
      </c>
      <c r="F474" s="6" t="s">
        <v>60</v>
      </c>
      <c r="G474" s="6" t="s">
        <v>511</v>
      </c>
      <c r="H474" s="6">
        <v>11.374387741088867</v>
      </c>
      <c r="I474" s="6">
        <v>14.724928855895996</v>
      </c>
      <c r="J474" s="6">
        <v>13.173486709594727</v>
      </c>
      <c r="K474" s="6">
        <v>13.519840240478516</v>
      </c>
      <c r="L474" s="6">
        <v>13.715821266174316</v>
      </c>
      <c r="M474" s="6">
        <v>13.150405883789063</v>
      </c>
      <c r="N474" s="6">
        <v>14.823997497558594</v>
      </c>
      <c r="O474" s="6">
        <v>13.439789772033691</v>
      </c>
      <c r="P474" s="6">
        <v>16.865217208862305</v>
      </c>
      <c r="Q474" s="6">
        <v>12.736828804016113</v>
      </c>
      <c r="R474" s="6">
        <v>11.94239330291748</v>
      </c>
      <c r="S474" s="6">
        <v>11.81165599822998</v>
      </c>
      <c r="T474" s="6">
        <v>10.839322090148926</v>
      </c>
      <c r="U474" s="6">
        <v>8.4246282577514648</v>
      </c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spans="1:31" x14ac:dyDescent="0.25">
      <c r="A475" s="6" t="s">
        <v>455</v>
      </c>
      <c r="B475" s="5">
        <v>91</v>
      </c>
      <c r="C475" s="6" t="s">
        <v>100</v>
      </c>
      <c r="D475" s="6" t="s">
        <v>101</v>
      </c>
      <c r="E475" s="6" t="s">
        <v>455</v>
      </c>
      <c r="F475" s="6" t="s">
        <v>60</v>
      </c>
      <c r="G475" s="6" t="s">
        <v>512</v>
      </c>
      <c r="H475" s="6">
        <v>11.04753303527832</v>
      </c>
      <c r="I475" s="6">
        <v>14.599268913269043</v>
      </c>
      <c r="J475" s="6">
        <v>13.290971755981445</v>
      </c>
      <c r="K475" s="6">
        <v>13.146724700927734</v>
      </c>
      <c r="L475" s="6">
        <v>13.655563354492188</v>
      </c>
      <c r="M475" s="6">
        <v>13.01761531829834</v>
      </c>
      <c r="N475" s="6">
        <v>14.631566047668457</v>
      </c>
      <c r="O475" s="6">
        <v>13.531966209411621</v>
      </c>
      <c r="P475" s="6">
        <v>16.941326141357422</v>
      </c>
      <c r="Q475" s="6">
        <v>12.865603446960449</v>
      </c>
      <c r="R475" s="6">
        <v>11.877513885498047</v>
      </c>
      <c r="S475" s="6">
        <v>11.704361915588379</v>
      </c>
      <c r="T475" s="6">
        <v>11.047703742980957</v>
      </c>
      <c r="U475" s="6">
        <v>8.4201288223266602</v>
      </c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spans="1:31" x14ac:dyDescent="0.25">
      <c r="A476" s="6" t="s">
        <v>452</v>
      </c>
      <c r="B476" s="5">
        <v>92</v>
      </c>
      <c r="C476" s="6" t="s">
        <v>102</v>
      </c>
      <c r="D476" s="6" t="s">
        <v>103</v>
      </c>
      <c r="E476" s="6" t="s">
        <v>452</v>
      </c>
      <c r="F476" s="6" t="s">
        <v>104</v>
      </c>
      <c r="G476" s="6" t="s">
        <v>513</v>
      </c>
      <c r="H476" s="6">
        <v>9.5784292221069336</v>
      </c>
      <c r="I476" s="6">
        <v>13.380088806152344</v>
      </c>
      <c r="J476" s="6">
        <v>13.828362464904785</v>
      </c>
      <c r="K476" s="6">
        <v>9.7107028961181641</v>
      </c>
      <c r="L476" s="6">
        <v>11.693460464477539</v>
      </c>
      <c r="M476" s="6">
        <v>11.702523231506348</v>
      </c>
      <c r="N476" s="6">
        <v>12.668957710266113</v>
      </c>
      <c r="O476" s="6">
        <v>11.319982528686523</v>
      </c>
      <c r="P476" s="6">
        <v>16.605030059814453</v>
      </c>
      <c r="Q476" s="6">
        <v>13.704310417175293</v>
      </c>
      <c r="R476" s="6">
        <v>9.9102382659912109</v>
      </c>
      <c r="S476" s="6">
        <v>8.9752750396728516</v>
      </c>
      <c r="T476" s="6">
        <v>11.114282608032227</v>
      </c>
      <c r="U476" s="6">
        <v>10.529215812683105</v>
      </c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spans="1:31" x14ac:dyDescent="0.25">
      <c r="A477" s="6" t="s">
        <v>452</v>
      </c>
      <c r="B477" s="5">
        <v>92</v>
      </c>
      <c r="C477" s="6" t="s">
        <v>102</v>
      </c>
      <c r="D477" s="6" t="s">
        <v>103</v>
      </c>
      <c r="E477" s="6" t="s">
        <v>452</v>
      </c>
      <c r="F477" s="6" t="s">
        <v>104</v>
      </c>
      <c r="G477" s="6" t="s">
        <v>514</v>
      </c>
      <c r="H477" s="6">
        <v>9.1924409866333008</v>
      </c>
      <c r="I477" s="6">
        <v>13.853716850280762</v>
      </c>
      <c r="J477" s="6">
        <v>13.897863388061523</v>
      </c>
      <c r="K477" s="6">
        <v>8.6208429336547852</v>
      </c>
      <c r="L477" s="6">
        <v>11.645190238952637</v>
      </c>
      <c r="M477" s="6">
        <v>11.268834114074707</v>
      </c>
      <c r="N477" s="6">
        <v>12.744879722595215</v>
      </c>
      <c r="O477" s="6">
        <v>14.172175407409668</v>
      </c>
      <c r="P477" s="6">
        <v>16.862518310546875</v>
      </c>
      <c r="Q477" s="6">
        <v>13.615766525268555</v>
      </c>
      <c r="R477" s="6">
        <v>10.331656455993652</v>
      </c>
      <c r="S477" s="6">
        <v>9.5278291702270508</v>
      </c>
      <c r="T477" s="6">
        <v>10.983043670654297</v>
      </c>
      <c r="U477" s="6">
        <v>10.225857734680176</v>
      </c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spans="1:31" x14ac:dyDescent="0.25">
      <c r="A478" s="6" t="s">
        <v>455</v>
      </c>
      <c r="B478" s="5">
        <v>92</v>
      </c>
      <c r="C478" s="6" t="s">
        <v>102</v>
      </c>
      <c r="D478" s="6" t="s">
        <v>103</v>
      </c>
      <c r="E478" s="6" t="s">
        <v>455</v>
      </c>
      <c r="F478" s="6" t="s">
        <v>104</v>
      </c>
      <c r="G478" s="6" t="s">
        <v>515</v>
      </c>
      <c r="H478" s="6">
        <v>9.5284738540649414</v>
      </c>
      <c r="I478" s="6">
        <v>14.226297378540039</v>
      </c>
      <c r="J478" s="6">
        <v>13.008945465087891</v>
      </c>
      <c r="K478" s="6">
        <v>9.5048980712890625</v>
      </c>
      <c r="L478" s="6">
        <v>12.28028392791748</v>
      </c>
      <c r="M478" s="6">
        <v>13.525874137878418</v>
      </c>
      <c r="N478" s="6">
        <v>13.993020057678223</v>
      </c>
      <c r="O478" s="6">
        <v>11.007952690124512</v>
      </c>
      <c r="P478" s="6">
        <v>17.489604949951172</v>
      </c>
      <c r="Q478" s="6">
        <v>13.383941650390625</v>
      </c>
      <c r="R478" s="6">
        <v>11.053559303283691</v>
      </c>
      <c r="S478" s="6">
        <v>9.1378622055053711</v>
      </c>
      <c r="T478" s="6">
        <v>12.378047943115234</v>
      </c>
      <c r="U478" s="6">
        <v>13.011007308959961</v>
      </c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spans="1:31" x14ac:dyDescent="0.25">
      <c r="A479" s="6" t="s">
        <v>455</v>
      </c>
      <c r="B479" s="5">
        <v>92</v>
      </c>
      <c r="C479" s="6" t="s">
        <v>102</v>
      </c>
      <c r="D479" s="6" t="s">
        <v>103</v>
      </c>
      <c r="E479" s="6" t="s">
        <v>455</v>
      </c>
      <c r="F479" s="6" t="s">
        <v>104</v>
      </c>
      <c r="G479" s="6" t="s">
        <v>516</v>
      </c>
      <c r="H479" s="6">
        <v>8.9361076354980469</v>
      </c>
      <c r="I479" s="6">
        <v>14.163087844848633</v>
      </c>
      <c r="J479" s="6">
        <v>12.945454597473145</v>
      </c>
      <c r="K479" s="6">
        <v>10.293621063232422</v>
      </c>
      <c r="L479" s="6">
        <v>12.201450347900391</v>
      </c>
      <c r="M479" s="6">
        <v>13.319961547851563</v>
      </c>
      <c r="N479" s="6">
        <v>13.494885444641113</v>
      </c>
      <c r="O479" s="6">
        <v>13.797126770019531</v>
      </c>
      <c r="P479" s="6">
        <v>17.551103591918945</v>
      </c>
      <c r="Q479" s="6">
        <v>13.408280372619629</v>
      </c>
      <c r="R479" s="6">
        <v>10.859472274780273</v>
      </c>
      <c r="S479" s="6">
        <v>9.6849594116210937</v>
      </c>
      <c r="T479" s="6">
        <v>12.301030158996582</v>
      </c>
      <c r="U479" s="6">
        <v>12.001580238342285</v>
      </c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spans="1:31" x14ac:dyDescent="0.25">
      <c r="A480" s="6" t="s">
        <v>452</v>
      </c>
      <c r="B480" s="5">
        <v>93</v>
      </c>
      <c r="C480" s="6" t="s">
        <v>105</v>
      </c>
      <c r="D480" s="6" t="s">
        <v>106</v>
      </c>
      <c r="E480" s="6" t="s">
        <v>452</v>
      </c>
      <c r="F480" s="6" t="s">
        <v>104</v>
      </c>
      <c r="G480" s="6" t="s">
        <v>517</v>
      </c>
      <c r="H480" s="6">
        <v>9.8396759033203125</v>
      </c>
      <c r="I480" s="6">
        <v>14.109456062316895</v>
      </c>
      <c r="J480" s="6">
        <v>13.095630645751953</v>
      </c>
      <c r="K480" s="6">
        <v>8.9197568893432617</v>
      </c>
      <c r="L480" s="6">
        <v>12.275176048278809</v>
      </c>
      <c r="M480" s="6">
        <v>13.806713104248047</v>
      </c>
      <c r="N480" s="6">
        <v>13.860353469848633</v>
      </c>
      <c r="O480" s="6">
        <v>9.9086027145385742</v>
      </c>
      <c r="P480" s="6">
        <v>17.471778869628906</v>
      </c>
      <c r="Q480" s="6">
        <v>13.577847480773926</v>
      </c>
      <c r="R480" s="6">
        <v>11.165573120117188</v>
      </c>
      <c r="S480" s="6">
        <v>9.3003520965576172</v>
      </c>
      <c r="T480" s="6">
        <v>11.053152084350586</v>
      </c>
      <c r="U480" s="6">
        <v>12.509280204772949</v>
      </c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spans="1:31" x14ac:dyDescent="0.25">
      <c r="A481" s="6" t="s">
        <v>452</v>
      </c>
      <c r="B481" s="5">
        <v>93</v>
      </c>
      <c r="C481" s="6" t="s">
        <v>105</v>
      </c>
      <c r="D481" s="6" t="s">
        <v>106</v>
      </c>
      <c r="E481" s="6" t="s">
        <v>452</v>
      </c>
      <c r="F481" s="6" t="s">
        <v>104</v>
      </c>
      <c r="G481" s="6" t="s">
        <v>518</v>
      </c>
      <c r="H481" s="6">
        <v>9.4486122131347656</v>
      </c>
      <c r="I481" s="6">
        <v>13.877931594848633</v>
      </c>
      <c r="J481" s="6">
        <v>13.03285026550293</v>
      </c>
      <c r="K481" s="6">
        <v>10.296342849731445</v>
      </c>
      <c r="L481" s="6">
        <v>11.853360176086426</v>
      </c>
      <c r="M481" s="6">
        <v>13.05684757232666</v>
      </c>
      <c r="N481" s="6">
        <v>14.618464469909668</v>
      </c>
      <c r="O481" s="6">
        <v>12.025395393371582</v>
      </c>
      <c r="P481" s="6">
        <v>17.259286880493164</v>
      </c>
      <c r="Q481" s="6">
        <v>13.077818870544434</v>
      </c>
      <c r="R481" s="6">
        <v>11.33095645904541</v>
      </c>
      <c r="S481" s="6">
        <v>9.3861856460571289</v>
      </c>
      <c r="T481" s="6">
        <v>8.2319412231445313</v>
      </c>
      <c r="U481" s="6">
        <v>7.9455609321594238</v>
      </c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spans="1:31" x14ac:dyDescent="0.25">
      <c r="A482" s="6" t="s">
        <v>455</v>
      </c>
      <c r="B482" s="5">
        <v>93</v>
      </c>
      <c r="C482" s="6" t="s">
        <v>105</v>
      </c>
      <c r="D482" s="6" t="s">
        <v>106</v>
      </c>
      <c r="E482" s="6" t="s">
        <v>455</v>
      </c>
      <c r="F482" s="6" t="s">
        <v>104</v>
      </c>
      <c r="G482" s="6" t="s">
        <v>519</v>
      </c>
      <c r="H482" s="6">
        <v>9.0329275131225586</v>
      </c>
      <c r="I482" s="6">
        <v>14.185309410095215</v>
      </c>
      <c r="J482" s="6">
        <v>12.960481643676758</v>
      </c>
      <c r="K482" s="6">
        <v>9.3343181610107422</v>
      </c>
      <c r="L482" s="6">
        <v>12.920306205749512</v>
      </c>
      <c r="M482" s="6">
        <v>13.179469108581543</v>
      </c>
      <c r="N482" s="6">
        <v>14.489808082580566</v>
      </c>
      <c r="O482" s="6">
        <v>15.180561065673828</v>
      </c>
      <c r="P482" s="6">
        <v>17.235118865966797</v>
      </c>
      <c r="Q482" s="6">
        <v>13.318822860717773</v>
      </c>
      <c r="R482" s="6">
        <v>11.779998779296875</v>
      </c>
      <c r="S482" s="6">
        <v>9.5347309112548828</v>
      </c>
      <c r="T482" s="6">
        <v>9.0260810852050781</v>
      </c>
      <c r="U482" s="6">
        <v>9.7323713302612305</v>
      </c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spans="1:31" x14ac:dyDescent="0.25">
      <c r="A483" s="6" t="s">
        <v>455</v>
      </c>
      <c r="B483" s="5">
        <v>93</v>
      </c>
      <c r="C483" s="6" t="s">
        <v>105</v>
      </c>
      <c r="D483" s="6" t="s">
        <v>106</v>
      </c>
      <c r="E483" s="6" t="s">
        <v>455</v>
      </c>
      <c r="F483" s="6" t="s">
        <v>104</v>
      </c>
      <c r="G483" s="6" t="s">
        <v>520</v>
      </c>
      <c r="H483" s="6">
        <v>9.2845697402954102</v>
      </c>
      <c r="I483" s="6">
        <v>13.957205772399902</v>
      </c>
      <c r="J483" s="6">
        <v>13.16797924041748</v>
      </c>
      <c r="K483" s="6">
        <v>10.197695732116699</v>
      </c>
      <c r="L483" s="6">
        <v>12.676005363464355</v>
      </c>
      <c r="M483" s="6">
        <v>13.42080020904541</v>
      </c>
      <c r="N483" s="6">
        <v>14.798870086669922</v>
      </c>
      <c r="O483" s="6">
        <v>12.650492668151855</v>
      </c>
      <c r="P483" s="6">
        <v>17.334251403808594</v>
      </c>
      <c r="Q483" s="6">
        <v>13.393545150756836</v>
      </c>
      <c r="R483" s="6">
        <v>12.097972869873047</v>
      </c>
      <c r="S483" s="6">
        <v>9.5232086181640625</v>
      </c>
      <c r="T483" s="6">
        <v>8.2482595443725586</v>
      </c>
      <c r="U483" s="6">
        <v>10.472650527954102</v>
      </c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spans="1:31" x14ac:dyDescent="0.25">
      <c r="A484" s="6" t="s">
        <v>452</v>
      </c>
      <c r="B484" s="5">
        <v>94</v>
      </c>
      <c r="C484" s="6" t="s">
        <v>107</v>
      </c>
      <c r="D484" s="6" t="s">
        <v>108</v>
      </c>
      <c r="E484" s="6" t="s">
        <v>452</v>
      </c>
      <c r="F484" s="6" t="s">
        <v>104</v>
      </c>
      <c r="G484" s="6" t="s">
        <v>521</v>
      </c>
      <c r="H484" s="6">
        <v>9.341029167175293</v>
      </c>
      <c r="I484" s="6">
        <v>13.796176910400391</v>
      </c>
      <c r="J484" s="6">
        <v>13.789152145385742</v>
      </c>
      <c r="K484" s="6">
        <v>9.3426971435546875</v>
      </c>
      <c r="L484" s="6">
        <v>11.233847618103027</v>
      </c>
      <c r="M484" s="6">
        <v>11.427386283874512</v>
      </c>
      <c r="N484" s="6">
        <v>12.547015190124512</v>
      </c>
      <c r="O484" s="6">
        <v>11.735006332397461</v>
      </c>
      <c r="P484" s="6">
        <v>16.350927352905273</v>
      </c>
      <c r="Q484" s="6">
        <v>14.592469215393066</v>
      </c>
      <c r="R484" s="6">
        <v>9.9482650756835937</v>
      </c>
      <c r="S484" s="6">
        <v>9.3462924957275391</v>
      </c>
      <c r="T484" s="6">
        <v>10.454957008361816</v>
      </c>
      <c r="U484" s="6">
        <v>9.17669677734375</v>
      </c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spans="1:31" x14ac:dyDescent="0.25">
      <c r="A485" s="6" t="s">
        <v>452</v>
      </c>
      <c r="B485" s="5">
        <v>94</v>
      </c>
      <c r="C485" s="6" t="s">
        <v>107</v>
      </c>
      <c r="D485" s="6" t="s">
        <v>108</v>
      </c>
      <c r="E485" s="6" t="s">
        <v>452</v>
      </c>
      <c r="F485" s="6" t="s">
        <v>104</v>
      </c>
      <c r="G485" s="6" t="s">
        <v>522</v>
      </c>
      <c r="H485" s="6">
        <v>9.0185337066650391</v>
      </c>
      <c r="I485" s="6">
        <v>13.933545112609863</v>
      </c>
      <c r="J485" s="6">
        <v>13.995156288146973</v>
      </c>
      <c r="K485" s="6">
        <v>9.0051193237304687</v>
      </c>
      <c r="L485" s="6">
        <v>11.995530128479004</v>
      </c>
      <c r="M485" s="6">
        <v>11.955733299255371</v>
      </c>
      <c r="N485" s="6">
        <v>12.885509490966797</v>
      </c>
      <c r="O485" s="6">
        <v>13.268054008483887</v>
      </c>
      <c r="P485" s="6">
        <v>16.758325576782227</v>
      </c>
      <c r="Q485" s="6">
        <v>13.982905387878418</v>
      </c>
      <c r="R485" s="6">
        <v>9.8592863082885742</v>
      </c>
      <c r="S485" s="6">
        <v>9.618311882019043</v>
      </c>
      <c r="T485" s="6">
        <v>10.451334953308105</v>
      </c>
      <c r="U485" s="6">
        <v>9.7039556503295898</v>
      </c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spans="1:31" x14ac:dyDescent="0.25">
      <c r="A486" s="6" t="s">
        <v>455</v>
      </c>
      <c r="B486" s="5">
        <v>94</v>
      </c>
      <c r="C486" s="6" t="s">
        <v>107</v>
      </c>
      <c r="D486" s="6" t="s">
        <v>108</v>
      </c>
      <c r="E486" s="6" t="s">
        <v>455</v>
      </c>
      <c r="F486" s="6" t="s">
        <v>104</v>
      </c>
      <c r="G486" s="6" t="s">
        <v>515</v>
      </c>
      <c r="H486" s="6">
        <v>9.5284738540649414</v>
      </c>
      <c r="I486" s="6">
        <v>14.226297378540039</v>
      </c>
      <c r="J486" s="6">
        <v>13.008945465087891</v>
      </c>
      <c r="K486" s="6">
        <v>9.5048980712890625</v>
      </c>
      <c r="L486" s="6">
        <v>12.28028392791748</v>
      </c>
      <c r="M486" s="6">
        <v>13.525874137878418</v>
      </c>
      <c r="N486" s="6">
        <v>13.993020057678223</v>
      </c>
      <c r="O486" s="6">
        <v>11.007952690124512</v>
      </c>
      <c r="P486" s="6">
        <v>17.489604949951172</v>
      </c>
      <c r="Q486" s="6">
        <v>13.383941650390625</v>
      </c>
      <c r="R486" s="6">
        <v>11.053559303283691</v>
      </c>
      <c r="S486" s="6">
        <v>9.1378622055053711</v>
      </c>
      <c r="T486" s="6">
        <v>12.378047943115234</v>
      </c>
      <c r="U486" s="6">
        <v>13.011007308959961</v>
      </c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spans="1:31" x14ac:dyDescent="0.25">
      <c r="A487" s="6" t="s">
        <v>455</v>
      </c>
      <c r="B487" s="5">
        <v>94</v>
      </c>
      <c r="C487" s="6" t="s">
        <v>107</v>
      </c>
      <c r="D487" s="6" t="s">
        <v>108</v>
      </c>
      <c r="E487" s="6" t="s">
        <v>455</v>
      </c>
      <c r="F487" s="6" t="s">
        <v>104</v>
      </c>
      <c r="G487" s="6" t="s">
        <v>516</v>
      </c>
      <c r="H487" s="6">
        <v>8.9361076354980469</v>
      </c>
      <c r="I487" s="6">
        <v>14.163087844848633</v>
      </c>
      <c r="J487" s="6">
        <v>12.945454597473145</v>
      </c>
      <c r="K487" s="6">
        <v>10.293621063232422</v>
      </c>
      <c r="L487" s="6">
        <v>12.201450347900391</v>
      </c>
      <c r="M487" s="6">
        <v>13.319961547851563</v>
      </c>
      <c r="N487" s="6">
        <v>13.494885444641113</v>
      </c>
      <c r="O487" s="6">
        <v>13.797126770019531</v>
      </c>
      <c r="P487" s="6">
        <v>17.551103591918945</v>
      </c>
      <c r="Q487" s="6">
        <v>13.408280372619629</v>
      </c>
      <c r="R487" s="6">
        <v>10.859472274780273</v>
      </c>
      <c r="S487" s="6">
        <v>9.6849594116210937</v>
      </c>
      <c r="T487" s="6">
        <v>12.301030158996582</v>
      </c>
      <c r="U487" s="6">
        <v>12.001580238342285</v>
      </c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spans="1:31" x14ac:dyDescent="0.25">
      <c r="A488" s="6" t="s">
        <v>452</v>
      </c>
      <c r="B488" s="5">
        <v>95</v>
      </c>
      <c r="C488" s="6" t="s">
        <v>109</v>
      </c>
      <c r="D488" s="6" t="s">
        <v>110</v>
      </c>
      <c r="E488" s="6" t="s">
        <v>452</v>
      </c>
      <c r="F488" s="6" t="s">
        <v>104</v>
      </c>
      <c r="G488" s="6" t="s">
        <v>523</v>
      </c>
      <c r="H488" s="6">
        <v>9.1462888717651367</v>
      </c>
      <c r="I488" s="6">
        <v>13.715803146362305</v>
      </c>
      <c r="J488" s="6">
        <v>13.265555381774902</v>
      </c>
      <c r="K488" s="6">
        <v>9.3994913101196289</v>
      </c>
      <c r="L488" s="6">
        <v>12.727988243103027</v>
      </c>
      <c r="M488" s="6">
        <v>12.884944915771484</v>
      </c>
      <c r="N488" s="6">
        <v>14.621694564819336</v>
      </c>
      <c r="O488" s="6">
        <v>13.489900588989258</v>
      </c>
      <c r="P488" s="6">
        <v>17.184778213500977</v>
      </c>
      <c r="Q488" s="6">
        <v>13.048523902893066</v>
      </c>
      <c r="R488" s="6">
        <v>10.883712768554688</v>
      </c>
      <c r="S488" s="6">
        <v>9.935032844543457</v>
      </c>
      <c r="T488" s="6">
        <v>8.0924396514892578</v>
      </c>
      <c r="U488" s="6">
        <v>7.5548958778381348</v>
      </c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spans="1:31" x14ac:dyDescent="0.25">
      <c r="A489" s="6" t="s">
        <v>452</v>
      </c>
      <c r="B489" s="5">
        <v>95</v>
      </c>
      <c r="C489" s="6" t="s">
        <v>109</v>
      </c>
      <c r="D489" s="6" t="s">
        <v>110</v>
      </c>
      <c r="E489" s="6" t="s">
        <v>452</v>
      </c>
      <c r="F489" s="6" t="s">
        <v>104</v>
      </c>
      <c r="G489" s="6" t="s">
        <v>524</v>
      </c>
      <c r="H489" s="6">
        <v>9.3969039916992187</v>
      </c>
      <c r="I489" s="6">
        <v>13.782646179199219</v>
      </c>
      <c r="J489" s="6">
        <v>13.26375675201416</v>
      </c>
      <c r="K489" s="6">
        <v>12.031532287597656</v>
      </c>
      <c r="L489" s="6">
        <v>12.666128158569336</v>
      </c>
      <c r="M489" s="6">
        <v>13.361957550048828</v>
      </c>
      <c r="N489" s="6">
        <v>14.726280212402344</v>
      </c>
      <c r="O489" s="6">
        <v>11.490921020507812</v>
      </c>
      <c r="P489" s="6">
        <v>16.971235275268555</v>
      </c>
      <c r="Q489" s="6">
        <v>13.152107238769531</v>
      </c>
      <c r="R489" s="6">
        <v>11.779555320739746</v>
      </c>
      <c r="S489" s="6">
        <v>10.055810928344727</v>
      </c>
      <c r="T489" s="6">
        <v>7.9784817695617676</v>
      </c>
      <c r="U489" s="6">
        <v>7.4239983558654785</v>
      </c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spans="1:31" x14ac:dyDescent="0.25">
      <c r="A490" s="6" t="s">
        <v>455</v>
      </c>
      <c r="B490" s="5">
        <v>95</v>
      </c>
      <c r="C490" s="6" t="s">
        <v>109</v>
      </c>
      <c r="D490" s="6" t="s">
        <v>110</v>
      </c>
      <c r="E490" s="6" t="s">
        <v>455</v>
      </c>
      <c r="F490" s="6" t="s">
        <v>104</v>
      </c>
      <c r="G490" s="6" t="s">
        <v>519</v>
      </c>
      <c r="H490" s="6">
        <v>9.0329275131225586</v>
      </c>
      <c r="I490" s="6">
        <v>14.185309410095215</v>
      </c>
      <c r="J490" s="6">
        <v>12.960481643676758</v>
      </c>
      <c r="K490" s="6">
        <v>9.3343181610107422</v>
      </c>
      <c r="L490" s="6">
        <v>12.920306205749512</v>
      </c>
      <c r="M490" s="6">
        <v>13.179469108581543</v>
      </c>
      <c r="N490" s="6">
        <v>14.489808082580566</v>
      </c>
      <c r="O490" s="6">
        <v>15.180561065673828</v>
      </c>
      <c r="P490" s="6">
        <v>17.235118865966797</v>
      </c>
      <c r="Q490" s="6">
        <v>13.318822860717773</v>
      </c>
      <c r="R490" s="6">
        <v>11.779998779296875</v>
      </c>
      <c r="S490" s="6">
        <v>9.5347309112548828</v>
      </c>
      <c r="T490" s="6">
        <v>9.0260810852050781</v>
      </c>
      <c r="U490" s="6">
        <v>9.7323713302612305</v>
      </c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spans="1:31" x14ac:dyDescent="0.25">
      <c r="A491" s="6" t="s">
        <v>455</v>
      </c>
      <c r="B491" s="5">
        <v>95</v>
      </c>
      <c r="C491" s="6" t="s">
        <v>109</v>
      </c>
      <c r="D491" s="6" t="s">
        <v>110</v>
      </c>
      <c r="E491" s="6" t="s">
        <v>455</v>
      </c>
      <c r="F491" s="6" t="s">
        <v>104</v>
      </c>
      <c r="G491" s="6" t="s">
        <v>520</v>
      </c>
      <c r="H491" s="6">
        <v>9.2845697402954102</v>
      </c>
      <c r="I491" s="6">
        <v>13.957205772399902</v>
      </c>
      <c r="J491" s="6">
        <v>13.16797924041748</v>
      </c>
      <c r="K491" s="6">
        <v>10.197695732116699</v>
      </c>
      <c r="L491" s="6">
        <v>12.676005363464355</v>
      </c>
      <c r="M491" s="6">
        <v>13.42080020904541</v>
      </c>
      <c r="N491" s="6">
        <v>14.798870086669922</v>
      </c>
      <c r="O491" s="6">
        <v>12.650492668151855</v>
      </c>
      <c r="P491" s="6">
        <v>17.334251403808594</v>
      </c>
      <c r="Q491" s="6">
        <v>13.393545150756836</v>
      </c>
      <c r="R491" s="6">
        <v>12.097972869873047</v>
      </c>
      <c r="S491" s="6">
        <v>9.5232086181640625</v>
      </c>
      <c r="T491" s="6">
        <v>8.2482595443725586</v>
      </c>
      <c r="U491" s="6">
        <v>10.472650527954102</v>
      </c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spans="1:31" x14ac:dyDescent="0.25">
      <c r="A492" s="6" t="s">
        <v>452</v>
      </c>
      <c r="B492" s="5">
        <v>96</v>
      </c>
      <c r="C492" s="6" t="s">
        <v>111</v>
      </c>
      <c r="D492" s="6" t="s">
        <v>112</v>
      </c>
      <c r="E492" s="6" t="s">
        <v>452</v>
      </c>
      <c r="F492" s="6" t="s">
        <v>61</v>
      </c>
      <c r="G492" s="6" t="s">
        <v>525</v>
      </c>
      <c r="H492" s="6">
        <v>10.333691596984863</v>
      </c>
      <c r="I492" s="6">
        <v>15.206570625305176</v>
      </c>
      <c r="J492" s="6">
        <v>13.469317436218262</v>
      </c>
      <c r="K492" s="6">
        <v>9.4993877410888672</v>
      </c>
      <c r="L492" s="6">
        <v>12.794994354248047</v>
      </c>
      <c r="M492" s="6">
        <v>11.457765579223633</v>
      </c>
      <c r="N492" s="6">
        <v>14.217522621154785</v>
      </c>
      <c r="O492" s="6">
        <v>9.080204963684082</v>
      </c>
      <c r="P492" s="6">
        <v>17.232059478759766</v>
      </c>
      <c r="Q492" s="6">
        <v>13.271822929382324</v>
      </c>
      <c r="R492" s="6">
        <v>11.636130332946777</v>
      </c>
      <c r="S492" s="6">
        <v>11.264859199523926</v>
      </c>
      <c r="T492" s="6">
        <v>7.7393078804016113</v>
      </c>
      <c r="U492" s="6">
        <v>10.812232971191406</v>
      </c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spans="1:31" x14ac:dyDescent="0.25">
      <c r="A493" s="6" t="s">
        <v>452</v>
      </c>
      <c r="B493" s="5">
        <v>96</v>
      </c>
      <c r="C493" s="6" t="s">
        <v>111</v>
      </c>
      <c r="D493" s="6" t="s">
        <v>112</v>
      </c>
      <c r="E493" s="6" t="s">
        <v>452</v>
      </c>
      <c r="F493" s="6" t="s">
        <v>61</v>
      </c>
      <c r="G493" s="6" t="s">
        <v>526</v>
      </c>
      <c r="H493" s="6">
        <v>10.584267616271973</v>
      </c>
      <c r="I493" s="6">
        <v>15.119035720825195</v>
      </c>
      <c r="J493" s="6">
        <v>13.540141105651855</v>
      </c>
      <c r="K493" s="6">
        <v>9.3211612701416016</v>
      </c>
      <c r="L493" s="6">
        <v>13.050512313842773</v>
      </c>
      <c r="M493" s="6">
        <v>11.676279067993164</v>
      </c>
      <c r="N493" s="6">
        <v>14.294619560241699</v>
      </c>
      <c r="O493" s="6">
        <v>9.2383804321289062</v>
      </c>
      <c r="P493" s="6">
        <v>17.421432495117188</v>
      </c>
      <c r="Q493" s="6">
        <v>13.288142204284668</v>
      </c>
      <c r="R493" s="6">
        <v>11.306118965148926</v>
      </c>
      <c r="S493" s="6">
        <v>11.360688209533691</v>
      </c>
      <c r="T493" s="6">
        <v>7.9794540405273437</v>
      </c>
      <c r="U493" s="6">
        <v>10.74177074432373</v>
      </c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spans="1:31" x14ac:dyDescent="0.25">
      <c r="A494" s="6" t="s">
        <v>452</v>
      </c>
      <c r="B494" s="5">
        <v>96</v>
      </c>
      <c r="C494" s="6" t="s">
        <v>111</v>
      </c>
      <c r="D494" s="6" t="s">
        <v>112</v>
      </c>
      <c r="E494" s="6" t="s">
        <v>452</v>
      </c>
      <c r="F494" s="6" t="s">
        <v>61</v>
      </c>
      <c r="G494" s="6" t="s">
        <v>527</v>
      </c>
      <c r="H494" s="6">
        <v>9.5995407104492187</v>
      </c>
      <c r="I494" s="6">
        <v>15.095845222473145</v>
      </c>
      <c r="J494" s="6">
        <v>13.946687698364258</v>
      </c>
      <c r="K494" s="6">
        <v>8.5711078643798828</v>
      </c>
      <c r="L494" s="6">
        <v>12.865646362304687</v>
      </c>
      <c r="M494" s="6">
        <v>11.037018775939941</v>
      </c>
      <c r="N494" s="6">
        <v>14.071013450622559</v>
      </c>
      <c r="O494" s="6">
        <v>9.5702733993530273</v>
      </c>
      <c r="P494" s="6">
        <v>13.655014991760254</v>
      </c>
      <c r="Q494" s="6">
        <v>13.154316902160645</v>
      </c>
      <c r="R494" s="6">
        <v>11.411505699157715</v>
      </c>
      <c r="S494" s="6">
        <v>11.547916412353516</v>
      </c>
      <c r="T494" s="6">
        <v>8.1001367568969727</v>
      </c>
      <c r="U494" s="6">
        <v>12.887517929077148</v>
      </c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spans="1:31" x14ac:dyDescent="0.25">
      <c r="A495" s="6" t="s">
        <v>452</v>
      </c>
      <c r="B495" s="5">
        <v>96</v>
      </c>
      <c r="C495" s="6" t="s">
        <v>111</v>
      </c>
      <c r="D495" s="6" t="s">
        <v>112</v>
      </c>
      <c r="E495" s="6" t="s">
        <v>452</v>
      </c>
      <c r="F495" s="6" t="s">
        <v>61</v>
      </c>
      <c r="G495" s="6" t="s">
        <v>528</v>
      </c>
      <c r="H495" s="6">
        <v>11.286679267883301</v>
      </c>
      <c r="I495" s="6">
        <v>15.208992004394531</v>
      </c>
      <c r="J495" s="6">
        <v>13.912044525146484</v>
      </c>
      <c r="K495" s="6">
        <v>9.6739625930786133</v>
      </c>
      <c r="L495" s="6">
        <v>12.335711479187012</v>
      </c>
      <c r="M495" s="6">
        <v>11.314187049865723</v>
      </c>
      <c r="N495" s="6">
        <v>13.924465179443359</v>
      </c>
      <c r="O495" s="6">
        <v>8.6783533096313477</v>
      </c>
      <c r="P495" s="6">
        <v>17.01080322265625</v>
      </c>
      <c r="Q495" s="6">
        <v>13.63749885559082</v>
      </c>
      <c r="R495" s="6">
        <v>11.539444923400879</v>
      </c>
      <c r="S495" s="6">
        <v>11.622235298156738</v>
      </c>
      <c r="T495" s="6">
        <v>8.0525684356689453</v>
      </c>
      <c r="U495" s="6">
        <v>10.846352577209473</v>
      </c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spans="1:31" x14ac:dyDescent="0.25">
      <c r="A496" s="6" t="s">
        <v>452</v>
      </c>
      <c r="B496" s="5">
        <v>96</v>
      </c>
      <c r="C496" s="6" t="s">
        <v>111</v>
      </c>
      <c r="D496" s="6" t="s">
        <v>112</v>
      </c>
      <c r="E496" s="6" t="s">
        <v>452</v>
      </c>
      <c r="F496" s="6" t="s">
        <v>61</v>
      </c>
      <c r="G496" s="6" t="s">
        <v>529</v>
      </c>
      <c r="H496" s="6">
        <v>10.949885368347168</v>
      </c>
      <c r="I496" s="6">
        <v>15.207784652709961</v>
      </c>
      <c r="J496" s="6">
        <v>13.917125701904297</v>
      </c>
      <c r="K496" s="6">
        <v>9.1813755035400391</v>
      </c>
      <c r="L496" s="6">
        <v>12.220239639282227</v>
      </c>
      <c r="M496" s="6">
        <v>10.957871437072754</v>
      </c>
      <c r="N496" s="6">
        <v>14.136259078979492</v>
      </c>
      <c r="O496" s="6">
        <v>8.6255264282226563</v>
      </c>
      <c r="P496" s="6">
        <v>16.893192291259766</v>
      </c>
      <c r="Q496" s="6">
        <v>13.767073631286621</v>
      </c>
      <c r="R496" s="6">
        <v>11.467829704284668</v>
      </c>
      <c r="S496" s="6">
        <v>11.750347137451172</v>
      </c>
      <c r="T496" s="6">
        <v>7.9726924896240234</v>
      </c>
      <c r="U496" s="6">
        <v>10.899515151977539</v>
      </c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spans="1:31" x14ac:dyDescent="0.25">
      <c r="A497" s="6" t="s">
        <v>452</v>
      </c>
      <c r="B497" s="5">
        <v>96</v>
      </c>
      <c r="C497" s="6" t="s">
        <v>111</v>
      </c>
      <c r="D497" s="6" t="s">
        <v>112</v>
      </c>
      <c r="E497" s="6" t="s">
        <v>452</v>
      </c>
      <c r="F497" s="6" t="s">
        <v>61</v>
      </c>
      <c r="G497" s="6" t="s">
        <v>530</v>
      </c>
      <c r="H497" s="6">
        <v>10.306836128234863</v>
      </c>
      <c r="I497" s="6">
        <v>15.413101196289063</v>
      </c>
      <c r="J497" s="6">
        <v>13.76179027557373</v>
      </c>
      <c r="K497" s="6">
        <v>8.9045438766479492</v>
      </c>
      <c r="L497" s="6">
        <v>12.392494201660156</v>
      </c>
      <c r="M497" s="6">
        <v>11.576990127563477</v>
      </c>
      <c r="N497" s="6">
        <v>14.090607643127441</v>
      </c>
      <c r="O497" s="6">
        <v>8.5026731491088867</v>
      </c>
      <c r="P497" s="6">
        <v>16.665643692016602</v>
      </c>
      <c r="Q497" s="6">
        <v>13.738462448120117</v>
      </c>
      <c r="R497" s="6">
        <v>11.81557559967041</v>
      </c>
      <c r="S497" s="6">
        <v>12.117616653442383</v>
      </c>
      <c r="T497" s="6">
        <v>8.0644731521606445</v>
      </c>
      <c r="U497" s="6">
        <v>10.782334327697754</v>
      </c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spans="1:31" x14ac:dyDescent="0.25">
      <c r="A498" s="6" t="s">
        <v>455</v>
      </c>
      <c r="B498" s="5">
        <v>96</v>
      </c>
      <c r="C498" s="6" t="s">
        <v>111</v>
      </c>
      <c r="D498" s="6" t="s">
        <v>112</v>
      </c>
      <c r="E498" s="6" t="s">
        <v>455</v>
      </c>
      <c r="F498" s="6" t="s">
        <v>61</v>
      </c>
      <c r="G498" s="6" t="s">
        <v>531</v>
      </c>
      <c r="H498" s="6">
        <v>10.386056900024414</v>
      </c>
      <c r="I498" s="6">
        <v>15.51154613494873</v>
      </c>
      <c r="J498" s="6">
        <v>12.981945037841797</v>
      </c>
      <c r="K498" s="6">
        <v>9.6623659133911133</v>
      </c>
      <c r="L498" s="6">
        <v>12.444582939147949</v>
      </c>
      <c r="M498" s="6">
        <v>10.625955581665039</v>
      </c>
      <c r="N498" s="6">
        <v>13.787539482116699</v>
      </c>
      <c r="O498" s="6">
        <v>9.8669700622558594</v>
      </c>
      <c r="P498" s="6">
        <v>17.024042129516602</v>
      </c>
      <c r="Q498" s="6">
        <v>13.288769721984863</v>
      </c>
      <c r="R498" s="6">
        <v>11.74577522277832</v>
      </c>
      <c r="S498" s="6">
        <v>11.752418518066406</v>
      </c>
      <c r="T498" s="6">
        <v>7.8826432228088379</v>
      </c>
      <c r="U498" s="6">
        <v>14.500461578369141</v>
      </c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spans="1:31" x14ac:dyDescent="0.25">
      <c r="A499" s="6" t="s">
        <v>455</v>
      </c>
      <c r="B499" s="5">
        <v>96</v>
      </c>
      <c r="C499" s="6" t="s">
        <v>111</v>
      </c>
      <c r="D499" s="6" t="s">
        <v>112</v>
      </c>
      <c r="E499" s="6" t="s">
        <v>455</v>
      </c>
      <c r="F499" s="6" t="s">
        <v>61</v>
      </c>
      <c r="G499" s="6" t="s">
        <v>532</v>
      </c>
      <c r="H499" s="6">
        <v>10.556333541870117</v>
      </c>
      <c r="I499" s="6">
        <v>15.532160758972168</v>
      </c>
      <c r="J499" s="6">
        <v>13.053818702697754</v>
      </c>
      <c r="K499" s="6">
        <v>9.6607799530029297</v>
      </c>
      <c r="L499" s="6">
        <v>12.832815170288086</v>
      </c>
      <c r="M499" s="6">
        <v>11.103097915649414</v>
      </c>
      <c r="N499" s="6">
        <v>13.813215255737305</v>
      </c>
      <c r="O499" s="6">
        <v>10.247405052185059</v>
      </c>
      <c r="P499" s="6">
        <v>17.260063171386719</v>
      </c>
      <c r="Q499" s="6">
        <v>13.090765953063965</v>
      </c>
      <c r="R499" s="6">
        <v>11.16661548614502</v>
      </c>
      <c r="S499" s="6">
        <v>11.603658676147461</v>
      </c>
      <c r="T499" s="6">
        <v>8.0806045532226563</v>
      </c>
      <c r="U499" s="6">
        <v>14.672511100769043</v>
      </c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spans="1:31" x14ac:dyDescent="0.25">
      <c r="A500" s="6" t="s">
        <v>455</v>
      </c>
      <c r="B500" s="5">
        <v>96</v>
      </c>
      <c r="C500" s="6" t="s">
        <v>111</v>
      </c>
      <c r="D500" s="6" t="s">
        <v>112</v>
      </c>
      <c r="E500" s="6" t="s">
        <v>455</v>
      </c>
      <c r="F500" s="6" t="s">
        <v>61</v>
      </c>
      <c r="G500" s="6" t="s">
        <v>533</v>
      </c>
      <c r="H500" s="6">
        <v>9.2683315277099609</v>
      </c>
      <c r="I500" s="6">
        <v>15.592372894287109</v>
      </c>
      <c r="J500" s="6">
        <v>13.13408088684082</v>
      </c>
      <c r="K500" s="6">
        <v>8.8193807601928711</v>
      </c>
      <c r="L500" s="6">
        <v>12.889520645141602</v>
      </c>
      <c r="M500" s="6">
        <v>10.255146980285645</v>
      </c>
      <c r="N500" s="6">
        <v>13.422276496887207</v>
      </c>
      <c r="O500" s="6">
        <v>10.479982376098633</v>
      </c>
      <c r="P500" s="6">
        <v>17.215843200683594</v>
      </c>
      <c r="Q500" s="6">
        <v>12.938789367675781</v>
      </c>
      <c r="R500" s="6">
        <v>11.225406646728516</v>
      </c>
      <c r="S500" s="6">
        <v>11.970170974731445</v>
      </c>
      <c r="T500" s="6">
        <v>8.0645809173583984</v>
      </c>
      <c r="U500" s="6">
        <v>15.604202270507813</v>
      </c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spans="1:31" x14ac:dyDescent="0.25">
      <c r="A501" s="6" t="s">
        <v>455</v>
      </c>
      <c r="B501" s="5">
        <v>96</v>
      </c>
      <c r="C501" s="6" t="s">
        <v>111</v>
      </c>
      <c r="D501" s="6" t="s">
        <v>112</v>
      </c>
      <c r="E501" s="6" t="s">
        <v>455</v>
      </c>
      <c r="F501" s="6" t="s">
        <v>61</v>
      </c>
      <c r="G501" s="6" t="s">
        <v>534</v>
      </c>
      <c r="H501" s="6">
        <v>11.809800148010254</v>
      </c>
      <c r="I501" s="6">
        <v>15.713788032531738</v>
      </c>
      <c r="J501" s="6">
        <v>14.338259696960449</v>
      </c>
      <c r="K501" s="6">
        <v>9.2326364517211914</v>
      </c>
      <c r="L501" s="6">
        <v>12.575867652893066</v>
      </c>
      <c r="M501" s="6">
        <v>11.538872718811035</v>
      </c>
      <c r="N501" s="6">
        <v>13.630105972290039</v>
      </c>
      <c r="O501" s="6">
        <v>9.6762924194335938</v>
      </c>
      <c r="P501" s="6">
        <v>17.878932952880859</v>
      </c>
      <c r="Q501" s="6">
        <v>14.234230995178223</v>
      </c>
      <c r="R501" s="6">
        <v>11.263163566589355</v>
      </c>
      <c r="S501" s="6">
        <v>11.586121559143066</v>
      </c>
      <c r="T501" s="6">
        <v>7.9836206436157227</v>
      </c>
      <c r="U501" s="6">
        <v>13.619182586669922</v>
      </c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spans="1:31" x14ac:dyDescent="0.25">
      <c r="A502" s="6" t="s">
        <v>455</v>
      </c>
      <c r="B502" s="5">
        <v>96</v>
      </c>
      <c r="C502" s="6" t="s">
        <v>111</v>
      </c>
      <c r="D502" s="6" t="s">
        <v>112</v>
      </c>
      <c r="E502" s="6" t="s">
        <v>455</v>
      </c>
      <c r="F502" s="6" t="s">
        <v>61</v>
      </c>
      <c r="G502" s="6" t="s">
        <v>535</v>
      </c>
      <c r="H502" s="6">
        <v>11.858804702758789</v>
      </c>
      <c r="I502" s="6">
        <v>15.686020851135254</v>
      </c>
      <c r="J502" s="6">
        <v>14.190164566040039</v>
      </c>
      <c r="K502" s="6">
        <v>9.2487573623657227</v>
      </c>
      <c r="L502" s="6">
        <v>12.597287178039551</v>
      </c>
      <c r="M502" s="6">
        <v>11.484616279602051</v>
      </c>
      <c r="N502" s="6">
        <v>13.629576683044434</v>
      </c>
      <c r="O502" s="6">
        <v>9.7655515670776367</v>
      </c>
      <c r="P502" s="6">
        <v>17.828248977661133</v>
      </c>
      <c r="Q502" s="6">
        <v>14.296932220458984</v>
      </c>
      <c r="R502" s="6">
        <v>11.326766967773437</v>
      </c>
      <c r="S502" s="6">
        <v>11.268238067626953</v>
      </c>
      <c r="T502" s="6">
        <v>7.9144449234008789</v>
      </c>
      <c r="U502" s="6">
        <v>13.487709045410156</v>
      </c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spans="1:31" x14ac:dyDescent="0.25">
      <c r="A503" s="6" t="s">
        <v>455</v>
      </c>
      <c r="B503" s="5">
        <v>96</v>
      </c>
      <c r="C503" s="6" t="s">
        <v>111</v>
      </c>
      <c r="D503" s="6" t="s">
        <v>112</v>
      </c>
      <c r="E503" s="6" t="s">
        <v>455</v>
      </c>
      <c r="F503" s="6" t="s">
        <v>61</v>
      </c>
      <c r="G503" s="6" t="s">
        <v>536</v>
      </c>
      <c r="H503" s="6">
        <v>11.905984878540039</v>
      </c>
      <c r="I503" s="6">
        <v>15.868241310119629</v>
      </c>
      <c r="J503" s="6">
        <v>14.423674583435059</v>
      </c>
      <c r="K503" s="6">
        <v>9.0698795318603516</v>
      </c>
      <c r="L503" s="6">
        <v>12.562924385070801</v>
      </c>
      <c r="M503" s="6">
        <v>11.258766174316406</v>
      </c>
      <c r="N503" s="6">
        <v>13.904598236083984</v>
      </c>
      <c r="O503" s="6">
        <v>9.4010286331176758</v>
      </c>
      <c r="P503" s="6">
        <v>17.604154586791992</v>
      </c>
      <c r="Q503" s="6">
        <v>14.200055122375488</v>
      </c>
      <c r="R503" s="6">
        <v>11.467503547668457</v>
      </c>
      <c r="S503" s="6">
        <v>11.486573219299316</v>
      </c>
      <c r="T503" s="6">
        <v>8.0177545547485352</v>
      </c>
      <c r="U503" s="6">
        <v>13.74161434173584</v>
      </c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spans="1:31" x14ac:dyDescent="0.25">
      <c r="A504" s="6" t="s">
        <v>452</v>
      </c>
      <c r="B504" s="5">
        <v>97</v>
      </c>
      <c r="C504" s="6" t="s">
        <v>113</v>
      </c>
      <c r="D504" s="6" t="s">
        <v>114</v>
      </c>
      <c r="E504" s="6" t="s">
        <v>452</v>
      </c>
      <c r="F504" s="6" t="s">
        <v>115</v>
      </c>
      <c r="G504" s="6" t="s">
        <v>537</v>
      </c>
      <c r="H504" s="6">
        <v>10.983983993530273</v>
      </c>
      <c r="I504" s="6">
        <v>14.271209716796875</v>
      </c>
      <c r="J504" s="6">
        <v>11.954163551330566</v>
      </c>
      <c r="K504" s="6">
        <v>11.931941986083984</v>
      </c>
      <c r="L504" s="6">
        <v>13.06302547454834</v>
      </c>
      <c r="M504" s="6">
        <v>13.977398872375488</v>
      </c>
      <c r="N504" s="6">
        <v>13.676006317138672</v>
      </c>
      <c r="O504" s="6">
        <v>10.329830169677734</v>
      </c>
      <c r="P504" s="6">
        <v>16.404230117797852</v>
      </c>
      <c r="Q504" s="6">
        <v>14.738059043884277</v>
      </c>
      <c r="R504" s="6">
        <v>11.251228332519531</v>
      </c>
      <c r="S504" s="6">
        <v>10.597465515136719</v>
      </c>
      <c r="T504" s="6">
        <v>8.3795080184936523</v>
      </c>
      <c r="U504" s="6">
        <v>9.7260818481445313</v>
      </c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spans="1:31" x14ac:dyDescent="0.25">
      <c r="A505" s="6" t="s">
        <v>452</v>
      </c>
      <c r="B505" s="5">
        <v>97</v>
      </c>
      <c r="C505" s="6" t="s">
        <v>113</v>
      </c>
      <c r="D505" s="6" t="s">
        <v>114</v>
      </c>
      <c r="E505" s="6" t="s">
        <v>452</v>
      </c>
      <c r="F505" s="6" t="s">
        <v>115</v>
      </c>
      <c r="G505" s="6" t="s">
        <v>538</v>
      </c>
      <c r="H505" s="6">
        <v>11.210330009460449</v>
      </c>
      <c r="I505" s="6">
        <v>14.465437889099121</v>
      </c>
      <c r="J505" s="6">
        <v>12.451313972473145</v>
      </c>
      <c r="K505" s="6">
        <v>13.903969764709473</v>
      </c>
      <c r="L505" s="6">
        <v>13.592897415161133</v>
      </c>
      <c r="M505" s="6">
        <v>13.9188232421875</v>
      </c>
      <c r="N505" s="6">
        <v>13.502641677856445</v>
      </c>
      <c r="O505" s="6">
        <v>9.278472900390625</v>
      </c>
      <c r="P505" s="6">
        <v>15.879156112670898</v>
      </c>
      <c r="Q505" s="6">
        <v>14.122519493103027</v>
      </c>
      <c r="R505" s="6">
        <v>11.548720359802246</v>
      </c>
      <c r="S505" s="6">
        <v>11.657465934753418</v>
      </c>
      <c r="T505" s="6">
        <v>8.2014865875244141</v>
      </c>
      <c r="U505" s="6">
        <v>8.7228412628173828</v>
      </c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spans="1:31" x14ac:dyDescent="0.25">
      <c r="A506" s="6" t="s">
        <v>455</v>
      </c>
      <c r="B506" s="5">
        <v>97</v>
      </c>
      <c r="C506" s="6" t="s">
        <v>113</v>
      </c>
      <c r="D506" s="6" t="s">
        <v>114</v>
      </c>
      <c r="E506" s="6" t="s">
        <v>455</v>
      </c>
      <c r="F506" s="6" t="s">
        <v>115</v>
      </c>
      <c r="G506" s="6" t="s">
        <v>539</v>
      </c>
      <c r="H506" s="6">
        <v>12.82514762878418</v>
      </c>
      <c r="I506" s="6">
        <v>13.988608360290527</v>
      </c>
      <c r="J506" s="6">
        <v>12.218008995056152</v>
      </c>
      <c r="K506" s="6">
        <v>13.802281379699707</v>
      </c>
      <c r="L506" s="6">
        <v>12.772017478942871</v>
      </c>
      <c r="M506" s="6">
        <v>13.387731552124023</v>
      </c>
      <c r="N506" s="6">
        <v>13.311812400817871</v>
      </c>
      <c r="O506" s="6">
        <v>11.292793273925781</v>
      </c>
      <c r="P506" s="6">
        <v>17.101896286010742</v>
      </c>
      <c r="Q506" s="6">
        <v>14.939121246337891</v>
      </c>
      <c r="R506" s="6">
        <v>11.210762977600098</v>
      </c>
      <c r="S506" s="6">
        <v>11.357271194458008</v>
      </c>
      <c r="T506" s="6">
        <v>8.5894260406494141</v>
      </c>
      <c r="U506" s="6">
        <v>10.575331687927246</v>
      </c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spans="1:31" x14ac:dyDescent="0.25">
      <c r="A507" s="6" t="s">
        <v>455</v>
      </c>
      <c r="B507" s="5">
        <v>97</v>
      </c>
      <c r="C507" s="6" t="s">
        <v>113</v>
      </c>
      <c r="D507" s="6" t="s">
        <v>114</v>
      </c>
      <c r="E507" s="6" t="s">
        <v>455</v>
      </c>
      <c r="F507" s="6" t="s">
        <v>115</v>
      </c>
      <c r="G507" s="6" t="s">
        <v>540</v>
      </c>
      <c r="H507" s="6">
        <v>13.195784568786621</v>
      </c>
      <c r="I507" s="6">
        <v>14.235295295715332</v>
      </c>
      <c r="J507" s="6">
        <v>12.476512908935547</v>
      </c>
      <c r="K507" s="6">
        <v>15.210562705993652</v>
      </c>
      <c r="L507" s="6">
        <v>12.975544929504395</v>
      </c>
      <c r="M507" s="6">
        <v>13.552545547485352</v>
      </c>
      <c r="N507" s="6">
        <v>13.379377365112305</v>
      </c>
      <c r="O507" s="6">
        <v>10.63646125793457</v>
      </c>
      <c r="P507" s="6">
        <v>17.32154655456543</v>
      </c>
      <c r="Q507" s="6">
        <v>14.789646148681641</v>
      </c>
      <c r="R507" s="6">
        <v>11.55764102935791</v>
      </c>
      <c r="S507" s="6">
        <v>11.405130386352539</v>
      </c>
      <c r="T507" s="6">
        <v>7.8344712257385254</v>
      </c>
      <c r="U507" s="6">
        <v>10.018867492675781</v>
      </c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spans="1:31" x14ac:dyDescent="0.25">
      <c r="A508" s="6" t="s">
        <v>452</v>
      </c>
      <c r="B508" s="5">
        <v>98</v>
      </c>
      <c r="C508" s="6" t="s">
        <v>116</v>
      </c>
      <c r="D508" s="6" t="s">
        <v>117</v>
      </c>
      <c r="E508" s="6" t="s">
        <v>452</v>
      </c>
      <c r="F508" s="6" t="s">
        <v>115</v>
      </c>
      <c r="G508" s="6" t="s">
        <v>541</v>
      </c>
      <c r="H508" s="6">
        <v>10.718601226806641</v>
      </c>
      <c r="I508" s="6">
        <v>14.236964225769043</v>
      </c>
      <c r="J508" s="6">
        <v>11.906180381774902</v>
      </c>
      <c r="K508" s="6">
        <v>12.309240341186523</v>
      </c>
      <c r="L508" s="6">
        <v>13.231425285339355</v>
      </c>
      <c r="M508" s="6">
        <v>13.984041213989258</v>
      </c>
      <c r="N508" s="6">
        <v>13.426236152648926</v>
      </c>
      <c r="O508" s="6">
        <v>10.447795867919922</v>
      </c>
      <c r="P508" s="6">
        <v>16.627212524414063</v>
      </c>
      <c r="Q508" s="6">
        <v>14.705730438232422</v>
      </c>
      <c r="R508" s="6">
        <v>11.466631889343262</v>
      </c>
      <c r="S508" s="6">
        <v>10.674854278564453</v>
      </c>
      <c r="T508" s="6">
        <v>8.2296361923217773</v>
      </c>
      <c r="U508" s="6">
        <v>9.6948976516723633</v>
      </c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spans="1:31" x14ac:dyDescent="0.25">
      <c r="A509" s="6" t="s">
        <v>452</v>
      </c>
      <c r="B509" s="5">
        <v>98</v>
      </c>
      <c r="C509" s="6" t="s">
        <v>116</v>
      </c>
      <c r="D509" s="6" t="s">
        <v>117</v>
      </c>
      <c r="E509" s="6" t="s">
        <v>452</v>
      </c>
      <c r="F509" s="6" t="s">
        <v>115</v>
      </c>
      <c r="G509" s="6" t="s">
        <v>542</v>
      </c>
      <c r="H509" s="6">
        <v>11.168916702270508</v>
      </c>
      <c r="I509" s="6">
        <v>14.460484504699707</v>
      </c>
      <c r="J509" s="6">
        <v>12.315200805664063</v>
      </c>
      <c r="K509" s="6">
        <v>14.16016960144043</v>
      </c>
      <c r="L509" s="6">
        <v>13.660390853881836</v>
      </c>
      <c r="M509" s="6">
        <v>13.84619140625</v>
      </c>
      <c r="N509" s="6">
        <v>13.376764297485352</v>
      </c>
      <c r="O509" s="6">
        <v>9.9569711685180664</v>
      </c>
      <c r="P509" s="6">
        <v>16.560003280639648</v>
      </c>
      <c r="Q509" s="6">
        <v>14.214137077331543</v>
      </c>
      <c r="R509" s="6">
        <v>11.537228584289551</v>
      </c>
      <c r="S509" s="6">
        <v>11.574446678161621</v>
      </c>
      <c r="T509" s="6">
        <v>8.1869564056396484</v>
      </c>
      <c r="U509" s="6">
        <v>8.8726749420166016</v>
      </c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spans="1:31" x14ac:dyDescent="0.25">
      <c r="A510" s="6" t="s">
        <v>455</v>
      </c>
      <c r="B510" s="5">
        <v>98</v>
      </c>
      <c r="C510" s="6" t="s">
        <v>116</v>
      </c>
      <c r="D510" s="6" t="s">
        <v>117</v>
      </c>
      <c r="E510" s="6" t="s">
        <v>455</v>
      </c>
      <c r="F510" s="6" t="s">
        <v>115</v>
      </c>
      <c r="G510" s="6" t="s">
        <v>539</v>
      </c>
      <c r="H510" s="6">
        <v>12.82514762878418</v>
      </c>
      <c r="I510" s="6">
        <v>13.988608360290527</v>
      </c>
      <c r="J510" s="6">
        <v>12.218008995056152</v>
      </c>
      <c r="K510" s="6">
        <v>13.802281379699707</v>
      </c>
      <c r="L510" s="6">
        <v>12.772017478942871</v>
      </c>
      <c r="M510" s="6">
        <v>13.387731552124023</v>
      </c>
      <c r="N510" s="6">
        <v>13.311812400817871</v>
      </c>
      <c r="O510" s="6">
        <v>11.292793273925781</v>
      </c>
      <c r="P510" s="6">
        <v>17.101896286010742</v>
      </c>
      <c r="Q510" s="6">
        <v>14.939121246337891</v>
      </c>
      <c r="R510" s="6">
        <v>11.210762977600098</v>
      </c>
      <c r="S510" s="6">
        <v>11.357271194458008</v>
      </c>
      <c r="T510" s="6">
        <v>8.5894260406494141</v>
      </c>
      <c r="U510" s="6">
        <v>10.575331687927246</v>
      </c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spans="1:31" x14ac:dyDescent="0.25">
      <c r="A511" s="6" t="s">
        <v>455</v>
      </c>
      <c r="B511" s="5">
        <v>98</v>
      </c>
      <c r="C511" s="6" t="s">
        <v>116</v>
      </c>
      <c r="D511" s="6" t="s">
        <v>117</v>
      </c>
      <c r="E511" s="6" t="s">
        <v>455</v>
      </c>
      <c r="F511" s="6" t="s">
        <v>115</v>
      </c>
      <c r="G511" s="6" t="s">
        <v>540</v>
      </c>
      <c r="H511" s="6">
        <v>13.195784568786621</v>
      </c>
      <c r="I511" s="6">
        <v>14.235295295715332</v>
      </c>
      <c r="J511" s="6">
        <v>12.476512908935547</v>
      </c>
      <c r="K511" s="6">
        <v>15.210562705993652</v>
      </c>
      <c r="L511" s="6">
        <v>12.975544929504395</v>
      </c>
      <c r="M511" s="6">
        <v>13.552545547485352</v>
      </c>
      <c r="N511" s="6">
        <v>13.379377365112305</v>
      </c>
      <c r="O511" s="6">
        <v>10.63646125793457</v>
      </c>
      <c r="P511" s="6">
        <v>17.32154655456543</v>
      </c>
      <c r="Q511" s="6">
        <v>14.789646148681641</v>
      </c>
      <c r="R511" s="6">
        <v>11.55764102935791</v>
      </c>
      <c r="S511" s="6">
        <v>11.405130386352539</v>
      </c>
      <c r="T511" s="6">
        <v>7.8344712257385254</v>
      </c>
      <c r="U511" s="6">
        <v>10.018867492675781</v>
      </c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spans="1:31" x14ac:dyDescent="0.25">
      <c r="A512" s="6" t="s">
        <v>452</v>
      </c>
      <c r="B512" s="5">
        <v>99</v>
      </c>
      <c r="C512" s="6" t="s">
        <v>118</v>
      </c>
      <c r="D512" s="6" t="s">
        <v>119</v>
      </c>
      <c r="E512" s="6" t="s">
        <v>452</v>
      </c>
      <c r="F512" s="6" t="s">
        <v>115</v>
      </c>
      <c r="G512" s="6" t="s">
        <v>543</v>
      </c>
      <c r="H512" s="6">
        <v>11.58790397644043</v>
      </c>
      <c r="I512" s="6">
        <v>14.308309555053711</v>
      </c>
      <c r="J512" s="6">
        <v>11.665327072143555</v>
      </c>
      <c r="K512" s="6">
        <v>12.685601234436035</v>
      </c>
      <c r="L512" s="6">
        <v>12.830264091491699</v>
      </c>
      <c r="M512" s="6">
        <v>13.837810516357422</v>
      </c>
      <c r="N512" s="6">
        <v>13.574533462524414</v>
      </c>
      <c r="O512" s="6">
        <v>11.434258460998535</v>
      </c>
      <c r="P512" s="6">
        <v>16.973817825317383</v>
      </c>
      <c r="Q512" s="6">
        <v>15.018706321716309</v>
      </c>
      <c r="R512" s="6">
        <v>11.234147071838379</v>
      </c>
      <c r="S512" s="6">
        <v>10.756964683532715</v>
      </c>
      <c r="T512" s="6">
        <v>7.9394030570983887</v>
      </c>
      <c r="U512" s="6">
        <v>9.7862529754638672</v>
      </c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spans="1:31" x14ac:dyDescent="0.25">
      <c r="A513" s="6" t="s">
        <v>452</v>
      </c>
      <c r="B513" s="5">
        <v>99</v>
      </c>
      <c r="C513" s="6" t="s">
        <v>118</v>
      </c>
      <c r="D513" s="6" t="s">
        <v>119</v>
      </c>
      <c r="E513" s="6" t="s">
        <v>452</v>
      </c>
      <c r="F513" s="6" t="s">
        <v>115</v>
      </c>
      <c r="G513" s="6" t="s">
        <v>544</v>
      </c>
      <c r="H513" s="6">
        <v>11.466779708862305</v>
      </c>
      <c r="I513" s="6">
        <v>14.582966804504395</v>
      </c>
      <c r="J513" s="6">
        <v>12.340434074401855</v>
      </c>
      <c r="K513" s="6">
        <v>14.071097373962402</v>
      </c>
      <c r="L513" s="6">
        <v>13.650872230529785</v>
      </c>
      <c r="M513" s="6">
        <v>13.708945274353027</v>
      </c>
      <c r="N513" s="6">
        <v>13.295648574829102</v>
      </c>
      <c r="O513" s="6">
        <v>10.191009521484375</v>
      </c>
      <c r="P513" s="6">
        <v>16.636167526245117</v>
      </c>
      <c r="Q513" s="6">
        <v>14.368633270263672</v>
      </c>
      <c r="R513" s="6">
        <v>11.479522705078125</v>
      </c>
      <c r="S513" s="6">
        <v>11.579169273376465</v>
      </c>
      <c r="T513" s="6">
        <v>8.0352935791015625</v>
      </c>
      <c r="U513" s="6">
        <v>8.9781951904296875</v>
      </c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spans="1:31" x14ac:dyDescent="0.25">
      <c r="A514" s="6" t="s">
        <v>455</v>
      </c>
      <c r="B514" s="5">
        <v>99</v>
      </c>
      <c r="C514" s="6" t="s">
        <v>118</v>
      </c>
      <c r="D514" s="6" t="s">
        <v>119</v>
      </c>
      <c r="E514" s="6" t="s">
        <v>455</v>
      </c>
      <c r="F514" s="6" t="s">
        <v>115</v>
      </c>
      <c r="G514" s="6" t="s">
        <v>539</v>
      </c>
      <c r="H514" s="6">
        <v>12.82514762878418</v>
      </c>
      <c r="I514" s="6">
        <v>13.988608360290527</v>
      </c>
      <c r="J514" s="6">
        <v>12.218008995056152</v>
      </c>
      <c r="K514" s="6">
        <v>13.802281379699707</v>
      </c>
      <c r="L514" s="6">
        <v>12.772017478942871</v>
      </c>
      <c r="M514" s="6">
        <v>13.387731552124023</v>
      </c>
      <c r="N514" s="6">
        <v>13.311812400817871</v>
      </c>
      <c r="O514" s="6">
        <v>11.292793273925781</v>
      </c>
      <c r="P514" s="6">
        <v>17.101896286010742</v>
      </c>
      <c r="Q514" s="6">
        <v>14.939121246337891</v>
      </c>
      <c r="R514" s="6">
        <v>11.210762977600098</v>
      </c>
      <c r="S514" s="6">
        <v>11.357271194458008</v>
      </c>
      <c r="T514" s="6">
        <v>8.5894260406494141</v>
      </c>
      <c r="U514" s="6">
        <v>10.575331687927246</v>
      </c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spans="1:31" x14ac:dyDescent="0.25">
      <c r="A515" s="6" t="s">
        <v>455</v>
      </c>
      <c r="B515" s="5">
        <v>99</v>
      </c>
      <c r="C515" s="6" t="s">
        <v>118</v>
      </c>
      <c r="D515" s="6" t="s">
        <v>119</v>
      </c>
      <c r="E515" s="6" t="s">
        <v>455</v>
      </c>
      <c r="F515" s="6" t="s">
        <v>115</v>
      </c>
      <c r="G515" s="6" t="s">
        <v>540</v>
      </c>
      <c r="H515" s="6">
        <v>13.195784568786621</v>
      </c>
      <c r="I515" s="6">
        <v>14.235295295715332</v>
      </c>
      <c r="J515" s="6">
        <v>12.476512908935547</v>
      </c>
      <c r="K515" s="6">
        <v>15.210562705993652</v>
      </c>
      <c r="L515" s="6">
        <v>12.975544929504395</v>
      </c>
      <c r="M515" s="6">
        <v>13.552545547485352</v>
      </c>
      <c r="N515" s="6">
        <v>13.379377365112305</v>
      </c>
      <c r="O515" s="6">
        <v>10.63646125793457</v>
      </c>
      <c r="P515" s="6">
        <v>17.32154655456543</v>
      </c>
      <c r="Q515" s="6">
        <v>14.789646148681641</v>
      </c>
      <c r="R515" s="6">
        <v>11.55764102935791</v>
      </c>
      <c r="S515" s="6">
        <v>11.405130386352539</v>
      </c>
      <c r="T515" s="6">
        <v>7.8344712257385254</v>
      </c>
      <c r="U515" s="6">
        <v>10.018867492675781</v>
      </c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spans="1:31" x14ac:dyDescent="0.25">
      <c r="A516" s="6" t="s">
        <v>452</v>
      </c>
      <c r="B516" s="5">
        <v>100</v>
      </c>
      <c r="C516" s="6" t="s">
        <v>120</v>
      </c>
      <c r="D516" s="6" t="s">
        <v>121</v>
      </c>
      <c r="E516" s="6" t="s">
        <v>452</v>
      </c>
      <c r="F516" s="6" t="s">
        <v>122</v>
      </c>
      <c r="G516" s="6" t="s">
        <v>545</v>
      </c>
      <c r="H516" s="6">
        <v>10.17337703704834</v>
      </c>
      <c r="I516" s="6">
        <v>13.158627510070801</v>
      </c>
      <c r="J516" s="6">
        <v>12.790094375610352</v>
      </c>
      <c r="K516" s="6">
        <v>13.08802318572998</v>
      </c>
      <c r="L516" s="6">
        <v>12.995780944824219</v>
      </c>
      <c r="M516" s="6">
        <v>12.292943000793457</v>
      </c>
      <c r="N516" s="6">
        <v>13.166871070861816</v>
      </c>
      <c r="O516" s="6">
        <v>13.014430046081543</v>
      </c>
      <c r="P516" s="6">
        <v>16.838096618652344</v>
      </c>
      <c r="Q516" s="6">
        <v>14.575603485107422</v>
      </c>
      <c r="R516" s="6">
        <v>10.031604766845703</v>
      </c>
      <c r="S516" s="6">
        <v>12.496105194091797</v>
      </c>
      <c r="T516" s="6">
        <v>8.5511693954467773</v>
      </c>
      <c r="U516" s="6">
        <v>10.278693199157715</v>
      </c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spans="1:31" x14ac:dyDescent="0.25">
      <c r="A517" s="6" t="s">
        <v>452</v>
      </c>
      <c r="B517" s="5">
        <v>100</v>
      </c>
      <c r="C517" s="6" t="s">
        <v>120</v>
      </c>
      <c r="D517" s="6" t="s">
        <v>121</v>
      </c>
      <c r="E517" s="6" t="s">
        <v>452</v>
      </c>
      <c r="F517" s="6" t="s">
        <v>122</v>
      </c>
      <c r="G517" s="6" t="s">
        <v>546</v>
      </c>
      <c r="H517" s="6">
        <v>12.357208251953125</v>
      </c>
      <c r="I517" s="6">
        <v>13.059638977050781</v>
      </c>
      <c r="J517" s="6">
        <v>12.65423583984375</v>
      </c>
      <c r="K517" s="6">
        <v>13.498004913330078</v>
      </c>
      <c r="L517" s="6">
        <v>12.802284240722656</v>
      </c>
      <c r="M517" s="6">
        <v>12.854535102844238</v>
      </c>
      <c r="N517" s="6">
        <v>12.959795951843262</v>
      </c>
      <c r="O517" s="6">
        <v>12.58253002166748</v>
      </c>
      <c r="P517" s="6">
        <v>16.933635711669922</v>
      </c>
      <c r="Q517" s="6">
        <v>14.228848457336426</v>
      </c>
      <c r="R517" s="6">
        <v>10.183499336242676</v>
      </c>
      <c r="S517" s="6">
        <v>13.033590316772461</v>
      </c>
      <c r="T517" s="6">
        <v>8.6384725570678711</v>
      </c>
      <c r="U517" s="6">
        <v>10.357574462890625</v>
      </c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spans="1:31" x14ac:dyDescent="0.25">
      <c r="A518" s="6" t="s">
        <v>455</v>
      </c>
      <c r="B518" s="5">
        <v>100</v>
      </c>
      <c r="C518" s="6" t="s">
        <v>120</v>
      </c>
      <c r="D518" s="6" t="s">
        <v>121</v>
      </c>
      <c r="E518" s="6" t="s">
        <v>455</v>
      </c>
      <c r="F518" s="6" t="s">
        <v>122</v>
      </c>
      <c r="G518" s="6" t="s">
        <v>547</v>
      </c>
      <c r="H518" s="6">
        <v>10.545012474060059</v>
      </c>
      <c r="I518" s="6">
        <v>13.514135360717773</v>
      </c>
      <c r="J518" s="6">
        <v>12.912380218505859</v>
      </c>
      <c r="K518" s="6">
        <v>11.703241348266602</v>
      </c>
      <c r="L518" s="6">
        <v>12.624663352966309</v>
      </c>
      <c r="M518" s="6">
        <v>12.664902687072754</v>
      </c>
      <c r="N518" s="6">
        <v>13.513784408569336</v>
      </c>
      <c r="O518" s="6">
        <v>12.470099449157715</v>
      </c>
      <c r="P518" s="6">
        <v>16.939695358276367</v>
      </c>
      <c r="Q518" s="6">
        <v>13.625504493713379</v>
      </c>
      <c r="R518" s="6">
        <v>10.317570686340332</v>
      </c>
      <c r="S518" s="6">
        <v>13.036752700805664</v>
      </c>
      <c r="T518" s="6">
        <v>8.6638069152832031</v>
      </c>
      <c r="U518" s="6">
        <v>10.715112686157227</v>
      </c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spans="1:31" x14ac:dyDescent="0.25">
      <c r="A519" s="6" t="s">
        <v>455</v>
      </c>
      <c r="B519" s="5">
        <v>100</v>
      </c>
      <c r="C519" s="6" t="s">
        <v>120</v>
      </c>
      <c r="D519" s="6" t="s">
        <v>121</v>
      </c>
      <c r="E519" s="6" t="s">
        <v>455</v>
      </c>
      <c r="F519" s="6" t="s">
        <v>122</v>
      </c>
      <c r="G519" s="6" t="s">
        <v>548</v>
      </c>
      <c r="H519" s="6">
        <v>12.144501686096191</v>
      </c>
      <c r="I519" s="6">
        <v>13.282322883605957</v>
      </c>
      <c r="J519" s="6">
        <v>12.529906272888184</v>
      </c>
      <c r="K519" s="6">
        <v>13.06413459777832</v>
      </c>
      <c r="L519" s="6">
        <v>12.640188217163086</v>
      </c>
      <c r="M519" s="6">
        <v>13.38393497467041</v>
      </c>
      <c r="N519" s="6">
        <v>13.546412467956543</v>
      </c>
      <c r="O519" s="6">
        <v>11.4229736328125</v>
      </c>
      <c r="P519" s="6">
        <v>16.944879531860352</v>
      </c>
      <c r="Q519" s="6">
        <v>13.154172897338867</v>
      </c>
      <c r="R519" s="6">
        <v>10.553581237792969</v>
      </c>
      <c r="S519" s="6">
        <v>13.872444152832031</v>
      </c>
      <c r="T519" s="6">
        <v>8.7058744430541992</v>
      </c>
      <c r="U519" s="6">
        <v>10.066829681396484</v>
      </c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spans="1:31" x14ac:dyDescent="0.25">
      <c r="A520" s="6" t="s">
        <v>452</v>
      </c>
      <c r="B520" s="5">
        <v>101</v>
      </c>
      <c r="C520" s="6" t="s">
        <v>123</v>
      </c>
      <c r="D520" s="6" t="s">
        <v>124</v>
      </c>
      <c r="E520" s="6" t="s">
        <v>452</v>
      </c>
      <c r="F520" s="6" t="s">
        <v>122</v>
      </c>
      <c r="G520" s="6" t="s">
        <v>549</v>
      </c>
      <c r="H520" s="6">
        <v>10.652558326721191</v>
      </c>
      <c r="I520" s="6">
        <v>13.184356689453125</v>
      </c>
      <c r="J520" s="6">
        <v>13.087594985961914</v>
      </c>
      <c r="K520" s="6">
        <v>13.32069206237793</v>
      </c>
      <c r="L520" s="6">
        <v>12.88261604309082</v>
      </c>
      <c r="M520" s="6">
        <v>12.01271915435791</v>
      </c>
      <c r="N520" s="6">
        <v>12.605055809020996</v>
      </c>
      <c r="O520" s="6">
        <v>13.390120506286621</v>
      </c>
      <c r="P520" s="6">
        <v>16.865516662597656</v>
      </c>
      <c r="Q520" s="6">
        <v>14.603537559509277</v>
      </c>
      <c r="R520" s="6">
        <v>9.7216968536376953</v>
      </c>
      <c r="S520" s="6">
        <v>11.709622383117676</v>
      </c>
      <c r="T520" s="6">
        <v>8.8918142318725586</v>
      </c>
      <c r="U520" s="6">
        <v>10.976850509643555</v>
      </c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spans="1:31" x14ac:dyDescent="0.25">
      <c r="A521" s="6" t="s">
        <v>452</v>
      </c>
      <c r="B521" s="5">
        <v>101</v>
      </c>
      <c r="C521" s="6" t="s">
        <v>123</v>
      </c>
      <c r="D521" s="6" t="s">
        <v>124</v>
      </c>
      <c r="E521" s="6" t="s">
        <v>452</v>
      </c>
      <c r="F521" s="6" t="s">
        <v>122</v>
      </c>
      <c r="G521" s="6" t="s">
        <v>550</v>
      </c>
      <c r="H521" s="6">
        <v>12.375020027160645</v>
      </c>
      <c r="I521" s="6">
        <v>12.952364921569824</v>
      </c>
      <c r="J521" s="6">
        <v>12.019034385681152</v>
      </c>
      <c r="K521" s="6">
        <v>14.811284065246582</v>
      </c>
      <c r="L521" s="6">
        <v>12.865740776062012</v>
      </c>
      <c r="M521" s="6">
        <v>13.574404716491699</v>
      </c>
      <c r="N521" s="6">
        <v>13.187039375305176</v>
      </c>
      <c r="O521" s="6">
        <v>12.412508964538574</v>
      </c>
      <c r="P521" s="6">
        <v>17.019069671630859</v>
      </c>
      <c r="Q521" s="6">
        <v>13.39417552947998</v>
      </c>
      <c r="R521" s="6">
        <v>10.330636978149414</v>
      </c>
      <c r="S521" s="6">
        <v>11.634647369384766</v>
      </c>
      <c r="T521" s="6">
        <v>8.6097326278686523</v>
      </c>
      <c r="U521" s="6">
        <v>10.109909057617187</v>
      </c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spans="1:31" x14ac:dyDescent="0.25">
      <c r="A522" s="6" t="s">
        <v>455</v>
      </c>
      <c r="B522" s="5">
        <v>101</v>
      </c>
      <c r="C522" s="6" t="s">
        <v>123</v>
      </c>
      <c r="D522" s="6" t="s">
        <v>124</v>
      </c>
      <c r="E522" s="6" t="s">
        <v>455</v>
      </c>
      <c r="F522" s="6" t="s">
        <v>122</v>
      </c>
      <c r="G522" s="6" t="s">
        <v>551</v>
      </c>
      <c r="H522" s="6">
        <v>10.522326469421387</v>
      </c>
      <c r="I522" s="6">
        <v>13.620773315429688</v>
      </c>
      <c r="J522" s="6">
        <v>12.75856876373291</v>
      </c>
      <c r="K522" s="6">
        <v>14.400352478027344</v>
      </c>
      <c r="L522" s="6">
        <v>13.061396598815918</v>
      </c>
      <c r="M522" s="6">
        <v>13.443031311035156</v>
      </c>
      <c r="N522" s="6">
        <v>13.547837257385254</v>
      </c>
      <c r="O522" s="6">
        <v>12.670656204223633</v>
      </c>
      <c r="P522" s="6">
        <v>16.933635711669922</v>
      </c>
      <c r="Q522" s="6">
        <v>13.621886253356934</v>
      </c>
      <c r="R522" s="6">
        <v>10.442456245422363</v>
      </c>
      <c r="S522" s="6">
        <v>12.385856628417969</v>
      </c>
      <c r="T522" s="6">
        <v>8.6225643157958984</v>
      </c>
      <c r="U522" s="6">
        <v>11.395395278930664</v>
      </c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spans="1:31" x14ac:dyDescent="0.25">
      <c r="A523" s="6" t="s">
        <v>455</v>
      </c>
      <c r="B523" s="5">
        <v>101</v>
      </c>
      <c r="C523" s="6" t="s">
        <v>123</v>
      </c>
      <c r="D523" s="6" t="s">
        <v>124</v>
      </c>
      <c r="E523" s="6" t="s">
        <v>455</v>
      </c>
      <c r="F523" s="6" t="s">
        <v>122</v>
      </c>
      <c r="G523" s="6" t="s">
        <v>552</v>
      </c>
      <c r="H523" s="6">
        <v>12.078811645507812</v>
      </c>
      <c r="I523" s="6">
        <v>13.095888137817383</v>
      </c>
      <c r="J523" s="6">
        <v>12.320884704589844</v>
      </c>
      <c r="K523" s="6">
        <v>14.57257080078125</v>
      </c>
      <c r="L523" s="6">
        <v>12.650551795959473</v>
      </c>
      <c r="M523" s="6">
        <v>13.608440399169922</v>
      </c>
      <c r="N523" s="6">
        <v>13.399940490722656</v>
      </c>
      <c r="O523" s="6">
        <v>11.450350761413574</v>
      </c>
      <c r="P523" s="6">
        <v>17.013767242431641</v>
      </c>
      <c r="Q523" s="6">
        <v>13.251009941101074</v>
      </c>
      <c r="R523" s="6">
        <v>10.346558570861816</v>
      </c>
      <c r="S523" s="6">
        <v>12.375441551208496</v>
      </c>
      <c r="T523" s="6">
        <v>8.6861152648925781</v>
      </c>
      <c r="U523" s="6">
        <v>10.785100936889648</v>
      </c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spans="1:31" x14ac:dyDescent="0.25">
      <c r="A524" s="6" t="s">
        <v>452</v>
      </c>
      <c r="B524" s="5">
        <v>102</v>
      </c>
      <c r="C524" s="6" t="s">
        <v>125</v>
      </c>
      <c r="D524" s="6" t="s">
        <v>126</v>
      </c>
      <c r="E524" s="6" t="s">
        <v>452</v>
      </c>
      <c r="F524" s="6" t="s">
        <v>127</v>
      </c>
      <c r="G524" s="6" t="s">
        <v>553</v>
      </c>
      <c r="H524" s="6">
        <v>13.820178031921387</v>
      </c>
      <c r="I524" s="6">
        <v>14.802986145019531</v>
      </c>
      <c r="J524" s="6">
        <v>12.312820434570313</v>
      </c>
      <c r="K524" s="6">
        <v>16.313901901245117</v>
      </c>
      <c r="L524" s="6">
        <v>13.266085624694824</v>
      </c>
      <c r="M524" s="6">
        <v>13.299999237060547</v>
      </c>
      <c r="N524" s="6">
        <v>13.252311706542969</v>
      </c>
      <c r="O524" s="6">
        <v>13.052094459533691</v>
      </c>
      <c r="P524" s="6">
        <v>17.826568603515625</v>
      </c>
      <c r="Q524" s="6">
        <v>14.450990676879883</v>
      </c>
      <c r="R524" s="6">
        <v>10.476675033569336</v>
      </c>
      <c r="S524" s="6">
        <v>11.330496788024902</v>
      </c>
      <c r="T524" s="6">
        <v>8.3081111907958984</v>
      </c>
      <c r="U524" s="6">
        <v>11.940398216247559</v>
      </c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spans="1:31" x14ac:dyDescent="0.25">
      <c r="A525" s="6" t="s">
        <v>452</v>
      </c>
      <c r="B525" s="5">
        <v>102</v>
      </c>
      <c r="C525" s="6" t="s">
        <v>125</v>
      </c>
      <c r="D525" s="6" t="s">
        <v>126</v>
      </c>
      <c r="E525" s="6" t="s">
        <v>452</v>
      </c>
      <c r="F525" s="6" t="s">
        <v>127</v>
      </c>
      <c r="G525" s="6" t="s">
        <v>554</v>
      </c>
      <c r="H525" s="6">
        <v>14.131362915039063</v>
      </c>
      <c r="I525" s="6">
        <v>14.914690971374512</v>
      </c>
      <c r="J525" s="6">
        <v>12.356732368469238</v>
      </c>
      <c r="K525" s="6">
        <v>17.119256973266602</v>
      </c>
      <c r="L525" s="6">
        <v>13.14016056060791</v>
      </c>
      <c r="M525" s="6">
        <v>13.479928016662598</v>
      </c>
      <c r="N525" s="6">
        <v>13.143692970275879</v>
      </c>
      <c r="O525" s="6">
        <v>13.196865081787109</v>
      </c>
      <c r="P525" s="6">
        <v>17.73967170715332</v>
      </c>
      <c r="Q525" s="6">
        <v>14.602331161499023</v>
      </c>
      <c r="R525" s="6">
        <v>10.671886444091797</v>
      </c>
      <c r="S525" s="6">
        <v>11.563162803649902</v>
      </c>
      <c r="T525" s="6">
        <v>8.5928678512573242</v>
      </c>
      <c r="U525" s="6">
        <v>11.986588478088379</v>
      </c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spans="1:31" x14ac:dyDescent="0.25">
      <c r="A526" s="6" t="s">
        <v>452</v>
      </c>
      <c r="B526" s="5">
        <v>102</v>
      </c>
      <c r="C526" s="6" t="s">
        <v>125</v>
      </c>
      <c r="D526" s="6" t="s">
        <v>126</v>
      </c>
      <c r="E526" s="6" t="s">
        <v>452</v>
      </c>
      <c r="F526" s="6" t="s">
        <v>127</v>
      </c>
      <c r="G526" s="6" t="s">
        <v>555</v>
      </c>
      <c r="H526" s="6">
        <v>13.453925132751465</v>
      </c>
      <c r="I526" s="6">
        <v>14.660018920898438</v>
      </c>
      <c r="J526" s="6">
        <v>12.079888343811035</v>
      </c>
      <c r="K526" s="6">
        <v>16.708646774291992</v>
      </c>
      <c r="L526" s="6">
        <v>13.185099601745605</v>
      </c>
      <c r="M526" s="6">
        <v>13.276782989501953</v>
      </c>
      <c r="N526" s="6">
        <v>13.423937797546387</v>
      </c>
      <c r="O526" s="6">
        <v>12.966303825378418</v>
      </c>
      <c r="P526" s="6">
        <v>17.83173942565918</v>
      </c>
      <c r="Q526" s="6">
        <v>14.606776237487793</v>
      </c>
      <c r="R526" s="6">
        <v>10.509963035583496</v>
      </c>
      <c r="S526" s="6">
        <v>11.311345100402832</v>
      </c>
      <c r="T526" s="6">
        <v>7.8488731384277344</v>
      </c>
      <c r="U526" s="6">
        <v>11.66898250579834</v>
      </c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spans="1:31" x14ac:dyDescent="0.25">
      <c r="A527" s="6" t="s">
        <v>455</v>
      </c>
      <c r="B527" s="5">
        <v>102</v>
      </c>
      <c r="C527" s="6" t="s">
        <v>125</v>
      </c>
      <c r="D527" s="6" t="s">
        <v>126</v>
      </c>
      <c r="E527" s="6" t="s">
        <v>455</v>
      </c>
      <c r="F527" s="6" t="s">
        <v>127</v>
      </c>
      <c r="G527" s="6" t="s">
        <v>556</v>
      </c>
      <c r="H527" s="6">
        <v>13.886221885681152</v>
      </c>
      <c r="I527" s="6">
        <v>14.983728408813477</v>
      </c>
      <c r="J527" s="6">
        <v>12.577651023864746</v>
      </c>
      <c r="K527" s="6">
        <v>17.256223678588867</v>
      </c>
      <c r="L527" s="6">
        <v>13.216139793395996</v>
      </c>
      <c r="M527" s="6">
        <v>13.417197227478027</v>
      </c>
      <c r="N527" s="6">
        <v>13.562345504760742</v>
      </c>
      <c r="O527" s="6">
        <v>12.059344291687012</v>
      </c>
      <c r="P527" s="6">
        <v>17.906953811645508</v>
      </c>
      <c r="Q527" s="6">
        <v>14.090630531311035</v>
      </c>
      <c r="R527" s="6">
        <v>10.516931533813477</v>
      </c>
      <c r="S527" s="6">
        <v>11.832082748413086</v>
      </c>
      <c r="T527" s="6">
        <v>8.0745162963867187</v>
      </c>
      <c r="U527" s="6">
        <v>12.264404296875</v>
      </c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spans="1:31" x14ac:dyDescent="0.25">
      <c r="A528" s="6" t="s">
        <v>455</v>
      </c>
      <c r="B528" s="5">
        <v>102</v>
      </c>
      <c r="C528" s="6" t="s">
        <v>125</v>
      </c>
      <c r="D528" s="6" t="s">
        <v>126</v>
      </c>
      <c r="E528" s="6" t="s">
        <v>455</v>
      </c>
      <c r="F528" s="6" t="s">
        <v>127</v>
      </c>
      <c r="G528" s="6" t="s">
        <v>557</v>
      </c>
      <c r="H528" s="6">
        <v>13.978278160095215</v>
      </c>
      <c r="I528" s="6">
        <v>14.920431137084961</v>
      </c>
      <c r="J528" s="6">
        <v>12.554200172424316</v>
      </c>
      <c r="K528" s="6">
        <v>17.238559722900391</v>
      </c>
      <c r="L528" s="6">
        <v>13.213875770568848</v>
      </c>
      <c r="M528" s="6">
        <v>13.508082389831543</v>
      </c>
      <c r="N528" s="6">
        <v>13.533482551574707</v>
      </c>
      <c r="O528" s="6">
        <v>12.038315773010254</v>
      </c>
      <c r="P528" s="6">
        <v>17.93858528137207</v>
      </c>
      <c r="Q528" s="6">
        <v>14.018468856811523</v>
      </c>
      <c r="R528" s="6">
        <v>10.710125923156738</v>
      </c>
      <c r="S528" s="6">
        <v>11.713201522827148</v>
      </c>
      <c r="T528" s="6">
        <v>7.8439211845397949</v>
      </c>
      <c r="U528" s="6">
        <v>12.625195503234863</v>
      </c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spans="1:31" x14ac:dyDescent="0.25">
      <c r="A529" s="6" t="s">
        <v>455</v>
      </c>
      <c r="B529" s="5">
        <v>102</v>
      </c>
      <c r="C529" s="6" t="s">
        <v>125</v>
      </c>
      <c r="D529" s="6" t="s">
        <v>126</v>
      </c>
      <c r="E529" s="6" t="s">
        <v>455</v>
      </c>
      <c r="F529" s="6" t="s">
        <v>127</v>
      </c>
      <c r="G529" s="6" t="s">
        <v>558</v>
      </c>
      <c r="H529" s="6">
        <v>14.01268196105957</v>
      </c>
      <c r="I529" s="6">
        <v>14.953091621398926</v>
      </c>
      <c r="J529" s="6">
        <v>12.43168830871582</v>
      </c>
      <c r="K529" s="6">
        <v>17.173376083374023</v>
      </c>
      <c r="L529" s="6">
        <v>13.348660469055176</v>
      </c>
      <c r="M529" s="6">
        <v>13.248018264770508</v>
      </c>
      <c r="N529" s="6">
        <v>13.479074478149414</v>
      </c>
      <c r="O529" s="6">
        <v>11.555734634399414</v>
      </c>
      <c r="P529" s="6">
        <v>17.755367279052734</v>
      </c>
      <c r="Q529" s="6">
        <v>14.126559257507324</v>
      </c>
      <c r="R529" s="6">
        <v>10.599271774291992</v>
      </c>
      <c r="S529" s="6">
        <v>11.803703308105469</v>
      </c>
      <c r="T529" s="6">
        <v>7.9322738647460937</v>
      </c>
      <c r="U529" s="6">
        <v>12.474058151245117</v>
      </c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spans="1:31" x14ac:dyDescent="0.25">
      <c r="A530" s="6" t="s">
        <v>452</v>
      </c>
      <c r="B530" s="5">
        <v>103</v>
      </c>
      <c r="C530" s="6" t="s">
        <v>128</v>
      </c>
      <c r="D530" s="6" t="s">
        <v>129</v>
      </c>
      <c r="E530" s="6" t="s">
        <v>452</v>
      </c>
      <c r="F530" s="6" t="s">
        <v>127</v>
      </c>
      <c r="G530" s="6" t="s">
        <v>559</v>
      </c>
      <c r="H530" s="6">
        <v>14.287269592285156</v>
      </c>
      <c r="I530" s="6">
        <v>14.76478099822998</v>
      </c>
      <c r="J530" s="6">
        <v>12.393679618835449</v>
      </c>
      <c r="K530" s="6">
        <v>17.22181510925293</v>
      </c>
      <c r="L530" s="6">
        <v>13.243805885314941</v>
      </c>
      <c r="M530" s="6">
        <v>13.068166732788086</v>
      </c>
      <c r="N530" s="6">
        <v>13.282473564147949</v>
      </c>
      <c r="O530" s="6">
        <v>12.966336250305176</v>
      </c>
      <c r="P530" s="6">
        <v>17.802339553833008</v>
      </c>
      <c r="Q530" s="6">
        <v>14.534520149230957</v>
      </c>
      <c r="R530" s="6">
        <v>10.381402015686035</v>
      </c>
      <c r="S530" s="6">
        <v>11.464249610900879</v>
      </c>
      <c r="T530" s="6">
        <v>8.3841791152954102</v>
      </c>
      <c r="U530" s="6">
        <v>11.778146743774414</v>
      </c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spans="1:31" x14ac:dyDescent="0.25">
      <c r="A531" s="6" t="s">
        <v>452</v>
      </c>
      <c r="B531" s="5">
        <v>103</v>
      </c>
      <c r="C531" s="6" t="s">
        <v>128</v>
      </c>
      <c r="D531" s="6" t="s">
        <v>129</v>
      </c>
      <c r="E531" s="6" t="s">
        <v>452</v>
      </c>
      <c r="F531" s="6" t="s">
        <v>127</v>
      </c>
      <c r="G531" s="6" t="s">
        <v>560</v>
      </c>
      <c r="H531" s="6">
        <v>14.389350891113281</v>
      </c>
      <c r="I531" s="6">
        <v>14.646136283874512</v>
      </c>
      <c r="J531" s="6">
        <v>12.341796875</v>
      </c>
      <c r="K531" s="6">
        <v>17.176219940185547</v>
      </c>
      <c r="L531" s="6">
        <v>13.216443061828613</v>
      </c>
      <c r="M531" s="6">
        <v>13.207569122314453</v>
      </c>
      <c r="N531" s="6">
        <v>13.382075309753418</v>
      </c>
      <c r="O531" s="6">
        <v>13.018814086914063</v>
      </c>
      <c r="P531" s="6">
        <v>17.773338317871094</v>
      </c>
      <c r="Q531" s="6">
        <v>14.497625350952148</v>
      </c>
      <c r="R531" s="6">
        <v>10.513688087463379</v>
      </c>
      <c r="S531" s="6">
        <v>11.450927734375</v>
      </c>
      <c r="T531" s="6">
        <v>8.3410072326660156</v>
      </c>
      <c r="U531" s="6">
        <v>11.726532936096191</v>
      </c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spans="1:31" x14ac:dyDescent="0.25">
      <c r="A532" s="6" t="s">
        <v>452</v>
      </c>
      <c r="B532" s="5">
        <v>103</v>
      </c>
      <c r="C532" s="6" t="s">
        <v>128</v>
      </c>
      <c r="D532" s="6" t="s">
        <v>129</v>
      </c>
      <c r="E532" s="6" t="s">
        <v>452</v>
      </c>
      <c r="F532" s="6" t="s">
        <v>127</v>
      </c>
      <c r="G532" s="6" t="s">
        <v>561</v>
      </c>
      <c r="H532" s="6">
        <v>14.322688102722168</v>
      </c>
      <c r="I532" s="6">
        <v>14.760865211486816</v>
      </c>
      <c r="J532" s="6">
        <v>12.169163703918457</v>
      </c>
      <c r="K532" s="6">
        <v>17.260866165161133</v>
      </c>
      <c r="L532" s="6">
        <v>13.171389579772949</v>
      </c>
      <c r="M532" s="6">
        <v>13.187019348144531</v>
      </c>
      <c r="N532" s="6">
        <v>13.228451728820801</v>
      </c>
      <c r="O532" s="6">
        <v>13.112356185913086</v>
      </c>
      <c r="P532" s="6">
        <v>17.774669647216797</v>
      </c>
      <c r="Q532" s="6">
        <v>14.584438323974609</v>
      </c>
      <c r="R532" s="6">
        <v>10.436721801757812</v>
      </c>
      <c r="S532" s="6">
        <v>11.451684951782227</v>
      </c>
      <c r="T532" s="6">
        <v>8.2394075393676758</v>
      </c>
      <c r="U532" s="6">
        <v>12.081536293029785</v>
      </c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spans="1:31" x14ac:dyDescent="0.25">
      <c r="A533" s="6" t="s">
        <v>455</v>
      </c>
      <c r="B533" s="5">
        <v>103</v>
      </c>
      <c r="C533" s="6" t="s">
        <v>128</v>
      </c>
      <c r="D533" s="6" t="s">
        <v>129</v>
      </c>
      <c r="E533" s="6" t="s">
        <v>455</v>
      </c>
      <c r="F533" s="6" t="s">
        <v>127</v>
      </c>
      <c r="G533" s="6" t="s">
        <v>562</v>
      </c>
      <c r="H533" s="6">
        <v>14.267294883728027</v>
      </c>
      <c r="I533" s="6">
        <v>14.902877807617188</v>
      </c>
      <c r="J533" s="6">
        <v>12.515852928161621</v>
      </c>
      <c r="K533" s="6">
        <v>17.140209197998047</v>
      </c>
      <c r="L533" s="6">
        <v>13.312348365783691</v>
      </c>
      <c r="M533" s="6">
        <v>13.391482353210449</v>
      </c>
      <c r="N533" s="6">
        <v>13.457668304443359</v>
      </c>
      <c r="O533" s="6">
        <v>12.076000213623047</v>
      </c>
      <c r="P533" s="6">
        <v>17.865789413452148</v>
      </c>
      <c r="Q533" s="6">
        <v>14.11177921295166</v>
      </c>
      <c r="R533" s="6">
        <v>10.365414619445801</v>
      </c>
      <c r="S533" s="6">
        <v>11.666570663452148</v>
      </c>
      <c r="T533" s="6">
        <v>7.9087529182434082</v>
      </c>
      <c r="U533" s="6">
        <v>12.555116653442383</v>
      </c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spans="1:31" x14ac:dyDescent="0.25">
      <c r="A534" s="6" t="s">
        <v>455</v>
      </c>
      <c r="B534" s="5">
        <v>103</v>
      </c>
      <c r="C534" s="6" t="s">
        <v>128</v>
      </c>
      <c r="D534" s="6" t="s">
        <v>129</v>
      </c>
      <c r="E534" s="6" t="s">
        <v>455</v>
      </c>
      <c r="F534" s="6" t="s">
        <v>127</v>
      </c>
      <c r="G534" s="6" t="s">
        <v>563</v>
      </c>
      <c r="H534" s="6">
        <v>14.38826847076416</v>
      </c>
      <c r="I534" s="6">
        <v>14.974138259887695</v>
      </c>
      <c r="J534" s="6">
        <v>12.660490989685059</v>
      </c>
      <c r="K534" s="6">
        <v>17.153951644897461</v>
      </c>
      <c r="L534" s="6">
        <v>13.380772590637207</v>
      </c>
      <c r="M534" s="6">
        <v>13.311464309692383</v>
      </c>
      <c r="N534" s="6">
        <v>13.66629695892334</v>
      </c>
      <c r="O534" s="6">
        <v>11.897625923156738</v>
      </c>
      <c r="P534" s="6">
        <v>17.752571105957031</v>
      </c>
      <c r="Q534" s="6">
        <v>14.137249946594238</v>
      </c>
      <c r="R534" s="6">
        <v>10.538518905639648</v>
      </c>
      <c r="S534" s="6">
        <v>12.074596405029297</v>
      </c>
      <c r="T534" s="6">
        <v>7.9058685302734375</v>
      </c>
      <c r="U534" s="6">
        <v>12.656818389892578</v>
      </c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spans="1:31" x14ac:dyDescent="0.25">
      <c r="A535" s="6" t="s">
        <v>455</v>
      </c>
      <c r="B535" s="5">
        <v>103</v>
      </c>
      <c r="C535" s="6" t="s">
        <v>128</v>
      </c>
      <c r="D535" s="6" t="s">
        <v>129</v>
      </c>
      <c r="E535" s="6" t="s">
        <v>455</v>
      </c>
      <c r="F535" s="6" t="s">
        <v>127</v>
      </c>
      <c r="G535" s="6" t="s">
        <v>564</v>
      </c>
      <c r="H535" s="6">
        <v>14.462687492370605</v>
      </c>
      <c r="I535" s="6">
        <v>15.121516227722168</v>
      </c>
      <c r="J535" s="6">
        <v>12.585695266723633</v>
      </c>
      <c r="K535" s="6">
        <v>17.210136413574219</v>
      </c>
      <c r="L535" s="6">
        <v>13.317124366760254</v>
      </c>
      <c r="M535" s="6">
        <v>13.311650276184082</v>
      </c>
      <c r="N535" s="6">
        <v>13.399017333984375</v>
      </c>
      <c r="O535" s="6">
        <v>11.778656005859375</v>
      </c>
      <c r="P535" s="6">
        <v>17.924352645874023</v>
      </c>
      <c r="Q535" s="6">
        <v>14.11640739440918</v>
      </c>
      <c r="R535" s="6">
        <v>10.418853759765625</v>
      </c>
      <c r="S535" s="6">
        <v>12.360391616821289</v>
      </c>
      <c r="T535" s="6">
        <v>7.7871189117431641</v>
      </c>
      <c r="U535" s="6">
        <v>12.809028625488281</v>
      </c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spans="1:31" x14ac:dyDescent="0.25">
      <c r="A536" s="6" t="s">
        <v>452</v>
      </c>
      <c r="B536" s="5">
        <v>104</v>
      </c>
      <c r="C536" s="6" t="s">
        <v>130</v>
      </c>
      <c r="D536" s="6" t="s">
        <v>131</v>
      </c>
      <c r="E536" s="6" t="s">
        <v>452</v>
      </c>
      <c r="F536" s="6" t="s">
        <v>127</v>
      </c>
      <c r="G536" s="6" t="s">
        <v>565</v>
      </c>
      <c r="H536" s="6">
        <v>13.374187469482422</v>
      </c>
      <c r="I536" s="6">
        <v>14.278865814208984</v>
      </c>
      <c r="J536" s="6">
        <v>12.405420303344727</v>
      </c>
      <c r="K536" s="6">
        <v>16.991611480712891</v>
      </c>
      <c r="L536" s="6">
        <v>13.242220878601074</v>
      </c>
      <c r="M536" s="6">
        <v>13.036933898925781</v>
      </c>
      <c r="N536" s="6">
        <v>12.911291122436523</v>
      </c>
      <c r="O536" s="6">
        <v>12.253424644470215</v>
      </c>
      <c r="P536" s="6">
        <v>17.519186019897461</v>
      </c>
      <c r="Q536" s="6">
        <v>14.889194488525391</v>
      </c>
      <c r="R536" s="6">
        <v>10.084555625915527</v>
      </c>
      <c r="S536" s="6">
        <v>11.455877304077148</v>
      </c>
      <c r="T536" s="6">
        <v>9.304966926574707</v>
      </c>
      <c r="U536" s="6">
        <v>11.127053260803223</v>
      </c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spans="1:31" x14ac:dyDescent="0.25">
      <c r="A537" s="6" t="s">
        <v>452</v>
      </c>
      <c r="B537" s="5">
        <v>104</v>
      </c>
      <c r="C537" s="6" t="s">
        <v>130</v>
      </c>
      <c r="D537" s="6" t="s">
        <v>131</v>
      </c>
      <c r="E537" s="6" t="s">
        <v>452</v>
      </c>
      <c r="F537" s="6" t="s">
        <v>127</v>
      </c>
      <c r="G537" s="6" t="s">
        <v>566</v>
      </c>
      <c r="H537" s="6">
        <v>13.362482070922852</v>
      </c>
      <c r="I537" s="6">
        <v>14.218587875366211</v>
      </c>
      <c r="J537" s="6">
        <v>12.371901512145996</v>
      </c>
      <c r="K537" s="6">
        <v>17.193210601806641</v>
      </c>
      <c r="L537" s="6">
        <v>13.273554801940918</v>
      </c>
      <c r="M537" s="6">
        <v>13.143250465393066</v>
      </c>
      <c r="N537" s="6">
        <v>12.922355651855469</v>
      </c>
      <c r="O537" s="6">
        <v>12.1859130859375</v>
      </c>
      <c r="P537" s="6">
        <v>17.60590934753418</v>
      </c>
      <c r="Q537" s="6">
        <v>14.980297088623047</v>
      </c>
      <c r="R537" s="6">
        <v>10.189614295959473</v>
      </c>
      <c r="S537" s="6">
        <v>11.518692970275879</v>
      </c>
      <c r="T537" s="6">
        <v>9.1726522445678711</v>
      </c>
      <c r="U537" s="6">
        <v>10.905282020568848</v>
      </c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spans="1:31" x14ac:dyDescent="0.25">
      <c r="A538" s="6" t="s">
        <v>452</v>
      </c>
      <c r="B538" s="5">
        <v>104</v>
      </c>
      <c r="C538" s="6" t="s">
        <v>130</v>
      </c>
      <c r="D538" s="6" t="s">
        <v>131</v>
      </c>
      <c r="E538" s="6" t="s">
        <v>452</v>
      </c>
      <c r="F538" s="6" t="s">
        <v>127</v>
      </c>
      <c r="G538" s="6" t="s">
        <v>567</v>
      </c>
      <c r="H538" s="6">
        <v>13.527283668518066</v>
      </c>
      <c r="I538" s="6">
        <v>14.446622848510742</v>
      </c>
      <c r="J538" s="6">
        <v>12.233562469482422</v>
      </c>
      <c r="K538" s="6">
        <v>17.181013107299805</v>
      </c>
      <c r="L538" s="6">
        <v>13.344089508056641</v>
      </c>
      <c r="M538" s="6">
        <v>13.128005981445313</v>
      </c>
      <c r="N538" s="6">
        <v>12.841788291931152</v>
      </c>
      <c r="O538" s="6">
        <v>11.924735069274902</v>
      </c>
      <c r="P538" s="6">
        <v>17.467660903930664</v>
      </c>
      <c r="Q538" s="6">
        <v>15.048492431640625</v>
      </c>
      <c r="R538" s="6">
        <v>10.260566711425781</v>
      </c>
      <c r="S538" s="6">
        <v>11.644608497619629</v>
      </c>
      <c r="T538" s="6">
        <v>9.4905500411987305</v>
      </c>
      <c r="U538" s="6">
        <v>11.221061706542969</v>
      </c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spans="1:31" x14ac:dyDescent="0.25">
      <c r="A539" s="6" t="s">
        <v>455</v>
      </c>
      <c r="B539" s="5">
        <v>104</v>
      </c>
      <c r="C539" s="6" t="s">
        <v>130</v>
      </c>
      <c r="D539" s="6" t="s">
        <v>131</v>
      </c>
      <c r="E539" s="6" t="s">
        <v>455</v>
      </c>
      <c r="F539" s="6" t="s">
        <v>127</v>
      </c>
      <c r="G539" s="6" t="s">
        <v>556</v>
      </c>
      <c r="H539" s="6">
        <v>13.886221885681152</v>
      </c>
      <c r="I539" s="6">
        <v>14.983728408813477</v>
      </c>
      <c r="J539" s="6">
        <v>12.577651023864746</v>
      </c>
      <c r="K539" s="6">
        <v>17.256223678588867</v>
      </c>
      <c r="L539" s="6">
        <v>13.216139793395996</v>
      </c>
      <c r="M539" s="6">
        <v>13.417197227478027</v>
      </c>
      <c r="N539" s="6">
        <v>13.562345504760742</v>
      </c>
      <c r="O539" s="6">
        <v>12.059344291687012</v>
      </c>
      <c r="P539" s="6">
        <v>17.906953811645508</v>
      </c>
      <c r="Q539" s="6">
        <v>14.090630531311035</v>
      </c>
      <c r="R539" s="6">
        <v>10.516931533813477</v>
      </c>
      <c r="S539" s="6">
        <v>11.832082748413086</v>
      </c>
      <c r="T539" s="6">
        <v>8.0745162963867187</v>
      </c>
      <c r="U539" s="6">
        <v>12.264404296875</v>
      </c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spans="1:31" x14ac:dyDescent="0.25">
      <c r="A540" s="6" t="s">
        <v>455</v>
      </c>
      <c r="B540" s="5">
        <v>104</v>
      </c>
      <c r="C540" s="6" t="s">
        <v>130</v>
      </c>
      <c r="D540" s="6" t="s">
        <v>131</v>
      </c>
      <c r="E540" s="6" t="s">
        <v>455</v>
      </c>
      <c r="F540" s="6" t="s">
        <v>127</v>
      </c>
      <c r="G540" s="6" t="s">
        <v>557</v>
      </c>
      <c r="H540" s="6">
        <v>13.978278160095215</v>
      </c>
      <c r="I540" s="6">
        <v>14.920431137084961</v>
      </c>
      <c r="J540" s="6">
        <v>12.554200172424316</v>
      </c>
      <c r="K540" s="6">
        <v>17.238559722900391</v>
      </c>
      <c r="L540" s="6">
        <v>13.213875770568848</v>
      </c>
      <c r="M540" s="6">
        <v>13.508082389831543</v>
      </c>
      <c r="N540" s="6">
        <v>13.533482551574707</v>
      </c>
      <c r="O540" s="6">
        <v>12.038315773010254</v>
      </c>
      <c r="P540" s="6">
        <v>17.93858528137207</v>
      </c>
      <c r="Q540" s="6">
        <v>14.018468856811523</v>
      </c>
      <c r="R540" s="6">
        <v>10.710125923156738</v>
      </c>
      <c r="S540" s="6">
        <v>11.713201522827148</v>
      </c>
      <c r="T540" s="6">
        <v>7.8439211845397949</v>
      </c>
      <c r="U540" s="6">
        <v>12.625195503234863</v>
      </c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spans="1:31" x14ac:dyDescent="0.25">
      <c r="A541" s="6" t="s">
        <v>455</v>
      </c>
      <c r="B541" s="5">
        <v>104</v>
      </c>
      <c r="C541" s="6" t="s">
        <v>130</v>
      </c>
      <c r="D541" s="6" t="s">
        <v>131</v>
      </c>
      <c r="E541" s="6" t="s">
        <v>455</v>
      </c>
      <c r="F541" s="6" t="s">
        <v>127</v>
      </c>
      <c r="G541" s="6" t="s">
        <v>558</v>
      </c>
      <c r="H541" s="6">
        <v>14.01268196105957</v>
      </c>
      <c r="I541" s="6">
        <v>14.953091621398926</v>
      </c>
      <c r="J541" s="6">
        <v>12.43168830871582</v>
      </c>
      <c r="K541" s="6">
        <v>17.173376083374023</v>
      </c>
      <c r="L541" s="6">
        <v>13.348660469055176</v>
      </c>
      <c r="M541" s="6">
        <v>13.248018264770508</v>
      </c>
      <c r="N541" s="6">
        <v>13.479074478149414</v>
      </c>
      <c r="O541" s="6">
        <v>11.555734634399414</v>
      </c>
      <c r="P541" s="6">
        <v>17.755367279052734</v>
      </c>
      <c r="Q541" s="6">
        <v>14.126559257507324</v>
      </c>
      <c r="R541" s="6">
        <v>10.599271774291992</v>
      </c>
      <c r="S541" s="6">
        <v>11.803703308105469</v>
      </c>
      <c r="T541" s="6">
        <v>7.9322738647460937</v>
      </c>
      <c r="U541" s="6">
        <v>12.474058151245117</v>
      </c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spans="1:31" x14ac:dyDescent="0.25">
      <c r="A542" s="6" t="s">
        <v>452</v>
      </c>
      <c r="B542" s="5">
        <v>105</v>
      </c>
      <c r="C542" s="6" t="s">
        <v>132</v>
      </c>
      <c r="D542" s="6" t="s">
        <v>133</v>
      </c>
      <c r="E542" s="6" t="s">
        <v>452</v>
      </c>
      <c r="F542" s="6" t="s">
        <v>127</v>
      </c>
      <c r="G542" s="6" t="s">
        <v>568</v>
      </c>
      <c r="H542" s="6">
        <v>13.751392364501953</v>
      </c>
      <c r="I542" s="6">
        <v>14.337693214416504</v>
      </c>
      <c r="J542" s="6">
        <v>12.48631477355957</v>
      </c>
      <c r="K542" s="6">
        <v>17.1845703125</v>
      </c>
      <c r="L542" s="6">
        <v>13.263932228088379</v>
      </c>
      <c r="M542" s="6">
        <v>13.198649406433105</v>
      </c>
      <c r="N542" s="6">
        <v>12.822018623352051</v>
      </c>
      <c r="O542" s="6">
        <v>12.287204742431641</v>
      </c>
      <c r="P542" s="6">
        <v>17.603914260864258</v>
      </c>
      <c r="Q542" s="6">
        <v>14.974761009216309</v>
      </c>
      <c r="R542" s="6">
        <v>10.00367259979248</v>
      </c>
      <c r="S542" s="6">
        <v>11.56129264831543</v>
      </c>
      <c r="T542" s="6">
        <v>8.7854194641113281</v>
      </c>
      <c r="U542" s="6">
        <v>10.762896537780762</v>
      </c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spans="1:31" x14ac:dyDescent="0.25">
      <c r="A543" s="6" t="s">
        <v>452</v>
      </c>
      <c r="B543" s="5">
        <v>105</v>
      </c>
      <c r="C543" s="6" t="s">
        <v>132</v>
      </c>
      <c r="D543" s="6" t="s">
        <v>133</v>
      </c>
      <c r="E543" s="6" t="s">
        <v>452</v>
      </c>
      <c r="F543" s="6" t="s">
        <v>127</v>
      </c>
      <c r="G543" s="6" t="s">
        <v>569</v>
      </c>
      <c r="H543" s="6">
        <v>13.729500770568848</v>
      </c>
      <c r="I543" s="6">
        <v>14.25753116607666</v>
      </c>
      <c r="J543" s="6">
        <v>12.408491134643555</v>
      </c>
      <c r="K543" s="6">
        <v>17.186075210571289</v>
      </c>
      <c r="L543" s="6">
        <v>13.334795951843262</v>
      </c>
      <c r="M543" s="6">
        <v>13.007635116577148</v>
      </c>
      <c r="N543" s="6">
        <v>12.838701248168945</v>
      </c>
      <c r="O543" s="6">
        <v>12.329006195068359</v>
      </c>
      <c r="P543" s="6">
        <v>17.585935592651367</v>
      </c>
      <c r="Q543" s="6">
        <v>15.084566116333008</v>
      </c>
      <c r="R543" s="6">
        <v>10.085074424743652</v>
      </c>
      <c r="S543" s="6">
        <v>11.812919616699219</v>
      </c>
      <c r="T543" s="6">
        <v>8.8444232940673828</v>
      </c>
      <c r="U543" s="6">
        <v>11.209545135498047</v>
      </c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spans="1:31" x14ac:dyDescent="0.25">
      <c r="A544" s="6" t="s">
        <v>452</v>
      </c>
      <c r="B544" s="5">
        <v>105</v>
      </c>
      <c r="C544" s="6" t="s">
        <v>132</v>
      </c>
      <c r="D544" s="6" t="s">
        <v>133</v>
      </c>
      <c r="E544" s="6" t="s">
        <v>452</v>
      </c>
      <c r="F544" s="6" t="s">
        <v>127</v>
      </c>
      <c r="G544" s="6" t="s">
        <v>570</v>
      </c>
      <c r="H544" s="6">
        <v>13.753100395202637</v>
      </c>
      <c r="I544" s="6">
        <v>14.276931762695313</v>
      </c>
      <c r="J544" s="6">
        <v>12.419747352600098</v>
      </c>
      <c r="K544" s="6">
        <v>17.231067657470703</v>
      </c>
      <c r="L544" s="6">
        <v>13.24730110168457</v>
      </c>
      <c r="M544" s="6">
        <v>13.031570434570313</v>
      </c>
      <c r="N544" s="6">
        <v>12.740504264831543</v>
      </c>
      <c r="O544" s="6">
        <v>12.189728736877441</v>
      </c>
      <c r="P544" s="6">
        <v>17.606557846069336</v>
      </c>
      <c r="Q544" s="6">
        <v>15.100197792053223</v>
      </c>
      <c r="R544" s="6">
        <v>10.046401023864746</v>
      </c>
      <c r="S544" s="6">
        <v>11.403608322143555</v>
      </c>
      <c r="T544" s="6">
        <v>8.3919305801391602</v>
      </c>
      <c r="U544" s="6">
        <v>10.86747932434082</v>
      </c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spans="1:31" x14ac:dyDescent="0.25">
      <c r="A545" s="6" t="s">
        <v>455</v>
      </c>
      <c r="B545" s="5">
        <v>105</v>
      </c>
      <c r="C545" s="6" t="s">
        <v>132</v>
      </c>
      <c r="D545" s="6" t="s">
        <v>133</v>
      </c>
      <c r="E545" s="6" t="s">
        <v>455</v>
      </c>
      <c r="F545" s="6" t="s">
        <v>127</v>
      </c>
      <c r="G545" s="6" t="s">
        <v>562</v>
      </c>
      <c r="H545" s="6">
        <v>14.267294883728027</v>
      </c>
      <c r="I545" s="6">
        <v>14.902877807617188</v>
      </c>
      <c r="J545" s="6">
        <v>12.515852928161621</v>
      </c>
      <c r="K545" s="6">
        <v>17.140209197998047</v>
      </c>
      <c r="L545" s="6">
        <v>13.312348365783691</v>
      </c>
      <c r="M545" s="6">
        <v>13.391482353210449</v>
      </c>
      <c r="N545" s="6">
        <v>13.457668304443359</v>
      </c>
      <c r="O545" s="6">
        <v>12.076000213623047</v>
      </c>
      <c r="P545" s="6">
        <v>17.865789413452148</v>
      </c>
      <c r="Q545" s="6">
        <v>14.11177921295166</v>
      </c>
      <c r="R545" s="6">
        <v>10.365414619445801</v>
      </c>
      <c r="S545" s="6">
        <v>11.666570663452148</v>
      </c>
      <c r="T545" s="6">
        <v>7.9087529182434082</v>
      </c>
      <c r="U545" s="6">
        <v>12.555116653442383</v>
      </c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spans="1:31" x14ac:dyDescent="0.25">
      <c r="A546" s="6" t="s">
        <v>455</v>
      </c>
      <c r="B546" s="5">
        <v>105</v>
      </c>
      <c r="C546" s="6" t="s">
        <v>132</v>
      </c>
      <c r="D546" s="6" t="s">
        <v>133</v>
      </c>
      <c r="E546" s="6" t="s">
        <v>455</v>
      </c>
      <c r="F546" s="6" t="s">
        <v>127</v>
      </c>
      <c r="G546" s="6" t="s">
        <v>563</v>
      </c>
      <c r="H546" s="6">
        <v>14.38826847076416</v>
      </c>
      <c r="I546" s="6">
        <v>14.974138259887695</v>
      </c>
      <c r="J546" s="6">
        <v>12.660490989685059</v>
      </c>
      <c r="K546" s="6">
        <v>17.153951644897461</v>
      </c>
      <c r="L546" s="6">
        <v>13.380772590637207</v>
      </c>
      <c r="M546" s="6">
        <v>13.311464309692383</v>
      </c>
      <c r="N546" s="6">
        <v>13.66629695892334</v>
      </c>
      <c r="O546" s="6">
        <v>11.897625923156738</v>
      </c>
      <c r="P546" s="6">
        <v>17.752571105957031</v>
      </c>
      <c r="Q546" s="6">
        <v>14.137249946594238</v>
      </c>
      <c r="R546" s="6">
        <v>10.538518905639648</v>
      </c>
      <c r="S546" s="6">
        <v>12.074596405029297</v>
      </c>
      <c r="T546" s="6">
        <v>7.9058685302734375</v>
      </c>
      <c r="U546" s="6">
        <v>12.656818389892578</v>
      </c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spans="1:31" x14ac:dyDescent="0.25">
      <c r="A547" s="6" t="s">
        <v>455</v>
      </c>
      <c r="B547" s="5">
        <v>105</v>
      </c>
      <c r="C547" s="6" t="s">
        <v>132</v>
      </c>
      <c r="D547" s="6" t="s">
        <v>133</v>
      </c>
      <c r="E547" s="6" t="s">
        <v>455</v>
      </c>
      <c r="F547" s="6" t="s">
        <v>127</v>
      </c>
      <c r="G547" s="6" t="s">
        <v>564</v>
      </c>
      <c r="H547" s="6">
        <v>14.462687492370605</v>
      </c>
      <c r="I547" s="6">
        <v>15.121516227722168</v>
      </c>
      <c r="J547" s="6">
        <v>12.585695266723633</v>
      </c>
      <c r="K547" s="6">
        <v>17.210136413574219</v>
      </c>
      <c r="L547" s="6">
        <v>13.317124366760254</v>
      </c>
      <c r="M547" s="6">
        <v>13.311650276184082</v>
      </c>
      <c r="N547" s="6">
        <v>13.399017333984375</v>
      </c>
      <c r="O547" s="6">
        <v>11.778656005859375</v>
      </c>
      <c r="P547" s="6">
        <v>17.924352645874023</v>
      </c>
      <c r="Q547" s="6">
        <v>14.11640739440918</v>
      </c>
      <c r="R547" s="6">
        <v>10.418853759765625</v>
      </c>
      <c r="S547" s="6">
        <v>12.360391616821289</v>
      </c>
      <c r="T547" s="6">
        <v>7.7871189117431641</v>
      </c>
      <c r="U547" s="6">
        <v>12.809028625488281</v>
      </c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spans="1:31" x14ac:dyDescent="0.25">
      <c r="A548" s="6" t="s">
        <v>452</v>
      </c>
      <c r="B548" s="5">
        <v>106</v>
      </c>
      <c r="C548" s="6" t="s">
        <v>134</v>
      </c>
      <c r="D548" s="6" t="s">
        <v>135</v>
      </c>
      <c r="E548" s="6" t="s">
        <v>452</v>
      </c>
      <c r="F548" s="6" t="s">
        <v>136</v>
      </c>
      <c r="G548" s="6" t="s">
        <v>571</v>
      </c>
      <c r="H548" s="6">
        <v>14.74857234954834</v>
      </c>
      <c r="I548" s="6">
        <v>13.868741989135742</v>
      </c>
      <c r="J548" s="6">
        <v>10.947073936462402</v>
      </c>
      <c r="K548" s="6">
        <v>15.098591804504395</v>
      </c>
      <c r="L548" s="6">
        <v>12.547222137451172</v>
      </c>
      <c r="M548" s="6">
        <v>11.740118026733398</v>
      </c>
      <c r="N548" s="6">
        <v>12.342308044433594</v>
      </c>
      <c r="O548" s="6">
        <v>13.759389877319336</v>
      </c>
      <c r="P548" s="6">
        <v>16.159656524658203</v>
      </c>
      <c r="Q548" s="6">
        <v>15.979998588562012</v>
      </c>
      <c r="R548" s="6">
        <v>11.037965774536133</v>
      </c>
      <c r="S548" s="6">
        <v>9.9928112030029297</v>
      </c>
      <c r="T548" s="6">
        <v>10.535470008850098</v>
      </c>
      <c r="U548" s="6">
        <v>8.5547037124633789</v>
      </c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spans="1:31" x14ac:dyDescent="0.25">
      <c r="A549" s="6" t="s">
        <v>452</v>
      </c>
      <c r="B549" s="5">
        <v>106</v>
      </c>
      <c r="C549" s="6" t="s">
        <v>134</v>
      </c>
      <c r="D549" s="6" t="s">
        <v>135</v>
      </c>
      <c r="E549" s="6" t="s">
        <v>452</v>
      </c>
      <c r="F549" s="6" t="s">
        <v>136</v>
      </c>
      <c r="G549" s="6" t="s">
        <v>572</v>
      </c>
      <c r="H549" s="6">
        <v>15.555202484130859</v>
      </c>
      <c r="I549" s="6">
        <v>14.542849540710449</v>
      </c>
      <c r="J549" s="6">
        <v>10.484390258789062</v>
      </c>
      <c r="K549" s="6">
        <v>15.71233081817627</v>
      </c>
      <c r="L549" s="6">
        <v>12.740351676940918</v>
      </c>
      <c r="M549" s="6">
        <v>12.002069473266602</v>
      </c>
      <c r="N549" s="6">
        <v>13.123873710632324</v>
      </c>
      <c r="O549" s="6">
        <v>13.908638000488281</v>
      </c>
      <c r="P549" s="6">
        <v>17.224269866943359</v>
      </c>
      <c r="Q549" s="6">
        <v>15.468036651611328</v>
      </c>
      <c r="R549" s="6">
        <v>11.349872589111328</v>
      </c>
      <c r="S549" s="6">
        <v>10.098361015319824</v>
      </c>
      <c r="T549" s="6">
        <v>9.5578470230102539</v>
      </c>
      <c r="U549" s="6">
        <v>8.85296630859375</v>
      </c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spans="1:31" x14ac:dyDescent="0.25">
      <c r="A550" s="6" t="s">
        <v>452</v>
      </c>
      <c r="B550" s="5">
        <v>106</v>
      </c>
      <c r="C550" s="6" t="s">
        <v>134</v>
      </c>
      <c r="D550" s="6" t="s">
        <v>135</v>
      </c>
      <c r="E550" s="6" t="s">
        <v>452</v>
      </c>
      <c r="F550" s="6" t="s">
        <v>136</v>
      </c>
      <c r="G550" s="6" t="s">
        <v>573</v>
      </c>
      <c r="H550" s="6">
        <v>15.188305854797363</v>
      </c>
      <c r="I550" s="6">
        <v>14.462887763977051</v>
      </c>
      <c r="J550" s="6">
        <v>10.759888648986816</v>
      </c>
      <c r="K550" s="6">
        <v>14.696932792663574</v>
      </c>
      <c r="L550" s="6">
        <v>12.838000297546387</v>
      </c>
      <c r="M550" s="6">
        <v>11.667852401733398</v>
      </c>
      <c r="N550" s="6">
        <v>13.31898307800293</v>
      </c>
      <c r="O550" s="6">
        <v>13.211604118347168</v>
      </c>
      <c r="P550" s="6">
        <v>16.786386489868164</v>
      </c>
      <c r="Q550" s="6">
        <v>15.783315658569336</v>
      </c>
      <c r="R550" s="6">
        <v>11.423730850219727</v>
      </c>
      <c r="S550" s="6">
        <v>9.3967113494873047</v>
      </c>
      <c r="T550" s="6">
        <v>9.475733757019043</v>
      </c>
      <c r="U550" s="6">
        <v>8.7478904724121094</v>
      </c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spans="1:31" x14ac:dyDescent="0.25">
      <c r="A551" s="6" t="s">
        <v>455</v>
      </c>
      <c r="B551" s="5">
        <v>106</v>
      </c>
      <c r="C551" s="6" t="s">
        <v>134</v>
      </c>
      <c r="D551" s="6" t="s">
        <v>135</v>
      </c>
      <c r="E551" s="6" t="s">
        <v>455</v>
      </c>
      <c r="F551" s="6" t="s">
        <v>136</v>
      </c>
      <c r="G551" s="6" t="s">
        <v>574</v>
      </c>
      <c r="H551" s="6">
        <v>15.198657035827637</v>
      </c>
      <c r="I551" s="6">
        <v>15.25739860534668</v>
      </c>
      <c r="J551" s="6">
        <v>11.124967575073242</v>
      </c>
      <c r="K551" s="6">
        <v>15.897455215454102</v>
      </c>
      <c r="L551" s="6">
        <v>13.301228523254395</v>
      </c>
      <c r="M551" s="6">
        <v>12.385627746582031</v>
      </c>
      <c r="N551" s="6">
        <v>13.607887268066406</v>
      </c>
      <c r="O551" s="6">
        <v>13.799831390380859</v>
      </c>
      <c r="P551" s="6">
        <v>17.348794937133789</v>
      </c>
      <c r="Q551" s="6">
        <v>14.952054023742676</v>
      </c>
      <c r="R551" s="6">
        <v>11.639236450195313</v>
      </c>
      <c r="S551" s="6">
        <v>11.323088645935059</v>
      </c>
      <c r="T551" s="6">
        <v>10.582226753234863</v>
      </c>
      <c r="U551" s="6">
        <v>11.068032264709473</v>
      </c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spans="1:31" x14ac:dyDescent="0.25">
      <c r="A552" s="6" t="s">
        <v>455</v>
      </c>
      <c r="B552" s="5">
        <v>106</v>
      </c>
      <c r="C552" s="6" t="s">
        <v>134</v>
      </c>
      <c r="D552" s="6" t="s">
        <v>135</v>
      </c>
      <c r="E552" s="6" t="s">
        <v>455</v>
      </c>
      <c r="F552" s="6" t="s">
        <v>136</v>
      </c>
      <c r="G552" s="6" t="s">
        <v>575</v>
      </c>
      <c r="H552" s="6">
        <v>15.431260108947754</v>
      </c>
      <c r="I552" s="6">
        <v>15.263974189758301</v>
      </c>
      <c r="J552" s="6">
        <v>11.190787315368652</v>
      </c>
      <c r="K552" s="6">
        <v>16.08375358581543</v>
      </c>
      <c r="L552" s="6">
        <v>13.13724422454834</v>
      </c>
      <c r="M552" s="6">
        <v>12.567447662353516</v>
      </c>
      <c r="N552" s="6">
        <v>13.742266654968262</v>
      </c>
      <c r="O552" s="6">
        <v>14.112021446228027</v>
      </c>
      <c r="P552" s="6">
        <v>17.630428314208984</v>
      </c>
      <c r="Q552" s="6">
        <v>15.146255493164063</v>
      </c>
      <c r="R552" s="6">
        <v>11.693487167358398</v>
      </c>
      <c r="S552" s="6">
        <v>11.59217643737793</v>
      </c>
      <c r="T552" s="6">
        <v>10.007349967956543</v>
      </c>
      <c r="U552" s="6">
        <v>10.657479286193848</v>
      </c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spans="1:31" x14ac:dyDescent="0.25">
      <c r="A553" s="6" t="s">
        <v>455</v>
      </c>
      <c r="B553" s="5">
        <v>106</v>
      </c>
      <c r="C553" s="6" t="s">
        <v>134</v>
      </c>
      <c r="D553" s="6" t="s">
        <v>135</v>
      </c>
      <c r="E553" s="6" t="s">
        <v>455</v>
      </c>
      <c r="F553" s="6" t="s">
        <v>136</v>
      </c>
      <c r="G553" s="6" t="s">
        <v>576</v>
      </c>
      <c r="H553" s="6">
        <v>15.147133827209473</v>
      </c>
      <c r="I553" s="6">
        <v>15.530614852905273</v>
      </c>
      <c r="J553" s="6">
        <v>11.105057716369629</v>
      </c>
      <c r="K553" s="6">
        <v>14.743869781494141</v>
      </c>
      <c r="L553" s="6">
        <v>13.197921752929688</v>
      </c>
      <c r="M553" s="6">
        <v>12.24985408782959</v>
      </c>
      <c r="N553" s="6">
        <v>14.299001693725586</v>
      </c>
      <c r="O553" s="6">
        <v>13.467866897583008</v>
      </c>
      <c r="P553" s="6">
        <v>17.622512817382813</v>
      </c>
      <c r="Q553" s="6">
        <v>15.017085075378418</v>
      </c>
      <c r="R553" s="6">
        <v>11.57884407043457</v>
      </c>
      <c r="S553" s="6">
        <v>11.240314483642578</v>
      </c>
      <c r="T553" s="6">
        <v>10.076521873474121</v>
      </c>
      <c r="U553" s="6">
        <v>10.639575958251953</v>
      </c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spans="1:31" x14ac:dyDescent="0.25">
      <c r="A554" s="6" t="s">
        <v>452</v>
      </c>
      <c r="B554" s="5">
        <v>107</v>
      </c>
      <c r="C554" s="6" t="s">
        <v>137</v>
      </c>
      <c r="D554" s="6" t="s">
        <v>138</v>
      </c>
      <c r="E554" s="6" t="s">
        <v>452</v>
      </c>
      <c r="F554" s="6" t="s">
        <v>136</v>
      </c>
      <c r="G554" s="6" t="s">
        <v>577</v>
      </c>
      <c r="H554" s="6">
        <v>14.914623260498047</v>
      </c>
      <c r="I554" s="6">
        <v>14.690757751464844</v>
      </c>
      <c r="J554" s="6">
        <v>10.947352409362793</v>
      </c>
      <c r="K554" s="6">
        <v>14.98503303527832</v>
      </c>
      <c r="L554" s="6">
        <v>12.840384483337402</v>
      </c>
      <c r="M554" s="6">
        <v>11.976266860961914</v>
      </c>
      <c r="N554" s="6">
        <v>13.286649703979492</v>
      </c>
      <c r="O554" s="6">
        <v>13.21114444732666</v>
      </c>
      <c r="P554" s="6">
        <v>16.952402114868164</v>
      </c>
      <c r="Q554" s="6">
        <v>15.45849609375</v>
      </c>
      <c r="R554" s="6">
        <v>11.506158828735352</v>
      </c>
      <c r="S554" s="6">
        <v>9.6750926971435547</v>
      </c>
      <c r="T554" s="6">
        <v>9.2876434326171875</v>
      </c>
      <c r="U554" s="6">
        <v>9.1433067321777344</v>
      </c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spans="1:31" x14ac:dyDescent="0.25">
      <c r="A555" s="6" t="s">
        <v>452</v>
      </c>
      <c r="B555" s="5">
        <v>107</v>
      </c>
      <c r="C555" s="6" t="s">
        <v>137</v>
      </c>
      <c r="D555" s="6" t="s">
        <v>138</v>
      </c>
      <c r="E555" s="6" t="s">
        <v>452</v>
      </c>
      <c r="F555" s="6" t="s">
        <v>136</v>
      </c>
      <c r="G555" s="6" t="s">
        <v>578</v>
      </c>
      <c r="H555" s="6">
        <v>15.446026802062988</v>
      </c>
      <c r="I555" s="6">
        <v>14.359444618225098</v>
      </c>
      <c r="J555" s="6">
        <v>10.48554801940918</v>
      </c>
      <c r="K555" s="6">
        <v>16.070831298828125</v>
      </c>
      <c r="L555" s="6">
        <v>12.632004737854004</v>
      </c>
      <c r="M555" s="6">
        <v>11.948151588439941</v>
      </c>
      <c r="N555" s="6">
        <v>12.972112655639648</v>
      </c>
      <c r="O555" s="6">
        <v>13.567071914672852</v>
      </c>
      <c r="P555" s="6">
        <v>16.373012542724609</v>
      </c>
      <c r="Q555" s="6">
        <v>16.117652893066406</v>
      </c>
      <c r="R555" s="6">
        <v>11.262875556945801</v>
      </c>
      <c r="S555" s="6">
        <v>9.7653360366821289</v>
      </c>
      <c r="T555" s="6">
        <v>8.6713991165161133</v>
      </c>
      <c r="U555" s="6">
        <v>8.5659017562866211</v>
      </c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spans="1:31" x14ac:dyDescent="0.25">
      <c r="A556" s="6" t="s">
        <v>455</v>
      </c>
      <c r="B556" s="5">
        <v>107</v>
      </c>
      <c r="C556" s="6" t="s">
        <v>137</v>
      </c>
      <c r="D556" s="6" t="s">
        <v>138</v>
      </c>
      <c r="E556" s="6" t="s">
        <v>455</v>
      </c>
      <c r="F556" s="6" t="s">
        <v>136</v>
      </c>
      <c r="G556" s="6" t="s">
        <v>579</v>
      </c>
      <c r="H556" s="6">
        <v>15.108306884765625</v>
      </c>
      <c r="I556" s="6">
        <v>15.052989959716797</v>
      </c>
      <c r="J556" s="6">
        <v>11.386013031005859</v>
      </c>
      <c r="K556" s="6">
        <v>16.253116607666016</v>
      </c>
      <c r="L556" s="6">
        <v>13.252687454223633</v>
      </c>
      <c r="M556" s="6">
        <v>12.199715614318848</v>
      </c>
      <c r="N556" s="6">
        <v>13.532975196838379</v>
      </c>
      <c r="O556" s="6">
        <v>14.261480331420898</v>
      </c>
      <c r="P556" s="6">
        <v>17.541843414306641</v>
      </c>
      <c r="Q556" s="6">
        <v>15.109938621520996</v>
      </c>
      <c r="R556" s="6">
        <v>11.594002723693848</v>
      </c>
      <c r="S556" s="6">
        <v>11.251091957092285</v>
      </c>
      <c r="T556" s="6">
        <v>10.490931510925293</v>
      </c>
      <c r="U556" s="6">
        <v>11.193161964416504</v>
      </c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spans="1:31" x14ac:dyDescent="0.25">
      <c r="A557" s="6" t="s">
        <v>455</v>
      </c>
      <c r="B557" s="5">
        <v>107</v>
      </c>
      <c r="C557" s="6" t="s">
        <v>137</v>
      </c>
      <c r="D557" s="6" t="s">
        <v>138</v>
      </c>
      <c r="E557" s="6" t="s">
        <v>455</v>
      </c>
      <c r="F557" s="6" t="s">
        <v>136</v>
      </c>
      <c r="G557" s="6" t="s">
        <v>580</v>
      </c>
      <c r="H557" s="6">
        <v>15.316104888916016</v>
      </c>
      <c r="I557" s="6">
        <v>15.344891548156738</v>
      </c>
      <c r="J557" s="6">
        <v>11.23305606842041</v>
      </c>
      <c r="K557" s="6">
        <v>15.904955863952637</v>
      </c>
      <c r="L557" s="6">
        <v>13.251420021057129</v>
      </c>
      <c r="M557" s="6">
        <v>12.537502288818359</v>
      </c>
      <c r="N557" s="6">
        <v>14.140035629272461</v>
      </c>
      <c r="O557" s="6">
        <v>13.970868110656738</v>
      </c>
      <c r="P557" s="6">
        <v>17.412303924560547</v>
      </c>
      <c r="Q557" s="6">
        <v>15.02071475982666</v>
      </c>
      <c r="R557" s="6">
        <v>11.763075828552246</v>
      </c>
      <c r="S557" s="6">
        <v>11.228451728820801</v>
      </c>
      <c r="T557" s="6">
        <v>8.8251495361328125</v>
      </c>
      <c r="U557" s="6">
        <v>10.585685729980469</v>
      </c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spans="1:31" x14ac:dyDescent="0.25">
      <c r="A558" s="6" t="s">
        <v>455</v>
      </c>
      <c r="B558" s="5">
        <v>107</v>
      </c>
      <c r="C558" s="6" t="s">
        <v>137</v>
      </c>
      <c r="D558" s="6" t="s">
        <v>138</v>
      </c>
      <c r="E558" s="6" t="s">
        <v>455</v>
      </c>
      <c r="F558" s="6" t="s">
        <v>136</v>
      </c>
      <c r="G558" s="6" t="s">
        <v>581</v>
      </c>
      <c r="H558" s="6">
        <v>15.361328125</v>
      </c>
      <c r="I558" s="6">
        <v>15.113958358764648</v>
      </c>
      <c r="J558" s="6">
        <v>11.414093017578125</v>
      </c>
      <c r="K558" s="6">
        <v>15.976120948791504</v>
      </c>
      <c r="L558" s="6">
        <v>13.153669357299805</v>
      </c>
      <c r="M558" s="6">
        <v>12.536121368408203</v>
      </c>
      <c r="N558" s="6">
        <v>13.794766426086426</v>
      </c>
      <c r="O558" s="6">
        <v>14.026481628417969</v>
      </c>
      <c r="P558" s="6">
        <v>17.43568229675293</v>
      </c>
      <c r="Q558" s="6">
        <v>15.114015579223633</v>
      </c>
      <c r="R558" s="6">
        <v>11.504103660583496</v>
      </c>
      <c r="S558" s="6">
        <v>11.480785369873047</v>
      </c>
      <c r="T558" s="6">
        <v>8.6953325271606445</v>
      </c>
      <c r="U558" s="6">
        <v>10.299757957458496</v>
      </c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spans="1:31" x14ac:dyDescent="0.25">
      <c r="A559" s="6" t="s">
        <v>452</v>
      </c>
      <c r="B559" s="5">
        <v>108</v>
      </c>
      <c r="C559" s="6" t="s">
        <v>139</v>
      </c>
      <c r="D559" s="6" t="s">
        <v>140</v>
      </c>
      <c r="E559" s="6" t="s">
        <v>452</v>
      </c>
      <c r="F559" s="6" t="s">
        <v>136</v>
      </c>
      <c r="G559" s="6" t="s">
        <v>582</v>
      </c>
      <c r="H559" s="6">
        <v>14.178196907043457</v>
      </c>
      <c r="I559" s="6">
        <v>14.049635887145996</v>
      </c>
      <c r="J559" s="6">
        <v>10.523670196533203</v>
      </c>
      <c r="K559" s="6">
        <v>15.224159240722656</v>
      </c>
      <c r="L559" s="6">
        <v>12.524681091308594</v>
      </c>
      <c r="M559" s="6">
        <v>11.57607364654541</v>
      </c>
      <c r="N559" s="6">
        <v>12.04207706451416</v>
      </c>
      <c r="O559" s="6">
        <v>14.165622711181641</v>
      </c>
      <c r="P559" s="6">
        <v>16.628072738647461</v>
      </c>
      <c r="Q559" s="6">
        <v>15.698953628540039</v>
      </c>
      <c r="R559" s="6">
        <v>10.996501922607422</v>
      </c>
      <c r="S559" s="6">
        <v>10.280364990234375</v>
      </c>
      <c r="T559" s="6">
        <v>10.051154136657715</v>
      </c>
      <c r="U559" s="6">
        <v>8.49261474609375</v>
      </c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spans="1:31" x14ac:dyDescent="0.25">
      <c r="A560" s="6" t="s">
        <v>452</v>
      </c>
      <c r="B560" s="5">
        <v>108</v>
      </c>
      <c r="C560" s="6" t="s">
        <v>139</v>
      </c>
      <c r="D560" s="6" t="s">
        <v>140</v>
      </c>
      <c r="E560" s="6" t="s">
        <v>452</v>
      </c>
      <c r="F560" s="6" t="s">
        <v>136</v>
      </c>
      <c r="G560" s="6" t="s">
        <v>583</v>
      </c>
      <c r="H560" s="6">
        <v>15.639064788818359</v>
      </c>
      <c r="I560" s="6">
        <v>14.330853462219238</v>
      </c>
      <c r="J560" s="6">
        <v>10.751359939575195</v>
      </c>
      <c r="K560" s="6">
        <v>15.028605461120605</v>
      </c>
      <c r="L560" s="6">
        <v>12.537755012512207</v>
      </c>
      <c r="M560" s="6">
        <v>11.42349910736084</v>
      </c>
      <c r="N560" s="6">
        <v>12.771577835083008</v>
      </c>
      <c r="O560" s="6">
        <v>13.309965133666992</v>
      </c>
      <c r="P560" s="6">
        <v>16.224065780639648</v>
      </c>
      <c r="Q560" s="6">
        <v>15.914280891418457</v>
      </c>
      <c r="R560" s="6">
        <v>11.143548965454102</v>
      </c>
      <c r="S560" s="6">
        <v>9.8944082260131836</v>
      </c>
      <c r="T560" s="6">
        <v>11.280817031860352</v>
      </c>
      <c r="U560" s="6">
        <v>8.6278982162475586</v>
      </c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spans="1:31" x14ac:dyDescent="0.25">
      <c r="A561" s="6" t="s">
        <v>452</v>
      </c>
      <c r="B561" s="5">
        <v>108</v>
      </c>
      <c r="C561" s="6" t="s">
        <v>139</v>
      </c>
      <c r="D561" s="6" t="s">
        <v>140</v>
      </c>
      <c r="E561" s="6" t="s">
        <v>452</v>
      </c>
      <c r="F561" s="6" t="s">
        <v>136</v>
      </c>
      <c r="G561" s="6" t="s">
        <v>584</v>
      </c>
      <c r="H561" s="6">
        <v>15.169928550720215</v>
      </c>
      <c r="I561" s="6">
        <v>14.465516090393066</v>
      </c>
      <c r="J561" s="6">
        <v>9.9867095947265625</v>
      </c>
      <c r="K561" s="6">
        <v>16.041950225830078</v>
      </c>
      <c r="L561" s="6">
        <v>12.057419776916504</v>
      </c>
      <c r="M561" s="6">
        <v>11.211042404174805</v>
      </c>
      <c r="N561" s="6">
        <v>12.843829154968262</v>
      </c>
      <c r="O561" s="6">
        <v>13.57182502746582</v>
      </c>
      <c r="P561" s="6">
        <v>15.845728874206543</v>
      </c>
      <c r="Q561" s="6">
        <v>16.375263214111328</v>
      </c>
      <c r="R561" s="6">
        <v>11.524551391601563</v>
      </c>
      <c r="S561" s="6">
        <v>10.069302558898926</v>
      </c>
      <c r="T561" s="6">
        <v>8.98876953125</v>
      </c>
      <c r="U561" s="6">
        <v>8.7684488296508789</v>
      </c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spans="1:31" x14ac:dyDescent="0.25">
      <c r="A562" s="6" t="s">
        <v>455</v>
      </c>
      <c r="B562" s="5">
        <v>108</v>
      </c>
      <c r="C562" s="6" t="s">
        <v>139</v>
      </c>
      <c r="D562" s="6" t="s">
        <v>140</v>
      </c>
      <c r="E562" s="6" t="s">
        <v>455</v>
      </c>
      <c r="F562" s="6" t="s">
        <v>136</v>
      </c>
      <c r="G562" s="6" t="s">
        <v>585</v>
      </c>
      <c r="H562" s="6">
        <v>14.954853057861328</v>
      </c>
      <c r="I562" s="6">
        <v>15.270731925964355</v>
      </c>
      <c r="J562" s="6">
        <v>11.09203052520752</v>
      </c>
      <c r="K562" s="6">
        <v>16.490079879760742</v>
      </c>
      <c r="L562" s="6">
        <v>12.99486255645752</v>
      </c>
      <c r="M562" s="6">
        <v>12.417638778686523</v>
      </c>
      <c r="N562" s="6">
        <v>13.197296142578125</v>
      </c>
      <c r="O562" s="6">
        <v>14.467028617858887</v>
      </c>
      <c r="P562" s="6">
        <v>17.602619171142578</v>
      </c>
      <c r="Q562" s="6">
        <v>15.224427223205566</v>
      </c>
      <c r="R562" s="6">
        <v>11.539943695068359</v>
      </c>
      <c r="S562" s="6">
        <v>11.49150276184082</v>
      </c>
      <c r="T562" s="6">
        <v>9.108367919921875</v>
      </c>
      <c r="U562" s="6">
        <v>10.279935836791992</v>
      </c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spans="1:31" x14ac:dyDescent="0.25">
      <c r="A563" s="6" t="s">
        <v>455</v>
      </c>
      <c r="B563" s="5">
        <v>108</v>
      </c>
      <c r="C563" s="6" t="s">
        <v>139</v>
      </c>
      <c r="D563" s="6" t="s">
        <v>140</v>
      </c>
      <c r="E563" s="6" t="s">
        <v>455</v>
      </c>
      <c r="F563" s="6" t="s">
        <v>136</v>
      </c>
      <c r="G563" s="6" t="s">
        <v>586</v>
      </c>
      <c r="H563" s="6">
        <v>15.672625541687012</v>
      </c>
      <c r="I563" s="6">
        <v>15.434032440185547</v>
      </c>
      <c r="J563" s="6">
        <v>11.039104461669922</v>
      </c>
      <c r="K563" s="6">
        <v>15.549591064453125</v>
      </c>
      <c r="L563" s="6">
        <v>13.187070846557617</v>
      </c>
      <c r="M563" s="6">
        <v>11.999810218811035</v>
      </c>
      <c r="N563" s="6">
        <v>13.595206260681152</v>
      </c>
      <c r="O563" s="6">
        <v>13.703166007995605</v>
      </c>
      <c r="P563" s="6">
        <v>17.413997650146484</v>
      </c>
      <c r="Q563" s="6">
        <v>14.816349029541016</v>
      </c>
      <c r="R563" s="6">
        <v>11.693896293640137</v>
      </c>
      <c r="S563" s="6">
        <v>11.270412445068359</v>
      </c>
      <c r="T563" s="6">
        <v>11.302958488464355</v>
      </c>
      <c r="U563" s="6">
        <v>11.326648712158203</v>
      </c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spans="1:31" x14ac:dyDescent="0.25">
      <c r="A564" s="6" t="s">
        <v>455</v>
      </c>
      <c r="B564" s="5">
        <v>108</v>
      </c>
      <c r="C564" s="6" t="s">
        <v>139</v>
      </c>
      <c r="D564" s="6" t="s">
        <v>140</v>
      </c>
      <c r="E564" s="6" t="s">
        <v>455</v>
      </c>
      <c r="F564" s="6" t="s">
        <v>136</v>
      </c>
      <c r="G564" s="6" t="s">
        <v>587</v>
      </c>
      <c r="H564" s="6">
        <v>15.320112228393555</v>
      </c>
      <c r="I564" s="6">
        <v>15.350454330444336</v>
      </c>
      <c r="J564" s="6">
        <v>10.655298233032227</v>
      </c>
      <c r="K564" s="6">
        <v>16.140766143798828</v>
      </c>
      <c r="L564" s="6">
        <v>12.819883346557617</v>
      </c>
      <c r="M564" s="6">
        <v>12.090317726135254</v>
      </c>
      <c r="N564" s="6">
        <v>13.824090003967285</v>
      </c>
      <c r="O564" s="6">
        <v>13.886550903320312</v>
      </c>
      <c r="P564" s="6">
        <v>17.383213043212891</v>
      </c>
      <c r="Q564" s="6">
        <v>15.112680435180664</v>
      </c>
      <c r="R564" s="6">
        <v>11.885612487792969</v>
      </c>
      <c r="S564" s="6">
        <v>11.363953590393066</v>
      </c>
      <c r="T564" s="6">
        <v>10.077897071838379</v>
      </c>
      <c r="U564" s="6">
        <v>10.770795822143555</v>
      </c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spans="1:31" x14ac:dyDescent="0.25">
      <c r="A565" s="6" t="s">
        <v>452</v>
      </c>
      <c r="B565" s="5">
        <v>109</v>
      </c>
      <c r="C565" s="6" t="s">
        <v>141</v>
      </c>
      <c r="D565" s="6" t="s">
        <v>142</v>
      </c>
      <c r="E565" s="6" t="s">
        <v>452</v>
      </c>
      <c r="F565" s="6" t="s">
        <v>136</v>
      </c>
      <c r="G565" s="6" t="s">
        <v>588</v>
      </c>
      <c r="H565" s="6">
        <v>15.284820556640625</v>
      </c>
      <c r="I565" s="6">
        <v>14.375394821166992</v>
      </c>
      <c r="J565" s="6">
        <v>10.695663452148438</v>
      </c>
      <c r="K565" s="6">
        <v>14.815040588378906</v>
      </c>
      <c r="L565" s="6">
        <v>13.100923538208008</v>
      </c>
      <c r="M565" s="6">
        <v>11.879724502563477</v>
      </c>
      <c r="N565" s="6">
        <v>12.593290328979492</v>
      </c>
      <c r="O565" s="6">
        <v>13.143553733825684</v>
      </c>
      <c r="P565" s="6">
        <v>16.779415130615234</v>
      </c>
      <c r="Q565" s="6">
        <v>15.445388793945313</v>
      </c>
      <c r="R565" s="6">
        <v>10.917379379272461</v>
      </c>
      <c r="S565" s="6">
        <v>9.9629678726196289</v>
      </c>
      <c r="T565" s="6">
        <v>9.1297464370727539</v>
      </c>
      <c r="U565" s="6">
        <v>9.0990056991577148</v>
      </c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spans="1:31" x14ac:dyDescent="0.25">
      <c r="A566" s="6" t="s">
        <v>452</v>
      </c>
      <c r="B566" s="5">
        <v>109</v>
      </c>
      <c r="C566" s="6" t="s">
        <v>141</v>
      </c>
      <c r="D566" s="6" t="s">
        <v>142</v>
      </c>
      <c r="E566" s="6" t="s">
        <v>452</v>
      </c>
      <c r="F566" s="6" t="s">
        <v>136</v>
      </c>
      <c r="G566" s="6" t="s">
        <v>589</v>
      </c>
      <c r="H566" s="6">
        <v>15.142080307006836</v>
      </c>
      <c r="I566" s="6">
        <v>14.754414558410645</v>
      </c>
      <c r="J566" s="6">
        <v>10.87007999420166</v>
      </c>
      <c r="K566" s="6">
        <v>16.53251838684082</v>
      </c>
      <c r="L566" s="6">
        <v>12.57075023651123</v>
      </c>
      <c r="M566" s="6">
        <v>11.984325408935547</v>
      </c>
      <c r="N566" s="6">
        <v>12.759575843811035</v>
      </c>
      <c r="O566" s="6">
        <v>13.777889251708984</v>
      </c>
      <c r="P566" s="6">
        <v>17.202226638793945</v>
      </c>
      <c r="Q566" s="6">
        <v>15.222633361816406</v>
      </c>
      <c r="R566" s="6">
        <v>11.133039474487305</v>
      </c>
      <c r="S566" s="6">
        <v>9.8229207992553711</v>
      </c>
      <c r="T566" s="6">
        <v>8.661992073059082</v>
      </c>
      <c r="U566" s="6">
        <v>9.3856468200683594</v>
      </c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spans="1:31" x14ac:dyDescent="0.25">
      <c r="A567" s="6" t="s">
        <v>452</v>
      </c>
      <c r="B567" s="5">
        <v>109</v>
      </c>
      <c r="C567" s="6" t="s">
        <v>141</v>
      </c>
      <c r="D567" s="6" t="s">
        <v>142</v>
      </c>
      <c r="E567" s="6" t="s">
        <v>452</v>
      </c>
      <c r="F567" s="6" t="s">
        <v>136</v>
      </c>
      <c r="G567" s="6" t="s">
        <v>590</v>
      </c>
      <c r="H567" s="6">
        <v>15.358066558837891</v>
      </c>
      <c r="I567" s="6">
        <v>14.197494506835937</v>
      </c>
      <c r="J567" s="6">
        <v>10.784970283508301</v>
      </c>
      <c r="K567" s="6">
        <v>16.583135604858398</v>
      </c>
      <c r="L567" s="6">
        <v>12.062173843383789</v>
      </c>
      <c r="M567" s="6">
        <v>11.671160697937012</v>
      </c>
      <c r="N567" s="6">
        <v>12.595243453979492</v>
      </c>
      <c r="O567" s="6">
        <v>13.246638298034668</v>
      </c>
      <c r="P567" s="6">
        <v>16.395875930786133</v>
      </c>
      <c r="Q567" s="6">
        <v>16.016607284545898</v>
      </c>
      <c r="R567" s="6">
        <v>11.242465972900391</v>
      </c>
      <c r="S567" s="6">
        <v>10.209770202636719</v>
      </c>
      <c r="T567" s="6">
        <v>8.4574222564697266</v>
      </c>
      <c r="U567" s="6">
        <v>8.6190824508666992</v>
      </c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spans="1:31" x14ac:dyDescent="0.25">
      <c r="A568" s="6" t="s">
        <v>455</v>
      </c>
      <c r="B568" s="5">
        <v>109</v>
      </c>
      <c r="C568" s="6" t="s">
        <v>141</v>
      </c>
      <c r="D568" s="6" t="s">
        <v>142</v>
      </c>
      <c r="E568" s="6" t="s">
        <v>455</v>
      </c>
      <c r="F568" s="6" t="s">
        <v>136</v>
      </c>
      <c r="G568" s="6" t="s">
        <v>591</v>
      </c>
      <c r="H568" s="6">
        <v>15.449128150939941</v>
      </c>
      <c r="I568" s="6">
        <v>15.481481552124023</v>
      </c>
      <c r="J568" s="6">
        <v>11.823550224304199</v>
      </c>
      <c r="K568" s="6">
        <v>15.359103202819824</v>
      </c>
      <c r="L568" s="6">
        <v>13.309784889221191</v>
      </c>
      <c r="M568" s="6">
        <v>12.360122680664063</v>
      </c>
      <c r="N568" s="6">
        <v>13.566547393798828</v>
      </c>
      <c r="O568" s="6">
        <v>13.773701667785645</v>
      </c>
      <c r="P568" s="6">
        <v>17.572896957397461</v>
      </c>
      <c r="Q568" s="6">
        <v>14.993267059326172</v>
      </c>
      <c r="R568" s="6">
        <v>11.679004669189453</v>
      </c>
      <c r="S568" s="6">
        <v>11.734286308288574</v>
      </c>
      <c r="T568" s="6">
        <v>9.2019519805908203</v>
      </c>
      <c r="U568" s="6">
        <v>11.936520576477051</v>
      </c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spans="1:31" x14ac:dyDescent="0.25">
      <c r="A569" s="6" t="s">
        <v>455</v>
      </c>
      <c r="B569" s="5">
        <v>109</v>
      </c>
      <c r="C569" s="6" t="s">
        <v>141</v>
      </c>
      <c r="D569" s="6" t="s">
        <v>142</v>
      </c>
      <c r="E569" s="6" t="s">
        <v>455</v>
      </c>
      <c r="F569" s="6" t="s">
        <v>136</v>
      </c>
      <c r="G569" s="6" t="s">
        <v>592</v>
      </c>
      <c r="H569" s="6">
        <v>15.475688934326172</v>
      </c>
      <c r="I569" s="6">
        <v>15.14655590057373</v>
      </c>
      <c r="J569" s="6">
        <v>11.63156795501709</v>
      </c>
      <c r="K569" s="6">
        <v>16.579652786254883</v>
      </c>
      <c r="L569" s="6">
        <v>13.105369567871094</v>
      </c>
      <c r="M569" s="6">
        <v>12.123810768127441</v>
      </c>
      <c r="N569" s="6">
        <v>13.462737083435059</v>
      </c>
      <c r="O569" s="6">
        <v>14.02476978302002</v>
      </c>
      <c r="P569" s="6">
        <v>17.424192428588867</v>
      </c>
      <c r="Q569" s="6">
        <v>15.050130844116211</v>
      </c>
      <c r="R569" s="6">
        <v>11.531210899353027</v>
      </c>
      <c r="S569" s="6">
        <v>12.209428787231445</v>
      </c>
      <c r="T569" s="6">
        <v>8.952275276184082</v>
      </c>
      <c r="U569" s="6">
        <v>10.756289482116699</v>
      </c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spans="1:31" x14ac:dyDescent="0.25">
      <c r="A570" s="6" t="s">
        <v>455</v>
      </c>
      <c r="B570" s="5">
        <v>109</v>
      </c>
      <c r="C570" s="6" t="s">
        <v>141</v>
      </c>
      <c r="D570" s="6" t="s">
        <v>142</v>
      </c>
      <c r="E570" s="6" t="s">
        <v>455</v>
      </c>
      <c r="F570" s="6" t="s">
        <v>136</v>
      </c>
      <c r="G570" s="6" t="s">
        <v>593</v>
      </c>
      <c r="H570" s="6">
        <v>15.540617942810059</v>
      </c>
      <c r="I570" s="6">
        <v>15.760992050170898</v>
      </c>
      <c r="J570" s="6">
        <v>10.909233093261719</v>
      </c>
      <c r="K570" s="6">
        <v>16.323118209838867</v>
      </c>
      <c r="L570" s="6">
        <v>13.003069877624512</v>
      </c>
      <c r="M570" s="6">
        <v>12.267377853393555</v>
      </c>
      <c r="N570" s="6">
        <v>13.778971672058105</v>
      </c>
      <c r="O570" s="6">
        <v>13.633120536804199</v>
      </c>
      <c r="P570" s="6">
        <v>17.633029937744141</v>
      </c>
      <c r="Q570" s="6">
        <v>15.196611404418945</v>
      </c>
      <c r="R570" s="6">
        <v>11.884521484375</v>
      </c>
      <c r="S570" s="6">
        <v>11.418759346008301</v>
      </c>
      <c r="T570" s="6">
        <v>9.4690923690795898</v>
      </c>
      <c r="U570" s="6">
        <v>11.428847312927246</v>
      </c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spans="1:31" x14ac:dyDescent="0.25">
      <c r="A571" s="6" t="s">
        <v>452</v>
      </c>
      <c r="B571" s="5">
        <v>110</v>
      </c>
      <c r="C571" s="6" t="s">
        <v>143</v>
      </c>
      <c r="D571" s="6" t="s">
        <v>144</v>
      </c>
      <c r="E571" s="6" t="s">
        <v>452</v>
      </c>
      <c r="F571" s="6" t="s">
        <v>136</v>
      </c>
      <c r="G571" s="6" t="s">
        <v>594</v>
      </c>
      <c r="H571" s="6">
        <v>13.714024543762207</v>
      </c>
      <c r="I571" s="6">
        <v>13.945193290710449</v>
      </c>
      <c r="J571" s="6">
        <v>13.04444408416748</v>
      </c>
      <c r="K571" s="6">
        <v>17.203168869018555</v>
      </c>
      <c r="L571" s="6">
        <v>14.105489730834961</v>
      </c>
      <c r="M571" s="6">
        <v>13.066156387329102</v>
      </c>
      <c r="N571" s="6">
        <v>12.774966239929199</v>
      </c>
      <c r="O571" s="6">
        <v>13.501242637634277</v>
      </c>
      <c r="P571" s="6">
        <v>17.762983322143555</v>
      </c>
      <c r="Q571" s="6">
        <v>15.135435104370117</v>
      </c>
      <c r="R571" s="6">
        <v>11.887068748474121</v>
      </c>
      <c r="S571" s="6">
        <v>11.43517017364502</v>
      </c>
      <c r="T571" s="6">
        <v>9.4658517837524414</v>
      </c>
      <c r="U571" s="6">
        <v>8.7090492248535156</v>
      </c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spans="1:31" x14ac:dyDescent="0.25">
      <c r="A572" s="6" t="s">
        <v>452</v>
      </c>
      <c r="B572" s="5">
        <v>110</v>
      </c>
      <c r="C572" s="6" t="s">
        <v>143</v>
      </c>
      <c r="D572" s="6" t="s">
        <v>144</v>
      </c>
      <c r="E572" s="6" t="s">
        <v>452</v>
      </c>
      <c r="F572" s="6" t="s">
        <v>136</v>
      </c>
      <c r="G572" s="6" t="s">
        <v>595</v>
      </c>
      <c r="H572" s="6">
        <v>13.950048446655273</v>
      </c>
      <c r="I572" s="6">
        <v>14.148382186889648</v>
      </c>
      <c r="J572" s="6">
        <v>13.117141723632813</v>
      </c>
      <c r="K572" s="6">
        <v>17.363700866699219</v>
      </c>
      <c r="L572" s="6">
        <v>13.904367446899414</v>
      </c>
      <c r="M572" s="6">
        <v>13.745894432067871</v>
      </c>
      <c r="N572" s="6">
        <v>12.509492874145508</v>
      </c>
      <c r="O572" s="6">
        <v>13.014494895935059</v>
      </c>
      <c r="P572" s="6">
        <v>17.889354705810547</v>
      </c>
      <c r="Q572" s="6">
        <v>14.866226196289063</v>
      </c>
      <c r="R572" s="6">
        <v>11.147294044494629</v>
      </c>
      <c r="S572" s="6">
        <v>11.943078994750977</v>
      </c>
      <c r="T572" s="6">
        <v>9.551304817199707</v>
      </c>
      <c r="U572" s="6">
        <v>8.1979045867919922</v>
      </c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spans="1:31" x14ac:dyDescent="0.25">
      <c r="A573" s="6" t="s">
        <v>452</v>
      </c>
      <c r="B573" s="5">
        <v>110</v>
      </c>
      <c r="C573" s="6" t="s">
        <v>143</v>
      </c>
      <c r="D573" s="6" t="s">
        <v>144</v>
      </c>
      <c r="E573" s="6" t="s">
        <v>452</v>
      </c>
      <c r="F573" s="6" t="s">
        <v>136</v>
      </c>
      <c r="G573" s="6" t="s">
        <v>596</v>
      </c>
      <c r="H573" s="6">
        <v>14.128979682922363</v>
      </c>
      <c r="I573" s="6">
        <v>13.877632141113281</v>
      </c>
      <c r="J573" s="6">
        <v>13.478367805480957</v>
      </c>
      <c r="K573" s="6">
        <v>17.078636169433594</v>
      </c>
      <c r="L573" s="6">
        <v>13.499788284301758</v>
      </c>
      <c r="M573" s="6">
        <v>12.118568420410156</v>
      </c>
      <c r="N573" s="6">
        <v>12.139673233032227</v>
      </c>
      <c r="O573" s="6">
        <v>14.271864891052246</v>
      </c>
      <c r="P573" s="6">
        <v>17.750774383544922</v>
      </c>
      <c r="Q573" s="6">
        <v>15.689887046813965</v>
      </c>
      <c r="R573" s="6">
        <v>10.879950523376465</v>
      </c>
      <c r="S573" s="6">
        <v>11.192046165466309</v>
      </c>
      <c r="T573" s="6">
        <v>10.692807197570801</v>
      </c>
      <c r="U573" s="6">
        <v>8.2503461837768555</v>
      </c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spans="1:31" x14ac:dyDescent="0.25">
      <c r="A574" s="6" t="s">
        <v>455</v>
      </c>
      <c r="B574" s="5">
        <v>110</v>
      </c>
      <c r="C574" s="6" t="s">
        <v>143</v>
      </c>
      <c r="D574" s="6" t="s">
        <v>144</v>
      </c>
      <c r="E574" s="6" t="s">
        <v>455</v>
      </c>
      <c r="F574" s="6" t="s">
        <v>136</v>
      </c>
      <c r="G574" s="6" t="s">
        <v>597</v>
      </c>
      <c r="H574" s="6">
        <v>14.538596153259277</v>
      </c>
      <c r="I574" s="6">
        <v>15.162294387817383</v>
      </c>
      <c r="J574" s="6">
        <v>12.888301849365234</v>
      </c>
      <c r="K574" s="6">
        <v>17.53526496887207</v>
      </c>
      <c r="L574" s="6">
        <v>14.170526504516602</v>
      </c>
      <c r="M574" s="6">
        <v>13.84840202331543</v>
      </c>
      <c r="N574" s="6">
        <v>13.514147758483887</v>
      </c>
      <c r="O574" s="6">
        <v>12.595108032226562</v>
      </c>
      <c r="P574" s="6">
        <v>17.999181747436523</v>
      </c>
      <c r="Q574" s="6">
        <v>14.084432601928711</v>
      </c>
      <c r="R574" s="6">
        <v>12.061060905456543</v>
      </c>
      <c r="S574" s="6">
        <v>11.912862777709961</v>
      </c>
      <c r="T574" s="6">
        <v>10.757356643676758</v>
      </c>
      <c r="U574" s="6">
        <v>10.999964714050293</v>
      </c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spans="1:31" x14ac:dyDescent="0.25">
      <c r="A575" s="6" t="s">
        <v>455</v>
      </c>
      <c r="B575" s="5">
        <v>110</v>
      </c>
      <c r="C575" s="6" t="s">
        <v>143</v>
      </c>
      <c r="D575" s="6" t="s">
        <v>144</v>
      </c>
      <c r="E575" s="6" t="s">
        <v>455</v>
      </c>
      <c r="F575" s="6" t="s">
        <v>136</v>
      </c>
      <c r="G575" s="6" t="s">
        <v>598</v>
      </c>
      <c r="H575" s="6">
        <v>13.554974555969238</v>
      </c>
      <c r="I575" s="6">
        <v>15.659841537475586</v>
      </c>
      <c r="J575" s="6">
        <v>13.029183387756348</v>
      </c>
      <c r="K575" s="6">
        <v>17.593690872192383</v>
      </c>
      <c r="L575" s="6">
        <v>14.14805793762207</v>
      </c>
      <c r="M575" s="6">
        <v>14.546833038330078</v>
      </c>
      <c r="N575" s="6">
        <v>13.591226577758789</v>
      </c>
      <c r="O575" s="6">
        <v>11.257835388183594</v>
      </c>
      <c r="P575" s="6">
        <v>18.138158798217773</v>
      </c>
      <c r="Q575" s="6">
        <v>14.016993522644043</v>
      </c>
      <c r="R575" s="6">
        <v>11.699390411376953</v>
      </c>
      <c r="S575" s="6">
        <v>12.316983222961426</v>
      </c>
      <c r="T575" s="6">
        <v>11.605099678039551</v>
      </c>
      <c r="U575" s="6">
        <v>10.983271598815918</v>
      </c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spans="1:31" x14ac:dyDescent="0.25">
      <c r="A576" s="6" t="s">
        <v>455</v>
      </c>
      <c r="B576" s="5">
        <v>110</v>
      </c>
      <c r="C576" s="6" t="s">
        <v>143</v>
      </c>
      <c r="D576" s="6" t="s">
        <v>144</v>
      </c>
      <c r="E576" s="6" t="s">
        <v>455</v>
      </c>
      <c r="F576" s="6" t="s">
        <v>136</v>
      </c>
      <c r="G576" s="6" t="s">
        <v>599</v>
      </c>
      <c r="H576" s="6">
        <v>14.390761375427246</v>
      </c>
      <c r="I576" s="6">
        <v>15.042667388916016</v>
      </c>
      <c r="J576" s="6">
        <v>13.245659828186035</v>
      </c>
      <c r="K576" s="6">
        <v>17.329917907714844</v>
      </c>
      <c r="L576" s="6">
        <v>14.29773998260498</v>
      </c>
      <c r="M576" s="6">
        <v>13.29850959777832</v>
      </c>
      <c r="N576" s="6">
        <v>13.356582641601563</v>
      </c>
      <c r="O576" s="6">
        <v>13.102113723754883</v>
      </c>
      <c r="P576" s="6">
        <v>18.045282363891602</v>
      </c>
      <c r="Q576" s="6">
        <v>14.819016456604004</v>
      </c>
      <c r="R576" s="6">
        <v>11.889256477355957</v>
      </c>
      <c r="S576" s="6">
        <v>11.95665168762207</v>
      </c>
      <c r="T576" s="6">
        <v>10.130558013916016</v>
      </c>
      <c r="U576" s="6">
        <v>10.615629196166992</v>
      </c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spans="1:31" x14ac:dyDescent="0.25">
      <c r="A577" s="6" t="s">
        <v>452</v>
      </c>
      <c r="B577" s="5">
        <v>111</v>
      </c>
      <c r="C577" s="6" t="s">
        <v>145</v>
      </c>
      <c r="D577" s="6" t="s">
        <v>146</v>
      </c>
      <c r="E577" s="6" t="s">
        <v>452</v>
      </c>
      <c r="F577" s="6" t="s">
        <v>136</v>
      </c>
      <c r="G577" s="6" t="s">
        <v>600</v>
      </c>
      <c r="H577" s="6">
        <v>15.059553146362305</v>
      </c>
      <c r="I577" s="6">
        <v>14.062116622924805</v>
      </c>
      <c r="J577" s="6">
        <v>13.300754547119141</v>
      </c>
      <c r="K577" s="6">
        <v>17.711204528808594</v>
      </c>
      <c r="L577" s="6">
        <v>13.945581436157227</v>
      </c>
      <c r="M577" s="6">
        <v>12.837475776672363</v>
      </c>
      <c r="N577" s="6">
        <v>12.843226432800293</v>
      </c>
      <c r="O577" s="6">
        <v>13.493332862854004</v>
      </c>
      <c r="P577" s="6">
        <v>17.850923538208008</v>
      </c>
      <c r="Q577" s="6">
        <v>15.094786643981934</v>
      </c>
      <c r="R577" s="6">
        <v>11.767903327941895</v>
      </c>
      <c r="S577" s="6">
        <v>11.197861671447754</v>
      </c>
      <c r="T577" s="6">
        <v>10.055906295776367</v>
      </c>
      <c r="U577" s="6">
        <v>8.4805879592895508</v>
      </c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spans="1:31" x14ac:dyDescent="0.25">
      <c r="A578" s="6" t="s">
        <v>452</v>
      </c>
      <c r="B578" s="5">
        <v>111</v>
      </c>
      <c r="C578" s="6" t="s">
        <v>145</v>
      </c>
      <c r="D578" s="6" t="s">
        <v>146</v>
      </c>
      <c r="E578" s="6" t="s">
        <v>452</v>
      </c>
      <c r="F578" s="6" t="s">
        <v>136</v>
      </c>
      <c r="G578" s="6" t="s">
        <v>601</v>
      </c>
      <c r="H578" s="6">
        <v>13.826416015625</v>
      </c>
      <c r="I578" s="6">
        <v>13.715576171875</v>
      </c>
      <c r="J578" s="6">
        <v>13.816097259521484</v>
      </c>
      <c r="K578" s="6">
        <v>16.883771896362305</v>
      </c>
      <c r="L578" s="6">
        <v>13.420982360839844</v>
      </c>
      <c r="M578" s="6">
        <v>12.53258228302002</v>
      </c>
      <c r="N578" s="6">
        <v>12.205557823181152</v>
      </c>
      <c r="O578" s="6">
        <v>13.349875450134277</v>
      </c>
      <c r="P578" s="6">
        <v>17.558004379272461</v>
      </c>
      <c r="Q578" s="6">
        <v>15.54576587677002</v>
      </c>
      <c r="R578" s="6">
        <v>10.84080982208252</v>
      </c>
      <c r="S578" s="6">
        <v>11.365114212036133</v>
      </c>
      <c r="T578" s="6">
        <v>9.6137161254882812</v>
      </c>
      <c r="U578" s="6">
        <v>8.6895437240600586</v>
      </c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spans="1:31" x14ac:dyDescent="0.25">
      <c r="A579" s="6" t="s">
        <v>452</v>
      </c>
      <c r="B579" s="5">
        <v>111</v>
      </c>
      <c r="C579" s="6" t="s">
        <v>145</v>
      </c>
      <c r="D579" s="6" t="s">
        <v>146</v>
      </c>
      <c r="E579" s="6" t="s">
        <v>452</v>
      </c>
      <c r="F579" s="6" t="s">
        <v>136</v>
      </c>
      <c r="G579" s="6" t="s">
        <v>602</v>
      </c>
      <c r="H579" s="6">
        <v>13.531562805175781</v>
      </c>
      <c r="I579" s="6">
        <v>13.914004325866699</v>
      </c>
      <c r="J579" s="6">
        <v>13.41849422454834</v>
      </c>
      <c r="K579" s="6">
        <v>17.26707649230957</v>
      </c>
      <c r="L579" s="6">
        <v>13.752253532409668</v>
      </c>
      <c r="M579" s="6">
        <v>12.912784576416016</v>
      </c>
      <c r="N579" s="6">
        <v>12.527059555053711</v>
      </c>
      <c r="O579" s="6">
        <v>13.201117515563965</v>
      </c>
      <c r="P579" s="6">
        <v>17.556539535522461</v>
      </c>
      <c r="Q579" s="6">
        <v>15.37287712097168</v>
      </c>
      <c r="R579" s="6">
        <v>11.017295837402344</v>
      </c>
      <c r="S579" s="6">
        <v>11.581482887268066</v>
      </c>
      <c r="T579" s="6">
        <v>9.4687261581420898</v>
      </c>
      <c r="U579" s="6">
        <v>8.5505161285400391</v>
      </c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spans="1:31" x14ac:dyDescent="0.25">
      <c r="A580" s="6" t="s">
        <v>455</v>
      </c>
      <c r="B580" s="5">
        <v>111</v>
      </c>
      <c r="C580" s="6" t="s">
        <v>145</v>
      </c>
      <c r="D580" s="6" t="s">
        <v>146</v>
      </c>
      <c r="E580" s="6" t="s">
        <v>455</v>
      </c>
      <c r="F580" s="6" t="s">
        <v>136</v>
      </c>
      <c r="G580" s="6" t="s">
        <v>603</v>
      </c>
      <c r="H580" s="6">
        <v>14.563535690307617</v>
      </c>
      <c r="I580" s="6">
        <v>14.944768905639648</v>
      </c>
      <c r="J580" s="6">
        <v>13.214798927307129</v>
      </c>
      <c r="K580" s="6">
        <v>17.637302398681641</v>
      </c>
      <c r="L580" s="6">
        <v>14.097604751586914</v>
      </c>
      <c r="M580" s="6">
        <v>13.369352340698242</v>
      </c>
      <c r="N580" s="6">
        <v>13.73013973236084</v>
      </c>
      <c r="O580" s="6">
        <v>12.580618858337402</v>
      </c>
      <c r="P580" s="6">
        <v>18.024906158447266</v>
      </c>
      <c r="Q580" s="6">
        <v>14.637173652648926</v>
      </c>
      <c r="R580" s="6">
        <v>12.264381408691406</v>
      </c>
      <c r="S580" s="6">
        <v>11.617853164672852</v>
      </c>
      <c r="T580" s="6">
        <v>10.413193702697754</v>
      </c>
      <c r="U580" s="6">
        <v>10.538780212402344</v>
      </c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spans="1:31" x14ac:dyDescent="0.25">
      <c r="A581" s="6" t="s">
        <v>455</v>
      </c>
      <c r="B581" s="5">
        <v>111</v>
      </c>
      <c r="C581" s="6" t="s">
        <v>145</v>
      </c>
      <c r="D581" s="6" t="s">
        <v>146</v>
      </c>
      <c r="E581" s="6" t="s">
        <v>455</v>
      </c>
      <c r="F581" s="6" t="s">
        <v>136</v>
      </c>
      <c r="G581" s="6" t="s">
        <v>604</v>
      </c>
      <c r="H581" s="6">
        <v>14.016700744628906</v>
      </c>
      <c r="I581" s="6">
        <v>15.206419944763184</v>
      </c>
      <c r="J581" s="6">
        <v>13.085330963134766</v>
      </c>
      <c r="K581" s="6">
        <v>17.238004684448242</v>
      </c>
      <c r="L581" s="6">
        <v>14.077718734741211</v>
      </c>
      <c r="M581" s="6">
        <v>13.737010955810547</v>
      </c>
      <c r="N581" s="6">
        <v>13.314526557922363</v>
      </c>
      <c r="O581" s="6">
        <v>12.207328796386719</v>
      </c>
      <c r="P581" s="6">
        <v>18.062292098999023</v>
      </c>
      <c r="Q581" s="6">
        <v>14.079608917236328</v>
      </c>
      <c r="R581" s="6">
        <v>11.662993431091309</v>
      </c>
      <c r="S581" s="6">
        <v>12.01692008972168</v>
      </c>
      <c r="T581" s="6">
        <v>11.909525871276855</v>
      </c>
      <c r="U581" s="6">
        <v>11.378381729125977</v>
      </c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spans="1:31" x14ac:dyDescent="0.25">
      <c r="A582" s="6" t="s">
        <v>455</v>
      </c>
      <c r="B582" s="5">
        <v>111</v>
      </c>
      <c r="C582" s="6" t="s">
        <v>145</v>
      </c>
      <c r="D582" s="6" t="s">
        <v>146</v>
      </c>
      <c r="E582" s="6" t="s">
        <v>455</v>
      </c>
      <c r="F582" s="6" t="s">
        <v>136</v>
      </c>
      <c r="G582" s="6" t="s">
        <v>605</v>
      </c>
      <c r="H582" s="6">
        <v>13.666064262390137</v>
      </c>
      <c r="I582" s="6">
        <v>15.100411415100098</v>
      </c>
      <c r="J582" s="6">
        <v>13.513422966003418</v>
      </c>
      <c r="K582" s="6">
        <v>17.410530090332031</v>
      </c>
      <c r="L582" s="6">
        <v>13.969038009643555</v>
      </c>
      <c r="M582" s="6">
        <v>13.954504013061523</v>
      </c>
      <c r="N582" s="6">
        <v>13.210502624511719</v>
      </c>
      <c r="O582" s="6">
        <v>12.516931533813477</v>
      </c>
      <c r="P582" s="6">
        <v>18.003725051879883</v>
      </c>
      <c r="Q582" s="6">
        <v>14.451173782348633</v>
      </c>
      <c r="R582" s="6">
        <v>11.61827564239502</v>
      </c>
      <c r="S582" s="6">
        <v>12.216348648071289</v>
      </c>
      <c r="T582" s="6">
        <v>10.643766403198242</v>
      </c>
      <c r="U582" s="6">
        <v>10.825404167175293</v>
      </c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spans="1:31" x14ac:dyDescent="0.25">
      <c r="A583" s="6" t="s">
        <v>452</v>
      </c>
      <c r="B583" s="5">
        <v>112</v>
      </c>
      <c r="C583" s="6" t="s">
        <v>147</v>
      </c>
      <c r="D583" s="6" t="s">
        <v>148</v>
      </c>
      <c r="E583" s="6" t="s">
        <v>452</v>
      </c>
      <c r="F583" s="6" t="s">
        <v>136</v>
      </c>
      <c r="G583" s="6" t="s">
        <v>606</v>
      </c>
      <c r="H583" s="6">
        <v>13.126957893371582</v>
      </c>
      <c r="I583" s="6">
        <v>14.064888954162598</v>
      </c>
      <c r="J583" s="6">
        <v>13.589388847351074</v>
      </c>
      <c r="K583" s="6">
        <v>17.031784057617188</v>
      </c>
      <c r="L583" s="6">
        <v>13.486868858337402</v>
      </c>
      <c r="M583" s="6">
        <v>12.635849952697754</v>
      </c>
      <c r="N583" s="6">
        <v>12.325701713562012</v>
      </c>
      <c r="O583" s="6">
        <v>13.942802429199219</v>
      </c>
      <c r="P583" s="6">
        <v>17.878307342529297</v>
      </c>
      <c r="Q583" s="6">
        <v>15.503113746643066</v>
      </c>
      <c r="R583" s="6">
        <v>10.995187759399414</v>
      </c>
      <c r="S583" s="6">
        <v>11.170783042907715</v>
      </c>
      <c r="T583" s="6">
        <v>9.8754730224609375</v>
      </c>
      <c r="U583" s="6">
        <v>8.4256353378295898</v>
      </c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spans="1:31" x14ac:dyDescent="0.25">
      <c r="A584" s="6" t="s">
        <v>452</v>
      </c>
      <c r="B584" s="5">
        <v>112</v>
      </c>
      <c r="C584" s="6" t="s">
        <v>147</v>
      </c>
      <c r="D584" s="6" t="s">
        <v>148</v>
      </c>
      <c r="E584" s="6" t="s">
        <v>452</v>
      </c>
      <c r="F584" s="6" t="s">
        <v>136</v>
      </c>
      <c r="G584" s="6" t="s">
        <v>607</v>
      </c>
      <c r="H584" s="6">
        <v>13.402379035949707</v>
      </c>
      <c r="I584" s="6">
        <v>13.211524963378906</v>
      </c>
      <c r="J584" s="6">
        <v>13.730133056640625</v>
      </c>
      <c r="K584" s="6">
        <v>16.406768798828125</v>
      </c>
      <c r="L584" s="6">
        <v>13.606884956359863</v>
      </c>
      <c r="M584" s="6">
        <v>12.190948486328125</v>
      </c>
      <c r="N584" s="6">
        <v>12.766034126281738</v>
      </c>
      <c r="O584" s="6">
        <v>14.524656295776367</v>
      </c>
      <c r="P584" s="6">
        <v>17.992673873901367</v>
      </c>
      <c r="Q584" s="6">
        <v>15.734448432922363</v>
      </c>
      <c r="R584" s="6">
        <v>10.752054214477539</v>
      </c>
      <c r="S584" s="6">
        <v>11.200641632080078</v>
      </c>
      <c r="T584" s="6">
        <v>9.9084072113037109</v>
      </c>
      <c r="U584" s="6">
        <v>8.023921012878418</v>
      </c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spans="1:31" x14ac:dyDescent="0.25">
      <c r="A585" s="6" t="s">
        <v>452</v>
      </c>
      <c r="B585" s="5">
        <v>112</v>
      </c>
      <c r="C585" s="6" t="s">
        <v>147</v>
      </c>
      <c r="D585" s="6" t="s">
        <v>148</v>
      </c>
      <c r="E585" s="6" t="s">
        <v>452</v>
      </c>
      <c r="F585" s="6" t="s">
        <v>136</v>
      </c>
      <c r="G585" s="6" t="s">
        <v>608</v>
      </c>
      <c r="H585" s="6">
        <v>12.724151611328125</v>
      </c>
      <c r="I585" s="6">
        <v>13.89052677154541</v>
      </c>
      <c r="J585" s="6">
        <v>13.406987190246582</v>
      </c>
      <c r="K585" s="6">
        <v>17.200504302978516</v>
      </c>
      <c r="L585" s="6">
        <v>13.300019264221191</v>
      </c>
      <c r="M585" s="6">
        <v>12.31981086730957</v>
      </c>
      <c r="N585" s="6">
        <v>12.253617286682129</v>
      </c>
      <c r="O585" s="6">
        <v>13.890623092651367</v>
      </c>
      <c r="P585" s="6">
        <v>17.747043609619141</v>
      </c>
      <c r="Q585" s="6">
        <v>15.491271018981934</v>
      </c>
      <c r="R585" s="6">
        <v>11.214216232299805</v>
      </c>
      <c r="S585" s="6">
        <v>11.133726119995117</v>
      </c>
      <c r="T585" s="6">
        <v>11.542852401733398</v>
      </c>
      <c r="U585" s="6">
        <v>8.2981538772583008</v>
      </c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spans="1:31" x14ac:dyDescent="0.25">
      <c r="A586" s="6" t="s">
        <v>455</v>
      </c>
      <c r="B586" s="5">
        <v>112</v>
      </c>
      <c r="C586" s="6" t="s">
        <v>147</v>
      </c>
      <c r="D586" s="6" t="s">
        <v>148</v>
      </c>
      <c r="E586" s="6" t="s">
        <v>455</v>
      </c>
      <c r="F586" s="6" t="s">
        <v>136</v>
      </c>
      <c r="G586" s="6" t="s">
        <v>609</v>
      </c>
      <c r="H586" s="6">
        <v>14.19243049621582</v>
      </c>
      <c r="I586" s="6">
        <v>14.854687690734863</v>
      </c>
      <c r="J586" s="6">
        <v>12.843532562255859</v>
      </c>
      <c r="K586" s="6">
        <v>17.129701614379883</v>
      </c>
      <c r="L586" s="6">
        <v>14.246176719665527</v>
      </c>
      <c r="M586" s="6">
        <v>14.263461112976074</v>
      </c>
      <c r="N586" s="6">
        <v>14.167202949523926</v>
      </c>
      <c r="O586" s="6">
        <v>12.009387969970703</v>
      </c>
      <c r="P586" s="6">
        <v>18.141607284545898</v>
      </c>
      <c r="Q586" s="6">
        <v>14.067302703857422</v>
      </c>
      <c r="R586" s="6">
        <v>11.70301628112793</v>
      </c>
      <c r="S586" s="6">
        <v>12.14635181427002</v>
      </c>
      <c r="T586" s="6">
        <v>10.069919586181641</v>
      </c>
      <c r="U586" s="6">
        <v>9.6196146011352539</v>
      </c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spans="1:31" x14ac:dyDescent="0.25">
      <c r="A587" s="6" t="s">
        <v>455</v>
      </c>
      <c r="B587" s="5">
        <v>112</v>
      </c>
      <c r="C587" s="6" t="s">
        <v>147</v>
      </c>
      <c r="D587" s="6" t="s">
        <v>148</v>
      </c>
      <c r="E587" s="6" t="s">
        <v>455</v>
      </c>
      <c r="F587" s="6" t="s">
        <v>136</v>
      </c>
      <c r="G587" s="6" t="s">
        <v>610</v>
      </c>
      <c r="H587" s="6">
        <v>13.024188995361328</v>
      </c>
      <c r="I587" s="6">
        <v>15.409114837646484</v>
      </c>
      <c r="J587" s="6">
        <v>12.956595420837402</v>
      </c>
      <c r="K587" s="6">
        <v>17.145908355712891</v>
      </c>
      <c r="L587" s="6">
        <v>13.674009323120117</v>
      </c>
      <c r="M587" s="6">
        <v>14.198176383972168</v>
      </c>
      <c r="N587" s="6">
        <v>13.568723678588867</v>
      </c>
      <c r="O587" s="6">
        <v>11.45118522644043</v>
      </c>
      <c r="P587" s="6">
        <v>17.90068244934082</v>
      </c>
      <c r="Q587" s="6">
        <v>14.273900032043457</v>
      </c>
      <c r="R587" s="6">
        <v>11.89769458770752</v>
      </c>
      <c r="S587" s="6">
        <v>11.808147430419922</v>
      </c>
      <c r="T587" s="6">
        <v>11.385948181152344</v>
      </c>
      <c r="U587" s="6">
        <v>10.76830005645752</v>
      </c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spans="1:31" x14ac:dyDescent="0.25">
      <c r="A588" s="6" t="s">
        <v>455</v>
      </c>
      <c r="B588" s="5">
        <v>112</v>
      </c>
      <c r="C588" s="6" t="s">
        <v>147</v>
      </c>
      <c r="D588" s="6" t="s">
        <v>148</v>
      </c>
      <c r="E588" s="6" t="s">
        <v>455</v>
      </c>
      <c r="F588" s="6" t="s">
        <v>136</v>
      </c>
      <c r="G588" s="6" t="s">
        <v>611</v>
      </c>
      <c r="H588" s="6">
        <v>13.867644309997559</v>
      </c>
      <c r="I588" s="6">
        <v>15.640817642211914</v>
      </c>
      <c r="J588" s="6">
        <v>12.913041114807129</v>
      </c>
      <c r="K588" s="6">
        <v>17.702873229980469</v>
      </c>
      <c r="L588" s="6">
        <v>13.948505401611328</v>
      </c>
      <c r="M588" s="6">
        <v>14.608179092407227</v>
      </c>
      <c r="N588" s="6">
        <v>13.675213813781738</v>
      </c>
      <c r="O588" s="6">
        <v>11.441502571105957</v>
      </c>
      <c r="P588" s="6">
        <v>18.209869384765625</v>
      </c>
      <c r="Q588" s="6">
        <v>13.746805191040039</v>
      </c>
      <c r="R588" s="6">
        <v>11.96684741973877</v>
      </c>
      <c r="S588" s="6">
        <v>12.313685417175293</v>
      </c>
      <c r="T588" s="6">
        <v>9.4384174346923828</v>
      </c>
      <c r="U588" s="6">
        <v>10.767696380615234</v>
      </c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spans="1:31" x14ac:dyDescent="0.25">
      <c r="A589" s="6" t="s">
        <v>452</v>
      </c>
      <c r="B589" s="5">
        <v>113</v>
      </c>
      <c r="C589" s="6" t="s">
        <v>149</v>
      </c>
      <c r="D589" s="6" t="s">
        <v>150</v>
      </c>
      <c r="E589" s="6" t="s">
        <v>452</v>
      </c>
      <c r="F589" s="6" t="s">
        <v>136</v>
      </c>
      <c r="G589" s="6" t="s">
        <v>612</v>
      </c>
      <c r="H589" s="6">
        <v>12.977947235107422</v>
      </c>
      <c r="I589" s="6">
        <v>13.764762878417969</v>
      </c>
      <c r="J589" s="6">
        <v>13.187725067138672</v>
      </c>
      <c r="K589" s="6">
        <v>17.137275695800781</v>
      </c>
      <c r="L589" s="6">
        <v>13.935577392578125</v>
      </c>
      <c r="M589" s="6">
        <v>13.01564884185791</v>
      </c>
      <c r="N589" s="6">
        <v>12.777582168579102</v>
      </c>
      <c r="O589" s="6">
        <v>13.297476768493652</v>
      </c>
      <c r="P589" s="6">
        <v>17.788206100463867</v>
      </c>
      <c r="Q589" s="6">
        <v>15.175806045532227</v>
      </c>
      <c r="R589" s="6">
        <v>11.862462997436523</v>
      </c>
      <c r="S589" s="6">
        <v>12.055143356323242</v>
      </c>
      <c r="T589" s="6">
        <v>10.469753265380859</v>
      </c>
      <c r="U589" s="6">
        <v>8.516606330871582</v>
      </c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spans="1:31" x14ac:dyDescent="0.25">
      <c r="A590" s="6" t="s">
        <v>452</v>
      </c>
      <c r="B590" s="5">
        <v>113</v>
      </c>
      <c r="C590" s="6" t="s">
        <v>149</v>
      </c>
      <c r="D590" s="6" t="s">
        <v>150</v>
      </c>
      <c r="E590" s="6" t="s">
        <v>452</v>
      </c>
      <c r="F590" s="6" t="s">
        <v>136</v>
      </c>
      <c r="G590" s="6" t="s">
        <v>613</v>
      </c>
      <c r="H590" s="6">
        <v>13.353276252746582</v>
      </c>
      <c r="I590" s="6">
        <v>14.434709548950195</v>
      </c>
      <c r="J590" s="6">
        <v>13.324193000793457</v>
      </c>
      <c r="K590" s="6">
        <v>17.627546310424805</v>
      </c>
      <c r="L590" s="6">
        <v>13.765467643737793</v>
      </c>
      <c r="M590" s="6">
        <v>13.925909996032715</v>
      </c>
      <c r="N590" s="6">
        <v>12.509713172912598</v>
      </c>
      <c r="O590" s="6">
        <v>12.523601531982422</v>
      </c>
      <c r="P590" s="6">
        <v>17.783010482788086</v>
      </c>
      <c r="Q590" s="6">
        <v>14.931205749511719</v>
      </c>
      <c r="R590" s="6">
        <v>11.360007286071777</v>
      </c>
      <c r="S590" s="6">
        <v>11.87641716003418</v>
      </c>
      <c r="T590" s="6">
        <v>10.880792617797852</v>
      </c>
      <c r="U590" s="6">
        <v>8.3367738723754883</v>
      </c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spans="1:31" x14ac:dyDescent="0.25">
      <c r="A591" s="6" t="s">
        <v>452</v>
      </c>
      <c r="B591" s="5">
        <v>113</v>
      </c>
      <c r="C591" s="6" t="s">
        <v>149</v>
      </c>
      <c r="D591" s="6" t="s">
        <v>150</v>
      </c>
      <c r="E591" s="6" t="s">
        <v>452</v>
      </c>
      <c r="F591" s="6" t="s">
        <v>136</v>
      </c>
      <c r="G591" s="6" t="s">
        <v>614</v>
      </c>
      <c r="H591" s="6">
        <v>13.899164199829102</v>
      </c>
      <c r="I591" s="6">
        <v>14.27052116394043</v>
      </c>
      <c r="J591" s="6">
        <v>13.30925464630127</v>
      </c>
      <c r="K591" s="6">
        <v>17.416536331176758</v>
      </c>
      <c r="L591" s="6">
        <v>13.781794548034668</v>
      </c>
      <c r="M591" s="6">
        <v>13.264213562011719</v>
      </c>
      <c r="N591" s="6">
        <v>12.546836853027344</v>
      </c>
      <c r="O591" s="6">
        <v>13.45775318145752</v>
      </c>
      <c r="P591" s="6">
        <v>17.660249710083008</v>
      </c>
      <c r="Q591" s="6">
        <v>15.091948509216309</v>
      </c>
      <c r="R591" s="6">
        <v>11.349364280700684</v>
      </c>
      <c r="S591" s="6">
        <v>11.507284164428711</v>
      </c>
      <c r="T591" s="6">
        <v>10.948848724365234</v>
      </c>
      <c r="U591" s="6">
        <v>8.340606689453125</v>
      </c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spans="1:31" x14ac:dyDescent="0.25">
      <c r="A592" s="6" t="s">
        <v>455</v>
      </c>
      <c r="B592" s="5">
        <v>113</v>
      </c>
      <c r="C592" s="6" t="s">
        <v>149</v>
      </c>
      <c r="D592" s="6" t="s">
        <v>150</v>
      </c>
      <c r="E592" s="6" t="s">
        <v>455</v>
      </c>
      <c r="F592" s="6" t="s">
        <v>136</v>
      </c>
      <c r="G592" s="6" t="s">
        <v>615</v>
      </c>
      <c r="H592" s="6">
        <v>13.971654891967773</v>
      </c>
      <c r="I592" s="6">
        <v>15.639037132263184</v>
      </c>
      <c r="J592" s="6">
        <v>13.267159461975098</v>
      </c>
      <c r="K592" s="6">
        <v>17.526872634887695</v>
      </c>
      <c r="L592" s="6">
        <v>14.129961967468262</v>
      </c>
      <c r="M592" s="6">
        <v>14.105800628662109</v>
      </c>
      <c r="N592" s="6">
        <v>13.528999328613281</v>
      </c>
      <c r="O592" s="6">
        <v>11.791154861450195</v>
      </c>
      <c r="P592" s="6">
        <v>17.928625106811523</v>
      </c>
      <c r="Q592" s="6">
        <v>14.345722198486328</v>
      </c>
      <c r="R592" s="6">
        <v>11.81251049041748</v>
      </c>
      <c r="S592" s="6">
        <v>12.167684555053711</v>
      </c>
      <c r="T592" s="6">
        <v>11.609113693237305</v>
      </c>
      <c r="U592" s="6">
        <v>10.706193923950195</v>
      </c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spans="1:31" x14ac:dyDescent="0.25">
      <c r="A593" s="6" t="s">
        <v>455</v>
      </c>
      <c r="B593" s="5">
        <v>113</v>
      </c>
      <c r="C593" s="6" t="s">
        <v>149</v>
      </c>
      <c r="D593" s="6" t="s">
        <v>150</v>
      </c>
      <c r="E593" s="6" t="s">
        <v>455</v>
      </c>
      <c r="F593" s="6" t="s">
        <v>136</v>
      </c>
      <c r="G593" s="6" t="s">
        <v>616</v>
      </c>
      <c r="H593" s="6">
        <v>13.477548599243164</v>
      </c>
      <c r="I593" s="6">
        <v>15.319157600402832</v>
      </c>
      <c r="J593" s="6">
        <v>13.360991477966309</v>
      </c>
      <c r="K593" s="6">
        <v>17.685632705688477</v>
      </c>
      <c r="L593" s="6">
        <v>13.930300712585449</v>
      </c>
      <c r="M593" s="6">
        <v>14.07528018951416</v>
      </c>
      <c r="N593" s="6">
        <v>13.302168846130371</v>
      </c>
      <c r="O593" s="6">
        <v>12.179781913757324</v>
      </c>
      <c r="P593" s="6">
        <v>18.011323928833008</v>
      </c>
      <c r="Q593" s="6">
        <v>14.023449897766113</v>
      </c>
      <c r="R593" s="6">
        <v>11.880788803100586</v>
      </c>
      <c r="S593" s="6">
        <v>12.126859664916992</v>
      </c>
      <c r="T593" s="6">
        <v>11.660062789916992</v>
      </c>
      <c r="U593" s="6">
        <v>10.68734073638916</v>
      </c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spans="1:31" x14ac:dyDescent="0.25">
      <c r="A594" s="6" t="s">
        <v>455</v>
      </c>
      <c r="B594" s="5">
        <v>113</v>
      </c>
      <c r="C594" s="6" t="s">
        <v>149</v>
      </c>
      <c r="D594" s="6" t="s">
        <v>150</v>
      </c>
      <c r="E594" s="6" t="s">
        <v>455</v>
      </c>
      <c r="F594" s="6" t="s">
        <v>136</v>
      </c>
      <c r="G594" s="6" t="s">
        <v>617</v>
      </c>
      <c r="H594" s="6">
        <v>13.56285285949707</v>
      </c>
      <c r="I594" s="6">
        <v>14.898798942565918</v>
      </c>
      <c r="J594" s="6">
        <v>13.111712455749512</v>
      </c>
      <c r="K594" s="6">
        <v>17.532829284667969</v>
      </c>
      <c r="L594" s="6">
        <v>14.184294700622559</v>
      </c>
      <c r="M594" s="6">
        <v>13.858362197875977</v>
      </c>
      <c r="N594" s="6">
        <v>13.693648338317871</v>
      </c>
      <c r="O594" s="6">
        <v>12.479583740234375</v>
      </c>
      <c r="P594" s="6">
        <v>17.962072372436523</v>
      </c>
      <c r="Q594" s="6">
        <v>13.813509941101074</v>
      </c>
      <c r="R594" s="6">
        <v>12.364802360534668</v>
      </c>
      <c r="S594" s="6">
        <v>12.081856727600098</v>
      </c>
      <c r="T594" s="6">
        <v>10.652083396911621</v>
      </c>
      <c r="U594" s="6">
        <v>9.5443849563598633</v>
      </c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spans="1:31" x14ac:dyDescent="0.25">
      <c r="A595" s="6" t="s">
        <v>452</v>
      </c>
      <c r="B595" s="5">
        <v>114</v>
      </c>
      <c r="C595" s="6" t="s">
        <v>151</v>
      </c>
      <c r="D595" s="6" t="s">
        <v>152</v>
      </c>
      <c r="E595" s="6" t="s">
        <v>452</v>
      </c>
      <c r="F595" s="6" t="s">
        <v>60</v>
      </c>
      <c r="G595" s="6" t="s">
        <v>618</v>
      </c>
      <c r="H595" s="6">
        <v>12.405266761779785</v>
      </c>
      <c r="I595" s="6">
        <v>13.877538681030273</v>
      </c>
      <c r="J595" s="6">
        <v>13.308127403259277</v>
      </c>
      <c r="K595" s="6">
        <v>15.809752464294434</v>
      </c>
      <c r="L595" s="6">
        <v>12.851255416870117</v>
      </c>
      <c r="M595" s="6">
        <v>12.762026786804199</v>
      </c>
      <c r="N595" s="6">
        <v>13.731040000915527</v>
      </c>
      <c r="O595" s="6">
        <v>12.98956298828125</v>
      </c>
      <c r="P595" s="6">
        <v>16.33740234375</v>
      </c>
      <c r="Q595" s="6">
        <v>15.017658233642578</v>
      </c>
      <c r="R595" s="6">
        <v>10.315704345703125</v>
      </c>
      <c r="S595" s="6">
        <v>10.978981971740723</v>
      </c>
      <c r="T595" s="6">
        <v>10.015261650085449</v>
      </c>
      <c r="U595" s="6">
        <v>7.7008557319641113</v>
      </c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spans="1:31" x14ac:dyDescent="0.25">
      <c r="A596" s="6" t="s">
        <v>452</v>
      </c>
      <c r="B596" s="5">
        <v>114</v>
      </c>
      <c r="C596" s="6" t="s">
        <v>151</v>
      </c>
      <c r="D596" s="6" t="s">
        <v>152</v>
      </c>
      <c r="E596" s="6" t="s">
        <v>452</v>
      </c>
      <c r="F596" s="6" t="s">
        <v>60</v>
      </c>
      <c r="G596" s="6" t="s">
        <v>619</v>
      </c>
      <c r="H596" s="6">
        <v>11.537228584289551</v>
      </c>
      <c r="I596" s="6">
        <v>14.463290214538574</v>
      </c>
      <c r="J596" s="6">
        <v>13.405999183654785</v>
      </c>
      <c r="K596" s="6">
        <v>13.613021850585938</v>
      </c>
      <c r="L596" s="6">
        <v>13.295097351074219</v>
      </c>
      <c r="M596" s="6">
        <v>13.131521224975586</v>
      </c>
      <c r="N596" s="6">
        <v>14.038394927978516</v>
      </c>
      <c r="O596" s="6">
        <v>12.119504928588867</v>
      </c>
      <c r="P596" s="6">
        <v>16.857772827148437</v>
      </c>
      <c r="Q596" s="6">
        <v>14.43662166595459</v>
      </c>
      <c r="R596" s="6">
        <v>10.594670295715332</v>
      </c>
      <c r="S596" s="6">
        <v>11.457457542419434</v>
      </c>
      <c r="T596" s="6">
        <v>9.4308290481567383</v>
      </c>
      <c r="U596" s="6">
        <v>7.9686670303344727</v>
      </c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spans="1:31" x14ac:dyDescent="0.25">
      <c r="A597" s="6" t="s">
        <v>452</v>
      </c>
      <c r="B597" s="5">
        <v>114</v>
      </c>
      <c r="C597" s="6" t="s">
        <v>151</v>
      </c>
      <c r="D597" s="6" t="s">
        <v>152</v>
      </c>
      <c r="E597" s="6" t="s">
        <v>452</v>
      </c>
      <c r="F597" s="6" t="s">
        <v>60</v>
      </c>
      <c r="G597" s="6" t="s">
        <v>620</v>
      </c>
      <c r="H597" s="6">
        <v>12.051916122436523</v>
      </c>
      <c r="I597" s="6">
        <v>14.582995414733887</v>
      </c>
      <c r="J597" s="6">
        <v>13.402802467346191</v>
      </c>
      <c r="K597" s="6">
        <v>14.020007133483887</v>
      </c>
      <c r="L597" s="6">
        <v>13.356648445129395</v>
      </c>
      <c r="M597" s="6">
        <v>13.134280204772949</v>
      </c>
      <c r="N597" s="6">
        <v>13.98228931427002</v>
      </c>
      <c r="O597" s="6">
        <v>12.24830150604248</v>
      </c>
      <c r="P597" s="6">
        <v>16.851982116699219</v>
      </c>
      <c r="Q597" s="6">
        <v>14.495471954345703</v>
      </c>
      <c r="R597" s="6">
        <v>10.236336708068848</v>
      </c>
      <c r="S597" s="6">
        <v>11.411399841308594</v>
      </c>
      <c r="T597" s="6">
        <v>9.8590993881225586</v>
      </c>
      <c r="U597" s="6">
        <v>8.0310535430908203</v>
      </c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spans="1:31" x14ac:dyDescent="0.25">
      <c r="A598" s="6" t="s">
        <v>455</v>
      </c>
      <c r="B598" s="5">
        <v>114</v>
      </c>
      <c r="C598" s="6" t="s">
        <v>151</v>
      </c>
      <c r="D598" s="6" t="s">
        <v>152</v>
      </c>
      <c r="E598" s="6" t="s">
        <v>455</v>
      </c>
      <c r="F598" s="6" t="s">
        <v>60</v>
      </c>
      <c r="G598" s="6" t="s">
        <v>510</v>
      </c>
      <c r="H598" s="6">
        <v>11.851675033569336</v>
      </c>
      <c r="I598" s="6">
        <v>13.982748031616211</v>
      </c>
      <c r="J598" s="6">
        <v>13.651817321777344</v>
      </c>
      <c r="K598" s="6">
        <v>15.738858222961426</v>
      </c>
      <c r="L598" s="6">
        <v>12.982377052307129</v>
      </c>
      <c r="M598" s="6">
        <v>12.957258224487305</v>
      </c>
      <c r="N598" s="6">
        <v>14.25570011138916</v>
      </c>
      <c r="O598" s="6">
        <v>12.348794937133789</v>
      </c>
      <c r="P598" s="6">
        <v>16.82551383972168</v>
      </c>
      <c r="Q598" s="6">
        <v>13.194853782653809</v>
      </c>
      <c r="R598" s="6">
        <v>11.502896308898926</v>
      </c>
      <c r="S598" s="6">
        <v>11.184057235717773</v>
      </c>
      <c r="T598" s="6">
        <v>12.336883544921875</v>
      </c>
      <c r="U598" s="6">
        <v>9.0117864608764648</v>
      </c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spans="1:31" x14ac:dyDescent="0.25">
      <c r="A599" s="6" t="s">
        <v>455</v>
      </c>
      <c r="B599" s="5">
        <v>114</v>
      </c>
      <c r="C599" s="6" t="s">
        <v>151</v>
      </c>
      <c r="D599" s="6" t="s">
        <v>152</v>
      </c>
      <c r="E599" s="6" t="s">
        <v>455</v>
      </c>
      <c r="F599" s="6" t="s">
        <v>60</v>
      </c>
      <c r="G599" s="6" t="s">
        <v>511</v>
      </c>
      <c r="H599" s="6">
        <v>11.374387741088867</v>
      </c>
      <c r="I599" s="6">
        <v>14.724928855895996</v>
      </c>
      <c r="J599" s="6">
        <v>13.173486709594727</v>
      </c>
      <c r="K599" s="6">
        <v>13.519840240478516</v>
      </c>
      <c r="L599" s="6">
        <v>13.715821266174316</v>
      </c>
      <c r="M599" s="6">
        <v>13.150405883789063</v>
      </c>
      <c r="N599" s="6">
        <v>14.823997497558594</v>
      </c>
      <c r="O599" s="6">
        <v>13.439789772033691</v>
      </c>
      <c r="P599" s="6">
        <v>16.865217208862305</v>
      </c>
      <c r="Q599" s="6">
        <v>12.736828804016113</v>
      </c>
      <c r="R599" s="6">
        <v>11.94239330291748</v>
      </c>
      <c r="S599" s="6">
        <v>11.81165599822998</v>
      </c>
      <c r="T599" s="6">
        <v>10.839322090148926</v>
      </c>
      <c r="U599" s="6">
        <v>8.4246282577514648</v>
      </c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spans="1:31" x14ac:dyDescent="0.25">
      <c r="A600" s="6" t="s">
        <v>455</v>
      </c>
      <c r="B600" s="5">
        <v>114</v>
      </c>
      <c r="C600" s="6" t="s">
        <v>151</v>
      </c>
      <c r="D600" s="6" t="s">
        <v>152</v>
      </c>
      <c r="E600" s="6" t="s">
        <v>455</v>
      </c>
      <c r="F600" s="6" t="s">
        <v>60</v>
      </c>
      <c r="G600" s="6" t="s">
        <v>512</v>
      </c>
      <c r="H600" s="6">
        <v>11.04753303527832</v>
      </c>
      <c r="I600" s="6">
        <v>14.599268913269043</v>
      </c>
      <c r="J600" s="6">
        <v>13.290971755981445</v>
      </c>
      <c r="K600" s="6">
        <v>13.146724700927734</v>
      </c>
      <c r="L600" s="6">
        <v>13.655563354492188</v>
      </c>
      <c r="M600" s="6">
        <v>13.01761531829834</v>
      </c>
      <c r="N600" s="6">
        <v>14.631566047668457</v>
      </c>
      <c r="O600" s="6">
        <v>13.531966209411621</v>
      </c>
      <c r="P600" s="6">
        <v>16.941326141357422</v>
      </c>
      <c r="Q600" s="6">
        <v>12.865603446960449</v>
      </c>
      <c r="R600" s="6">
        <v>11.877513885498047</v>
      </c>
      <c r="S600" s="6">
        <v>11.704361915588379</v>
      </c>
      <c r="T600" s="6">
        <v>11.047703742980957</v>
      </c>
      <c r="U600" s="6">
        <v>8.4201288223266602</v>
      </c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spans="1:31" x14ac:dyDescent="0.25">
      <c r="A601" s="6" t="s">
        <v>452</v>
      </c>
      <c r="B601" s="5">
        <v>115</v>
      </c>
      <c r="C601" s="6" t="s">
        <v>151</v>
      </c>
      <c r="D601" s="6" t="s">
        <v>153</v>
      </c>
      <c r="E601" s="6" t="s">
        <v>452</v>
      </c>
      <c r="F601" s="6" t="s">
        <v>60</v>
      </c>
      <c r="G601" s="6" t="s">
        <v>618</v>
      </c>
      <c r="H601" s="6">
        <v>12.405266761779785</v>
      </c>
      <c r="I601" s="6">
        <v>13.877538681030273</v>
      </c>
      <c r="J601" s="6">
        <v>13.308127403259277</v>
      </c>
      <c r="K601" s="6">
        <v>15.809752464294434</v>
      </c>
      <c r="L601" s="6">
        <v>12.851255416870117</v>
      </c>
      <c r="M601" s="6">
        <v>12.762026786804199</v>
      </c>
      <c r="N601" s="6">
        <v>13.731040000915527</v>
      </c>
      <c r="O601" s="6">
        <v>12.98956298828125</v>
      </c>
      <c r="P601" s="6">
        <v>16.33740234375</v>
      </c>
      <c r="Q601" s="6">
        <v>15.017658233642578</v>
      </c>
      <c r="R601" s="6">
        <v>10.315704345703125</v>
      </c>
      <c r="S601" s="6">
        <v>10.978981971740723</v>
      </c>
      <c r="T601" s="6">
        <v>10.015261650085449</v>
      </c>
      <c r="U601" s="6">
        <v>7.7008557319641113</v>
      </c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spans="1:31" x14ac:dyDescent="0.25">
      <c r="A602" s="6" t="s">
        <v>452</v>
      </c>
      <c r="B602" s="5">
        <v>115</v>
      </c>
      <c r="C602" s="6" t="s">
        <v>151</v>
      </c>
      <c r="D602" s="6" t="s">
        <v>153</v>
      </c>
      <c r="E602" s="6" t="s">
        <v>452</v>
      </c>
      <c r="F602" s="6" t="s">
        <v>60</v>
      </c>
      <c r="G602" s="6" t="s">
        <v>619</v>
      </c>
      <c r="H602" s="6">
        <v>11.537228584289551</v>
      </c>
      <c r="I602" s="6">
        <v>14.463290214538574</v>
      </c>
      <c r="J602" s="6">
        <v>13.405999183654785</v>
      </c>
      <c r="K602" s="6">
        <v>13.613021850585938</v>
      </c>
      <c r="L602" s="6">
        <v>13.295097351074219</v>
      </c>
      <c r="M602" s="6">
        <v>13.131521224975586</v>
      </c>
      <c r="N602" s="6">
        <v>14.038394927978516</v>
      </c>
      <c r="O602" s="6">
        <v>12.119504928588867</v>
      </c>
      <c r="P602" s="6">
        <v>16.857772827148437</v>
      </c>
      <c r="Q602" s="6">
        <v>14.43662166595459</v>
      </c>
      <c r="R602" s="6">
        <v>10.594670295715332</v>
      </c>
      <c r="S602" s="6">
        <v>11.457457542419434</v>
      </c>
      <c r="T602" s="6">
        <v>9.4308290481567383</v>
      </c>
      <c r="U602" s="6">
        <v>7.9686670303344727</v>
      </c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spans="1:31" x14ac:dyDescent="0.25">
      <c r="A603" s="6" t="s">
        <v>452</v>
      </c>
      <c r="B603" s="5">
        <v>115</v>
      </c>
      <c r="C603" s="6" t="s">
        <v>151</v>
      </c>
      <c r="D603" s="6" t="s">
        <v>153</v>
      </c>
      <c r="E603" s="6" t="s">
        <v>452</v>
      </c>
      <c r="F603" s="6" t="s">
        <v>60</v>
      </c>
      <c r="G603" s="6" t="s">
        <v>620</v>
      </c>
      <c r="H603" s="6">
        <v>12.051916122436523</v>
      </c>
      <c r="I603" s="6">
        <v>14.582995414733887</v>
      </c>
      <c r="J603" s="6">
        <v>13.402802467346191</v>
      </c>
      <c r="K603" s="6">
        <v>14.020007133483887</v>
      </c>
      <c r="L603" s="6">
        <v>13.356648445129395</v>
      </c>
      <c r="M603" s="6">
        <v>13.134280204772949</v>
      </c>
      <c r="N603" s="6">
        <v>13.98228931427002</v>
      </c>
      <c r="O603" s="6">
        <v>12.24830150604248</v>
      </c>
      <c r="P603" s="6">
        <v>16.851982116699219</v>
      </c>
      <c r="Q603" s="6">
        <v>14.495471954345703</v>
      </c>
      <c r="R603" s="6">
        <v>10.236336708068848</v>
      </c>
      <c r="S603" s="6">
        <v>11.411399841308594</v>
      </c>
      <c r="T603" s="6">
        <v>9.8590993881225586</v>
      </c>
      <c r="U603" s="6">
        <v>8.0310535430908203</v>
      </c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spans="1:31" x14ac:dyDescent="0.25">
      <c r="A604" s="6" t="s">
        <v>455</v>
      </c>
      <c r="B604" s="5">
        <v>115</v>
      </c>
      <c r="C604" s="6" t="s">
        <v>151</v>
      </c>
      <c r="D604" s="6" t="s">
        <v>153</v>
      </c>
      <c r="E604" s="6" t="s">
        <v>455</v>
      </c>
      <c r="F604" s="6" t="s">
        <v>60</v>
      </c>
      <c r="G604" s="6" t="s">
        <v>507</v>
      </c>
      <c r="H604" s="6">
        <v>14.06674861907959</v>
      </c>
      <c r="I604" s="6">
        <v>14.500687599182129</v>
      </c>
      <c r="J604" s="6">
        <v>13.71164608001709</v>
      </c>
      <c r="K604" s="6">
        <v>14.854992866516113</v>
      </c>
      <c r="L604" s="6">
        <v>13.309152603149414</v>
      </c>
      <c r="M604" s="6">
        <v>12.602123260498047</v>
      </c>
      <c r="N604" s="6">
        <v>14.124758720397949</v>
      </c>
      <c r="O604" s="6">
        <v>11.648806571960449</v>
      </c>
      <c r="P604" s="6">
        <v>17.125261306762695</v>
      </c>
      <c r="Q604" s="6">
        <v>12.713985443115234</v>
      </c>
      <c r="R604" s="6">
        <v>10.138246536254883</v>
      </c>
      <c r="S604" s="6">
        <v>11.63939094543457</v>
      </c>
      <c r="T604" s="6">
        <v>9.7473878860473633</v>
      </c>
      <c r="U604" s="6">
        <v>8.0386447906494141</v>
      </c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spans="1:31" x14ac:dyDescent="0.25">
      <c r="A605" s="6" t="s">
        <v>455</v>
      </c>
      <c r="B605" s="5">
        <v>115</v>
      </c>
      <c r="C605" s="6" t="s">
        <v>151</v>
      </c>
      <c r="D605" s="6" t="s">
        <v>153</v>
      </c>
      <c r="E605" s="6" t="s">
        <v>455</v>
      </c>
      <c r="F605" s="6" t="s">
        <v>60</v>
      </c>
      <c r="G605" s="6" t="s">
        <v>508</v>
      </c>
      <c r="H605" s="6">
        <v>13.434970855712891</v>
      </c>
      <c r="I605" s="6">
        <v>14.663967132568359</v>
      </c>
      <c r="J605" s="6">
        <v>13.823338508605957</v>
      </c>
      <c r="K605" s="6">
        <v>14.026646614074707</v>
      </c>
      <c r="L605" s="6">
        <v>13.205772399902344</v>
      </c>
      <c r="M605" s="6">
        <v>12.561789512634277</v>
      </c>
      <c r="N605" s="6">
        <v>13.770651817321777</v>
      </c>
      <c r="O605" s="6">
        <v>12.341721534729004</v>
      </c>
      <c r="P605" s="6">
        <v>16.667392730712891</v>
      </c>
      <c r="Q605" s="6">
        <v>13.278537750244141</v>
      </c>
      <c r="R605" s="6">
        <v>10.218490600585937</v>
      </c>
      <c r="S605" s="6">
        <v>11.682784080505371</v>
      </c>
      <c r="T605" s="6">
        <v>11.209672927856445</v>
      </c>
      <c r="U605" s="6">
        <v>8.0430269241333008</v>
      </c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spans="1:31" x14ac:dyDescent="0.25">
      <c r="A606" s="6" t="s">
        <v>455</v>
      </c>
      <c r="B606" s="5">
        <v>115</v>
      </c>
      <c r="C606" s="6" t="s">
        <v>151</v>
      </c>
      <c r="D606" s="6" t="s">
        <v>153</v>
      </c>
      <c r="E606" s="6" t="s">
        <v>455</v>
      </c>
      <c r="F606" s="6" t="s">
        <v>60</v>
      </c>
      <c r="G606" s="6" t="s">
        <v>509</v>
      </c>
      <c r="H606" s="6">
        <v>12.674781799316406</v>
      </c>
      <c r="I606" s="6">
        <v>14.702811241149902</v>
      </c>
      <c r="J606" s="6">
        <v>13.885910034179687</v>
      </c>
      <c r="K606" s="6">
        <v>13.423861503601074</v>
      </c>
      <c r="L606" s="6">
        <v>13.398403167724609</v>
      </c>
      <c r="M606" s="6">
        <v>13.004992485046387</v>
      </c>
      <c r="N606" s="6">
        <v>13.872745513916016</v>
      </c>
      <c r="O606" s="6">
        <v>12.048323631286621</v>
      </c>
      <c r="P606" s="6">
        <v>16.716176986694336</v>
      </c>
      <c r="Q606" s="6">
        <v>13.285758972167969</v>
      </c>
      <c r="R606" s="6">
        <v>10.617706298828125</v>
      </c>
      <c r="S606" s="6">
        <v>11.826024055480957</v>
      </c>
      <c r="T606" s="6">
        <v>10.790731430053711</v>
      </c>
      <c r="U606" s="6">
        <v>7.9302639961242676</v>
      </c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spans="1:31" x14ac:dyDescent="0.25">
      <c r="A607" s="6" t="s">
        <v>452</v>
      </c>
      <c r="B607" s="5">
        <v>116</v>
      </c>
      <c r="C607" s="6" t="s">
        <v>154</v>
      </c>
      <c r="D607" s="6" t="s">
        <v>155</v>
      </c>
      <c r="E607" s="6" t="s">
        <v>452</v>
      </c>
      <c r="F607" s="6" t="s">
        <v>104</v>
      </c>
      <c r="G607" s="6" t="s">
        <v>621</v>
      </c>
      <c r="H607" s="6">
        <v>9.0858974456787109</v>
      </c>
      <c r="I607" s="6">
        <v>13.280198097229004</v>
      </c>
      <c r="J607" s="6">
        <v>13.544961929321289</v>
      </c>
      <c r="K607" s="6">
        <v>9.9242334365844727</v>
      </c>
      <c r="L607" s="6">
        <v>13.008445739746094</v>
      </c>
      <c r="M607" s="6">
        <v>12.364575386047363</v>
      </c>
      <c r="N607" s="6">
        <v>13.827261924743652</v>
      </c>
      <c r="O607" s="6">
        <v>12.342616081237793</v>
      </c>
      <c r="P607" s="6">
        <v>17.13597297668457</v>
      </c>
      <c r="Q607" s="6">
        <v>13.508096694946289</v>
      </c>
      <c r="R607" s="6">
        <v>11.123422622680664</v>
      </c>
      <c r="S607" s="6">
        <v>9.8575296401977539</v>
      </c>
      <c r="T607" s="6">
        <v>9.6353368759155273</v>
      </c>
      <c r="U607" s="6">
        <v>8.4974527359008789</v>
      </c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spans="1:31" x14ac:dyDescent="0.25">
      <c r="A608" s="6" t="s">
        <v>452</v>
      </c>
      <c r="B608" s="5">
        <v>116</v>
      </c>
      <c r="C608" s="6" t="s">
        <v>154</v>
      </c>
      <c r="D608" s="6" t="s">
        <v>155</v>
      </c>
      <c r="E608" s="6" t="s">
        <v>452</v>
      </c>
      <c r="F608" s="6" t="s">
        <v>104</v>
      </c>
      <c r="G608" s="6" t="s">
        <v>622</v>
      </c>
      <c r="H608" s="6">
        <v>8.65899658203125</v>
      </c>
      <c r="I608" s="6">
        <v>13.393390655517578</v>
      </c>
      <c r="J608" s="6">
        <v>13.603475570678711</v>
      </c>
      <c r="K608" s="6">
        <v>10.042466163635254</v>
      </c>
      <c r="L608" s="6">
        <v>12.923415184020996</v>
      </c>
      <c r="M608" s="6">
        <v>12.575626373291016</v>
      </c>
      <c r="N608" s="6">
        <v>13.665696144104004</v>
      </c>
      <c r="O608" s="6">
        <v>12.313018798828125</v>
      </c>
      <c r="P608" s="6">
        <v>17.204004287719727</v>
      </c>
      <c r="Q608" s="6">
        <v>13.46601676940918</v>
      </c>
      <c r="R608" s="6">
        <v>11.027166366577148</v>
      </c>
      <c r="S608" s="6">
        <v>9.6746692657470703</v>
      </c>
      <c r="T608" s="6">
        <v>10.077336311340332</v>
      </c>
      <c r="U608" s="6">
        <v>8.3992996215820312</v>
      </c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spans="1:31" x14ac:dyDescent="0.25">
      <c r="A609" s="6" t="s">
        <v>455</v>
      </c>
      <c r="B609" s="5">
        <v>116</v>
      </c>
      <c r="C609" s="6" t="s">
        <v>154</v>
      </c>
      <c r="D609" s="6" t="s">
        <v>155</v>
      </c>
      <c r="E609" s="6" t="s">
        <v>455</v>
      </c>
      <c r="F609" s="6" t="s">
        <v>104</v>
      </c>
      <c r="G609" s="6" t="s">
        <v>515</v>
      </c>
      <c r="H609" s="6">
        <v>9.5284738540649414</v>
      </c>
      <c r="I609" s="6">
        <v>14.226297378540039</v>
      </c>
      <c r="J609" s="6">
        <v>13.008945465087891</v>
      </c>
      <c r="K609" s="6">
        <v>9.5048980712890625</v>
      </c>
      <c r="L609" s="6">
        <v>12.28028392791748</v>
      </c>
      <c r="M609" s="6">
        <v>13.525874137878418</v>
      </c>
      <c r="N609" s="6">
        <v>13.993020057678223</v>
      </c>
      <c r="O609" s="6">
        <v>11.007952690124512</v>
      </c>
      <c r="P609" s="6">
        <v>17.489604949951172</v>
      </c>
      <c r="Q609" s="6">
        <v>13.383941650390625</v>
      </c>
      <c r="R609" s="6">
        <v>11.053559303283691</v>
      </c>
      <c r="S609" s="6">
        <v>9.1378622055053711</v>
      </c>
      <c r="T609" s="6">
        <v>12.378047943115234</v>
      </c>
      <c r="U609" s="6">
        <v>13.011007308959961</v>
      </c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spans="1:31" x14ac:dyDescent="0.25">
      <c r="A610" s="6" t="s">
        <v>455</v>
      </c>
      <c r="B610" s="5">
        <v>116</v>
      </c>
      <c r="C610" s="6" t="s">
        <v>154</v>
      </c>
      <c r="D610" s="6" t="s">
        <v>155</v>
      </c>
      <c r="E610" s="6" t="s">
        <v>455</v>
      </c>
      <c r="F610" s="6" t="s">
        <v>104</v>
      </c>
      <c r="G610" s="6" t="s">
        <v>516</v>
      </c>
      <c r="H610" s="6">
        <v>8.9361076354980469</v>
      </c>
      <c r="I610" s="6">
        <v>14.163087844848633</v>
      </c>
      <c r="J610" s="6">
        <v>12.945454597473145</v>
      </c>
      <c r="K610" s="6">
        <v>10.293621063232422</v>
      </c>
      <c r="L610" s="6">
        <v>12.201450347900391</v>
      </c>
      <c r="M610" s="6">
        <v>13.319961547851563</v>
      </c>
      <c r="N610" s="6">
        <v>13.494885444641113</v>
      </c>
      <c r="O610" s="6">
        <v>13.797126770019531</v>
      </c>
      <c r="P610" s="6">
        <v>17.551103591918945</v>
      </c>
      <c r="Q610" s="6">
        <v>13.408280372619629</v>
      </c>
      <c r="R610" s="6">
        <v>10.859472274780273</v>
      </c>
      <c r="S610" s="6">
        <v>9.6849594116210937</v>
      </c>
      <c r="T610" s="6">
        <v>12.301030158996582</v>
      </c>
      <c r="U610" s="6">
        <v>12.001580238342285</v>
      </c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spans="1:31" x14ac:dyDescent="0.25">
      <c r="A611" s="6" t="s">
        <v>452</v>
      </c>
      <c r="B611" s="5">
        <v>117</v>
      </c>
      <c r="C611" s="6" t="s">
        <v>156</v>
      </c>
      <c r="D611" s="6" t="s">
        <v>157</v>
      </c>
      <c r="E611" s="6" t="s">
        <v>452</v>
      </c>
      <c r="F611" s="6" t="s">
        <v>104</v>
      </c>
      <c r="G611" s="6" t="s">
        <v>623</v>
      </c>
      <c r="H611" s="6">
        <v>10.120354652404785</v>
      </c>
      <c r="I611" s="6">
        <v>13.389336585998535</v>
      </c>
      <c r="J611" s="6">
        <v>12.904557228088379</v>
      </c>
      <c r="K611" s="6">
        <v>11.819576263427734</v>
      </c>
      <c r="L611" s="6">
        <v>12.499604225158691</v>
      </c>
      <c r="M611" s="6">
        <v>12.622973442077637</v>
      </c>
      <c r="N611" s="6">
        <v>14.450057029724121</v>
      </c>
      <c r="O611" s="6">
        <v>12.454826354980469</v>
      </c>
      <c r="P611" s="6">
        <v>17.385219573974609</v>
      </c>
      <c r="Q611" s="6">
        <v>13.078433036804199</v>
      </c>
      <c r="R611" s="6">
        <v>10.619256973266602</v>
      </c>
      <c r="S611" s="6">
        <v>10.903437614440918</v>
      </c>
      <c r="T611" s="6">
        <v>9.4946556091308594</v>
      </c>
      <c r="U611" s="6">
        <v>8.0958719253540039</v>
      </c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spans="1:31" x14ac:dyDescent="0.25">
      <c r="A612" s="6" t="s">
        <v>452</v>
      </c>
      <c r="B612" s="5">
        <v>117</v>
      </c>
      <c r="C612" s="6" t="s">
        <v>156</v>
      </c>
      <c r="D612" s="6" t="s">
        <v>157</v>
      </c>
      <c r="E612" s="6" t="s">
        <v>452</v>
      </c>
      <c r="F612" s="6" t="s">
        <v>104</v>
      </c>
      <c r="G612" s="6" t="s">
        <v>624</v>
      </c>
      <c r="H612" s="6">
        <v>9.7410621643066406</v>
      </c>
      <c r="I612" s="6">
        <v>13.551149368286133</v>
      </c>
      <c r="J612" s="6">
        <v>12.522209167480469</v>
      </c>
      <c r="K612" s="6">
        <v>11.097807884216309</v>
      </c>
      <c r="L612" s="6">
        <v>12.858051300048828</v>
      </c>
      <c r="M612" s="6">
        <v>12.78984546661377</v>
      </c>
      <c r="N612" s="6">
        <v>14.759521484375</v>
      </c>
      <c r="O612" s="6">
        <v>12.588000297546387</v>
      </c>
      <c r="P612" s="6">
        <v>17.433061599731445</v>
      </c>
      <c r="Q612" s="6">
        <v>13.342362403869629</v>
      </c>
      <c r="R612" s="6">
        <v>11.161931991577148</v>
      </c>
      <c r="S612" s="6">
        <v>9.6871833801269531</v>
      </c>
      <c r="T612" s="6">
        <v>8.7261838912963867</v>
      </c>
      <c r="U612" s="6">
        <v>8.0687780380249023</v>
      </c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spans="1:31" x14ac:dyDescent="0.25">
      <c r="A613" s="6" t="s">
        <v>452</v>
      </c>
      <c r="B613" s="5">
        <v>117</v>
      </c>
      <c r="C613" s="6" t="s">
        <v>156</v>
      </c>
      <c r="D613" s="6" t="s">
        <v>157</v>
      </c>
      <c r="E613" s="6" t="s">
        <v>452</v>
      </c>
      <c r="F613" s="6" t="s">
        <v>104</v>
      </c>
      <c r="G613" s="6" t="s">
        <v>625</v>
      </c>
      <c r="H613" s="6">
        <v>8.6493997573852539</v>
      </c>
      <c r="I613" s="6">
        <v>13.218387603759766</v>
      </c>
      <c r="J613" s="6">
        <v>12.802288055419922</v>
      </c>
      <c r="K613" s="6">
        <v>10.267523765563965</v>
      </c>
      <c r="L613" s="6">
        <v>12.574489593505859</v>
      </c>
      <c r="M613" s="6">
        <v>12.83430290222168</v>
      </c>
      <c r="N613" s="6">
        <v>14.311576843261719</v>
      </c>
      <c r="O613" s="6">
        <v>14.207842826843262</v>
      </c>
      <c r="P613" s="6">
        <v>17.397680282592773</v>
      </c>
      <c r="Q613" s="6">
        <v>13.085408210754395</v>
      </c>
      <c r="R613" s="6">
        <v>10.417947769165039</v>
      </c>
      <c r="S613" s="6">
        <v>10.198163032531738</v>
      </c>
      <c r="T613" s="6">
        <v>9.182469367980957</v>
      </c>
      <c r="U613" s="6">
        <v>8.0082607269287109</v>
      </c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spans="1:31" x14ac:dyDescent="0.25">
      <c r="A614" s="6" t="s">
        <v>455</v>
      </c>
      <c r="B614" s="5">
        <v>117</v>
      </c>
      <c r="C614" s="6" t="s">
        <v>156</v>
      </c>
      <c r="D614" s="6" t="s">
        <v>157</v>
      </c>
      <c r="E614" s="6" t="s">
        <v>455</v>
      </c>
      <c r="F614" s="6" t="s">
        <v>104</v>
      </c>
      <c r="G614" s="6" t="s">
        <v>519</v>
      </c>
      <c r="H614" s="6">
        <v>9.0329275131225586</v>
      </c>
      <c r="I614" s="6">
        <v>14.185309410095215</v>
      </c>
      <c r="J614" s="6">
        <v>12.960481643676758</v>
      </c>
      <c r="K614" s="6">
        <v>9.3343181610107422</v>
      </c>
      <c r="L614" s="6">
        <v>12.920306205749512</v>
      </c>
      <c r="M614" s="6">
        <v>13.179469108581543</v>
      </c>
      <c r="N614" s="6">
        <v>14.489808082580566</v>
      </c>
      <c r="O614" s="6">
        <v>15.180561065673828</v>
      </c>
      <c r="P614" s="6">
        <v>17.235118865966797</v>
      </c>
      <c r="Q614" s="6">
        <v>13.318822860717773</v>
      </c>
      <c r="R614" s="6">
        <v>11.779998779296875</v>
      </c>
      <c r="S614" s="6">
        <v>9.5347309112548828</v>
      </c>
      <c r="T614" s="6">
        <v>9.0260810852050781</v>
      </c>
      <c r="U614" s="6">
        <v>9.7323713302612305</v>
      </c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spans="1:31" x14ac:dyDescent="0.25">
      <c r="A615" s="6" t="s">
        <v>455</v>
      </c>
      <c r="B615" s="5">
        <v>117</v>
      </c>
      <c r="C615" s="6" t="s">
        <v>156</v>
      </c>
      <c r="D615" s="6" t="s">
        <v>157</v>
      </c>
      <c r="E615" s="6" t="s">
        <v>455</v>
      </c>
      <c r="F615" s="6" t="s">
        <v>104</v>
      </c>
      <c r="G615" s="6" t="s">
        <v>520</v>
      </c>
      <c r="H615" s="6">
        <v>9.2845697402954102</v>
      </c>
      <c r="I615" s="6">
        <v>13.957205772399902</v>
      </c>
      <c r="J615" s="6">
        <v>13.16797924041748</v>
      </c>
      <c r="K615" s="6">
        <v>10.197695732116699</v>
      </c>
      <c r="L615" s="6">
        <v>12.676005363464355</v>
      </c>
      <c r="M615" s="6">
        <v>13.42080020904541</v>
      </c>
      <c r="N615" s="6">
        <v>14.798870086669922</v>
      </c>
      <c r="O615" s="6">
        <v>12.650492668151855</v>
      </c>
      <c r="P615" s="6">
        <v>17.334251403808594</v>
      </c>
      <c r="Q615" s="6">
        <v>13.393545150756836</v>
      </c>
      <c r="R615" s="6">
        <v>12.097972869873047</v>
      </c>
      <c r="S615" s="6">
        <v>9.5232086181640625</v>
      </c>
      <c r="T615" s="6">
        <v>8.2482595443725586</v>
      </c>
      <c r="U615" s="6">
        <v>10.472650527954102</v>
      </c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spans="1:31" x14ac:dyDescent="0.25">
      <c r="A616" s="6" t="s">
        <v>452</v>
      </c>
      <c r="B616" s="5">
        <v>118</v>
      </c>
      <c r="C616" s="6" t="s">
        <v>158</v>
      </c>
      <c r="D616" s="6" t="s">
        <v>159</v>
      </c>
      <c r="E616" s="6" t="s">
        <v>452</v>
      </c>
      <c r="F616" s="6" t="s">
        <v>59</v>
      </c>
      <c r="G616" s="6" t="s">
        <v>626</v>
      </c>
      <c r="H616" s="6">
        <v>14.025771141052246</v>
      </c>
      <c r="I616" s="6">
        <v>13.703906059265137</v>
      </c>
      <c r="J616" s="6">
        <v>12.81659984588623</v>
      </c>
      <c r="K616" s="6">
        <v>16.30232048034668</v>
      </c>
      <c r="L616" s="6">
        <v>13.236937522888184</v>
      </c>
      <c r="M616" s="6">
        <v>13.709257125854492</v>
      </c>
      <c r="N616" s="6">
        <v>12.891325950622559</v>
      </c>
      <c r="O616" s="6">
        <v>12.181859970092773</v>
      </c>
      <c r="P616" s="6">
        <v>16.766294479370117</v>
      </c>
      <c r="Q616" s="6">
        <v>15.195662498474121</v>
      </c>
      <c r="R616" s="6">
        <v>10.386703491210937</v>
      </c>
      <c r="S616" s="6">
        <v>10.620687484741211</v>
      </c>
      <c r="T616" s="6">
        <v>8.2423639297485352</v>
      </c>
      <c r="U616" s="6">
        <v>8.2338113784790039</v>
      </c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spans="1:31" x14ac:dyDescent="0.25">
      <c r="A617" s="6" t="s">
        <v>452</v>
      </c>
      <c r="B617" s="5">
        <v>118</v>
      </c>
      <c r="C617" s="6" t="s">
        <v>158</v>
      </c>
      <c r="D617" s="6" t="s">
        <v>159</v>
      </c>
      <c r="E617" s="6" t="s">
        <v>452</v>
      </c>
      <c r="F617" s="6" t="s">
        <v>59</v>
      </c>
      <c r="G617" s="6" t="s">
        <v>627</v>
      </c>
      <c r="H617" s="6">
        <v>13.96456241607666</v>
      </c>
      <c r="I617" s="6">
        <v>13.627653121948242</v>
      </c>
      <c r="J617" s="6">
        <v>12.788693428039551</v>
      </c>
      <c r="K617" s="6">
        <v>16.625310897827148</v>
      </c>
      <c r="L617" s="6">
        <v>13.446857452392578</v>
      </c>
      <c r="M617" s="6">
        <v>14.3033447265625</v>
      </c>
      <c r="N617" s="6">
        <v>12.164102554321289</v>
      </c>
      <c r="O617" s="6">
        <v>11.452467918395996</v>
      </c>
      <c r="P617" s="6">
        <v>16.859903335571289</v>
      </c>
      <c r="Q617" s="6">
        <v>15.624758720397949</v>
      </c>
      <c r="R617" s="6">
        <v>10.775700569152832</v>
      </c>
      <c r="S617" s="6">
        <v>12.278048515319824</v>
      </c>
      <c r="T617" s="6">
        <v>8.5414447784423828</v>
      </c>
      <c r="U617" s="6">
        <v>8.5391979217529297</v>
      </c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spans="1:31" x14ac:dyDescent="0.25">
      <c r="A618" s="6" t="s">
        <v>452</v>
      </c>
      <c r="B618" s="5">
        <v>118</v>
      </c>
      <c r="C618" s="6" t="s">
        <v>158</v>
      </c>
      <c r="D618" s="6" t="s">
        <v>159</v>
      </c>
      <c r="E618" s="6" t="s">
        <v>452</v>
      </c>
      <c r="F618" s="6" t="s">
        <v>59</v>
      </c>
      <c r="G618" s="6" t="s">
        <v>628</v>
      </c>
      <c r="H618" s="6">
        <v>13.481864929199219</v>
      </c>
      <c r="I618" s="6">
        <v>13.616079330444336</v>
      </c>
      <c r="J618" s="6">
        <v>12.757260322570801</v>
      </c>
      <c r="K618" s="6">
        <v>16.425090789794922</v>
      </c>
      <c r="L618" s="6">
        <v>13.399728775024414</v>
      </c>
      <c r="M618" s="6">
        <v>14.06058406829834</v>
      </c>
      <c r="N618" s="6">
        <v>12.25335693359375</v>
      </c>
      <c r="O618" s="6">
        <v>11.786138534545898</v>
      </c>
      <c r="P618" s="6">
        <v>16.716398239135742</v>
      </c>
      <c r="Q618" s="6">
        <v>15.752361297607422</v>
      </c>
      <c r="R618" s="6">
        <v>10.6478271484375</v>
      </c>
      <c r="S618" s="6">
        <v>11.723294258117676</v>
      </c>
      <c r="T618" s="6">
        <v>8.1650075912475586</v>
      </c>
      <c r="U618" s="6">
        <v>8.0348539352416992</v>
      </c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spans="1:31" x14ac:dyDescent="0.25">
      <c r="A619" s="6" t="s">
        <v>455</v>
      </c>
      <c r="B619" s="5">
        <v>118</v>
      </c>
      <c r="C619" s="6" t="s">
        <v>158</v>
      </c>
      <c r="D619" s="6" t="s">
        <v>159</v>
      </c>
      <c r="E619" s="6" t="s">
        <v>455</v>
      </c>
      <c r="F619" s="6" t="s">
        <v>59</v>
      </c>
      <c r="G619" s="6" t="s">
        <v>629</v>
      </c>
      <c r="H619" s="6">
        <v>14.637607574462891</v>
      </c>
      <c r="I619" s="6">
        <v>14.675745010375977</v>
      </c>
      <c r="J619" s="6">
        <v>12.960501670837402</v>
      </c>
      <c r="K619" s="6">
        <v>16.637859344482422</v>
      </c>
      <c r="L619" s="6">
        <v>13.594310760498047</v>
      </c>
      <c r="M619" s="6">
        <v>14.27210521697998</v>
      </c>
      <c r="N619" s="6">
        <v>13.89351749420166</v>
      </c>
      <c r="O619" s="6">
        <v>11.689386367797852</v>
      </c>
      <c r="P619" s="6">
        <v>17.128850936889648</v>
      </c>
      <c r="Q619" s="6">
        <v>14.210982322692871</v>
      </c>
      <c r="R619" s="6">
        <v>11.024641036987305</v>
      </c>
      <c r="S619" s="6">
        <v>10.479386329650879</v>
      </c>
      <c r="T619" s="6">
        <v>9.0414676666259766</v>
      </c>
      <c r="U619" s="6">
        <v>10.479780197143555</v>
      </c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spans="1:31" x14ac:dyDescent="0.25">
      <c r="A620" s="6" t="s">
        <v>455</v>
      </c>
      <c r="B620" s="5">
        <v>118</v>
      </c>
      <c r="C620" s="6" t="s">
        <v>158</v>
      </c>
      <c r="D620" s="6" t="s">
        <v>159</v>
      </c>
      <c r="E620" s="6" t="s">
        <v>455</v>
      </c>
      <c r="F620" s="6" t="s">
        <v>59</v>
      </c>
      <c r="G620" s="6" t="s">
        <v>630</v>
      </c>
      <c r="H620" s="6">
        <v>13.682010650634766</v>
      </c>
      <c r="I620" s="6">
        <v>15.150568008422852</v>
      </c>
      <c r="J620" s="6">
        <v>13.115874290466309</v>
      </c>
      <c r="K620" s="6">
        <v>16.625310897827148</v>
      </c>
      <c r="L620" s="6">
        <v>13.56475830078125</v>
      </c>
      <c r="M620" s="6">
        <v>15.074300765991211</v>
      </c>
      <c r="N620" s="6">
        <v>13.299301147460937</v>
      </c>
      <c r="O620" s="6">
        <v>10.023421287536621</v>
      </c>
      <c r="P620" s="6">
        <v>17.249790191650391</v>
      </c>
      <c r="Q620" s="6">
        <v>13.901531219482422</v>
      </c>
      <c r="R620" s="6">
        <v>11.484686851501465</v>
      </c>
      <c r="S620" s="6">
        <v>12.182307243347168</v>
      </c>
      <c r="T620" s="6">
        <v>11.652764320373535</v>
      </c>
      <c r="U620" s="6">
        <v>12.212934494018555</v>
      </c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spans="1:31" x14ac:dyDescent="0.25">
      <c r="A621" s="6" t="s">
        <v>455</v>
      </c>
      <c r="B621" s="5">
        <v>118</v>
      </c>
      <c r="C621" s="6" t="s">
        <v>158</v>
      </c>
      <c r="D621" s="6" t="s">
        <v>159</v>
      </c>
      <c r="E621" s="6" t="s">
        <v>455</v>
      </c>
      <c r="F621" s="6" t="s">
        <v>59</v>
      </c>
      <c r="G621" s="6" t="s">
        <v>631</v>
      </c>
      <c r="H621" s="6">
        <v>14.248743057250977</v>
      </c>
      <c r="I621" s="6">
        <v>15.155209541320801</v>
      </c>
      <c r="J621" s="6">
        <v>13.273219108581543</v>
      </c>
      <c r="K621" s="6">
        <v>16.69135856628418</v>
      </c>
      <c r="L621" s="6">
        <v>13.542296409606934</v>
      </c>
      <c r="M621" s="6">
        <v>15.122097969055176</v>
      </c>
      <c r="N621" s="6">
        <v>13.342803955078125</v>
      </c>
      <c r="O621" s="6">
        <v>10.007027626037598</v>
      </c>
      <c r="P621" s="6">
        <v>17.02214241027832</v>
      </c>
      <c r="Q621" s="6">
        <v>14.091270446777344</v>
      </c>
      <c r="R621" s="6">
        <v>11.090059280395508</v>
      </c>
      <c r="S621" s="6">
        <v>12.651426315307617</v>
      </c>
      <c r="T621" s="6">
        <v>10.76958179473877</v>
      </c>
      <c r="U621" s="6">
        <v>11.903083801269531</v>
      </c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spans="1:31" x14ac:dyDescent="0.25">
      <c r="A622" s="6" t="s">
        <v>452</v>
      </c>
      <c r="B622" s="5">
        <v>119</v>
      </c>
      <c r="C622" s="6" t="s">
        <v>160</v>
      </c>
      <c r="D622" s="6" t="s">
        <v>161</v>
      </c>
      <c r="E622" s="6" t="s">
        <v>452</v>
      </c>
      <c r="F622" s="6" t="s">
        <v>162</v>
      </c>
      <c r="G622" s="6" t="s">
        <v>632</v>
      </c>
      <c r="H622" s="6">
        <v>14.459892272949219</v>
      </c>
      <c r="I622" s="6">
        <v>14.107173919677734</v>
      </c>
      <c r="J622" s="6">
        <v>11.656951904296875</v>
      </c>
      <c r="K622" s="6">
        <v>17.200151443481445</v>
      </c>
      <c r="L622" s="6">
        <v>13.242559432983398</v>
      </c>
      <c r="M622" s="6">
        <v>13.023513793945313</v>
      </c>
      <c r="N622" s="6">
        <v>13.076294898986816</v>
      </c>
      <c r="O622" s="6">
        <v>13.686792373657227</v>
      </c>
      <c r="P622" s="6">
        <v>17.143335342407227</v>
      </c>
      <c r="Q622" s="6">
        <v>14.658066749572754</v>
      </c>
      <c r="R622" s="6">
        <v>10.513036727905273</v>
      </c>
      <c r="S622" s="6">
        <v>10.763030052185059</v>
      </c>
      <c r="T622" s="6">
        <v>8.3866815567016602</v>
      </c>
      <c r="U622" s="6">
        <v>11.34865665435791</v>
      </c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spans="1:31" x14ac:dyDescent="0.25">
      <c r="A623" s="6" t="s">
        <v>452</v>
      </c>
      <c r="B623" s="5">
        <v>119</v>
      </c>
      <c r="C623" s="6" t="s">
        <v>160</v>
      </c>
      <c r="D623" s="6" t="s">
        <v>161</v>
      </c>
      <c r="E623" s="6" t="s">
        <v>452</v>
      </c>
      <c r="F623" s="6" t="s">
        <v>162</v>
      </c>
      <c r="G623" s="6" t="s">
        <v>633</v>
      </c>
      <c r="H623" s="6">
        <v>14.503029823303223</v>
      </c>
      <c r="I623" s="6">
        <v>14.105788230895996</v>
      </c>
      <c r="J623" s="6">
        <v>11.379388809204102</v>
      </c>
      <c r="K623" s="6">
        <v>17.392837524414063</v>
      </c>
      <c r="L623" s="6">
        <v>13.314690589904785</v>
      </c>
      <c r="M623" s="6">
        <v>13.111139297485352</v>
      </c>
      <c r="N623" s="6">
        <v>13.030584335327148</v>
      </c>
      <c r="O623" s="6">
        <v>13.398454666137695</v>
      </c>
      <c r="P623" s="6">
        <v>17.151756286621094</v>
      </c>
      <c r="Q623" s="6">
        <v>14.335408210754395</v>
      </c>
      <c r="R623" s="6">
        <v>10.451478958129883</v>
      </c>
      <c r="S623" s="6">
        <v>10.821438789367676</v>
      </c>
      <c r="T623" s="6">
        <v>8.4845008850097656</v>
      </c>
      <c r="U623" s="6">
        <v>11.772599220275879</v>
      </c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spans="1:31" x14ac:dyDescent="0.25">
      <c r="A624" s="6" t="s">
        <v>452</v>
      </c>
      <c r="B624" s="5">
        <v>119</v>
      </c>
      <c r="C624" s="6" t="s">
        <v>160</v>
      </c>
      <c r="D624" s="6" t="s">
        <v>161</v>
      </c>
      <c r="E624" s="6" t="s">
        <v>452</v>
      </c>
      <c r="F624" s="6" t="s">
        <v>162</v>
      </c>
      <c r="G624" s="6" t="s">
        <v>634</v>
      </c>
      <c r="H624" s="6">
        <v>14.589415550231934</v>
      </c>
      <c r="I624" s="6">
        <v>14.170819282531738</v>
      </c>
      <c r="J624" s="6">
        <v>11.329257965087891</v>
      </c>
      <c r="K624" s="6">
        <v>17.38914680480957</v>
      </c>
      <c r="L624" s="6">
        <v>13.226510047912598</v>
      </c>
      <c r="M624" s="6">
        <v>13.279577255249023</v>
      </c>
      <c r="N624" s="6">
        <v>13.189718246459961</v>
      </c>
      <c r="O624" s="6">
        <v>13.587966918945313</v>
      </c>
      <c r="P624" s="6">
        <v>17.312511444091797</v>
      </c>
      <c r="Q624" s="6">
        <v>14.523483276367187</v>
      </c>
      <c r="R624" s="6">
        <v>10.330558776855469</v>
      </c>
      <c r="S624" s="6">
        <v>10.95793628692627</v>
      </c>
      <c r="T624" s="6">
        <v>8.6928939819335938</v>
      </c>
      <c r="U624" s="6">
        <v>11.558741569519043</v>
      </c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spans="1:31" x14ac:dyDescent="0.25">
      <c r="A625" s="6" t="s">
        <v>455</v>
      </c>
      <c r="B625" s="5">
        <v>119</v>
      </c>
      <c r="C625" s="6" t="s">
        <v>160</v>
      </c>
      <c r="D625" s="6" t="s">
        <v>161</v>
      </c>
      <c r="E625" s="6" t="s">
        <v>455</v>
      </c>
      <c r="F625" s="6" t="s">
        <v>162</v>
      </c>
      <c r="G625" s="6" t="s">
        <v>635</v>
      </c>
      <c r="H625" s="6">
        <v>14.695396423339844</v>
      </c>
      <c r="I625" s="6">
        <v>14.45921516418457</v>
      </c>
      <c r="J625" s="6">
        <v>11.897062301635742</v>
      </c>
      <c r="K625" s="6">
        <v>17.310667037963867</v>
      </c>
      <c r="L625" s="6">
        <v>13.390762329101562</v>
      </c>
      <c r="M625" s="6">
        <v>13.388710021972656</v>
      </c>
      <c r="N625" s="6">
        <v>13.337525367736816</v>
      </c>
      <c r="O625" s="6">
        <v>12.460847854614258</v>
      </c>
      <c r="P625" s="6">
        <v>17.379173278808594</v>
      </c>
      <c r="Q625" s="6">
        <v>14.32361888885498</v>
      </c>
      <c r="R625" s="6">
        <v>10.549418449401855</v>
      </c>
      <c r="S625" s="6">
        <v>11.26191234588623</v>
      </c>
      <c r="T625" s="6">
        <v>7.9749879837036133</v>
      </c>
      <c r="U625" s="6">
        <v>11.992456436157227</v>
      </c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spans="1:31" x14ac:dyDescent="0.25">
      <c r="A626" s="6" t="s">
        <v>455</v>
      </c>
      <c r="B626" s="5">
        <v>119</v>
      </c>
      <c r="C626" s="6" t="s">
        <v>160</v>
      </c>
      <c r="D626" s="6" t="s">
        <v>161</v>
      </c>
      <c r="E626" s="6" t="s">
        <v>455</v>
      </c>
      <c r="F626" s="6" t="s">
        <v>162</v>
      </c>
      <c r="G626" s="6" t="s">
        <v>636</v>
      </c>
      <c r="H626" s="6">
        <v>14.688427925109863</v>
      </c>
      <c r="I626" s="6">
        <v>14.537786483764648</v>
      </c>
      <c r="J626" s="6">
        <v>11.952948570251465</v>
      </c>
      <c r="K626" s="6">
        <v>17.364339828491211</v>
      </c>
      <c r="L626" s="6">
        <v>13.46248722076416</v>
      </c>
      <c r="M626" s="6">
        <v>13.442275047302246</v>
      </c>
      <c r="N626" s="6">
        <v>13.463153839111328</v>
      </c>
      <c r="O626" s="6">
        <v>12.446246147155762</v>
      </c>
      <c r="P626" s="6">
        <v>17.356786727905273</v>
      </c>
      <c r="Q626" s="6">
        <v>14.316673278808594</v>
      </c>
      <c r="R626" s="6">
        <v>10.615307807922363</v>
      </c>
      <c r="S626" s="6">
        <v>11.425278663635254</v>
      </c>
      <c r="T626" s="6">
        <v>7.6705856323242187</v>
      </c>
      <c r="U626" s="6">
        <v>12.330216407775879</v>
      </c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spans="1:31" x14ac:dyDescent="0.25">
      <c r="A627" s="6" t="s">
        <v>455</v>
      </c>
      <c r="B627" s="5">
        <v>119</v>
      </c>
      <c r="C627" s="6" t="s">
        <v>160</v>
      </c>
      <c r="D627" s="6" t="s">
        <v>161</v>
      </c>
      <c r="E627" s="6" t="s">
        <v>455</v>
      </c>
      <c r="F627" s="6" t="s">
        <v>162</v>
      </c>
      <c r="G627" s="6" t="s">
        <v>637</v>
      </c>
      <c r="H627" s="6">
        <v>14.629635810852051</v>
      </c>
      <c r="I627" s="6">
        <v>14.396018981933594</v>
      </c>
      <c r="J627" s="6">
        <v>11.836795806884766</v>
      </c>
      <c r="K627" s="6">
        <v>17.40971565246582</v>
      </c>
      <c r="L627" s="6">
        <v>13.416250228881836</v>
      </c>
      <c r="M627" s="6">
        <v>13.451394081115723</v>
      </c>
      <c r="N627" s="6">
        <v>13.404862403869629</v>
      </c>
      <c r="O627" s="6">
        <v>12.553285598754883</v>
      </c>
      <c r="P627" s="6">
        <v>17.355627059936523</v>
      </c>
      <c r="Q627" s="6">
        <v>14.423825263977051</v>
      </c>
      <c r="R627" s="6">
        <v>10.748964309692383</v>
      </c>
      <c r="S627" s="6">
        <v>11.319197654724121</v>
      </c>
      <c r="T627" s="6">
        <v>7.7980504035949707</v>
      </c>
      <c r="U627" s="6">
        <v>12.186275482177734</v>
      </c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spans="1:31" x14ac:dyDescent="0.25">
      <c r="A628" s="6" t="s">
        <v>452</v>
      </c>
      <c r="B628" s="5">
        <v>120</v>
      </c>
      <c r="C628" s="6" t="s">
        <v>163</v>
      </c>
      <c r="D628" s="6" t="s">
        <v>164</v>
      </c>
      <c r="E628" s="6" t="s">
        <v>452</v>
      </c>
      <c r="F628" s="6" t="s">
        <v>162</v>
      </c>
      <c r="G628" s="6" t="s">
        <v>638</v>
      </c>
      <c r="H628" s="6">
        <v>14.878209114074707</v>
      </c>
      <c r="I628" s="6">
        <v>14.95160961151123</v>
      </c>
      <c r="J628" s="6">
        <v>12.248457908630371</v>
      </c>
      <c r="K628" s="6">
        <v>17.394611358642578</v>
      </c>
      <c r="L628" s="6">
        <v>13.344432830810547</v>
      </c>
      <c r="M628" s="6">
        <v>13.531808853149414</v>
      </c>
      <c r="N628" s="6">
        <v>13.318565368652344</v>
      </c>
      <c r="O628" s="6">
        <v>12.413955688476562</v>
      </c>
      <c r="P628" s="6">
        <v>17.343536376953125</v>
      </c>
      <c r="Q628" s="6">
        <v>13.928473472595215</v>
      </c>
      <c r="R628" s="6">
        <v>10.631731986999512</v>
      </c>
      <c r="S628" s="6">
        <v>11.85445499420166</v>
      </c>
      <c r="T628" s="6">
        <v>11.840904235839844</v>
      </c>
      <c r="U628" s="6">
        <v>12.419493675231934</v>
      </c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spans="1:31" x14ac:dyDescent="0.25">
      <c r="A629" s="6" t="s">
        <v>452</v>
      </c>
      <c r="B629" s="5">
        <v>120</v>
      </c>
      <c r="C629" s="6" t="s">
        <v>163</v>
      </c>
      <c r="D629" s="6" t="s">
        <v>164</v>
      </c>
      <c r="E629" s="6" t="s">
        <v>452</v>
      </c>
      <c r="F629" s="6" t="s">
        <v>162</v>
      </c>
      <c r="G629" s="6" t="s">
        <v>639</v>
      </c>
      <c r="H629" s="6">
        <v>15.037686347961426</v>
      </c>
      <c r="I629" s="6">
        <v>14.872856140136719</v>
      </c>
      <c r="J629" s="6">
        <v>12.106500625610352</v>
      </c>
      <c r="K629" s="6">
        <v>17.480401992797852</v>
      </c>
      <c r="L629" s="6">
        <v>13.343279838562012</v>
      </c>
      <c r="M629" s="6">
        <v>13.52231502532959</v>
      </c>
      <c r="N629" s="6">
        <v>13.287421226501465</v>
      </c>
      <c r="O629" s="6">
        <v>12.813087463378906</v>
      </c>
      <c r="P629" s="6">
        <v>17.538932800292969</v>
      </c>
      <c r="Q629" s="6">
        <v>14.044628143310547</v>
      </c>
      <c r="R629" s="6">
        <v>10.610637664794922</v>
      </c>
      <c r="S629" s="6">
        <v>11.709617614746094</v>
      </c>
      <c r="T629" s="6">
        <v>8.6097326278686523</v>
      </c>
      <c r="U629" s="6">
        <v>12.421107292175293</v>
      </c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spans="1:31" x14ac:dyDescent="0.25">
      <c r="A630" s="6" t="s">
        <v>452</v>
      </c>
      <c r="B630" s="5">
        <v>120</v>
      </c>
      <c r="C630" s="6" t="s">
        <v>163</v>
      </c>
      <c r="D630" s="6" t="s">
        <v>164</v>
      </c>
      <c r="E630" s="6" t="s">
        <v>452</v>
      </c>
      <c r="F630" s="6" t="s">
        <v>162</v>
      </c>
      <c r="G630" s="6" t="s">
        <v>640</v>
      </c>
      <c r="H630" s="6">
        <v>15.01621150970459</v>
      </c>
      <c r="I630" s="6">
        <v>15.193994522094727</v>
      </c>
      <c r="J630" s="6">
        <v>12.275766372680664</v>
      </c>
      <c r="K630" s="6">
        <v>17.299285888671875</v>
      </c>
      <c r="L630" s="6">
        <v>13.189329147338867</v>
      </c>
      <c r="M630" s="6">
        <v>13.736572265625</v>
      </c>
      <c r="N630" s="6">
        <v>13.348467826843262</v>
      </c>
      <c r="O630" s="6">
        <v>12.474395751953125</v>
      </c>
      <c r="P630" s="6">
        <v>17.515926361083984</v>
      </c>
      <c r="Q630" s="6">
        <v>13.871854782104492</v>
      </c>
      <c r="R630" s="6">
        <v>10.600554466247559</v>
      </c>
      <c r="S630" s="6">
        <v>11.531591415405273</v>
      </c>
      <c r="T630" s="6">
        <v>8.9067707061767578</v>
      </c>
      <c r="U630" s="6">
        <v>12.402614593505859</v>
      </c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spans="1:31" x14ac:dyDescent="0.25">
      <c r="A631" s="6" t="s">
        <v>455</v>
      </c>
      <c r="B631" s="5">
        <v>120</v>
      </c>
      <c r="C631" s="6" t="s">
        <v>163</v>
      </c>
      <c r="D631" s="6" t="s">
        <v>164</v>
      </c>
      <c r="E631" s="6" t="s">
        <v>455</v>
      </c>
      <c r="F631" s="6" t="s">
        <v>162</v>
      </c>
      <c r="G631" s="6" t="s">
        <v>641</v>
      </c>
      <c r="H631" s="6">
        <v>15.130440711975098</v>
      </c>
      <c r="I631" s="6">
        <v>15.178326606750488</v>
      </c>
      <c r="J631" s="6">
        <v>12.318203926086426</v>
      </c>
      <c r="K631" s="6">
        <v>17.377822875976563</v>
      </c>
      <c r="L631" s="6">
        <v>13.053888320922852</v>
      </c>
      <c r="M631" s="6">
        <v>13.761288642883301</v>
      </c>
      <c r="N631" s="6">
        <v>13.482433319091797</v>
      </c>
      <c r="O631" s="6">
        <v>10.721081733703613</v>
      </c>
      <c r="P631" s="6">
        <v>17.521081924438477</v>
      </c>
      <c r="Q631" s="6">
        <v>13.75123119354248</v>
      </c>
      <c r="R631" s="6">
        <v>10.573845863342285</v>
      </c>
      <c r="S631" s="6">
        <v>11.615335464477539</v>
      </c>
      <c r="T631" s="6">
        <v>8.8013849258422852</v>
      </c>
      <c r="U631" s="6">
        <v>12.779348373413086</v>
      </c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spans="1:31" x14ac:dyDescent="0.25">
      <c r="A632" s="6" t="s">
        <v>455</v>
      </c>
      <c r="B632" s="5">
        <v>120</v>
      </c>
      <c r="C632" s="6" t="s">
        <v>163</v>
      </c>
      <c r="D632" s="6" t="s">
        <v>164</v>
      </c>
      <c r="E632" s="6" t="s">
        <v>455</v>
      </c>
      <c r="F632" s="6" t="s">
        <v>162</v>
      </c>
      <c r="G632" s="6" t="s">
        <v>642</v>
      </c>
      <c r="H632" s="6">
        <v>14.978113174438477</v>
      </c>
      <c r="I632" s="6">
        <v>15.061447143554688</v>
      </c>
      <c r="J632" s="6">
        <v>12.329740524291992</v>
      </c>
      <c r="K632" s="6">
        <v>17.410978317260742</v>
      </c>
      <c r="L632" s="6">
        <v>13.286665916442871</v>
      </c>
      <c r="M632" s="6">
        <v>13.457508087158203</v>
      </c>
      <c r="N632" s="6">
        <v>13.390069007873535</v>
      </c>
      <c r="O632" s="6">
        <v>10.955155372619629</v>
      </c>
      <c r="P632" s="6">
        <v>17.458042144775391</v>
      </c>
      <c r="Q632" s="6">
        <v>13.861556053161621</v>
      </c>
      <c r="R632" s="6">
        <v>10.472944259643555</v>
      </c>
      <c r="S632" s="6">
        <v>11.276572227478027</v>
      </c>
      <c r="T632" s="6">
        <v>7.9714860916137695</v>
      </c>
      <c r="U632" s="6">
        <v>12.867971420288086</v>
      </c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spans="1:31" x14ac:dyDescent="0.25">
      <c r="A633" s="6" t="s">
        <v>455</v>
      </c>
      <c r="B633" s="5">
        <v>120</v>
      </c>
      <c r="C633" s="6" t="s">
        <v>163</v>
      </c>
      <c r="D633" s="6" t="s">
        <v>164</v>
      </c>
      <c r="E633" s="6" t="s">
        <v>455</v>
      </c>
      <c r="F633" s="6" t="s">
        <v>162</v>
      </c>
      <c r="G633" s="6" t="s">
        <v>643</v>
      </c>
      <c r="H633" s="6">
        <v>15.223910331726074</v>
      </c>
      <c r="I633" s="6">
        <v>15.196767807006836</v>
      </c>
      <c r="J633" s="6">
        <v>12.314371109008789</v>
      </c>
      <c r="K633" s="6">
        <v>17.289802551269531</v>
      </c>
      <c r="L633" s="6">
        <v>13.254411697387695</v>
      </c>
      <c r="M633" s="6">
        <v>13.732237815856934</v>
      </c>
      <c r="N633" s="6">
        <v>13.59581470489502</v>
      </c>
      <c r="O633" s="6">
        <v>10.877536773681641</v>
      </c>
      <c r="P633" s="6">
        <v>17.584657669067383</v>
      </c>
      <c r="Q633" s="6">
        <v>13.694517135620117</v>
      </c>
      <c r="R633" s="6">
        <v>10.63459300994873</v>
      </c>
      <c r="S633" s="6">
        <v>11.495095252990723</v>
      </c>
      <c r="T633" s="6">
        <v>8.1336555480957031</v>
      </c>
      <c r="U633" s="6">
        <v>12.470523834228516</v>
      </c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spans="1:31" x14ac:dyDescent="0.25">
      <c r="A634" s="6" t="s">
        <v>452</v>
      </c>
      <c r="B634" s="5">
        <v>121</v>
      </c>
      <c r="C634" s="6" t="s">
        <v>196</v>
      </c>
      <c r="D634" s="6" t="s">
        <v>197</v>
      </c>
      <c r="E634" s="6" t="s">
        <v>452</v>
      </c>
      <c r="F634" s="6" t="s">
        <v>59</v>
      </c>
      <c r="G634" s="6" t="s">
        <v>680</v>
      </c>
      <c r="H634" s="6">
        <v>13.794713020324707</v>
      </c>
      <c r="I634" s="6">
        <v>14.116497039794922</v>
      </c>
      <c r="J634" s="6">
        <v>13.367471694946289</v>
      </c>
      <c r="K634" s="6">
        <v>16.671112060546875</v>
      </c>
      <c r="L634" s="6">
        <v>13.069344520568848</v>
      </c>
      <c r="M634" s="6">
        <v>13.666471481323242</v>
      </c>
      <c r="N634" s="6">
        <v>12.051664352416992</v>
      </c>
      <c r="O634" s="6">
        <v>12.238664627075195</v>
      </c>
      <c r="P634" s="6">
        <v>16.498434066772461</v>
      </c>
      <c r="Q634" s="6">
        <v>14.869301795959473</v>
      </c>
      <c r="R634" s="6">
        <v>10.56756591796875</v>
      </c>
      <c r="S634" s="6">
        <v>12.32841682434082</v>
      </c>
      <c r="T634" s="6">
        <v>13.410700798034668</v>
      </c>
      <c r="U634" s="6">
        <v>8.2027111053466797</v>
      </c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spans="1:31" x14ac:dyDescent="0.25">
      <c r="A635" s="6" t="s">
        <v>452</v>
      </c>
      <c r="B635" s="5">
        <v>121</v>
      </c>
      <c r="C635" s="6" t="s">
        <v>196</v>
      </c>
      <c r="D635" s="6" t="s">
        <v>197</v>
      </c>
      <c r="E635" s="6" t="s">
        <v>452</v>
      </c>
      <c r="F635" s="6" t="s">
        <v>59</v>
      </c>
      <c r="G635" s="6" t="s">
        <v>681</v>
      </c>
      <c r="H635" s="6">
        <v>13.813474655151367</v>
      </c>
      <c r="I635" s="6">
        <v>14.111589431762695</v>
      </c>
      <c r="J635" s="6">
        <v>13.266425132751465</v>
      </c>
      <c r="K635" s="6">
        <v>16.488733291625977</v>
      </c>
      <c r="L635" s="6">
        <v>13.040558815002441</v>
      </c>
      <c r="M635" s="6">
        <v>13.472843170166016</v>
      </c>
      <c r="N635" s="6">
        <v>12.080631256103516</v>
      </c>
      <c r="O635" s="6">
        <v>11.97736930847168</v>
      </c>
      <c r="P635" s="6">
        <v>16.228397369384766</v>
      </c>
      <c r="Q635" s="6">
        <v>14.82267951965332</v>
      </c>
      <c r="R635" s="6">
        <v>10.096728324890137</v>
      </c>
      <c r="S635" s="6">
        <v>11.799491882324219</v>
      </c>
      <c r="T635" s="6">
        <v>13.391239166259766</v>
      </c>
      <c r="U635" s="6">
        <v>8.2711362838745117</v>
      </c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spans="1:31" x14ac:dyDescent="0.25">
      <c r="A636" s="6" t="s">
        <v>455</v>
      </c>
      <c r="B636" s="5">
        <v>121</v>
      </c>
      <c r="C636" s="6" t="s">
        <v>196</v>
      </c>
      <c r="D636" s="6" t="s">
        <v>197</v>
      </c>
      <c r="E636" s="6" t="s">
        <v>455</v>
      </c>
      <c r="F636" s="6" t="s">
        <v>59</v>
      </c>
      <c r="G636" s="6" t="s">
        <v>629</v>
      </c>
      <c r="H636" s="6">
        <v>14.637607574462891</v>
      </c>
      <c r="I636" s="6">
        <v>14.675745010375977</v>
      </c>
      <c r="J636" s="6">
        <v>12.960501670837402</v>
      </c>
      <c r="K636" s="6">
        <v>16.637859344482422</v>
      </c>
      <c r="L636" s="6">
        <v>13.594310760498047</v>
      </c>
      <c r="M636" s="6">
        <v>14.27210521697998</v>
      </c>
      <c r="N636" s="6">
        <v>13.89351749420166</v>
      </c>
      <c r="O636" s="6">
        <v>11.689386367797852</v>
      </c>
      <c r="P636" s="6">
        <v>17.128850936889648</v>
      </c>
      <c r="Q636" s="6">
        <v>14.210982322692871</v>
      </c>
      <c r="R636" s="6">
        <v>11.024641036987305</v>
      </c>
      <c r="S636" s="6">
        <v>10.479386329650879</v>
      </c>
      <c r="T636" s="6">
        <v>9.0414676666259766</v>
      </c>
      <c r="U636" s="6">
        <v>10.479780197143555</v>
      </c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spans="1:31" x14ac:dyDescent="0.25">
      <c r="A637" s="6" t="s">
        <v>455</v>
      </c>
      <c r="B637" s="5">
        <v>121</v>
      </c>
      <c r="C637" s="6" t="s">
        <v>196</v>
      </c>
      <c r="D637" s="6" t="s">
        <v>197</v>
      </c>
      <c r="E637" s="6" t="s">
        <v>455</v>
      </c>
      <c r="F637" s="6" t="s">
        <v>59</v>
      </c>
      <c r="G637" s="6" t="s">
        <v>630</v>
      </c>
      <c r="H637" s="6">
        <v>13.682010650634766</v>
      </c>
      <c r="I637" s="6">
        <v>15.150568008422852</v>
      </c>
      <c r="J637" s="6">
        <v>13.115874290466309</v>
      </c>
      <c r="K637" s="6">
        <v>16.625310897827148</v>
      </c>
      <c r="L637" s="6">
        <v>13.56475830078125</v>
      </c>
      <c r="M637" s="6">
        <v>15.074300765991211</v>
      </c>
      <c r="N637" s="6">
        <v>13.299301147460937</v>
      </c>
      <c r="O637" s="6">
        <v>10.023421287536621</v>
      </c>
      <c r="P637" s="6">
        <v>17.249790191650391</v>
      </c>
      <c r="Q637" s="6">
        <v>13.901531219482422</v>
      </c>
      <c r="R637" s="6">
        <v>11.484686851501465</v>
      </c>
      <c r="S637" s="6">
        <v>12.182307243347168</v>
      </c>
      <c r="T637" s="6">
        <v>11.652764320373535</v>
      </c>
      <c r="U637" s="6">
        <v>12.212934494018555</v>
      </c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spans="1:31" x14ac:dyDescent="0.25">
      <c r="A638" s="6" t="s">
        <v>455</v>
      </c>
      <c r="B638" s="5">
        <v>121</v>
      </c>
      <c r="C638" s="6" t="s">
        <v>196</v>
      </c>
      <c r="D638" s="6" t="s">
        <v>197</v>
      </c>
      <c r="E638" s="6" t="s">
        <v>455</v>
      </c>
      <c r="F638" s="6" t="s">
        <v>59</v>
      </c>
      <c r="G638" s="6" t="s">
        <v>631</v>
      </c>
      <c r="H638" s="6">
        <v>14.248743057250977</v>
      </c>
      <c r="I638" s="6">
        <v>15.155209541320801</v>
      </c>
      <c r="J638" s="6">
        <v>13.273219108581543</v>
      </c>
      <c r="K638" s="6">
        <v>16.69135856628418</v>
      </c>
      <c r="L638" s="6">
        <v>13.542296409606934</v>
      </c>
      <c r="M638" s="6">
        <v>15.122097969055176</v>
      </c>
      <c r="N638" s="6">
        <v>13.342803955078125</v>
      </c>
      <c r="O638" s="6">
        <v>10.007027626037598</v>
      </c>
      <c r="P638" s="6">
        <v>17.02214241027832</v>
      </c>
      <c r="Q638" s="6">
        <v>14.091270446777344</v>
      </c>
      <c r="R638" s="6">
        <v>11.090059280395508</v>
      </c>
      <c r="S638" s="6">
        <v>12.651426315307617</v>
      </c>
      <c r="T638" s="6">
        <v>10.76958179473877</v>
      </c>
      <c r="U638" s="6">
        <v>11.903083801269531</v>
      </c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spans="1:31" x14ac:dyDescent="0.25">
      <c r="A639" s="6" t="s">
        <v>452</v>
      </c>
      <c r="B639" s="5">
        <v>122</v>
      </c>
      <c r="C639" s="6" t="s">
        <v>328</v>
      </c>
      <c r="D639" s="6" t="s">
        <v>329</v>
      </c>
      <c r="E639" s="6" t="s">
        <v>452</v>
      </c>
      <c r="F639" s="6" t="s">
        <v>330</v>
      </c>
      <c r="G639" s="6" t="s">
        <v>951</v>
      </c>
      <c r="H639" s="6">
        <v>13.989181518554688</v>
      </c>
      <c r="I639" s="6">
        <v>14.119278907775879</v>
      </c>
      <c r="J639" s="6">
        <v>12.668831825256348</v>
      </c>
      <c r="K639" s="6">
        <v>12.872807502746582</v>
      </c>
      <c r="L639" s="6">
        <v>13.700610160827637</v>
      </c>
      <c r="M639" s="6">
        <v>11.696215629577637</v>
      </c>
      <c r="N639" s="6">
        <v>13.868162155151367</v>
      </c>
      <c r="O639" s="6">
        <v>11.935179710388184</v>
      </c>
      <c r="P639" s="6">
        <v>18.101999282836914</v>
      </c>
      <c r="Q639" s="6">
        <v>12.684544563293457</v>
      </c>
      <c r="R639" s="6">
        <v>10.90169620513916</v>
      </c>
      <c r="S639" s="6">
        <v>12.13508415222168</v>
      </c>
      <c r="T639" s="6">
        <v>13.907384872436523</v>
      </c>
      <c r="U639" s="6">
        <v>11.087363243103027</v>
      </c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spans="1:31" x14ac:dyDescent="0.25">
      <c r="A640" s="6" t="s">
        <v>452</v>
      </c>
      <c r="B640" s="5">
        <v>122</v>
      </c>
      <c r="C640" s="6" t="s">
        <v>328</v>
      </c>
      <c r="D640" s="6" t="s">
        <v>329</v>
      </c>
      <c r="E640" s="6" t="s">
        <v>452</v>
      </c>
      <c r="F640" s="6" t="s">
        <v>330</v>
      </c>
      <c r="G640" s="6" t="s">
        <v>952</v>
      </c>
      <c r="H640" s="6">
        <v>14.12159538269043</v>
      </c>
      <c r="I640" s="6">
        <v>13.985775947570801</v>
      </c>
      <c r="J640" s="6">
        <v>12.318814277648926</v>
      </c>
      <c r="K640" s="6">
        <v>16.884567260742187</v>
      </c>
      <c r="L640" s="6">
        <v>13.738924980163574</v>
      </c>
      <c r="M640" s="6">
        <v>11.64576244354248</v>
      </c>
      <c r="N640" s="6">
        <v>14.06707763671875</v>
      </c>
      <c r="O640" s="6">
        <v>11.335853576660156</v>
      </c>
      <c r="P640" s="6">
        <v>18.007108688354492</v>
      </c>
      <c r="Q640" s="6">
        <v>12.479681968688965</v>
      </c>
      <c r="R640" s="6">
        <v>10.433908462524414</v>
      </c>
      <c r="S640" s="6">
        <v>13.147659301757813</v>
      </c>
      <c r="T640" s="6">
        <v>13.775334358215332</v>
      </c>
      <c r="U640" s="6">
        <v>10.890195846557617</v>
      </c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spans="1:31" x14ac:dyDescent="0.25">
      <c r="A641" s="6" t="s">
        <v>455</v>
      </c>
      <c r="B641" s="5">
        <v>122</v>
      </c>
      <c r="C641" s="6" t="s">
        <v>328</v>
      </c>
      <c r="D641" s="6" t="s">
        <v>329</v>
      </c>
      <c r="E641" s="6" t="s">
        <v>455</v>
      </c>
      <c r="F641" s="6" t="s">
        <v>330</v>
      </c>
      <c r="G641" s="6" t="s">
        <v>953</v>
      </c>
      <c r="H641" s="6">
        <v>14.091069221496582</v>
      </c>
      <c r="I641" s="6">
        <v>14.014780044555664</v>
      </c>
      <c r="J641" s="6">
        <v>12.741208076477051</v>
      </c>
      <c r="K641" s="6">
        <v>16.747001647949219</v>
      </c>
      <c r="L641" s="6">
        <v>13.832271575927734</v>
      </c>
      <c r="M641" s="6">
        <v>11.812329292297363</v>
      </c>
      <c r="N641" s="6">
        <v>14.095304489135742</v>
      </c>
      <c r="O641" s="6">
        <v>12.005378723144531</v>
      </c>
      <c r="P641" s="6">
        <v>17.952611923217773</v>
      </c>
      <c r="Q641" s="6">
        <v>12.681570053100586</v>
      </c>
      <c r="R641" s="6">
        <v>10.941722869873047</v>
      </c>
      <c r="S641" s="6">
        <v>12.415250778198242</v>
      </c>
      <c r="T641" s="6">
        <v>12.943875312805176</v>
      </c>
      <c r="U641" s="6">
        <v>10.165974617004395</v>
      </c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spans="1:31" x14ac:dyDescent="0.25">
      <c r="A642" s="6" t="s">
        <v>455</v>
      </c>
      <c r="B642" s="5">
        <v>122</v>
      </c>
      <c r="C642" s="6" t="s">
        <v>328</v>
      </c>
      <c r="D642" s="6" t="s">
        <v>329</v>
      </c>
      <c r="E642" s="6" t="s">
        <v>455</v>
      </c>
      <c r="F642" s="6" t="s">
        <v>330</v>
      </c>
      <c r="G642" s="6" t="s">
        <v>954</v>
      </c>
      <c r="H642" s="6">
        <v>13.915027618408203</v>
      </c>
      <c r="I642" s="6">
        <v>13.950104713439941</v>
      </c>
      <c r="J642" s="6">
        <v>12.556797981262207</v>
      </c>
      <c r="K642" s="6">
        <v>16.603456497192383</v>
      </c>
      <c r="L642" s="6">
        <v>13.913363456726074</v>
      </c>
      <c r="M642" s="6">
        <v>11.865605354309082</v>
      </c>
      <c r="N642" s="6">
        <v>13.950508117675781</v>
      </c>
      <c r="O642" s="6">
        <v>11.909956932067871</v>
      </c>
      <c r="P642" s="6">
        <v>17.982156753540039</v>
      </c>
      <c r="Q642" s="6">
        <v>12.863818168640137</v>
      </c>
      <c r="R642" s="6">
        <v>10.866915702819824</v>
      </c>
      <c r="S642" s="6">
        <v>12.06328010559082</v>
      </c>
      <c r="T642" s="6">
        <v>13.128817558288574</v>
      </c>
      <c r="U642" s="6">
        <v>10.269956588745117</v>
      </c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spans="1:31" x14ac:dyDescent="0.25">
      <c r="A643" s="6" t="s">
        <v>452</v>
      </c>
      <c r="B643" s="5">
        <v>123</v>
      </c>
      <c r="C643" s="6" t="s">
        <v>331</v>
      </c>
      <c r="D643" s="6" t="s">
        <v>332</v>
      </c>
      <c r="E643" s="6" t="s">
        <v>452</v>
      </c>
      <c r="F643" s="6" t="s">
        <v>330</v>
      </c>
      <c r="G643" s="6" t="s">
        <v>955</v>
      </c>
      <c r="H643" s="6">
        <v>14.530279159545898</v>
      </c>
      <c r="I643" s="6">
        <v>14.172457695007324</v>
      </c>
      <c r="J643" s="6">
        <v>12.344654083251953</v>
      </c>
      <c r="K643" s="6">
        <v>16.292783737182617</v>
      </c>
      <c r="L643" s="6">
        <v>13.496606826782227</v>
      </c>
      <c r="M643" s="6">
        <v>12.169373512268066</v>
      </c>
      <c r="N643" s="6">
        <v>14.13041877746582</v>
      </c>
      <c r="O643" s="6">
        <v>10.651948928833008</v>
      </c>
      <c r="P643" s="6">
        <v>18.007108688354492</v>
      </c>
      <c r="Q643" s="6">
        <v>12.565123558044434</v>
      </c>
      <c r="R643" s="6">
        <v>10.701159477233887</v>
      </c>
      <c r="S643" s="6">
        <v>12.008281707763672</v>
      </c>
      <c r="T643" s="6">
        <v>11.789402961730957</v>
      </c>
      <c r="U643" s="6">
        <v>11.115414619445801</v>
      </c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spans="1:31" x14ac:dyDescent="0.25">
      <c r="A644" s="6" t="s">
        <v>452</v>
      </c>
      <c r="B644" s="5">
        <v>123</v>
      </c>
      <c r="C644" s="6" t="s">
        <v>331</v>
      </c>
      <c r="D644" s="6" t="s">
        <v>332</v>
      </c>
      <c r="E644" s="6" t="s">
        <v>452</v>
      </c>
      <c r="F644" s="6" t="s">
        <v>330</v>
      </c>
      <c r="G644" s="6" t="s">
        <v>956</v>
      </c>
      <c r="H644" s="6">
        <v>13.537739753723145</v>
      </c>
      <c r="I644" s="6">
        <v>14.108397483825684</v>
      </c>
      <c r="J644" s="6">
        <v>12.411209106445313</v>
      </c>
      <c r="K644" s="6">
        <v>13.706621170043945</v>
      </c>
      <c r="L644" s="6">
        <v>13.38283634185791</v>
      </c>
      <c r="M644" s="6">
        <v>12.360328674316406</v>
      </c>
      <c r="N644" s="6">
        <v>14.050213813781738</v>
      </c>
      <c r="O644" s="6">
        <v>10.837375640869141</v>
      </c>
      <c r="P644" s="6">
        <v>18.080780029296875</v>
      </c>
      <c r="Q644" s="6">
        <v>12.534398078918457</v>
      </c>
      <c r="R644" s="6">
        <v>10.572871208190918</v>
      </c>
      <c r="S644" s="6">
        <v>12.19532299041748</v>
      </c>
      <c r="T644" s="6">
        <v>11.651486396789551</v>
      </c>
      <c r="U644" s="6">
        <v>11.666211128234863</v>
      </c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spans="1:31" x14ac:dyDescent="0.25">
      <c r="A645" s="6" t="s">
        <v>455</v>
      </c>
      <c r="B645" s="5">
        <v>123</v>
      </c>
      <c r="C645" s="6" t="s">
        <v>331</v>
      </c>
      <c r="D645" s="6" t="s">
        <v>332</v>
      </c>
      <c r="E645" s="6" t="s">
        <v>455</v>
      </c>
      <c r="F645" s="6" t="s">
        <v>330</v>
      </c>
      <c r="G645" s="6" t="s">
        <v>957</v>
      </c>
      <c r="H645" s="6">
        <v>14.89958381652832</v>
      </c>
      <c r="I645" s="6">
        <v>14.308736801147461</v>
      </c>
      <c r="J645" s="6">
        <v>12.241914749145508</v>
      </c>
      <c r="K645" s="6">
        <v>17.037923812866211</v>
      </c>
      <c r="L645" s="6">
        <v>13.523516654968262</v>
      </c>
      <c r="M645" s="6">
        <v>12.490788459777832</v>
      </c>
      <c r="N645" s="6">
        <v>14.155611038208008</v>
      </c>
      <c r="O645" s="6">
        <v>11.248668670654297</v>
      </c>
      <c r="P645" s="6">
        <v>18.010570526123047</v>
      </c>
      <c r="Q645" s="6">
        <v>13.105716705322266</v>
      </c>
      <c r="R645" s="6">
        <v>10.693826675415039</v>
      </c>
      <c r="S645" s="6">
        <v>12.344209671020508</v>
      </c>
      <c r="T645" s="6">
        <v>11.136542320251465</v>
      </c>
      <c r="U645" s="6">
        <v>10.85138988494873</v>
      </c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spans="1:31" x14ac:dyDescent="0.25">
      <c r="A646" s="6" t="s">
        <v>455</v>
      </c>
      <c r="B646" s="5">
        <v>123</v>
      </c>
      <c r="C646" s="6" t="s">
        <v>331</v>
      </c>
      <c r="D646" s="6" t="s">
        <v>332</v>
      </c>
      <c r="E646" s="6" t="s">
        <v>455</v>
      </c>
      <c r="F646" s="6" t="s">
        <v>330</v>
      </c>
      <c r="G646" s="6" t="s">
        <v>958</v>
      </c>
      <c r="H646" s="6">
        <v>14.484994888305664</v>
      </c>
      <c r="I646" s="6">
        <v>14.285999298095703</v>
      </c>
      <c r="J646" s="6">
        <v>12.22901725769043</v>
      </c>
      <c r="K646" s="6">
        <v>14.692782402038574</v>
      </c>
      <c r="L646" s="6">
        <v>13.575708389282227</v>
      </c>
      <c r="M646" s="6">
        <v>12.636404991149902</v>
      </c>
      <c r="N646" s="6">
        <v>14.120403289794922</v>
      </c>
      <c r="O646" s="6">
        <v>10.89081859588623</v>
      </c>
      <c r="P646" s="6">
        <v>18.068157196044922</v>
      </c>
      <c r="Q646" s="6">
        <v>13.045920372009277</v>
      </c>
      <c r="R646" s="6">
        <v>10.814550399780273</v>
      </c>
      <c r="S646" s="6">
        <v>12.216443061828613</v>
      </c>
      <c r="T646" s="6">
        <v>10.911691665649414</v>
      </c>
      <c r="U646" s="6">
        <v>10.935864448547363</v>
      </c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spans="1:31" x14ac:dyDescent="0.25">
      <c r="A647" s="6" t="s">
        <v>452</v>
      </c>
      <c r="B647" s="5">
        <v>124</v>
      </c>
      <c r="C647" s="6" t="s">
        <v>333</v>
      </c>
      <c r="D647" s="6" t="s">
        <v>334</v>
      </c>
      <c r="E647" s="6" t="s">
        <v>452</v>
      </c>
      <c r="F647" s="6" t="s">
        <v>330</v>
      </c>
      <c r="G647" s="6" t="s">
        <v>959</v>
      </c>
      <c r="H647" s="6">
        <v>14.809867858886719</v>
      </c>
      <c r="I647" s="6">
        <v>14.466355323791504</v>
      </c>
      <c r="J647" s="6">
        <v>12.185182571411133</v>
      </c>
      <c r="K647" s="6">
        <v>15.489133834838867</v>
      </c>
      <c r="L647" s="6">
        <v>13.662374496459961</v>
      </c>
      <c r="M647" s="6">
        <v>12.346990585327148</v>
      </c>
      <c r="N647" s="6">
        <v>14.218050003051758</v>
      </c>
      <c r="O647" s="6">
        <v>10.958581924438477</v>
      </c>
      <c r="P647" s="6">
        <v>18.007108688354492</v>
      </c>
      <c r="Q647" s="6">
        <v>12.915335655212402</v>
      </c>
      <c r="R647" s="6">
        <v>10.703436851501465</v>
      </c>
      <c r="S647" s="6">
        <v>12.247500419616699</v>
      </c>
      <c r="T647" s="6">
        <v>11.787673950195313</v>
      </c>
      <c r="U647" s="6">
        <v>10.012736320495605</v>
      </c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spans="1:31" x14ac:dyDescent="0.25">
      <c r="A648" s="6" t="s">
        <v>452</v>
      </c>
      <c r="B648" s="5">
        <v>124</v>
      </c>
      <c r="C648" s="6" t="s">
        <v>333</v>
      </c>
      <c r="D648" s="6" t="s">
        <v>334</v>
      </c>
      <c r="E648" s="6" t="s">
        <v>452</v>
      </c>
      <c r="F648" s="6" t="s">
        <v>330</v>
      </c>
      <c r="G648" s="6" t="s">
        <v>960</v>
      </c>
      <c r="H648" s="6">
        <v>14.27051830291748</v>
      </c>
      <c r="I648" s="6">
        <v>14.42345142364502</v>
      </c>
      <c r="J648" s="6">
        <v>12.340275764465332</v>
      </c>
      <c r="K648" s="6">
        <v>15.538111686706543</v>
      </c>
      <c r="L648" s="6">
        <v>13.719221115112305</v>
      </c>
      <c r="M648" s="6">
        <v>12.351151466369629</v>
      </c>
      <c r="N648" s="6">
        <v>14.057164192199707</v>
      </c>
      <c r="O648" s="6">
        <v>11.359233856201172</v>
      </c>
      <c r="P648" s="6">
        <v>17.948163986206055</v>
      </c>
      <c r="Q648" s="6">
        <v>12.913457870483398</v>
      </c>
      <c r="R648" s="6">
        <v>10.54558277130127</v>
      </c>
      <c r="S648" s="6">
        <v>12.098252296447754</v>
      </c>
      <c r="T648" s="6">
        <v>11.629229545593262</v>
      </c>
      <c r="U648" s="6">
        <v>10.58099365234375</v>
      </c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spans="1:31" x14ac:dyDescent="0.25">
      <c r="A649" s="6" t="s">
        <v>455</v>
      </c>
      <c r="B649" s="5">
        <v>124</v>
      </c>
      <c r="C649" s="6" t="s">
        <v>333</v>
      </c>
      <c r="D649" s="6" t="s">
        <v>334</v>
      </c>
      <c r="E649" s="6" t="s">
        <v>455</v>
      </c>
      <c r="F649" s="6" t="s">
        <v>330</v>
      </c>
      <c r="G649" s="6" t="s">
        <v>961</v>
      </c>
      <c r="H649" s="6">
        <v>14.542017936706543</v>
      </c>
      <c r="I649" s="6">
        <v>14.380744934082031</v>
      </c>
      <c r="J649" s="6">
        <v>13.15899658203125</v>
      </c>
      <c r="K649" s="6">
        <v>16.640529632568359</v>
      </c>
      <c r="L649" s="6">
        <v>13.354437828063965</v>
      </c>
      <c r="M649" s="6">
        <v>11.722261428833008</v>
      </c>
      <c r="N649" s="6">
        <v>13.722801208496094</v>
      </c>
      <c r="O649" s="6">
        <v>12.118801116943359</v>
      </c>
      <c r="P649" s="6">
        <v>17.829961776733398</v>
      </c>
      <c r="Q649" s="6">
        <v>13.427393913269043</v>
      </c>
      <c r="R649" s="6">
        <v>10.410387992858887</v>
      </c>
      <c r="S649" s="6">
        <v>11.671403884887695</v>
      </c>
      <c r="T649" s="6">
        <v>12.200742721557617</v>
      </c>
      <c r="U649" s="6">
        <v>10.86686897277832</v>
      </c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spans="1:31" x14ac:dyDescent="0.25">
      <c r="A650" s="6" t="s">
        <v>455</v>
      </c>
      <c r="B650" s="5">
        <v>124</v>
      </c>
      <c r="C650" s="6" t="s">
        <v>333</v>
      </c>
      <c r="D650" s="6" t="s">
        <v>334</v>
      </c>
      <c r="E650" s="6" t="s">
        <v>455</v>
      </c>
      <c r="F650" s="6" t="s">
        <v>330</v>
      </c>
      <c r="G650" s="6" t="s">
        <v>962</v>
      </c>
      <c r="H650" s="6">
        <v>13.581169128417969</v>
      </c>
      <c r="I650" s="6">
        <v>14.63636589050293</v>
      </c>
      <c r="J650" s="6">
        <v>12.439441680908203</v>
      </c>
      <c r="K650" s="6">
        <v>16.183431625366211</v>
      </c>
      <c r="L650" s="6">
        <v>13.615974426269531</v>
      </c>
      <c r="M650" s="6">
        <v>12.236241340637207</v>
      </c>
      <c r="N650" s="6">
        <v>13.864813804626465</v>
      </c>
      <c r="O650" s="6">
        <v>11.51026439666748</v>
      </c>
      <c r="P650" s="6">
        <v>18.007108688354492</v>
      </c>
      <c r="Q650" s="6">
        <v>13.010634422302246</v>
      </c>
      <c r="R650" s="6">
        <v>10.462440490722656</v>
      </c>
      <c r="S650" s="6">
        <v>12.200922966003418</v>
      </c>
      <c r="T650" s="6">
        <v>11.618316650390625</v>
      </c>
      <c r="U650" s="6">
        <v>10.359035491943359</v>
      </c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spans="1:31" x14ac:dyDescent="0.25">
      <c r="A651" s="6" t="s">
        <v>452</v>
      </c>
      <c r="B651" s="5">
        <v>125</v>
      </c>
      <c r="C651" s="6" t="s">
        <v>335</v>
      </c>
      <c r="D651" s="6" t="s">
        <v>336</v>
      </c>
      <c r="E651" s="6" t="s">
        <v>452</v>
      </c>
      <c r="F651" s="6" t="s">
        <v>330</v>
      </c>
      <c r="G651" s="6" t="s">
        <v>963</v>
      </c>
      <c r="H651" s="6">
        <v>14.908697128295898</v>
      </c>
      <c r="I651" s="6">
        <v>14.328431129455566</v>
      </c>
      <c r="J651" s="6">
        <v>12.202145576477051</v>
      </c>
      <c r="K651" s="6">
        <v>14.022188186645508</v>
      </c>
      <c r="L651" s="6">
        <v>13.578985214233398</v>
      </c>
      <c r="M651" s="6">
        <v>12.402050018310547</v>
      </c>
      <c r="N651" s="6">
        <v>14.013385772705078</v>
      </c>
      <c r="O651" s="6">
        <v>11.106484413146973</v>
      </c>
      <c r="P651" s="6">
        <v>18.007108688354492</v>
      </c>
      <c r="Q651" s="6">
        <v>12.624756813049316</v>
      </c>
      <c r="R651" s="6">
        <v>10.422842979431152</v>
      </c>
      <c r="S651" s="6">
        <v>12.236136436462402</v>
      </c>
      <c r="T651" s="6">
        <v>10.99370288848877</v>
      </c>
      <c r="U651" s="6">
        <v>10.289027214050293</v>
      </c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spans="1:31" x14ac:dyDescent="0.25">
      <c r="A652" s="6" t="s">
        <v>452</v>
      </c>
      <c r="B652" s="5">
        <v>125</v>
      </c>
      <c r="C652" s="6" t="s">
        <v>335</v>
      </c>
      <c r="D652" s="6" t="s">
        <v>336</v>
      </c>
      <c r="E652" s="6" t="s">
        <v>452</v>
      </c>
      <c r="F652" s="6" t="s">
        <v>330</v>
      </c>
      <c r="G652" s="6" t="s">
        <v>964</v>
      </c>
      <c r="H652" s="6">
        <v>14.82166862487793</v>
      </c>
      <c r="I652" s="6">
        <v>14.373692512512207</v>
      </c>
      <c r="J652" s="6">
        <v>12.377785682678223</v>
      </c>
      <c r="K652" s="6">
        <v>14.748916625976563</v>
      </c>
      <c r="L652" s="6">
        <v>13.595420837402344</v>
      </c>
      <c r="M652" s="6">
        <v>12.078671455383301</v>
      </c>
      <c r="N652" s="6">
        <v>13.929180145263672</v>
      </c>
      <c r="O652" s="6">
        <v>11.494500160217285</v>
      </c>
      <c r="P652" s="6">
        <v>18.007108688354492</v>
      </c>
      <c r="Q652" s="6">
        <v>12.980193138122559</v>
      </c>
      <c r="R652" s="6">
        <v>10.446711540222168</v>
      </c>
      <c r="S652" s="6">
        <v>12.176313400268555</v>
      </c>
      <c r="T652" s="6">
        <v>11.740826606750488</v>
      </c>
      <c r="U652" s="6">
        <v>10.779916763305664</v>
      </c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spans="1:31" x14ac:dyDescent="0.25">
      <c r="A653" s="6" t="s">
        <v>455</v>
      </c>
      <c r="B653" s="5">
        <v>125</v>
      </c>
      <c r="C653" s="6" t="s">
        <v>335</v>
      </c>
      <c r="D653" s="6" t="s">
        <v>336</v>
      </c>
      <c r="E653" s="6" t="s">
        <v>455</v>
      </c>
      <c r="F653" s="6" t="s">
        <v>330</v>
      </c>
      <c r="G653" s="6" t="s">
        <v>965</v>
      </c>
      <c r="H653" s="6">
        <v>14.381381034851074</v>
      </c>
      <c r="I653" s="6">
        <v>14.411929130554199</v>
      </c>
      <c r="J653" s="6">
        <v>12.544988632202148</v>
      </c>
      <c r="K653" s="6">
        <v>14.301203727722168</v>
      </c>
      <c r="L653" s="6">
        <v>13.532206535339355</v>
      </c>
      <c r="M653" s="6">
        <v>12.28593921661377</v>
      </c>
      <c r="N653" s="6">
        <v>14.129863739013672</v>
      </c>
      <c r="O653" s="6">
        <v>11.214465141296387</v>
      </c>
      <c r="P653" s="6">
        <v>18.007108688354492</v>
      </c>
      <c r="Q653" s="6">
        <v>13.04737663269043</v>
      </c>
      <c r="R653" s="6">
        <v>10.580173492431641</v>
      </c>
      <c r="S653" s="6">
        <v>12.263139724731445</v>
      </c>
      <c r="T653" s="6">
        <v>11.466014862060547</v>
      </c>
      <c r="U653" s="6">
        <v>10.931210517883301</v>
      </c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spans="1:31" x14ac:dyDescent="0.25">
      <c r="A654" s="6" t="s">
        <v>455</v>
      </c>
      <c r="B654" s="5">
        <v>125</v>
      </c>
      <c r="C654" s="6" t="s">
        <v>335</v>
      </c>
      <c r="D654" s="6" t="s">
        <v>336</v>
      </c>
      <c r="E654" s="6" t="s">
        <v>455</v>
      </c>
      <c r="F654" s="6" t="s">
        <v>330</v>
      </c>
      <c r="G654" s="6" t="s">
        <v>966</v>
      </c>
      <c r="H654" s="6">
        <v>14.096920013427734</v>
      </c>
      <c r="I654" s="6">
        <v>14.321697235107422</v>
      </c>
      <c r="J654" s="6">
        <v>12.53633975982666</v>
      </c>
      <c r="K654" s="6">
        <v>16.239109039306641</v>
      </c>
      <c r="L654" s="6">
        <v>13.624518394470215</v>
      </c>
      <c r="M654" s="6">
        <v>12.239816665649414</v>
      </c>
      <c r="N654" s="6">
        <v>13.89874267578125</v>
      </c>
      <c r="O654" s="6">
        <v>11.638096809387207</v>
      </c>
      <c r="P654" s="6">
        <v>17.944332122802734</v>
      </c>
      <c r="Q654" s="6">
        <v>13.146005630493164</v>
      </c>
      <c r="R654" s="6">
        <v>10.448498725891113</v>
      </c>
      <c r="S654" s="6">
        <v>12.202396392822266</v>
      </c>
      <c r="T654" s="6">
        <v>11.604405403137207</v>
      </c>
      <c r="U654" s="6">
        <v>11.164731025695801</v>
      </c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spans="1:31" x14ac:dyDescent="0.25">
      <c r="A655" s="6" t="s">
        <v>452</v>
      </c>
      <c r="B655" s="5">
        <v>126</v>
      </c>
      <c r="C655" s="6" t="s">
        <v>337</v>
      </c>
      <c r="D655" s="6" t="s">
        <v>338</v>
      </c>
      <c r="E655" s="6" t="s">
        <v>452</v>
      </c>
      <c r="F655" s="6" t="s">
        <v>330</v>
      </c>
      <c r="G655" s="6" t="s">
        <v>967</v>
      </c>
      <c r="H655" s="6">
        <v>14.908658981323242</v>
      </c>
      <c r="I655" s="6">
        <v>14.456955909729004</v>
      </c>
      <c r="J655" s="6">
        <v>12.41618824005127</v>
      </c>
      <c r="K655" s="6">
        <v>14.795037269592285</v>
      </c>
      <c r="L655" s="6">
        <v>13.583892822265625</v>
      </c>
      <c r="M655" s="6">
        <v>12.222031593322754</v>
      </c>
      <c r="N655" s="6">
        <v>14.29625129699707</v>
      </c>
      <c r="O655" s="6">
        <v>11.097446441650391</v>
      </c>
      <c r="P655" s="6">
        <v>18.007108688354492</v>
      </c>
      <c r="Q655" s="6">
        <v>12.984236717224121</v>
      </c>
      <c r="R655" s="6">
        <v>10.496913909912109</v>
      </c>
      <c r="S655" s="6">
        <v>12.276121139526367</v>
      </c>
      <c r="T655" s="6">
        <v>10.91529655456543</v>
      </c>
      <c r="U655" s="6">
        <v>10.603070259094238</v>
      </c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spans="1:31" x14ac:dyDescent="0.25">
      <c r="A656" s="6" t="s">
        <v>452</v>
      </c>
      <c r="B656" s="5">
        <v>126</v>
      </c>
      <c r="C656" s="6" t="s">
        <v>337</v>
      </c>
      <c r="D656" s="6" t="s">
        <v>338</v>
      </c>
      <c r="E656" s="6" t="s">
        <v>452</v>
      </c>
      <c r="F656" s="6" t="s">
        <v>330</v>
      </c>
      <c r="G656" s="6" t="s">
        <v>968</v>
      </c>
      <c r="H656" s="6">
        <v>14.851277351379395</v>
      </c>
      <c r="I656" s="6">
        <v>14.387451171875</v>
      </c>
      <c r="J656" s="6">
        <v>12.450329780578613</v>
      </c>
      <c r="K656" s="6">
        <v>14.57689094543457</v>
      </c>
      <c r="L656" s="6">
        <v>13.707049369812012</v>
      </c>
      <c r="M656" s="6">
        <v>12.190349578857422</v>
      </c>
      <c r="N656" s="6">
        <v>13.990715980529785</v>
      </c>
      <c r="O656" s="6">
        <v>11.11566162109375</v>
      </c>
      <c r="P656" s="6">
        <v>18.007108688354492</v>
      </c>
      <c r="Q656" s="6">
        <v>13.139615058898926</v>
      </c>
      <c r="R656" s="6">
        <v>10.573997497558594</v>
      </c>
      <c r="S656" s="6">
        <v>12.068550109863281</v>
      </c>
      <c r="T656" s="6">
        <v>11.679344177246094</v>
      </c>
      <c r="U656" s="6">
        <v>10.658916473388672</v>
      </c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spans="1:31" x14ac:dyDescent="0.25">
      <c r="A657" s="6" t="s">
        <v>455</v>
      </c>
      <c r="B657" s="5">
        <v>126</v>
      </c>
      <c r="C657" s="6" t="s">
        <v>337</v>
      </c>
      <c r="D657" s="6" t="s">
        <v>338</v>
      </c>
      <c r="E657" s="6" t="s">
        <v>455</v>
      </c>
      <c r="F657" s="6" t="s">
        <v>330</v>
      </c>
      <c r="G657" s="6" t="s">
        <v>969</v>
      </c>
      <c r="H657" s="6">
        <v>14.414797782897949</v>
      </c>
      <c r="I657" s="6">
        <v>14.873709678649902</v>
      </c>
      <c r="J657" s="6">
        <v>12.551633834838867</v>
      </c>
      <c r="K657" s="6">
        <v>12.233853340148926</v>
      </c>
      <c r="L657" s="6">
        <v>12.788395881652832</v>
      </c>
      <c r="M657" s="6">
        <v>12.216775894165039</v>
      </c>
      <c r="N657" s="6">
        <v>14.33269214630127</v>
      </c>
      <c r="O657" s="6">
        <v>12.123905181884766</v>
      </c>
      <c r="P657" s="6">
        <v>18.007108688354492</v>
      </c>
      <c r="Q657" s="6">
        <v>13.420156478881836</v>
      </c>
      <c r="R657" s="6">
        <v>10.840580940246582</v>
      </c>
      <c r="S657" s="6">
        <v>12.066788673400879</v>
      </c>
      <c r="T657" s="6">
        <v>11.028134346008301</v>
      </c>
      <c r="U657" s="6">
        <v>10.87635612487793</v>
      </c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spans="1:31" x14ac:dyDescent="0.25">
      <c r="A658" s="6" t="s">
        <v>455</v>
      </c>
      <c r="B658" s="5">
        <v>126</v>
      </c>
      <c r="C658" s="6" t="s">
        <v>337</v>
      </c>
      <c r="D658" s="6" t="s">
        <v>338</v>
      </c>
      <c r="E658" s="6" t="s">
        <v>455</v>
      </c>
      <c r="F658" s="6" t="s">
        <v>330</v>
      </c>
      <c r="G658" s="6" t="s">
        <v>970</v>
      </c>
      <c r="H658" s="6">
        <v>14.681615829467773</v>
      </c>
      <c r="I658" s="6">
        <v>14.447515487670898</v>
      </c>
      <c r="J658" s="6">
        <v>12.820659637451172</v>
      </c>
      <c r="K658" s="6">
        <v>12.862588882446289</v>
      </c>
      <c r="L658" s="6">
        <v>13.586313247680664</v>
      </c>
      <c r="M658" s="6">
        <v>12.100409507751465</v>
      </c>
      <c r="N658" s="6">
        <v>13.931599617004395</v>
      </c>
      <c r="O658" s="6">
        <v>11.908554077148438</v>
      </c>
      <c r="P658" s="6">
        <v>18.007108688354492</v>
      </c>
      <c r="Q658" s="6">
        <v>13.354129791259766</v>
      </c>
      <c r="R658" s="6">
        <v>10.50950813293457</v>
      </c>
      <c r="S658" s="6">
        <v>11.72819709777832</v>
      </c>
      <c r="T658" s="6">
        <v>11.446147918701172</v>
      </c>
      <c r="U658" s="6">
        <v>11.247482299804687</v>
      </c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spans="1:31" x14ac:dyDescent="0.25">
      <c r="A659" s="6" t="s">
        <v>452</v>
      </c>
      <c r="B659" s="5">
        <v>127</v>
      </c>
      <c r="C659" s="6" t="s">
        <v>339</v>
      </c>
      <c r="D659" s="6" t="s">
        <v>340</v>
      </c>
      <c r="E659" s="6" t="s">
        <v>452</v>
      </c>
      <c r="F659" s="6" t="s">
        <v>330</v>
      </c>
      <c r="G659" s="6" t="s">
        <v>971</v>
      </c>
      <c r="H659" s="6">
        <v>14.083497047424316</v>
      </c>
      <c r="I659" s="6">
        <v>14.286199569702148</v>
      </c>
      <c r="J659" s="6">
        <v>12.47086238861084</v>
      </c>
      <c r="K659" s="6">
        <v>11.736465454101562</v>
      </c>
      <c r="L659" s="6">
        <v>13.581267356872559</v>
      </c>
      <c r="M659" s="6">
        <v>12.350176811218262</v>
      </c>
      <c r="N659" s="6">
        <v>14.091789245605469</v>
      </c>
      <c r="O659" s="6">
        <v>11.305206298828125</v>
      </c>
      <c r="P659" s="6">
        <v>18.017431259155273</v>
      </c>
      <c r="Q659" s="6">
        <v>13.003078460693359</v>
      </c>
      <c r="R659" s="6">
        <v>10.475115776062012</v>
      </c>
      <c r="S659" s="6">
        <v>12.159849166870117</v>
      </c>
      <c r="T659" s="6">
        <v>11.026938438415527</v>
      </c>
      <c r="U659" s="6">
        <v>10.691883087158203</v>
      </c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spans="1:31" x14ac:dyDescent="0.25">
      <c r="A660" s="6" t="s">
        <v>452</v>
      </c>
      <c r="B660" s="5">
        <v>127</v>
      </c>
      <c r="C660" s="6" t="s">
        <v>339</v>
      </c>
      <c r="D660" s="6" t="s">
        <v>340</v>
      </c>
      <c r="E660" s="6" t="s">
        <v>452</v>
      </c>
      <c r="F660" s="6" t="s">
        <v>330</v>
      </c>
      <c r="G660" s="6" t="s">
        <v>972</v>
      </c>
      <c r="H660" s="6">
        <v>14.530988693237305</v>
      </c>
      <c r="I660" s="6">
        <v>14.367061614990234</v>
      </c>
      <c r="J660" s="6">
        <v>12.295160293579102</v>
      </c>
      <c r="K660" s="6">
        <v>13.912163734436035</v>
      </c>
      <c r="L660" s="6">
        <v>13.603428840637207</v>
      </c>
      <c r="M660" s="6">
        <v>12.367379188537598</v>
      </c>
      <c r="N660" s="6">
        <v>13.983904838562012</v>
      </c>
      <c r="O660" s="6">
        <v>11.326153755187988</v>
      </c>
      <c r="P660" s="6">
        <v>18.037622451782227</v>
      </c>
      <c r="Q660" s="6">
        <v>12.986625671386719</v>
      </c>
      <c r="R660" s="6">
        <v>10.407437324523926</v>
      </c>
      <c r="S660" s="6">
        <v>12.020861625671387</v>
      </c>
      <c r="T660" s="6">
        <v>11.436055183410645</v>
      </c>
      <c r="U660" s="6">
        <v>10.822172164916992</v>
      </c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spans="1:31" x14ac:dyDescent="0.25">
      <c r="A661" s="6" t="s">
        <v>455</v>
      </c>
      <c r="B661" s="5">
        <v>127</v>
      </c>
      <c r="C661" s="6" t="s">
        <v>339</v>
      </c>
      <c r="D661" s="6" t="s">
        <v>340</v>
      </c>
      <c r="E661" s="6" t="s">
        <v>455</v>
      </c>
      <c r="F661" s="6" t="s">
        <v>330</v>
      </c>
      <c r="G661" s="6" t="s">
        <v>973</v>
      </c>
      <c r="H661" s="6">
        <v>15.104645729064941</v>
      </c>
      <c r="I661" s="6">
        <v>14.251261711120605</v>
      </c>
      <c r="J661" s="6">
        <v>12.918369293212891</v>
      </c>
      <c r="K661" s="6">
        <v>15.965012550354004</v>
      </c>
      <c r="L661" s="6">
        <v>13.412347793579102</v>
      </c>
      <c r="M661" s="6">
        <v>11.95946216583252</v>
      </c>
      <c r="N661" s="6">
        <v>13.674725532531738</v>
      </c>
      <c r="O661" s="6">
        <v>11.746606826782227</v>
      </c>
      <c r="P661" s="6">
        <v>17.933609008789062</v>
      </c>
      <c r="Q661" s="6">
        <v>13.504054069519043</v>
      </c>
      <c r="R661" s="6">
        <v>10.190380096435547</v>
      </c>
      <c r="S661" s="6">
        <v>12.429019927978516</v>
      </c>
      <c r="T661" s="6">
        <v>11.429788589477539</v>
      </c>
      <c r="U661" s="6">
        <v>11.445123672485352</v>
      </c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spans="1:31" x14ac:dyDescent="0.25">
      <c r="A662" s="6" t="s">
        <v>455</v>
      </c>
      <c r="B662" s="5">
        <v>127</v>
      </c>
      <c r="C662" s="6" t="s">
        <v>339</v>
      </c>
      <c r="D662" s="6" t="s">
        <v>340</v>
      </c>
      <c r="E662" s="6" t="s">
        <v>455</v>
      </c>
      <c r="F662" s="6" t="s">
        <v>330</v>
      </c>
      <c r="G662" s="6" t="s">
        <v>974</v>
      </c>
      <c r="H662" s="6">
        <v>15.076430320739746</v>
      </c>
      <c r="I662" s="6">
        <v>14.420093536376953</v>
      </c>
      <c r="J662" s="6">
        <v>12.592859268188477</v>
      </c>
      <c r="K662" s="6">
        <v>16.124435424804688</v>
      </c>
      <c r="L662" s="6">
        <v>13.438337326049805</v>
      </c>
      <c r="M662" s="6">
        <v>12.415871620178223</v>
      </c>
      <c r="N662" s="6">
        <v>13.921758651733398</v>
      </c>
      <c r="O662" s="6">
        <v>11.410133361816406</v>
      </c>
      <c r="P662" s="6">
        <v>18.007108688354492</v>
      </c>
      <c r="Q662" s="6">
        <v>13.250333786010742</v>
      </c>
      <c r="R662" s="6">
        <v>10.444704055786133</v>
      </c>
      <c r="S662" s="6">
        <v>12.627337455749512</v>
      </c>
      <c r="T662" s="6">
        <v>11.577886581420898</v>
      </c>
      <c r="U662" s="6">
        <v>11.210981369018555</v>
      </c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spans="1:31" x14ac:dyDescent="0.25">
      <c r="A663" s="6" t="s">
        <v>452</v>
      </c>
      <c r="B663" s="5">
        <v>128</v>
      </c>
      <c r="C663" s="6" t="s">
        <v>341</v>
      </c>
      <c r="D663" s="6" t="s">
        <v>342</v>
      </c>
      <c r="E663" s="6" t="s">
        <v>452</v>
      </c>
      <c r="F663" s="6" t="s">
        <v>343</v>
      </c>
      <c r="G663" s="6" t="s">
        <v>975</v>
      </c>
      <c r="H663" s="6">
        <v>9.9189825057983398</v>
      </c>
      <c r="I663" s="6">
        <v>12.948423385620117</v>
      </c>
      <c r="J663" s="6">
        <v>11.892683029174805</v>
      </c>
      <c r="K663" s="6">
        <v>13.046573638916016</v>
      </c>
      <c r="L663" s="6">
        <v>13.012668609619141</v>
      </c>
      <c r="M663" s="6">
        <v>12.592319488525391</v>
      </c>
      <c r="N663" s="6">
        <v>12.652154922485352</v>
      </c>
      <c r="O663" s="6">
        <v>10.974908828735352</v>
      </c>
      <c r="P663" s="6">
        <v>17.172456741333008</v>
      </c>
      <c r="Q663" s="6">
        <v>14.506716728210449</v>
      </c>
      <c r="R663" s="6">
        <v>11.161056518554687</v>
      </c>
      <c r="S663" s="6">
        <v>11.673799514770508</v>
      </c>
      <c r="T663" s="6">
        <v>7.796234130859375</v>
      </c>
      <c r="U663" s="6">
        <v>9.535975456237793</v>
      </c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spans="1:31" x14ac:dyDescent="0.25">
      <c r="A664" s="6" t="s">
        <v>452</v>
      </c>
      <c r="B664" s="5">
        <v>128</v>
      </c>
      <c r="C664" s="6" t="s">
        <v>341</v>
      </c>
      <c r="D664" s="6" t="s">
        <v>342</v>
      </c>
      <c r="E664" s="6" t="s">
        <v>452</v>
      </c>
      <c r="F664" s="6" t="s">
        <v>343</v>
      </c>
      <c r="G664" s="6" t="s">
        <v>976</v>
      </c>
      <c r="H664" s="6">
        <v>9.9110021591186523</v>
      </c>
      <c r="I664" s="6">
        <v>12.828356742858887</v>
      </c>
      <c r="J664" s="6">
        <v>11.978509902954102</v>
      </c>
      <c r="K664" s="6">
        <v>12.549553871154785</v>
      </c>
      <c r="L664" s="6">
        <v>13.031820297241211</v>
      </c>
      <c r="M664" s="6">
        <v>12.683671951293945</v>
      </c>
      <c r="N664" s="6">
        <v>12.483223915100098</v>
      </c>
      <c r="O664" s="6">
        <v>10.35379695892334</v>
      </c>
      <c r="P664" s="6">
        <v>17.320531845092773</v>
      </c>
      <c r="Q664" s="6">
        <v>14.530506134033203</v>
      </c>
      <c r="R664" s="6">
        <v>10.909885406494141</v>
      </c>
      <c r="S664" s="6">
        <v>11.624485015869141</v>
      </c>
      <c r="T664" s="6">
        <v>7.7420063018798828</v>
      </c>
      <c r="U664" s="6">
        <v>9.4725894927978516</v>
      </c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spans="1:31" x14ac:dyDescent="0.25">
      <c r="A665" s="6" t="s">
        <v>452</v>
      </c>
      <c r="B665" s="5">
        <v>128</v>
      </c>
      <c r="C665" s="6" t="s">
        <v>341</v>
      </c>
      <c r="D665" s="6" t="s">
        <v>342</v>
      </c>
      <c r="E665" s="6" t="s">
        <v>452</v>
      </c>
      <c r="F665" s="6" t="s">
        <v>343</v>
      </c>
      <c r="G665" s="6" t="s">
        <v>977</v>
      </c>
      <c r="H665" s="6">
        <v>11.748222351074219</v>
      </c>
      <c r="I665" s="6">
        <v>12.832231521606445</v>
      </c>
      <c r="J665" s="6">
        <v>11.820219039916992</v>
      </c>
      <c r="K665" s="6">
        <v>15.654356002807617</v>
      </c>
      <c r="L665" s="6">
        <v>13.029818534851074</v>
      </c>
      <c r="M665" s="6">
        <v>12.713657379150391</v>
      </c>
      <c r="N665" s="6">
        <v>12.834074020385742</v>
      </c>
      <c r="O665" s="6">
        <v>10.907386779785156</v>
      </c>
      <c r="P665" s="6">
        <v>17.191255569458008</v>
      </c>
      <c r="Q665" s="6">
        <v>14.520666122436523</v>
      </c>
      <c r="R665" s="6">
        <v>10.956703186035156</v>
      </c>
      <c r="S665" s="6">
        <v>11.597582817077637</v>
      </c>
      <c r="T665" s="6">
        <v>7.8206896781921387</v>
      </c>
      <c r="U665" s="6">
        <v>9.7926931381225586</v>
      </c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spans="1:31" x14ac:dyDescent="0.25">
      <c r="A666" s="6" t="s">
        <v>455</v>
      </c>
      <c r="B666" s="5">
        <v>128</v>
      </c>
      <c r="C666" s="6" t="s">
        <v>341</v>
      </c>
      <c r="D666" s="6" t="s">
        <v>342</v>
      </c>
      <c r="E666" s="6" t="s">
        <v>455</v>
      </c>
      <c r="F666" s="6" t="s">
        <v>343</v>
      </c>
      <c r="G666" s="6" t="s">
        <v>978</v>
      </c>
      <c r="H666" s="6">
        <v>10.253445625305176</v>
      </c>
      <c r="I666" s="6">
        <v>12.943490982055664</v>
      </c>
      <c r="J666" s="6">
        <v>11.723690986633301</v>
      </c>
      <c r="K666" s="6">
        <v>13.102362632751465</v>
      </c>
      <c r="L666" s="6">
        <v>13.014749526977539</v>
      </c>
      <c r="M666" s="6">
        <v>12.653347015380859</v>
      </c>
      <c r="N666" s="6">
        <v>12.257635116577148</v>
      </c>
      <c r="O666" s="6">
        <v>10.504640579223633</v>
      </c>
      <c r="P666" s="6">
        <v>17.132930755615234</v>
      </c>
      <c r="Q666" s="6">
        <v>14.434695243835449</v>
      </c>
      <c r="R666" s="6">
        <v>10.88194751739502</v>
      </c>
      <c r="S666" s="6">
        <v>11.696154594421387</v>
      </c>
      <c r="T666" s="6">
        <v>7.8060660362243652</v>
      </c>
      <c r="U666" s="6">
        <v>9.4558820724487305</v>
      </c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spans="1:31" x14ac:dyDescent="0.25">
      <c r="A667" s="6" t="s">
        <v>455</v>
      </c>
      <c r="B667" s="5">
        <v>128</v>
      </c>
      <c r="C667" s="6" t="s">
        <v>341</v>
      </c>
      <c r="D667" s="6" t="s">
        <v>342</v>
      </c>
      <c r="E667" s="6" t="s">
        <v>455</v>
      </c>
      <c r="F667" s="6" t="s">
        <v>343</v>
      </c>
      <c r="G667" s="6" t="s">
        <v>979</v>
      </c>
      <c r="H667" s="6">
        <v>10.335010528564453</v>
      </c>
      <c r="I667" s="6">
        <v>12.973934173583984</v>
      </c>
      <c r="J667" s="6">
        <v>11.791704177856445</v>
      </c>
      <c r="K667" s="6">
        <v>13.35038948059082</v>
      </c>
      <c r="L667" s="6">
        <v>13.121583938598633</v>
      </c>
      <c r="M667" s="6">
        <v>12.682254791259766</v>
      </c>
      <c r="N667" s="6">
        <v>12.377738952636719</v>
      </c>
      <c r="O667" s="6">
        <v>10.376646041870117</v>
      </c>
      <c r="P667" s="6">
        <v>17.179718017578125</v>
      </c>
      <c r="Q667" s="6">
        <v>14.494515419006348</v>
      </c>
      <c r="R667" s="6">
        <v>10.70339298248291</v>
      </c>
      <c r="S667" s="6">
        <v>11.774955749511719</v>
      </c>
      <c r="T667" s="6">
        <v>7.8197321891784668</v>
      </c>
      <c r="U667" s="6">
        <v>9.6235523223876953</v>
      </c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spans="1:31" x14ac:dyDescent="0.25">
      <c r="A668" s="6" t="s">
        <v>455</v>
      </c>
      <c r="B668" s="5">
        <v>128</v>
      </c>
      <c r="C668" s="6" t="s">
        <v>341</v>
      </c>
      <c r="D668" s="6" t="s">
        <v>342</v>
      </c>
      <c r="E668" s="6" t="s">
        <v>455</v>
      </c>
      <c r="F668" s="6" t="s">
        <v>343</v>
      </c>
      <c r="G668" s="6" t="s">
        <v>980</v>
      </c>
      <c r="H668" s="6">
        <v>11.692488670349121</v>
      </c>
      <c r="I668" s="6">
        <v>12.695232391357422</v>
      </c>
      <c r="J668" s="6">
        <v>11.767183303833008</v>
      </c>
      <c r="K668" s="6">
        <v>15.810822486877441</v>
      </c>
      <c r="L668" s="6">
        <v>13.167793273925781</v>
      </c>
      <c r="M668" s="6">
        <v>12.728135108947754</v>
      </c>
      <c r="N668" s="6">
        <v>12.81712532043457</v>
      </c>
      <c r="O668" s="6">
        <v>10.522855758666992</v>
      </c>
      <c r="P668" s="6">
        <v>17.289953231811523</v>
      </c>
      <c r="Q668" s="6">
        <v>14.454354286193848</v>
      </c>
      <c r="R668" s="6">
        <v>11.052044868469238</v>
      </c>
      <c r="S668" s="6">
        <v>11.80026912689209</v>
      </c>
      <c r="T668" s="6">
        <v>7.7544865608215332</v>
      </c>
      <c r="U668" s="6">
        <v>9.7050104141235352</v>
      </c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spans="1:31" x14ac:dyDescent="0.25">
      <c r="A669" s="6" t="s">
        <v>452</v>
      </c>
      <c r="B669" s="5">
        <v>129</v>
      </c>
      <c r="C669" s="6" t="s">
        <v>344</v>
      </c>
      <c r="D669" s="6" t="s">
        <v>345</v>
      </c>
      <c r="E669" s="6" t="s">
        <v>452</v>
      </c>
      <c r="F669" s="6" t="s">
        <v>343</v>
      </c>
      <c r="G669" s="6" t="s">
        <v>981</v>
      </c>
      <c r="H669" s="6">
        <v>10.494555473327637</v>
      </c>
      <c r="I669" s="6">
        <v>12.714719772338867</v>
      </c>
      <c r="J669" s="6">
        <v>11.91644287109375</v>
      </c>
      <c r="K669" s="6">
        <v>13.333507537841797</v>
      </c>
      <c r="L669" s="6">
        <v>12.990788459777832</v>
      </c>
      <c r="M669" s="6">
        <v>12.502590179443359</v>
      </c>
      <c r="N669" s="6">
        <v>12.320941925048828</v>
      </c>
      <c r="O669" s="6">
        <v>10.196417808532715</v>
      </c>
      <c r="P669" s="6">
        <v>17.237113952636719</v>
      </c>
      <c r="Q669" s="6">
        <v>14.770892143249512</v>
      </c>
      <c r="R669" s="6">
        <v>11.064305305480957</v>
      </c>
      <c r="S669" s="6">
        <v>12.554845809936523</v>
      </c>
      <c r="T669" s="6">
        <v>7.6913943290710449</v>
      </c>
      <c r="U669" s="6">
        <v>9.0595340728759766</v>
      </c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spans="1:31" x14ac:dyDescent="0.25">
      <c r="A670" s="6" t="s">
        <v>452</v>
      </c>
      <c r="B670" s="5">
        <v>129</v>
      </c>
      <c r="C670" s="6" t="s">
        <v>344</v>
      </c>
      <c r="D670" s="6" t="s">
        <v>345</v>
      </c>
      <c r="E670" s="6" t="s">
        <v>452</v>
      </c>
      <c r="F670" s="6" t="s">
        <v>343</v>
      </c>
      <c r="G670" s="6" t="s">
        <v>982</v>
      </c>
      <c r="H670" s="6">
        <v>10.272897720336914</v>
      </c>
      <c r="I670" s="6">
        <v>12.629472732543945</v>
      </c>
      <c r="J670" s="6">
        <v>11.949301719665527</v>
      </c>
      <c r="K670" s="6">
        <v>12.359029769897461</v>
      </c>
      <c r="L670" s="6">
        <v>12.920267105102539</v>
      </c>
      <c r="M670" s="6">
        <v>12.667173385620117</v>
      </c>
      <c r="N670" s="6">
        <v>12.226075172424316</v>
      </c>
      <c r="O670" s="6">
        <v>9.8978757858276367</v>
      </c>
      <c r="P670" s="6">
        <v>17.05171012878418</v>
      </c>
      <c r="Q670" s="6">
        <v>14.734390258789062</v>
      </c>
      <c r="R670" s="6">
        <v>10.879437446594238</v>
      </c>
      <c r="S670" s="6">
        <v>12.332416534423828</v>
      </c>
      <c r="T670" s="6">
        <v>7.7003703117370605</v>
      </c>
      <c r="U670" s="6">
        <v>9.3614616394042969</v>
      </c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spans="1:31" x14ac:dyDescent="0.25">
      <c r="A671" s="6" t="s">
        <v>452</v>
      </c>
      <c r="B671" s="5">
        <v>129</v>
      </c>
      <c r="C671" s="6" t="s">
        <v>344</v>
      </c>
      <c r="D671" s="6" t="s">
        <v>345</v>
      </c>
      <c r="E671" s="6" t="s">
        <v>452</v>
      </c>
      <c r="F671" s="6" t="s">
        <v>343</v>
      </c>
      <c r="G671" s="6" t="s">
        <v>983</v>
      </c>
      <c r="H671" s="6">
        <v>11.577707290649414</v>
      </c>
      <c r="I671" s="6">
        <v>12.694120407104492</v>
      </c>
      <c r="J671" s="6">
        <v>12.004715919494629</v>
      </c>
      <c r="K671" s="6">
        <v>15.542463302612305</v>
      </c>
      <c r="L671" s="6">
        <v>12.825244903564453</v>
      </c>
      <c r="M671" s="6">
        <v>12.676254272460938</v>
      </c>
      <c r="N671" s="6">
        <v>12.579415321350098</v>
      </c>
      <c r="O671" s="6">
        <v>10.611836433410645</v>
      </c>
      <c r="P671" s="6">
        <v>17.097970962524414</v>
      </c>
      <c r="Q671" s="6">
        <v>14.525895118713379</v>
      </c>
      <c r="R671" s="6">
        <v>10.869138717651367</v>
      </c>
      <c r="S671" s="6">
        <v>12.121847152709961</v>
      </c>
      <c r="T671" s="6">
        <v>7.8146147727966309</v>
      </c>
      <c r="U671" s="6">
        <v>9.6581220626831055</v>
      </c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spans="1:31" x14ac:dyDescent="0.25">
      <c r="A672" s="6" t="s">
        <v>452</v>
      </c>
      <c r="B672" s="5">
        <v>129</v>
      </c>
      <c r="C672" s="6" t="s">
        <v>344</v>
      </c>
      <c r="D672" s="6" t="s">
        <v>345</v>
      </c>
      <c r="E672" s="6" t="s">
        <v>452</v>
      </c>
      <c r="F672" s="6" t="s">
        <v>343</v>
      </c>
      <c r="G672" s="6" t="s">
        <v>984</v>
      </c>
      <c r="H672" s="6">
        <v>9.9956684112548828</v>
      </c>
      <c r="I672" s="6">
        <v>12.87144947052002</v>
      </c>
      <c r="J672" s="6">
        <v>12.045083999633789</v>
      </c>
      <c r="K672" s="6">
        <v>13.367507934570313</v>
      </c>
      <c r="L672" s="6">
        <v>13.082380294799805</v>
      </c>
      <c r="M672" s="6">
        <v>12.539129257202148</v>
      </c>
      <c r="N672" s="6">
        <v>12.34998893737793</v>
      </c>
      <c r="O672" s="6">
        <v>10.354899406433105</v>
      </c>
      <c r="P672" s="6">
        <v>17.125375747680664</v>
      </c>
      <c r="Q672" s="6">
        <v>14.579656600952148</v>
      </c>
      <c r="R672" s="6">
        <v>10.763826370239258</v>
      </c>
      <c r="S672" s="6">
        <v>11.936663627624512</v>
      </c>
      <c r="T672" s="6">
        <v>7.714726448059082</v>
      </c>
      <c r="U672" s="6">
        <v>9.2345056533813477</v>
      </c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spans="1:31" x14ac:dyDescent="0.25">
      <c r="A673" s="6" t="s">
        <v>452</v>
      </c>
      <c r="B673" s="5">
        <v>129</v>
      </c>
      <c r="C673" s="6" t="s">
        <v>344</v>
      </c>
      <c r="D673" s="6" t="s">
        <v>345</v>
      </c>
      <c r="E673" s="6" t="s">
        <v>452</v>
      </c>
      <c r="F673" s="6" t="s">
        <v>343</v>
      </c>
      <c r="G673" s="6" t="s">
        <v>985</v>
      </c>
      <c r="H673" s="6">
        <v>10.289822578430176</v>
      </c>
      <c r="I673" s="6">
        <v>12.627408981323242</v>
      </c>
      <c r="J673" s="6">
        <v>11.922502517700195</v>
      </c>
      <c r="K673" s="6">
        <v>12.775705337524414</v>
      </c>
      <c r="L673" s="6">
        <v>13.191879272460938</v>
      </c>
      <c r="M673" s="6">
        <v>12.441312789916992</v>
      </c>
      <c r="N673" s="6">
        <v>12.157517433166504</v>
      </c>
      <c r="O673" s="6">
        <v>9.5362863540649414</v>
      </c>
      <c r="P673" s="6">
        <v>17.01361083984375</v>
      </c>
      <c r="Q673" s="6">
        <v>14.555753707885742</v>
      </c>
      <c r="R673" s="6">
        <v>10.623167991638184</v>
      </c>
      <c r="S673" s="6">
        <v>11.876087188720703</v>
      </c>
      <c r="T673" s="6">
        <v>7.8846588134765625</v>
      </c>
      <c r="U673" s="6">
        <v>8.9463214874267578</v>
      </c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spans="1:31" x14ac:dyDescent="0.25">
      <c r="A674" s="6" t="s">
        <v>452</v>
      </c>
      <c r="B674" s="5">
        <v>129</v>
      </c>
      <c r="C674" s="6" t="s">
        <v>344</v>
      </c>
      <c r="D674" s="6" t="s">
        <v>345</v>
      </c>
      <c r="E674" s="6" t="s">
        <v>452</v>
      </c>
      <c r="F674" s="6" t="s">
        <v>343</v>
      </c>
      <c r="G674" s="6" t="s">
        <v>986</v>
      </c>
      <c r="H674" s="6">
        <v>11.637149810791016</v>
      </c>
      <c r="I674" s="6">
        <v>12.832382202148437</v>
      </c>
      <c r="J674" s="6">
        <v>12.094786643981934</v>
      </c>
      <c r="K674" s="6">
        <v>15.522126197814941</v>
      </c>
      <c r="L674" s="6">
        <v>13.03431224822998</v>
      </c>
      <c r="M674" s="6">
        <v>12.637251853942871</v>
      </c>
      <c r="N674" s="6">
        <v>12.535895347595215</v>
      </c>
      <c r="O674" s="6">
        <v>10.173677444458008</v>
      </c>
      <c r="P674" s="6">
        <v>17.172456741333008</v>
      </c>
      <c r="Q674" s="6">
        <v>14.710568428039551</v>
      </c>
      <c r="R674" s="6">
        <v>10.935076713562012</v>
      </c>
      <c r="S674" s="6">
        <v>11.984774589538574</v>
      </c>
      <c r="T674" s="6">
        <v>7.9944667816162109</v>
      </c>
      <c r="U674" s="6">
        <v>9.3078384399414062</v>
      </c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spans="1:31" x14ac:dyDescent="0.25">
      <c r="A675" s="6" t="s">
        <v>455</v>
      </c>
      <c r="B675" s="5">
        <v>129</v>
      </c>
      <c r="C675" s="6" t="s">
        <v>344</v>
      </c>
      <c r="D675" s="6" t="s">
        <v>345</v>
      </c>
      <c r="E675" s="6" t="s">
        <v>455</v>
      </c>
      <c r="F675" s="6" t="s">
        <v>343</v>
      </c>
      <c r="G675" s="6" t="s">
        <v>978</v>
      </c>
      <c r="H675" s="6">
        <v>10.253445625305176</v>
      </c>
      <c r="I675" s="6">
        <v>12.943490982055664</v>
      </c>
      <c r="J675" s="6">
        <v>11.723690986633301</v>
      </c>
      <c r="K675" s="6">
        <v>13.102362632751465</v>
      </c>
      <c r="L675" s="6">
        <v>13.014749526977539</v>
      </c>
      <c r="M675" s="6">
        <v>12.653347015380859</v>
      </c>
      <c r="N675" s="6">
        <v>12.257635116577148</v>
      </c>
      <c r="O675" s="6">
        <v>10.504640579223633</v>
      </c>
      <c r="P675" s="6">
        <v>17.132930755615234</v>
      </c>
      <c r="Q675" s="6">
        <v>14.434695243835449</v>
      </c>
      <c r="R675" s="6">
        <v>10.88194751739502</v>
      </c>
      <c r="S675" s="6">
        <v>11.696154594421387</v>
      </c>
      <c r="T675" s="6">
        <v>7.8060660362243652</v>
      </c>
      <c r="U675" s="6">
        <v>9.4558820724487305</v>
      </c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spans="1:31" x14ac:dyDescent="0.25">
      <c r="A676" s="6" t="s">
        <v>455</v>
      </c>
      <c r="B676" s="5">
        <v>129</v>
      </c>
      <c r="C676" s="6" t="s">
        <v>344</v>
      </c>
      <c r="D676" s="6" t="s">
        <v>345</v>
      </c>
      <c r="E676" s="6" t="s">
        <v>455</v>
      </c>
      <c r="F676" s="6" t="s">
        <v>343</v>
      </c>
      <c r="G676" s="6" t="s">
        <v>979</v>
      </c>
      <c r="H676" s="6">
        <v>10.335010528564453</v>
      </c>
      <c r="I676" s="6">
        <v>12.973934173583984</v>
      </c>
      <c r="J676" s="6">
        <v>11.791704177856445</v>
      </c>
      <c r="K676" s="6">
        <v>13.35038948059082</v>
      </c>
      <c r="L676" s="6">
        <v>13.121583938598633</v>
      </c>
      <c r="M676" s="6">
        <v>12.682254791259766</v>
      </c>
      <c r="N676" s="6">
        <v>12.377738952636719</v>
      </c>
      <c r="O676" s="6">
        <v>10.376646041870117</v>
      </c>
      <c r="P676" s="6">
        <v>17.179718017578125</v>
      </c>
      <c r="Q676" s="6">
        <v>14.494515419006348</v>
      </c>
      <c r="R676" s="6">
        <v>10.70339298248291</v>
      </c>
      <c r="S676" s="6">
        <v>11.774955749511719</v>
      </c>
      <c r="T676" s="6">
        <v>7.8197321891784668</v>
      </c>
      <c r="U676" s="6">
        <v>9.6235523223876953</v>
      </c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spans="1:31" x14ac:dyDescent="0.25">
      <c r="A677" s="6" t="s">
        <v>455</v>
      </c>
      <c r="B677" s="5">
        <v>129</v>
      </c>
      <c r="C677" s="6" t="s">
        <v>344</v>
      </c>
      <c r="D677" s="6" t="s">
        <v>345</v>
      </c>
      <c r="E677" s="6" t="s">
        <v>455</v>
      </c>
      <c r="F677" s="6" t="s">
        <v>343</v>
      </c>
      <c r="G677" s="6" t="s">
        <v>980</v>
      </c>
      <c r="H677" s="6">
        <v>11.692488670349121</v>
      </c>
      <c r="I677" s="6">
        <v>12.695232391357422</v>
      </c>
      <c r="J677" s="6">
        <v>11.767183303833008</v>
      </c>
      <c r="K677" s="6">
        <v>15.810822486877441</v>
      </c>
      <c r="L677" s="6">
        <v>13.167793273925781</v>
      </c>
      <c r="M677" s="6">
        <v>12.728135108947754</v>
      </c>
      <c r="N677" s="6">
        <v>12.81712532043457</v>
      </c>
      <c r="O677" s="6">
        <v>10.522855758666992</v>
      </c>
      <c r="P677" s="6">
        <v>17.289953231811523</v>
      </c>
      <c r="Q677" s="6">
        <v>14.454354286193848</v>
      </c>
      <c r="R677" s="6">
        <v>11.052044868469238</v>
      </c>
      <c r="S677" s="6">
        <v>11.80026912689209</v>
      </c>
      <c r="T677" s="6">
        <v>7.7544865608215332</v>
      </c>
      <c r="U677" s="6">
        <v>9.7050104141235352</v>
      </c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spans="1:31" x14ac:dyDescent="0.25">
      <c r="A678" s="6" t="s">
        <v>452</v>
      </c>
      <c r="B678" s="5">
        <v>130</v>
      </c>
      <c r="C678" s="6" t="s">
        <v>346</v>
      </c>
      <c r="D678" s="6" t="s">
        <v>347</v>
      </c>
      <c r="E678" s="6" t="s">
        <v>452</v>
      </c>
      <c r="F678" s="6" t="s">
        <v>343</v>
      </c>
      <c r="G678" s="6" t="s">
        <v>987</v>
      </c>
      <c r="H678" s="6">
        <v>10.171502113342285</v>
      </c>
      <c r="I678" s="6">
        <v>12.672019004821777</v>
      </c>
      <c r="J678" s="6">
        <v>11.525290489196777</v>
      </c>
      <c r="K678" s="6">
        <v>13.316669464111328</v>
      </c>
      <c r="L678" s="6">
        <v>12.943520545959473</v>
      </c>
      <c r="M678" s="6">
        <v>12.08349609375</v>
      </c>
      <c r="N678" s="6">
        <v>12.233100891113281</v>
      </c>
      <c r="O678" s="6">
        <v>9.6043310165405273</v>
      </c>
      <c r="P678" s="6">
        <v>16.939964294433594</v>
      </c>
      <c r="Q678" s="6">
        <v>15.512297630310059</v>
      </c>
      <c r="R678" s="6">
        <v>10.637892723083496</v>
      </c>
      <c r="S678" s="6">
        <v>11.219779968261719</v>
      </c>
      <c r="T678" s="6">
        <v>7.8615832328796387</v>
      </c>
      <c r="U678" s="6">
        <v>9.0061578750610352</v>
      </c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spans="1:31" x14ac:dyDescent="0.25">
      <c r="A679" s="6" t="s">
        <v>452</v>
      </c>
      <c r="B679" s="5">
        <v>130</v>
      </c>
      <c r="C679" s="6" t="s">
        <v>346</v>
      </c>
      <c r="D679" s="6" t="s">
        <v>347</v>
      </c>
      <c r="E679" s="6" t="s">
        <v>452</v>
      </c>
      <c r="F679" s="6" t="s">
        <v>343</v>
      </c>
      <c r="G679" s="6" t="s">
        <v>988</v>
      </c>
      <c r="H679" s="6">
        <v>9.8728132247924805</v>
      </c>
      <c r="I679" s="6">
        <v>12.582090377807617</v>
      </c>
      <c r="J679" s="6">
        <v>11.173483848571777</v>
      </c>
      <c r="K679" s="6">
        <v>12.001735687255859</v>
      </c>
      <c r="L679" s="6">
        <v>12.741659164428711</v>
      </c>
      <c r="M679" s="6">
        <v>11.86569881439209</v>
      </c>
      <c r="N679" s="6">
        <v>12.055452346801758</v>
      </c>
      <c r="O679" s="6">
        <v>9.4600458145141602</v>
      </c>
      <c r="P679" s="6">
        <v>17.091814041137695</v>
      </c>
      <c r="Q679" s="6">
        <v>15.55780029296875</v>
      </c>
      <c r="R679" s="6">
        <v>10.622756958007813</v>
      </c>
      <c r="S679" s="6">
        <v>11.070140838623047</v>
      </c>
      <c r="T679" s="6">
        <v>7.7079801559448242</v>
      </c>
      <c r="U679" s="6">
        <v>8.8774070739746094</v>
      </c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spans="1:31" x14ac:dyDescent="0.25">
      <c r="A680" s="6" t="s">
        <v>452</v>
      </c>
      <c r="B680" s="5">
        <v>130</v>
      </c>
      <c r="C680" s="6" t="s">
        <v>346</v>
      </c>
      <c r="D680" s="6" t="s">
        <v>347</v>
      </c>
      <c r="E680" s="6" t="s">
        <v>452</v>
      </c>
      <c r="F680" s="6" t="s">
        <v>343</v>
      </c>
      <c r="G680" s="6" t="s">
        <v>989</v>
      </c>
      <c r="H680" s="6">
        <v>11.178465843200684</v>
      </c>
      <c r="I680" s="6">
        <v>12.669937133789063</v>
      </c>
      <c r="J680" s="6">
        <v>11.395705223083496</v>
      </c>
      <c r="K680" s="6">
        <v>15.128481864929199</v>
      </c>
      <c r="L680" s="6">
        <v>12.972472190856934</v>
      </c>
      <c r="M680" s="6">
        <v>12.452019691467285</v>
      </c>
      <c r="N680" s="6">
        <v>12.635917663574219</v>
      </c>
      <c r="O680" s="6">
        <v>9.9622745513916016</v>
      </c>
      <c r="P680" s="6">
        <v>17.096626281738281</v>
      </c>
      <c r="Q680" s="6">
        <v>15.15212345123291</v>
      </c>
      <c r="R680" s="6">
        <v>10.994148254394531</v>
      </c>
      <c r="S680" s="6">
        <v>11.302182197570801</v>
      </c>
      <c r="T680" s="6">
        <v>7.7948055267333984</v>
      </c>
      <c r="U680" s="6">
        <v>8.9284591674804687</v>
      </c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spans="1:31" x14ac:dyDescent="0.25">
      <c r="A681" s="6" t="s">
        <v>455</v>
      </c>
      <c r="B681" s="5">
        <v>130</v>
      </c>
      <c r="C681" s="6" t="s">
        <v>346</v>
      </c>
      <c r="D681" s="6" t="s">
        <v>347</v>
      </c>
      <c r="E681" s="6" t="s">
        <v>455</v>
      </c>
      <c r="F681" s="6" t="s">
        <v>343</v>
      </c>
      <c r="G681" s="6" t="s">
        <v>978</v>
      </c>
      <c r="H681" s="6">
        <v>10.253445625305176</v>
      </c>
      <c r="I681" s="6">
        <v>12.943490982055664</v>
      </c>
      <c r="J681" s="6">
        <v>11.723690986633301</v>
      </c>
      <c r="K681" s="6">
        <v>13.102362632751465</v>
      </c>
      <c r="L681" s="6">
        <v>13.014749526977539</v>
      </c>
      <c r="M681" s="6">
        <v>12.653347015380859</v>
      </c>
      <c r="N681" s="6">
        <v>12.257635116577148</v>
      </c>
      <c r="O681" s="6">
        <v>10.504640579223633</v>
      </c>
      <c r="P681" s="6">
        <v>17.132930755615234</v>
      </c>
      <c r="Q681" s="6">
        <v>14.434695243835449</v>
      </c>
      <c r="R681" s="6">
        <v>10.88194751739502</v>
      </c>
      <c r="S681" s="6">
        <v>11.696154594421387</v>
      </c>
      <c r="T681" s="6">
        <v>7.8060660362243652</v>
      </c>
      <c r="U681" s="6">
        <v>9.4558820724487305</v>
      </c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spans="1:31" x14ac:dyDescent="0.25">
      <c r="A682" s="6" t="s">
        <v>455</v>
      </c>
      <c r="B682" s="5">
        <v>130</v>
      </c>
      <c r="C682" s="6" t="s">
        <v>346</v>
      </c>
      <c r="D682" s="6" t="s">
        <v>347</v>
      </c>
      <c r="E682" s="6" t="s">
        <v>455</v>
      </c>
      <c r="F682" s="6" t="s">
        <v>343</v>
      </c>
      <c r="G682" s="6" t="s">
        <v>979</v>
      </c>
      <c r="H682" s="6">
        <v>10.335010528564453</v>
      </c>
      <c r="I682" s="6">
        <v>12.973934173583984</v>
      </c>
      <c r="J682" s="6">
        <v>11.791704177856445</v>
      </c>
      <c r="K682" s="6">
        <v>13.35038948059082</v>
      </c>
      <c r="L682" s="6">
        <v>13.121583938598633</v>
      </c>
      <c r="M682" s="6">
        <v>12.682254791259766</v>
      </c>
      <c r="N682" s="6">
        <v>12.377738952636719</v>
      </c>
      <c r="O682" s="6">
        <v>10.376646041870117</v>
      </c>
      <c r="P682" s="6">
        <v>17.179718017578125</v>
      </c>
      <c r="Q682" s="6">
        <v>14.494515419006348</v>
      </c>
      <c r="R682" s="6">
        <v>10.70339298248291</v>
      </c>
      <c r="S682" s="6">
        <v>11.774955749511719</v>
      </c>
      <c r="T682" s="6">
        <v>7.8197321891784668</v>
      </c>
      <c r="U682" s="6">
        <v>9.6235523223876953</v>
      </c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spans="1:31" x14ac:dyDescent="0.25">
      <c r="A683" s="6" t="s">
        <v>455</v>
      </c>
      <c r="B683" s="5">
        <v>130</v>
      </c>
      <c r="C683" s="6" t="s">
        <v>346</v>
      </c>
      <c r="D683" s="6" t="s">
        <v>347</v>
      </c>
      <c r="E683" s="6" t="s">
        <v>455</v>
      </c>
      <c r="F683" s="6" t="s">
        <v>343</v>
      </c>
      <c r="G683" s="6" t="s">
        <v>980</v>
      </c>
      <c r="H683" s="6">
        <v>11.692488670349121</v>
      </c>
      <c r="I683" s="6">
        <v>12.695232391357422</v>
      </c>
      <c r="J683" s="6">
        <v>11.767183303833008</v>
      </c>
      <c r="K683" s="6">
        <v>15.810822486877441</v>
      </c>
      <c r="L683" s="6">
        <v>13.167793273925781</v>
      </c>
      <c r="M683" s="6">
        <v>12.728135108947754</v>
      </c>
      <c r="N683" s="6">
        <v>12.81712532043457</v>
      </c>
      <c r="O683" s="6">
        <v>10.522855758666992</v>
      </c>
      <c r="P683" s="6">
        <v>17.289953231811523</v>
      </c>
      <c r="Q683" s="6">
        <v>14.454354286193848</v>
      </c>
      <c r="R683" s="6">
        <v>11.052044868469238</v>
      </c>
      <c r="S683" s="6">
        <v>11.80026912689209</v>
      </c>
      <c r="T683" s="6">
        <v>7.7544865608215332</v>
      </c>
      <c r="U683" s="6">
        <v>9.7050104141235352</v>
      </c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spans="1:31" x14ac:dyDescent="0.25">
      <c r="A684" s="6" t="s">
        <v>452</v>
      </c>
      <c r="B684" s="5">
        <v>131</v>
      </c>
      <c r="C684" s="6" t="s">
        <v>348</v>
      </c>
      <c r="D684" s="6" t="s">
        <v>349</v>
      </c>
      <c r="E684" s="6" t="s">
        <v>452</v>
      </c>
      <c r="F684" s="6" t="s">
        <v>95</v>
      </c>
      <c r="G684" s="6" t="s">
        <v>990</v>
      </c>
      <c r="H684" s="6">
        <v>12.659574508666992</v>
      </c>
      <c r="I684" s="6">
        <v>13.327740669250488</v>
      </c>
      <c r="J684" s="6">
        <v>12.295941352844238</v>
      </c>
      <c r="K684" s="6">
        <v>16.004741668701172</v>
      </c>
      <c r="L684" s="6">
        <v>13.215810775756836</v>
      </c>
      <c r="M684" s="6">
        <v>13.718131065368652</v>
      </c>
      <c r="N684" s="6">
        <v>14.127571105957031</v>
      </c>
      <c r="O684" s="6">
        <v>9.6489143371582031</v>
      </c>
      <c r="P684" s="6">
        <v>16.155807495117188</v>
      </c>
      <c r="Q684" s="6">
        <v>13.470920562744141</v>
      </c>
      <c r="R684" s="6">
        <v>10.03492259979248</v>
      </c>
      <c r="S684" s="6">
        <v>11.246140480041504</v>
      </c>
      <c r="T684" s="6">
        <v>8.1895284652709961</v>
      </c>
      <c r="U684" s="6">
        <v>8.8487167358398437</v>
      </c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spans="1:31" x14ac:dyDescent="0.25">
      <c r="A685" s="6" t="s">
        <v>452</v>
      </c>
      <c r="B685" s="5">
        <v>131</v>
      </c>
      <c r="C685" s="6" t="s">
        <v>348</v>
      </c>
      <c r="D685" s="6" t="s">
        <v>349</v>
      </c>
      <c r="E685" s="6" t="s">
        <v>452</v>
      </c>
      <c r="F685" s="6" t="s">
        <v>95</v>
      </c>
      <c r="G685" s="6" t="s">
        <v>991</v>
      </c>
      <c r="H685" s="6">
        <v>14.256847381591797</v>
      </c>
      <c r="I685" s="6">
        <v>13.454268455505371</v>
      </c>
      <c r="J685" s="6">
        <v>12.614045143127441</v>
      </c>
      <c r="K685" s="6">
        <v>15.556586265563965</v>
      </c>
      <c r="L685" s="6">
        <v>13.499385833740234</v>
      </c>
      <c r="M685" s="6">
        <v>13.775639533996582</v>
      </c>
      <c r="N685" s="6">
        <v>14.28230094909668</v>
      </c>
      <c r="O685" s="6">
        <v>9.5131158828735352</v>
      </c>
      <c r="P685" s="6">
        <v>16.161460876464844</v>
      </c>
      <c r="Q685" s="6">
        <v>13.307183265686035</v>
      </c>
      <c r="R685" s="6">
        <v>10.31037425994873</v>
      </c>
      <c r="S685" s="6">
        <v>11.952777862548828</v>
      </c>
      <c r="T685" s="6">
        <v>8.2233257293701172</v>
      </c>
      <c r="U685" s="6">
        <v>9.1277360916137695</v>
      </c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spans="1:31" x14ac:dyDescent="0.25">
      <c r="A686" s="6" t="s">
        <v>455</v>
      </c>
      <c r="B686" s="5">
        <v>131</v>
      </c>
      <c r="C686" s="6" t="s">
        <v>348</v>
      </c>
      <c r="D686" s="6" t="s">
        <v>349</v>
      </c>
      <c r="E686" s="6" t="s">
        <v>455</v>
      </c>
      <c r="F686" s="6" t="s">
        <v>95</v>
      </c>
      <c r="G686" s="6" t="s">
        <v>497</v>
      </c>
      <c r="H686" s="6">
        <v>13.166827201843262</v>
      </c>
      <c r="I686" s="6">
        <v>13.630805015563965</v>
      </c>
      <c r="J686" s="6">
        <v>12.403896331787109</v>
      </c>
      <c r="K686" s="6">
        <v>15.473343849182129</v>
      </c>
      <c r="L686" s="6">
        <v>13.474274635314941</v>
      </c>
      <c r="M686" s="6">
        <v>13.798029899597168</v>
      </c>
      <c r="N686" s="6">
        <v>14.397191047668457</v>
      </c>
      <c r="O686" s="6">
        <v>9.814967155456543</v>
      </c>
      <c r="P686" s="6">
        <v>16.165082931518555</v>
      </c>
      <c r="Q686" s="6">
        <v>13.738529205322266</v>
      </c>
      <c r="R686" s="6">
        <v>10.477657318115234</v>
      </c>
      <c r="S686" s="6">
        <v>12.06434154510498</v>
      </c>
      <c r="T686" s="6">
        <v>8.1547670364379883</v>
      </c>
      <c r="U686" s="6">
        <v>9.8485450744628906</v>
      </c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spans="1:31" x14ac:dyDescent="0.25">
      <c r="A687" s="6" t="s">
        <v>455</v>
      </c>
      <c r="B687" s="5">
        <v>131</v>
      </c>
      <c r="C687" s="6" t="s">
        <v>348</v>
      </c>
      <c r="D687" s="6" t="s">
        <v>349</v>
      </c>
      <c r="E687" s="6" t="s">
        <v>455</v>
      </c>
      <c r="F687" s="6" t="s">
        <v>95</v>
      </c>
      <c r="G687" s="6" t="s">
        <v>498</v>
      </c>
      <c r="H687" s="6">
        <v>14.23023796081543</v>
      </c>
      <c r="I687" s="6">
        <v>13.703965187072754</v>
      </c>
      <c r="J687" s="6">
        <v>12.625382423400879</v>
      </c>
      <c r="K687" s="6">
        <v>15.987260818481445</v>
      </c>
      <c r="L687" s="6">
        <v>13.594316482543945</v>
      </c>
      <c r="M687" s="6">
        <v>13.849699020385742</v>
      </c>
      <c r="N687" s="6">
        <v>14.390740394592285</v>
      </c>
      <c r="O687" s="6">
        <v>9.9312105178833008</v>
      </c>
      <c r="P687" s="6">
        <v>16.16517448425293</v>
      </c>
      <c r="Q687" s="6">
        <v>13.693840980529785</v>
      </c>
      <c r="R687" s="6">
        <v>10.512957572937012</v>
      </c>
      <c r="S687" s="6">
        <v>12.858220100402832</v>
      </c>
      <c r="T687" s="6">
        <v>8.1117095947265625</v>
      </c>
      <c r="U687" s="6">
        <v>9.4189910888671875</v>
      </c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spans="1:31" x14ac:dyDescent="0.25">
      <c r="A688" s="6" t="s">
        <v>452</v>
      </c>
      <c r="B688" s="5">
        <v>132</v>
      </c>
      <c r="C688" s="6" t="s">
        <v>350</v>
      </c>
      <c r="D688" s="6" t="s">
        <v>351</v>
      </c>
      <c r="E688" s="6" t="s">
        <v>452</v>
      </c>
      <c r="F688" s="6" t="s">
        <v>95</v>
      </c>
      <c r="G688" s="6" t="s">
        <v>992</v>
      </c>
      <c r="H688" s="6">
        <v>12.116278648376465</v>
      </c>
      <c r="I688" s="6">
        <v>13.144253730773926</v>
      </c>
      <c r="J688" s="6">
        <v>12.270210266113281</v>
      </c>
      <c r="K688" s="6">
        <v>15.040304183959961</v>
      </c>
      <c r="L688" s="6">
        <v>13.215585708618164</v>
      </c>
      <c r="M688" s="6">
        <v>13.667542457580566</v>
      </c>
      <c r="N688" s="6">
        <v>14.294544219970703</v>
      </c>
      <c r="O688" s="6">
        <v>9.4724264144897461</v>
      </c>
      <c r="P688" s="6">
        <v>16.164396286010742</v>
      </c>
      <c r="Q688" s="6">
        <v>13.32623291015625</v>
      </c>
      <c r="R688" s="6">
        <v>10.386951446533203</v>
      </c>
      <c r="S688" s="6">
        <v>11.715065002441406</v>
      </c>
      <c r="T688" s="6">
        <v>8.3629961013793945</v>
      </c>
      <c r="U688" s="6">
        <v>9.189478874206543</v>
      </c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spans="1:31" x14ac:dyDescent="0.25">
      <c r="A689" s="6" t="s">
        <v>452</v>
      </c>
      <c r="B689" s="5">
        <v>132</v>
      </c>
      <c r="C689" s="6" t="s">
        <v>350</v>
      </c>
      <c r="D689" s="6" t="s">
        <v>351</v>
      </c>
      <c r="E689" s="6" t="s">
        <v>452</v>
      </c>
      <c r="F689" s="6" t="s">
        <v>95</v>
      </c>
      <c r="G689" s="6" t="s">
        <v>993</v>
      </c>
      <c r="H689" s="6">
        <v>14.077030181884766</v>
      </c>
      <c r="I689" s="6">
        <v>13.244047164916992</v>
      </c>
      <c r="J689" s="6">
        <v>12.499125480651855</v>
      </c>
      <c r="K689" s="6">
        <v>15.827317237854004</v>
      </c>
      <c r="L689" s="6">
        <v>13.320058822631836</v>
      </c>
      <c r="M689" s="6">
        <v>13.763705253601074</v>
      </c>
      <c r="N689" s="6">
        <v>14.364187240600586</v>
      </c>
      <c r="O689" s="6">
        <v>9.1993045806884766</v>
      </c>
      <c r="P689" s="6">
        <v>16.165502548217773</v>
      </c>
      <c r="Q689" s="6">
        <v>13.072547912597656</v>
      </c>
      <c r="R689" s="6">
        <v>10.284256935119629</v>
      </c>
      <c r="S689" s="6">
        <v>11.941865921020508</v>
      </c>
      <c r="T689" s="6">
        <v>8.4861507415771484</v>
      </c>
      <c r="U689" s="6">
        <v>9.3351449966430664</v>
      </c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spans="1:31" x14ac:dyDescent="0.25">
      <c r="A690" s="6" t="s">
        <v>455</v>
      </c>
      <c r="B690" s="5">
        <v>132</v>
      </c>
      <c r="C690" s="6" t="s">
        <v>350</v>
      </c>
      <c r="D690" s="6" t="s">
        <v>351</v>
      </c>
      <c r="E690" s="6" t="s">
        <v>455</v>
      </c>
      <c r="F690" s="6" t="s">
        <v>95</v>
      </c>
      <c r="G690" s="6" t="s">
        <v>501</v>
      </c>
      <c r="H690" s="6">
        <v>12.803874969482422</v>
      </c>
      <c r="I690" s="6">
        <v>13.610958099365234</v>
      </c>
      <c r="J690" s="6">
        <v>12.383323669433594</v>
      </c>
      <c r="K690" s="6">
        <v>14.224591255187988</v>
      </c>
      <c r="L690" s="6">
        <v>13.408985137939453</v>
      </c>
      <c r="M690" s="6">
        <v>13.67496395111084</v>
      </c>
      <c r="N690" s="6">
        <v>14.328845024108887</v>
      </c>
      <c r="O690" s="6">
        <v>10.060965538024902</v>
      </c>
      <c r="P690" s="6">
        <v>16.165470123291016</v>
      </c>
      <c r="Q690" s="6">
        <v>13.857391357421875</v>
      </c>
      <c r="R690" s="6">
        <v>10.508735656738281</v>
      </c>
      <c r="S690" s="6">
        <v>12.153713226318359</v>
      </c>
      <c r="T690" s="6">
        <v>8.2667865753173828</v>
      </c>
      <c r="U690" s="6">
        <v>9.9145946502685547</v>
      </c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spans="1:31" x14ac:dyDescent="0.25">
      <c r="A691" s="6" t="s">
        <v>455</v>
      </c>
      <c r="B691" s="5">
        <v>132</v>
      </c>
      <c r="C691" s="6" t="s">
        <v>350</v>
      </c>
      <c r="D691" s="6" t="s">
        <v>351</v>
      </c>
      <c r="E691" s="6" t="s">
        <v>455</v>
      </c>
      <c r="F691" s="6" t="s">
        <v>95</v>
      </c>
      <c r="G691" s="6" t="s">
        <v>502</v>
      </c>
      <c r="H691" s="6">
        <v>14.030009269714355</v>
      </c>
      <c r="I691" s="6">
        <v>13.632781028747559</v>
      </c>
      <c r="J691" s="6">
        <v>12.308099746704102</v>
      </c>
      <c r="K691" s="6">
        <v>15.951773643493652</v>
      </c>
      <c r="L691" s="6">
        <v>13.39798641204834</v>
      </c>
      <c r="M691" s="6">
        <v>13.750935554504395</v>
      </c>
      <c r="N691" s="6">
        <v>14.424339294433594</v>
      </c>
      <c r="O691" s="6">
        <v>10.019327163696289</v>
      </c>
      <c r="P691" s="6">
        <v>16.165470123291016</v>
      </c>
      <c r="Q691" s="6">
        <v>13.446622848510742</v>
      </c>
      <c r="R691" s="6">
        <v>10.224013328552246</v>
      </c>
      <c r="S691" s="6">
        <v>12.375343322753906</v>
      </c>
      <c r="T691" s="6">
        <v>8.3640470504760742</v>
      </c>
      <c r="U691" s="6">
        <v>9.7784881591796875</v>
      </c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spans="1:31" x14ac:dyDescent="0.25">
      <c r="A692" s="6" t="s">
        <v>452</v>
      </c>
      <c r="B692" s="5">
        <v>133</v>
      </c>
      <c r="C692" s="6" t="s">
        <v>352</v>
      </c>
      <c r="D692" s="6" t="s">
        <v>353</v>
      </c>
      <c r="E692" s="6" t="s">
        <v>452</v>
      </c>
      <c r="F692" s="6" t="s">
        <v>95</v>
      </c>
      <c r="G692" s="6" t="s">
        <v>994</v>
      </c>
      <c r="H692" s="6">
        <v>13.932706832885742</v>
      </c>
      <c r="I692" s="6">
        <v>13.683304786682129</v>
      </c>
      <c r="J692" s="6">
        <v>12.312068939208984</v>
      </c>
      <c r="K692" s="6">
        <v>15.945167541503906</v>
      </c>
      <c r="L692" s="6">
        <v>13.262679100036621</v>
      </c>
      <c r="M692" s="6">
        <v>13.642877578735352</v>
      </c>
      <c r="N692" s="6">
        <v>14.361193656921387</v>
      </c>
      <c r="O692" s="6">
        <v>9.6619558334350586</v>
      </c>
      <c r="P692" s="6">
        <v>16.141061782836914</v>
      </c>
      <c r="Q692" s="6">
        <v>13.622294425964355</v>
      </c>
      <c r="R692" s="6">
        <v>10.300443649291992</v>
      </c>
      <c r="S692" s="6">
        <v>11.79643726348877</v>
      </c>
      <c r="T692" s="6">
        <v>8.297053337097168</v>
      </c>
      <c r="U692" s="6">
        <v>9.2480459213256836</v>
      </c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spans="1:31" x14ac:dyDescent="0.25">
      <c r="A693" s="6" t="s">
        <v>452</v>
      </c>
      <c r="B693" s="5">
        <v>133</v>
      </c>
      <c r="C693" s="6" t="s">
        <v>352</v>
      </c>
      <c r="D693" s="6" t="s">
        <v>353</v>
      </c>
      <c r="E693" s="6" t="s">
        <v>452</v>
      </c>
      <c r="F693" s="6" t="s">
        <v>95</v>
      </c>
      <c r="G693" s="6" t="s">
        <v>995</v>
      </c>
      <c r="H693" s="6">
        <v>14.53250789642334</v>
      </c>
      <c r="I693" s="6">
        <v>13.50728702545166</v>
      </c>
      <c r="J693" s="6">
        <v>12.490612983703613</v>
      </c>
      <c r="K693" s="6">
        <v>16.137180328369141</v>
      </c>
      <c r="L693" s="6">
        <v>13.335519790649414</v>
      </c>
      <c r="M693" s="6">
        <v>13.740729331970215</v>
      </c>
      <c r="N693" s="6">
        <v>14.263152122497559</v>
      </c>
      <c r="O693" s="6">
        <v>9.7098588943481445</v>
      </c>
      <c r="P693" s="6">
        <v>16.160797119140625</v>
      </c>
      <c r="Q693" s="6">
        <v>13.498357772827148</v>
      </c>
      <c r="R693" s="6">
        <v>10.3052978515625</v>
      </c>
      <c r="S693" s="6">
        <v>12.391780853271484</v>
      </c>
      <c r="T693" s="6">
        <v>8.4187803268432617</v>
      </c>
      <c r="U693" s="6">
        <v>9.3812837600708008</v>
      </c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spans="1:31" x14ac:dyDescent="0.25">
      <c r="A694" s="6" t="s">
        <v>455</v>
      </c>
      <c r="B694" s="5">
        <v>133</v>
      </c>
      <c r="C694" s="6" t="s">
        <v>352</v>
      </c>
      <c r="D694" s="6" t="s">
        <v>353</v>
      </c>
      <c r="E694" s="6" t="s">
        <v>455</v>
      </c>
      <c r="F694" s="6" t="s">
        <v>95</v>
      </c>
      <c r="G694" s="6" t="s">
        <v>505</v>
      </c>
      <c r="H694" s="6">
        <v>13.72774600982666</v>
      </c>
      <c r="I694" s="6">
        <v>13.835994720458984</v>
      </c>
      <c r="J694" s="6">
        <v>12.395383834838867</v>
      </c>
      <c r="K694" s="6">
        <v>15.931367874145508</v>
      </c>
      <c r="L694" s="6">
        <v>13.443022727966309</v>
      </c>
      <c r="M694" s="6">
        <v>13.636599540710449</v>
      </c>
      <c r="N694" s="6">
        <v>14.413506507873535</v>
      </c>
      <c r="O694" s="6">
        <v>10.044612884521484</v>
      </c>
      <c r="P694" s="6">
        <v>16.164474487304687</v>
      </c>
      <c r="Q694" s="6">
        <v>13.632209777832031</v>
      </c>
      <c r="R694" s="6">
        <v>10.400836944580078</v>
      </c>
      <c r="S694" s="6">
        <v>12.175957679748535</v>
      </c>
      <c r="T694" s="6">
        <v>8.1219997406005859</v>
      </c>
      <c r="U694" s="6">
        <v>9.83587646484375</v>
      </c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spans="1:31" x14ac:dyDescent="0.25">
      <c r="A695" s="6" t="s">
        <v>455</v>
      </c>
      <c r="B695" s="5">
        <v>133</v>
      </c>
      <c r="C695" s="6" t="s">
        <v>352</v>
      </c>
      <c r="D695" s="6" t="s">
        <v>353</v>
      </c>
      <c r="E695" s="6" t="s">
        <v>455</v>
      </c>
      <c r="F695" s="6" t="s">
        <v>95</v>
      </c>
      <c r="G695" s="6" t="s">
        <v>506</v>
      </c>
      <c r="H695" s="6">
        <v>14.583102226257324</v>
      </c>
      <c r="I695" s="6">
        <v>13.706352233886719</v>
      </c>
      <c r="J695" s="6">
        <v>12.517022132873535</v>
      </c>
      <c r="K695" s="6">
        <v>15.751043319702148</v>
      </c>
      <c r="L695" s="6">
        <v>13.297460556030273</v>
      </c>
      <c r="M695" s="6">
        <v>13.752349853515625</v>
      </c>
      <c r="N695" s="6">
        <v>14.432445526123047</v>
      </c>
      <c r="O695" s="6">
        <v>10.055472373962402</v>
      </c>
      <c r="P695" s="6">
        <v>16.158876419067383</v>
      </c>
      <c r="Q695" s="6">
        <v>13.699813842773438</v>
      </c>
      <c r="R695" s="6">
        <v>10.413416862487793</v>
      </c>
      <c r="S695" s="6">
        <v>12.761420249938965</v>
      </c>
      <c r="T695" s="6">
        <v>8.3371753692626953</v>
      </c>
      <c r="U695" s="6">
        <v>10.35175609588623</v>
      </c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spans="1:31" x14ac:dyDescent="0.25">
      <c r="A696" s="6" t="s">
        <v>452</v>
      </c>
      <c r="B696" s="5">
        <v>134</v>
      </c>
      <c r="C696" s="6" t="s">
        <v>354</v>
      </c>
      <c r="D696" s="6" t="s">
        <v>355</v>
      </c>
      <c r="E696" s="6" t="s">
        <v>452</v>
      </c>
      <c r="F696" s="6" t="s">
        <v>356</v>
      </c>
      <c r="G696" s="6" t="s">
        <v>996</v>
      </c>
      <c r="H696" s="6">
        <v>11.83120059967041</v>
      </c>
      <c r="I696" s="6">
        <v>12.49683666229248</v>
      </c>
      <c r="J696" s="6">
        <v>14.320817947387695</v>
      </c>
      <c r="K696" s="6">
        <v>14.955619812011719</v>
      </c>
      <c r="L696" s="6">
        <v>15.13802433013916</v>
      </c>
      <c r="M696" s="6">
        <v>13.893193244934082</v>
      </c>
      <c r="N696" s="6">
        <v>14.895261764526367</v>
      </c>
      <c r="O696" s="6">
        <v>15.333203315734863</v>
      </c>
      <c r="P696" s="6">
        <v>15.507962226867676</v>
      </c>
      <c r="Q696" s="6">
        <v>13.140951156616211</v>
      </c>
      <c r="R696" s="6">
        <v>11.993607521057129</v>
      </c>
      <c r="S696" s="6">
        <v>11.984766960144043</v>
      </c>
      <c r="T696" s="6">
        <v>7.6072564125061035</v>
      </c>
      <c r="U696" s="6">
        <v>7.8091573715209961</v>
      </c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spans="1:31" x14ac:dyDescent="0.25">
      <c r="A697" s="6" t="s">
        <v>452</v>
      </c>
      <c r="B697" s="5">
        <v>134</v>
      </c>
      <c r="C697" s="6" t="s">
        <v>354</v>
      </c>
      <c r="D697" s="6" t="s">
        <v>355</v>
      </c>
      <c r="E697" s="6" t="s">
        <v>452</v>
      </c>
      <c r="F697" s="6" t="s">
        <v>356</v>
      </c>
      <c r="G697" s="6" t="s">
        <v>997</v>
      </c>
      <c r="H697" s="6">
        <v>12.130908012390137</v>
      </c>
      <c r="I697" s="6">
        <v>12.699403762817383</v>
      </c>
      <c r="J697" s="6">
        <v>14.10655403137207</v>
      </c>
      <c r="K697" s="6">
        <v>14.798003196716309</v>
      </c>
      <c r="L697" s="6">
        <v>15.192760467529297</v>
      </c>
      <c r="M697" s="6">
        <v>14.329668045043945</v>
      </c>
      <c r="N697" s="6">
        <v>15.053147315979004</v>
      </c>
      <c r="O697" s="6">
        <v>14.654677391052246</v>
      </c>
      <c r="P697" s="6">
        <v>16.049013137817383</v>
      </c>
      <c r="Q697" s="6">
        <v>13.386231422424316</v>
      </c>
      <c r="R697" s="6">
        <v>11.722248077392578</v>
      </c>
      <c r="S697" s="6">
        <v>11.568967819213867</v>
      </c>
      <c r="T697" s="6">
        <v>7.3146963119506836</v>
      </c>
      <c r="U697" s="6">
        <v>7.5525922775268555</v>
      </c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spans="1:31" x14ac:dyDescent="0.25">
      <c r="A698" s="6" t="s">
        <v>455</v>
      </c>
      <c r="B698" s="5">
        <v>134</v>
      </c>
      <c r="C698" s="6" t="s">
        <v>354</v>
      </c>
      <c r="D698" s="6" t="s">
        <v>355</v>
      </c>
      <c r="E698" s="6" t="s">
        <v>455</v>
      </c>
      <c r="F698" s="6" t="s">
        <v>356</v>
      </c>
      <c r="G698" s="6" t="s">
        <v>998</v>
      </c>
      <c r="H698" s="6">
        <v>11.707966804504395</v>
      </c>
      <c r="I698" s="6">
        <v>12.652631759643555</v>
      </c>
      <c r="J698" s="6">
        <v>14.387121200561523</v>
      </c>
      <c r="K698" s="6">
        <v>14.739880561828613</v>
      </c>
      <c r="L698" s="6">
        <v>15.127439498901367</v>
      </c>
      <c r="M698" s="6">
        <v>13.891725540161133</v>
      </c>
      <c r="N698" s="6">
        <v>14.806356430053711</v>
      </c>
      <c r="O698" s="6">
        <v>15.446818351745605</v>
      </c>
      <c r="P698" s="6">
        <v>15.268618583679199</v>
      </c>
      <c r="Q698" s="6">
        <v>13.200167655944824</v>
      </c>
      <c r="R698" s="6">
        <v>11.80439281463623</v>
      </c>
      <c r="S698" s="6">
        <v>12.21234130859375</v>
      </c>
      <c r="T698" s="6">
        <v>7.6197795867919922</v>
      </c>
      <c r="U698" s="6">
        <v>7.968724250793457</v>
      </c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spans="1:31" x14ac:dyDescent="0.25">
      <c r="A699" s="6" t="s">
        <v>455</v>
      </c>
      <c r="B699" s="5">
        <v>134</v>
      </c>
      <c r="C699" s="6" t="s">
        <v>354</v>
      </c>
      <c r="D699" s="6" t="s">
        <v>355</v>
      </c>
      <c r="E699" s="6" t="s">
        <v>455</v>
      </c>
      <c r="F699" s="6" t="s">
        <v>356</v>
      </c>
      <c r="G699" s="6" t="s">
        <v>999</v>
      </c>
      <c r="H699" s="6">
        <v>12.171611785888672</v>
      </c>
      <c r="I699" s="6">
        <v>12.745915412902832</v>
      </c>
      <c r="J699" s="6">
        <v>14.099295616149902</v>
      </c>
      <c r="K699" s="6">
        <v>14.803919792175293</v>
      </c>
      <c r="L699" s="6">
        <v>15.232056617736816</v>
      </c>
      <c r="M699" s="6">
        <v>14.243844032287598</v>
      </c>
      <c r="N699" s="6">
        <v>14.952813148498535</v>
      </c>
      <c r="O699" s="6">
        <v>14.921120643615723</v>
      </c>
      <c r="P699" s="6">
        <v>16.107143402099609</v>
      </c>
      <c r="Q699" s="6">
        <v>13.408185005187988</v>
      </c>
      <c r="R699" s="6">
        <v>11.777854919433594</v>
      </c>
      <c r="S699" s="6">
        <v>11.622513771057129</v>
      </c>
      <c r="T699" s="6">
        <v>7.3695535659790039</v>
      </c>
      <c r="U699" s="6">
        <v>7.6122050285339355</v>
      </c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spans="1:31" x14ac:dyDescent="0.25">
      <c r="A700" s="6" t="s">
        <v>452</v>
      </c>
      <c r="B700" s="5">
        <v>135</v>
      </c>
      <c r="C700" s="6" t="s">
        <v>357</v>
      </c>
      <c r="D700" s="6" t="s">
        <v>358</v>
      </c>
      <c r="E700" s="6" t="s">
        <v>452</v>
      </c>
      <c r="F700" s="6" t="s">
        <v>356</v>
      </c>
      <c r="G700" s="6" t="s">
        <v>1000</v>
      </c>
      <c r="H700" s="6">
        <v>11.883463859558105</v>
      </c>
      <c r="I700" s="6">
        <v>12.286690711975098</v>
      </c>
      <c r="J700" s="6">
        <v>14.850504875183105</v>
      </c>
      <c r="K700" s="6">
        <v>14.836841583251953</v>
      </c>
      <c r="L700" s="6">
        <v>15.105747222900391</v>
      </c>
      <c r="M700" s="6">
        <v>14.010992050170898</v>
      </c>
      <c r="N700" s="6">
        <v>14.836056709289551</v>
      </c>
      <c r="O700" s="6">
        <v>13.19005012512207</v>
      </c>
      <c r="P700" s="6">
        <v>15.560697555541992</v>
      </c>
      <c r="Q700" s="6">
        <v>13.354574203491211</v>
      </c>
      <c r="R700" s="6">
        <v>11.758098602294922</v>
      </c>
      <c r="S700" s="6">
        <v>12.661853790283203</v>
      </c>
      <c r="T700" s="6">
        <v>8.5881147384643555</v>
      </c>
      <c r="U700" s="6">
        <v>7.9148035049438477</v>
      </c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spans="1:31" x14ac:dyDescent="0.25">
      <c r="A701" s="6" t="s">
        <v>452</v>
      </c>
      <c r="B701" s="5">
        <v>135</v>
      </c>
      <c r="C701" s="6" t="s">
        <v>357</v>
      </c>
      <c r="D701" s="6" t="s">
        <v>358</v>
      </c>
      <c r="E701" s="6" t="s">
        <v>452</v>
      </c>
      <c r="F701" s="6" t="s">
        <v>356</v>
      </c>
      <c r="G701" s="6" t="s">
        <v>1001</v>
      </c>
      <c r="H701" s="6">
        <v>11.501479148864746</v>
      </c>
      <c r="I701" s="6">
        <v>12.707863807678223</v>
      </c>
      <c r="J701" s="6">
        <v>14.459744453430176</v>
      </c>
      <c r="K701" s="6">
        <v>14.528412818908691</v>
      </c>
      <c r="L701" s="6">
        <v>15.099972724914551</v>
      </c>
      <c r="M701" s="6">
        <v>14.322780609130859</v>
      </c>
      <c r="N701" s="6">
        <v>15.023659706115723</v>
      </c>
      <c r="O701" s="6">
        <v>13.70549488067627</v>
      </c>
      <c r="P701" s="6">
        <v>16.106573104858398</v>
      </c>
      <c r="Q701" s="6">
        <v>13.607707977294922</v>
      </c>
      <c r="R701" s="6">
        <v>11.762207984924316</v>
      </c>
      <c r="S701" s="6">
        <v>12.735735893249512</v>
      </c>
      <c r="T701" s="6">
        <v>7.5478968620300293</v>
      </c>
      <c r="U701" s="6">
        <v>7.446256160736084</v>
      </c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spans="1:31" x14ac:dyDescent="0.25">
      <c r="A702" s="6" t="s">
        <v>455</v>
      </c>
      <c r="B702" s="5">
        <v>135</v>
      </c>
      <c r="C702" s="6" t="s">
        <v>357</v>
      </c>
      <c r="D702" s="6" t="s">
        <v>358</v>
      </c>
      <c r="E702" s="6" t="s">
        <v>455</v>
      </c>
      <c r="F702" s="6" t="s">
        <v>356</v>
      </c>
      <c r="G702" s="6" t="s">
        <v>1002</v>
      </c>
      <c r="H702" s="6">
        <v>11.874758720397949</v>
      </c>
      <c r="I702" s="6">
        <v>12.519120216369629</v>
      </c>
      <c r="J702" s="6">
        <v>14.47059440612793</v>
      </c>
      <c r="K702" s="6">
        <v>14.882882118225098</v>
      </c>
      <c r="L702" s="6">
        <v>15.302642822265625</v>
      </c>
      <c r="M702" s="6">
        <v>14.105052947998047</v>
      </c>
      <c r="N702" s="6">
        <v>14.942086219787598</v>
      </c>
      <c r="O702" s="6">
        <v>14.379022598266602</v>
      </c>
      <c r="P702" s="6">
        <v>15.427265167236328</v>
      </c>
      <c r="Q702" s="6">
        <v>13.515761375427246</v>
      </c>
      <c r="R702" s="6">
        <v>11.932846069335938</v>
      </c>
      <c r="S702" s="6">
        <v>12.248823165893555</v>
      </c>
      <c r="T702" s="6">
        <v>7.7581567764282227</v>
      </c>
      <c r="U702" s="6">
        <v>8.0749979019165039</v>
      </c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spans="1:31" x14ac:dyDescent="0.25">
      <c r="A703" s="6" t="s">
        <v>455</v>
      </c>
      <c r="B703" s="5">
        <v>135</v>
      </c>
      <c r="C703" s="6" t="s">
        <v>357</v>
      </c>
      <c r="D703" s="6" t="s">
        <v>358</v>
      </c>
      <c r="E703" s="6" t="s">
        <v>455</v>
      </c>
      <c r="F703" s="6" t="s">
        <v>356</v>
      </c>
      <c r="G703" s="6" t="s">
        <v>1003</v>
      </c>
      <c r="H703" s="6">
        <v>11.506521224975586</v>
      </c>
      <c r="I703" s="6">
        <v>12.837647438049316</v>
      </c>
      <c r="J703" s="6">
        <v>14.313843727111816</v>
      </c>
      <c r="K703" s="6">
        <v>14.308276176452637</v>
      </c>
      <c r="L703" s="6">
        <v>15.142410278320313</v>
      </c>
      <c r="M703" s="6">
        <v>14.39987850189209</v>
      </c>
      <c r="N703" s="6">
        <v>15.083272933959961</v>
      </c>
      <c r="O703" s="6">
        <v>14.385530471801758</v>
      </c>
      <c r="P703" s="6">
        <v>16.276710510253906</v>
      </c>
      <c r="Q703" s="6">
        <v>13.634807586669922</v>
      </c>
      <c r="R703" s="6">
        <v>11.809016227722168</v>
      </c>
      <c r="S703" s="6">
        <v>12.20046329498291</v>
      </c>
      <c r="T703" s="6">
        <v>7.413966178894043</v>
      </c>
      <c r="U703" s="6">
        <v>7.6760983467102051</v>
      </c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spans="1:31" x14ac:dyDescent="0.25">
      <c r="A704" s="6" t="s">
        <v>452</v>
      </c>
      <c r="B704" s="5">
        <v>136</v>
      </c>
      <c r="C704" s="6" t="s">
        <v>359</v>
      </c>
      <c r="D704" s="6" t="s">
        <v>360</v>
      </c>
      <c r="E704" s="6" t="s">
        <v>452</v>
      </c>
      <c r="F704" s="6" t="s">
        <v>356</v>
      </c>
      <c r="G704" s="6" t="s">
        <v>1004</v>
      </c>
      <c r="H704" s="6">
        <v>11.540481567382813</v>
      </c>
      <c r="I704" s="6">
        <v>12.906670570373535</v>
      </c>
      <c r="J704" s="6">
        <v>14.31569766998291</v>
      </c>
      <c r="K704" s="6">
        <v>14.549238204956055</v>
      </c>
      <c r="L704" s="6">
        <v>14.87139892578125</v>
      </c>
      <c r="M704" s="6">
        <v>14.384639739990234</v>
      </c>
      <c r="N704" s="6">
        <v>14.96479320526123</v>
      </c>
      <c r="O704" s="6">
        <v>13.691869735717773</v>
      </c>
      <c r="P704" s="6">
        <v>15.95966911315918</v>
      </c>
      <c r="Q704" s="6">
        <v>13.37721061706543</v>
      </c>
      <c r="R704" s="6">
        <v>11.649723052978516</v>
      </c>
      <c r="S704" s="6">
        <v>11.868139266967773</v>
      </c>
      <c r="T704" s="6">
        <v>7.9274816513061523</v>
      </c>
      <c r="U704" s="6">
        <v>7.3135180473327637</v>
      </c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spans="1:31" x14ac:dyDescent="0.25">
      <c r="A705" s="6" t="s">
        <v>452</v>
      </c>
      <c r="B705" s="5">
        <v>136</v>
      </c>
      <c r="C705" s="6" t="s">
        <v>359</v>
      </c>
      <c r="D705" s="6" t="s">
        <v>360</v>
      </c>
      <c r="E705" s="6" t="s">
        <v>452</v>
      </c>
      <c r="F705" s="6" t="s">
        <v>356</v>
      </c>
      <c r="G705" s="6" t="s">
        <v>1005</v>
      </c>
      <c r="H705" s="6">
        <v>11.350861549377441</v>
      </c>
      <c r="I705" s="6">
        <v>12.862598419189453</v>
      </c>
      <c r="J705" s="6">
        <v>14.108165740966797</v>
      </c>
      <c r="K705" s="6">
        <v>14.723794937133789</v>
      </c>
      <c r="L705" s="6">
        <v>14.923566818237305</v>
      </c>
      <c r="M705" s="6">
        <v>14.625</v>
      </c>
      <c r="N705" s="6">
        <v>14.985804557800293</v>
      </c>
      <c r="O705" s="6">
        <v>12.958505630493164</v>
      </c>
      <c r="P705" s="6">
        <v>16.201982498168945</v>
      </c>
      <c r="Q705" s="6">
        <v>13.37867546081543</v>
      </c>
      <c r="R705" s="6">
        <v>11.822837829589844</v>
      </c>
      <c r="S705" s="6">
        <v>11.670572280883789</v>
      </c>
      <c r="T705" s="6">
        <v>7.7178134918212891</v>
      </c>
      <c r="U705" s="6">
        <v>7.4049711227416992</v>
      </c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spans="1:31" x14ac:dyDescent="0.25">
      <c r="A706" s="6" t="s">
        <v>455</v>
      </c>
      <c r="B706" s="5">
        <v>136</v>
      </c>
      <c r="C706" s="6" t="s">
        <v>359</v>
      </c>
      <c r="D706" s="6" t="s">
        <v>360</v>
      </c>
      <c r="E706" s="6" t="s">
        <v>455</v>
      </c>
      <c r="F706" s="6" t="s">
        <v>356</v>
      </c>
      <c r="G706" s="6" t="s">
        <v>1006</v>
      </c>
      <c r="H706" s="6">
        <v>11.669243812561035</v>
      </c>
      <c r="I706" s="6">
        <v>12.751554489135742</v>
      </c>
      <c r="J706" s="6">
        <v>14.277270317077637</v>
      </c>
      <c r="K706" s="6">
        <v>14.940438270568848</v>
      </c>
      <c r="L706" s="6">
        <v>15.308993339538574</v>
      </c>
      <c r="M706" s="6">
        <v>14.346909523010254</v>
      </c>
      <c r="N706" s="6">
        <v>15.020242691040039</v>
      </c>
      <c r="O706" s="6">
        <v>15.170083045959473</v>
      </c>
      <c r="P706" s="6">
        <v>15.782681465148926</v>
      </c>
      <c r="Q706" s="6">
        <v>13.384305953979492</v>
      </c>
      <c r="R706" s="6">
        <v>11.856939315795898</v>
      </c>
      <c r="S706" s="6">
        <v>11.420918464660645</v>
      </c>
      <c r="T706" s="6">
        <v>7.3340497016906738</v>
      </c>
      <c r="U706" s="6">
        <v>7.8564257621765137</v>
      </c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spans="1:31" x14ac:dyDescent="0.25">
      <c r="A707" s="6" t="s">
        <v>455</v>
      </c>
      <c r="B707" s="5">
        <v>136</v>
      </c>
      <c r="C707" s="6" t="s">
        <v>359</v>
      </c>
      <c r="D707" s="6" t="s">
        <v>360</v>
      </c>
      <c r="E707" s="6" t="s">
        <v>455</v>
      </c>
      <c r="F707" s="6" t="s">
        <v>356</v>
      </c>
      <c r="G707" s="6" t="s">
        <v>1007</v>
      </c>
      <c r="H707" s="6">
        <v>11.784012794494629</v>
      </c>
      <c r="I707" s="6">
        <v>13.169893264770508</v>
      </c>
      <c r="J707" s="6">
        <v>13.859039306640625</v>
      </c>
      <c r="K707" s="6">
        <v>15.049182891845703</v>
      </c>
      <c r="L707" s="6">
        <v>15.158594131469727</v>
      </c>
      <c r="M707" s="6">
        <v>14.723371505737305</v>
      </c>
      <c r="N707" s="6">
        <v>15.027345657348633</v>
      </c>
      <c r="O707" s="6">
        <v>14.845235824584961</v>
      </c>
      <c r="P707" s="6">
        <v>16.434684753417969</v>
      </c>
      <c r="Q707" s="6">
        <v>13.498032569885254</v>
      </c>
      <c r="R707" s="6">
        <v>11.966656684875488</v>
      </c>
      <c r="S707" s="6">
        <v>11.467758178710937</v>
      </c>
      <c r="T707" s="6">
        <v>7.4351286888122559</v>
      </c>
      <c r="U707" s="6">
        <v>7.6393046379089355</v>
      </c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spans="1:31" x14ac:dyDescent="0.25">
      <c r="A708" s="6" t="s">
        <v>452</v>
      </c>
      <c r="B708" s="5">
        <v>137</v>
      </c>
      <c r="C708" s="6" t="s">
        <v>361</v>
      </c>
      <c r="D708" s="6" t="s">
        <v>362</v>
      </c>
      <c r="E708" s="6" t="s">
        <v>452</v>
      </c>
      <c r="F708" s="6" t="s">
        <v>363</v>
      </c>
      <c r="G708" s="6" t="s">
        <v>1008</v>
      </c>
      <c r="H708" s="6">
        <v>14.643421173095703</v>
      </c>
      <c r="I708" s="6">
        <v>13.506415367126465</v>
      </c>
      <c r="J708" s="6">
        <v>12.254069328308105</v>
      </c>
      <c r="K708" s="6">
        <v>17.171314239501953</v>
      </c>
      <c r="L708" s="6">
        <v>12.671558380126953</v>
      </c>
      <c r="M708" s="6">
        <v>13.219796180725098</v>
      </c>
      <c r="N708" s="6">
        <v>13.410371780395508</v>
      </c>
      <c r="O708" s="6">
        <v>9.5460844039916992</v>
      </c>
      <c r="P708" s="6">
        <v>17.878805160522461</v>
      </c>
      <c r="Q708" s="6">
        <v>13.173171043395996</v>
      </c>
      <c r="R708" s="6">
        <v>10.67335319519043</v>
      </c>
      <c r="S708" s="6">
        <v>11.726520538330078</v>
      </c>
      <c r="T708" s="6">
        <v>8.5513238906860352</v>
      </c>
      <c r="U708" s="6">
        <v>10.54847526550293</v>
      </c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spans="1:31" x14ac:dyDescent="0.25">
      <c r="A709" s="6" t="s">
        <v>452</v>
      </c>
      <c r="B709" s="5">
        <v>137</v>
      </c>
      <c r="C709" s="6" t="s">
        <v>361</v>
      </c>
      <c r="D709" s="6" t="s">
        <v>362</v>
      </c>
      <c r="E709" s="6" t="s">
        <v>452</v>
      </c>
      <c r="F709" s="6" t="s">
        <v>363</v>
      </c>
      <c r="G709" s="6" t="s">
        <v>1009</v>
      </c>
      <c r="H709" s="6">
        <v>14.641698837280273</v>
      </c>
      <c r="I709" s="6">
        <v>13.515261650085449</v>
      </c>
      <c r="J709" s="6">
        <v>12.282992362976074</v>
      </c>
      <c r="K709" s="6">
        <v>17.169868469238281</v>
      </c>
      <c r="L709" s="6">
        <v>12.638680458068848</v>
      </c>
      <c r="M709" s="6">
        <v>13.341113090515137</v>
      </c>
      <c r="N709" s="6">
        <v>13.424435615539551</v>
      </c>
      <c r="O709" s="6">
        <v>9.3410072326660156</v>
      </c>
      <c r="P709" s="6">
        <v>17.893238067626953</v>
      </c>
      <c r="Q709" s="6">
        <v>13.409393310546875</v>
      </c>
      <c r="R709" s="6">
        <v>10.869601249694824</v>
      </c>
      <c r="S709" s="6">
        <v>11.732264518737793</v>
      </c>
      <c r="T709" s="6">
        <v>8.6567106246948242</v>
      </c>
      <c r="U709" s="6">
        <v>11.031549453735352</v>
      </c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spans="1:31" x14ac:dyDescent="0.25">
      <c r="A710" s="6" t="s">
        <v>452</v>
      </c>
      <c r="B710" s="5">
        <v>137</v>
      </c>
      <c r="C710" s="6" t="s">
        <v>361</v>
      </c>
      <c r="D710" s="6" t="s">
        <v>362</v>
      </c>
      <c r="E710" s="6" t="s">
        <v>452</v>
      </c>
      <c r="F710" s="6" t="s">
        <v>363</v>
      </c>
      <c r="G710" s="6" t="s">
        <v>1010</v>
      </c>
      <c r="H710" s="6">
        <v>14.669836044311523</v>
      </c>
      <c r="I710" s="6">
        <v>13.687966346740723</v>
      </c>
      <c r="J710" s="6">
        <v>12.289762496948242</v>
      </c>
      <c r="K710" s="6">
        <v>17.147455215454102</v>
      </c>
      <c r="L710" s="6">
        <v>12.789580345153809</v>
      </c>
      <c r="M710" s="6">
        <v>13.369853973388672</v>
      </c>
      <c r="N710" s="6">
        <v>13.968522071838379</v>
      </c>
      <c r="O710" s="6">
        <v>9.8885297775268555</v>
      </c>
      <c r="P710" s="6">
        <v>17.859115600585938</v>
      </c>
      <c r="Q710" s="6">
        <v>13.608272552490234</v>
      </c>
      <c r="R710" s="6">
        <v>10.83892822265625</v>
      </c>
      <c r="S710" s="6">
        <v>11.745405197143555</v>
      </c>
      <c r="T710" s="6">
        <v>8.2703886032104492</v>
      </c>
      <c r="U710" s="6">
        <v>10.460209846496582</v>
      </c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spans="1:31" x14ac:dyDescent="0.25">
      <c r="A711" s="6" t="s">
        <v>455</v>
      </c>
      <c r="B711" s="5">
        <v>137</v>
      </c>
      <c r="C711" s="6" t="s">
        <v>361</v>
      </c>
      <c r="D711" s="6" t="s">
        <v>362</v>
      </c>
      <c r="E711" s="6" t="s">
        <v>455</v>
      </c>
      <c r="F711" s="6" t="s">
        <v>363</v>
      </c>
      <c r="G711" s="6" t="s">
        <v>1011</v>
      </c>
      <c r="H711" s="6">
        <v>15.051844596862793</v>
      </c>
      <c r="I711" s="6">
        <v>14.004034042358398</v>
      </c>
      <c r="J711" s="6">
        <v>12.224514007568359</v>
      </c>
      <c r="K711" s="6">
        <v>17.207504272460937</v>
      </c>
      <c r="L711" s="6">
        <v>12.611564636230469</v>
      </c>
      <c r="M711" s="6">
        <v>13.293244361877441</v>
      </c>
      <c r="N711" s="6">
        <v>13.346161842346191</v>
      </c>
      <c r="O711" s="6">
        <v>9.756556510925293</v>
      </c>
      <c r="P711" s="6">
        <v>17.902011871337891</v>
      </c>
      <c r="Q711" s="6">
        <v>13.480891227722168</v>
      </c>
      <c r="R711" s="6">
        <v>10.675904273986816</v>
      </c>
      <c r="S711" s="6">
        <v>12.129617691040039</v>
      </c>
      <c r="T711" s="6">
        <v>8.6569967269897461</v>
      </c>
      <c r="U711" s="6">
        <v>11.555864334106445</v>
      </c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spans="1:31" x14ac:dyDescent="0.25">
      <c r="A712" s="6" t="s">
        <v>455</v>
      </c>
      <c r="B712" s="5">
        <v>137</v>
      </c>
      <c r="C712" s="6" t="s">
        <v>361</v>
      </c>
      <c r="D712" s="6" t="s">
        <v>362</v>
      </c>
      <c r="E712" s="6" t="s">
        <v>455</v>
      </c>
      <c r="F712" s="6" t="s">
        <v>363</v>
      </c>
      <c r="G712" s="6" t="s">
        <v>1012</v>
      </c>
      <c r="H712" s="6">
        <v>15.221604347229004</v>
      </c>
      <c r="I712" s="6">
        <v>13.826422691345215</v>
      </c>
      <c r="J712" s="6">
        <v>12.175262451171875</v>
      </c>
      <c r="K712" s="6">
        <v>17.29857063293457</v>
      </c>
      <c r="L712" s="6">
        <v>12.908860206604004</v>
      </c>
      <c r="M712" s="6">
        <v>13.424327850341797</v>
      </c>
      <c r="N712" s="6">
        <v>13.735201835632324</v>
      </c>
      <c r="O712" s="6">
        <v>10.009100914001465</v>
      </c>
      <c r="P712" s="6">
        <v>17.906728744506836</v>
      </c>
      <c r="Q712" s="6">
        <v>13.614699363708496</v>
      </c>
      <c r="R712" s="6">
        <v>10.955388069152832</v>
      </c>
      <c r="S712" s="6">
        <v>11.877019882202148</v>
      </c>
      <c r="T712" s="6">
        <v>8.3518228530883789</v>
      </c>
      <c r="U712" s="6">
        <v>11.14509105682373</v>
      </c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spans="1:31" x14ac:dyDescent="0.25">
      <c r="A713" s="6" t="s">
        <v>455</v>
      </c>
      <c r="B713" s="5">
        <v>137</v>
      </c>
      <c r="C713" s="6" t="s">
        <v>361</v>
      </c>
      <c r="D713" s="6" t="s">
        <v>362</v>
      </c>
      <c r="E713" s="6" t="s">
        <v>455</v>
      </c>
      <c r="F713" s="6" t="s">
        <v>363</v>
      </c>
      <c r="G713" s="6" t="s">
        <v>1013</v>
      </c>
      <c r="H713" s="6">
        <v>14.760355949401855</v>
      </c>
      <c r="I713" s="6">
        <v>13.928064346313477</v>
      </c>
      <c r="J713" s="6">
        <v>12.218305587768555</v>
      </c>
      <c r="K713" s="6">
        <v>17.136421203613281</v>
      </c>
      <c r="L713" s="6">
        <v>12.743755340576172</v>
      </c>
      <c r="M713" s="6">
        <v>13.292934417724609</v>
      </c>
      <c r="N713" s="6">
        <v>13.760196685791016</v>
      </c>
      <c r="O713" s="6">
        <v>9.9393148422241211</v>
      </c>
      <c r="P713" s="6">
        <v>17.92333984375</v>
      </c>
      <c r="Q713" s="6">
        <v>13.750113487243652</v>
      </c>
      <c r="R713" s="6">
        <v>10.947293281555176</v>
      </c>
      <c r="S713" s="6">
        <v>11.965091705322266</v>
      </c>
      <c r="T713" s="6">
        <v>8.5549726486206055</v>
      </c>
      <c r="U713" s="6">
        <v>10.930663108825684</v>
      </c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spans="1:31" x14ac:dyDescent="0.25">
      <c r="A714" s="6" t="s">
        <v>452</v>
      </c>
      <c r="B714" s="5">
        <v>138</v>
      </c>
      <c r="C714" s="6" t="s">
        <v>364</v>
      </c>
      <c r="D714" s="6" t="s">
        <v>365</v>
      </c>
      <c r="E714" s="6" t="s">
        <v>452</v>
      </c>
      <c r="F714" s="6" t="s">
        <v>363</v>
      </c>
      <c r="G714" s="6" t="s">
        <v>1014</v>
      </c>
      <c r="H714" s="6">
        <v>14.333667755126953</v>
      </c>
      <c r="I714" s="6">
        <v>13.48061466217041</v>
      </c>
      <c r="J714" s="6">
        <v>12.30567455291748</v>
      </c>
      <c r="K714" s="6">
        <v>16.271186828613281</v>
      </c>
      <c r="L714" s="6">
        <v>12.325007438659668</v>
      </c>
      <c r="M714" s="6">
        <v>13.008183479309082</v>
      </c>
      <c r="N714" s="6">
        <v>13.506205558776855</v>
      </c>
      <c r="O714" s="6">
        <v>9.3645725250244141</v>
      </c>
      <c r="P714" s="6">
        <v>17.786735534667969</v>
      </c>
      <c r="Q714" s="6">
        <v>13.287964820861816</v>
      </c>
      <c r="R714" s="6">
        <v>10.546663284301758</v>
      </c>
      <c r="S714" s="6">
        <v>11.766122817993164</v>
      </c>
      <c r="T714" s="6">
        <v>8.7000579833984375</v>
      </c>
      <c r="U714" s="6">
        <v>10.544490814208984</v>
      </c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spans="1:31" x14ac:dyDescent="0.25">
      <c r="A715" s="6" t="s">
        <v>452</v>
      </c>
      <c r="B715" s="5">
        <v>138</v>
      </c>
      <c r="C715" s="6" t="s">
        <v>364</v>
      </c>
      <c r="D715" s="6" t="s">
        <v>365</v>
      </c>
      <c r="E715" s="6" t="s">
        <v>452</v>
      </c>
      <c r="F715" s="6" t="s">
        <v>363</v>
      </c>
      <c r="G715" s="6" t="s">
        <v>1015</v>
      </c>
      <c r="H715" s="6">
        <v>14.85296630859375</v>
      </c>
      <c r="I715" s="6">
        <v>13.492230415344238</v>
      </c>
      <c r="J715" s="6">
        <v>12.336227416992188</v>
      </c>
      <c r="K715" s="6">
        <v>17.015623092651367</v>
      </c>
      <c r="L715" s="6">
        <v>12.768935203552246</v>
      </c>
      <c r="M715" s="6">
        <v>13.454702377319336</v>
      </c>
      <c r="N715" s="6">
        <v>13.711663246154785</v>
      </c>
      <c r="O715" s="6">
        <v>9.5234251022338867</v>
      </c>
      <c r="P715" s="6">
        <v>17.870445251464844</v>
      </c>
      <c r="Q715" s="6">
        <v>13.29554557800293</v>
      </c>
      <c r="R715" s="6">
        <v>10.745052337646484</v>
      </c>
      <c r="S715" s="6">
        <v>11.869625091552734</v>
      </c>
      <c r="T715" s="6">
        <v>8.5951452255249023</v>
      </c>
      <c r="U715" s="6">
        <v>10.73194694519043</v>
      </c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spans="1:31" x14ac:dyDescent="0.25">
      <c r="A716" s="6" t="s">
        <v>452</v>
      </c>
      <c r="B716" s="5">
        <v>138</v>
      </c>
      <c r="C716" s="6" t="s">
        <v>364</v>
      </c>
      <c r="D716" s="6" t="s">
        <v>365</v>
      </c>
      <c r="E716" s="6" t="s">
        <v>452</v>
      </c>
      <c r="F716" s="6" t="s">
        <v>363</v>
      </c>
      <c r="G716" s="6" t="s">
        <v>1016</v>
      </c>
      <c r="H716" s="6">
        <v>14.66716194152832</v>
      </c>
      <c r="I716" s="6">
        <v>13.783520698547363</v>
      </c>
      <c r="J716" s="6">
        <v>12.333345413208008</v>
      </c>
      <c r="K716" s="6">
        <v>17.191478729248047</v>
      </c>
      <c r="L716" s="6">
        <v>12.942538261413574</v>
      </c>
      <c r="M716" s="6">
        <v>13.359642028808594</v>
      </c>
      <c r="N716" s="6">
        <v>13.902318954467773</v>
      </c>
      <c r="O716" s="6">
        <v>9.6464147567749023</v>
      </c>
      <c r="P716" s="6">
        <v>17.961803436279297</v>
      </c>
      <c r="Q716" s="6">
        <v>13.865206718444824</v>
      </c>
      <c r="R716" s="6">
        <v>10.877636909484863</v>
      </c>
      <c r="S716" s="6">
        <v>11.929661750793457</v>
      </c>
      <c r="T716" s="6">
        <v>8.4781627655029297</v>
      </c>
      <c r="U716" s="6">
        <v>10.726558685302734</v>
      </c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spans="1:31" x14ac:dyDescent="0.25">
      <c r="A717" s="6" t="s">
        <v>455</v>
      </c>
      <c r="B717" s="5">
        <v>138</v>
      </c>
      <c r="C717" s="6" t="s">
        <v>364</v>
      </c>
      <c r="D717" s="6" t="s">
        <v>365</v>
      </c>
      <c r="E717" s="6" t="s">
        <v>455</v>
      </c>
      <c r="F717" s="6" t="s">
        <v>363</v>
      </c>
      <c r="G717" s="6" t="s">
        <v>1017</v>
      </c>
      <c r="H717" s="6">
        <v>14.895349502563477</v>
      </c>
      <c r="I717" s="6">
        <v>13.807324409484863</v>
      </c>
      <c r="J717" s="6">
        <v>12.220950126647949</v>
      </c>
      <c r="K717" s="6">
        <v>17.117168426513672</v>
      </c>
      <c r="L717" s="6">
        <v>12.721171379089355</v>
      </c>
      <c r="M717" s="6">
        <v>13.29132080078125</v>
      </c>
      <c r="N717" s="6">
        <v>13.438255310058594</v>
      </c>
      <c r="O717" s="6">
        <v>9.6612615585327148</v>
      </c>
      <c r="P717" s="6">
        <v>17.816877365112305</v>
      </c>
      <c r="Q717" s="6">
        <v>13.44590950012207</v>
      </c>
      <c r="R717" s="6">
        <v>10.606544494628906</v>
      </c>
      <c r="S717" s="6">
        <v>11.981667518615723</v>
      </c>
      <c r="T717" s="6">
        <v>8.7401514053344727</v>
      </c>
      <c r="U717" s="6">
        <v>11.622834205627441</v>
      </c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spans="1:31" x14ac:dyDescent="0.25">
      <c r="A718" s="6" t="s">
        <v>455</v>
      </c>
      <c r="B718" s="5">
        <v>138</v>
      </c>
      <c r="C718" s="6" t="s">
        <v>364</v>
      </c>
      <c r="D718" s="6" t="s">
        <v>365</v>
      </c>
      <c r="E718" s="6" t="s">
        <v>455</v>
      </c>
      <c r="F718" s="6" t="s">
        <v>363</v>
      </c>
      <c r="G718" s="6" t="s">
        <v>1018</v>
      </c>
      <c r="H718" s="6">
        <v>15.083242416381836</v>
      </c>
      <c r="I718" s="6">
        <v>13.807145118713379</v>
      </c>
      <c r="J718" s="6">
        <v>12.30181884765625</v>
      </c>
      <c r="K718" s="6">
        <v>17.123773574829102</v>
      </c>
      <c r="L718" s="6">
        <v>12.983242988586426</v>
      </c>
      <c r="M718" s="6">
        <v>13.31220531463623</v>
      </c>
      <c r="N718" s="6">
        <v>13.620784759521484</v>
      </c>
      <c r="O718" s="6">
        <v>9.7573232650756836</v>
      </c>
      <c r="P718" s="6">
        <v>17.921693801879883</v>
      </c>
      <c r="Q718" s="6">
        <v>13.569604873657227</v>
      </c>
      <c r="R718" s="6">
        <v>11.116148948669434</v>
      </c>
      <c r="S718" s="6">
        <v>12.016178131103516</v>
      </c>
      <c r="T718" s="6">
        <v>8.3884477615356445</v>
      </c>
      <c r="U718" s="6">
        <v>11.350756645202637</v>
      </c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spans="1:31" x14ac:dyDescent="0.25">
      <c r="A719" s="6" t="s">
        <v>455</v>
      </c>
      <c r="B719" s="5">
        <v>138</v>
      </c>
      <c r="C719" s="6" t="s">
        <v>364</v>
      </c>
      <c r="D719" s="6" t="s">
        <v>365</v>
      </c>
      <c r="E719" s="6" t="s">
        <v>455</v>
      </c>
      <c r="F719" s="6" t="s">
        <v>363</v>
      </c>
      <c r="G719" s="6" t="s">
        <v>1019</v>
      </c>
      <c r="H719" s="6">
        <v>15.04481315612793</v>
      </c>
      <c r="I719" s="6">
        <v>14.017263412475586</v>
      </c>
      <c r="J719" s="6">
        <v>12.138540267944336</v>
      </c>
      <c r="K719" s="6">
        <v>17.195730209350586</v>
      </c>
      <c r="L719" s="6">
        <v>12.876739501953125</v>
      </c>
      <c r="M719" s="6">
        <v>13.297688484191895</v>
      </c>
      <c r="N719" s="6">
        <v>13.792545318603516</v>
      </c>
      <c r="O719" s="6">
        <v>9.9424114227294922</v>
      </c>
      <c r="P719" s="6">
        <v>17.874292373657227</v>
      </c>
      <c r="Q719" s="6">
        <v>13.994063377380371</v>
      </c>
      <c r="R719" s="6">
        <v>11.001977920532227</v>
      </c>
      <c r="S719" s="6">
        <v>11.969998359680176</v>
      </c>
      <c r="T719" s="6">
        <v>8.5339136123657227</v>
      </c>
      <c r="U719" s="6">
        <v>10.880539894104004</v>
      </c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spans="1:31" x14ac:dyDescent="0.25">
      <c r="A720" s="6" t="s">
        <v>452</v>
      </c>
      <c r="B720" s="5">
        <v>139</v>
      </c>
      <c r="C720" s="6" t="s">
        <v>366</v>
      </c>
      <c r="D720" s="6" t="s">
        <v>367</v>
      </c>
      <c r="E720" s="6" t="s">
        <v>452</v>
      </c>
      <c r="F720" s="6" t="s">
        <v>62</v>
      </c>
      <c r="G720" s="6" t="s">
        <v>1020</v>
      </c>
      <c r="H720" s="6">
        <v>14.812405586242676</v>
      </c>
      <c r="I720" s="6">
        <v>14.454948425292969</v>
      </c>
      <c r="J720" s="6">
        <v>12.730306625366211</v>
      </c>
      <c r="K720" s="6">
        <v>17.081960678100586</v>
      </c>
      <c r="L720" s="6">
        <v>13.445911407470703</v>
      </c>
      <c r="M720" s="6">
        <v>12.931121826171875</v>
      </c>
      <c r="N720" s="6">
        <v>14.254148483276367</v>
      </c>
      <c r="O720" s="6">
        <v>9.3622722625732422</v>
      </c>
      <c r="P720" s="6">
        <v>18.015361785888672</v>
      </c>
      <c r="Q720" s="6">
        <v>12.504555702209473</v>
      </c>
      <c r="R720" s="6">
        <v>10.843308448791504</v>
      </c>
      <c r="S720" s="6">
        <v>11.353174209594727</v>
      </c>
      <c r="T720" s="6">
        <v>8.3253049850463867</v>
      </c>
      <c r="U720" s="6">
        <v>9.9107322692871094</v>
      </c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spans="1:31" x14ac:dyDescent="0.25">
      <c r="A721" s="6" t="s">
        <v>452</v>
      </c>
      <c r="B721" s="5">
        <v>139</v>
      </c>
      <c r="C721" s="6" t="s">
        <v>366</v>
      </c>
      <c r="D721" s="6" t="s">
        <v>367</v>
      </c>
      <c r="E721" s="6" t="s">
        <v>452</v>
      </c>
      <c r="F721" s="6" t="s">
        <v>62</v>
      </c>
      <c r="G721" s="6" t="s">
        <v>1021</v>
      </c>
      <c r="H721" s="6">
        <v>15.133909225463867</v>
      </c>
      <c r="I721" s="6">
        <v>14.596124649047852</v>
      </c>
      <c r="J721" s="6">
        <v>13.072620391845703</v>
      </c>
      <c r="K721" s="6">
        <v>17.19757080078125</v>
      </c>
      <c r="L721" s="6">
        <v>13.351449966430664</v>
      </c>
      <c r="M721" s="6">
        <v>13.289640426635742</v>
      </c>
      <c r="N721" s="6">
        <v>14.490682601928711</v>
      </c>
      <c r="O721" s="6">
        <v>10.024613380432129</v>
      </c>
      <c r="P721" s="6">
        <v>18.104793548583984</v>
      </c>
      <c r="Q721" s="6">
        <v>13.42817211151123</v>
      </c>
      <c r="R721" s="6">
        <v>10.766180992126465</v>
      </c>
      <c r="S721" s="6">
        <v>13.693889617919922</v>
      </c>
      <c r="T721" s="6">
        <v>8.6109514236450195</v>
      </c>
      <c r="U721" s="6">
        <v>11.384697914123535</v>
      </c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spans="1:31" x14ac:dyDescent="0.25">
      <c r="A722" s="6" t="s">
        <v>452</v>
      </c>
      <c r="B722" s="5">
        <v>139</v>
      </c>
      <c r="C722" s="6" t="s">
        <v>366</v>
      </c>
      <c r="D722" s="6" t="s">
        <v>367</v>
      </c>
      <c r="E722" s="6" t="s">
        <v>452</v>
      </c>
      <c r="F722" s="6" t="s">
        <v>62</v>
      </c>
      <c r="G722" s="6" t="s">
        <v>1022</v>
      </c>
      <c r="H722" s="6">
        <v>14.750686645507813</v>
      </c>
      <c r="I722" s="6">
        <v>14.298148155212402</v>
      </c>
      <c r="J722" s="6">
        <v>12.579855918884277</v>
      </c>
      <c r="K722" s="6">
        <v>16.835548400878906</v>
      </c>
      <c r="L722" s="6">
        <v>13.456510543823242</v>
      </c>
      <c r="M722" s="6">
        <v>13.214217185974121</v>
      </c>
      <c r="N722" s="6">
        <v>14.062646865844727</v>
      </c>
      <c r="O722" s="6">
        <v>10.230896949768066</v>
      </c>
      <c r="P722" s="6">
        <v>18.038097381591797</v>
      </c>
      <c r="Q722" s="6">
        <v>12.810357093811035</v>
      </c>
      <c r="R722" s="6">
        <v>10.763436317443848</v>
      </c>
      <c r="S722" s="6">
        <v>11.041460990905762</v>
      </c>
      <c r="T722" s="6">
        <v>7.7926602363586426</v>
      </c>
      <c r="U722" s="6">
        <v>9.5585546493530273</v>
      </c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spans="1:31" x14ac:dyDescent="0.25">
      <c r="A723" s="6" t="s">
        <v>455</v>
      </c>
      <c r="B723" s="5">
        <v>139</v>
      </c>
      <c r="C723" s="6" t="s">
        <v>366</v>
      </c>
      <c r="D723" s="6" t="s">
        <v>367</v>
      </c>
      <c r="E723" s="6" t="s">
        <v>455</v>
      </c>
      <c r="F723" s="6" t="s">
        <v>62</v>
      </c>
      <c r="G723" s="6" t="s">
        <v>1023</v>
      </c>
      <c r="H723" s="6">
        <v>14.420063972473145</v>
      </c>
      <c r="I723" s="6">
        <v>15.261553764343262</v>
      </c>
      <c r="J723" s="6">
        <v>12.82712459564209</v>
      </c>
      <c r="K723" s="6">
        <v>16.744619369506836</v>
      </c>
      <c r="L723" s="6">
        <v>13.659896850585938</v>
      </c>
      <c r="M723" s="6">
        <v>12.057859420776367</v>
      </c>
      <c r="N723" s="6">
        <v>13.698941230773926</v>
      </c>
      <c r="O723" s="6">
        <v>11.117324829101563</v>
      </c>
      <c r="P723" s="6">
        <v>18.076805114746094</v>
      </c>
      <c r="Q723" s="6">
        <v>13.176632881164551</v>
      </c>
      <c r="R723" s="6">
        <v>10.461050033569336</v>
      </c>
      <c r="S723" s="6">
        <v>12.104124069213867</v>
      </c>
      <c r="T723" s="6">
        <v>10.716879844665527</v>
      </c>
      <c r="U723" s="6">
        <v>11.30885124206543</v>
      </c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spans="1:31" x14ac:dyDescent="0.25">
      <c r="A724" s="6" t="s">
        <v>455</v>
      </c>
      <c r="B724" s="5">
        <v>139</v>
      </c>
      <c r="C724" s="6" t="s">
        <v>366</v>
      </c>
      <c r="D724" s="6" t="s">
        <v>367</v>
      </c>
      <c r="E724" s="6" t="s">
        <v>455</v>
      </c>
      <c r="F724" s="6" t="s">
        <v>62</v>
      </c>
      <c r="G724" s="6" t="s">
        <v>1024</v>
      </c>
      <c r="H724" s="6">
        <v>12.69477367401123</v>
      </c>
      <c r="I724" s="6">
        <v>15.550398826599121</v>
      </c>
      <c r="J724" s="6">
        <v>13.226483345031738</v>
      </c>
      <c r="K724" s="6">
        <v>16.75141716003418</v>
      </c>
      <c r="L724" s="6">
        <v>14.002511024475098</v>
      </c>
      <c r="M724" s="6">
        <v>12.596441268920898</v>
      </c>
      <c r="N724" s="6">
        <v>13.478211402893066</v>
      </c>
      <c r="O724" s="6">
        <v>11.623310089111328</v>
      </c>
      <c r="P724" s="6">
        <v>17.939573287963867</v>
      </c>
      <c r="Q724" s="6">
        <v>13.507716178894043</v>
      </c>
      <c r="R724" s="6">
        <v>10.56341552734375</v>
      </c>
      <c r="S724" s="6">
        <v>13.524775505065918</v>
      </c>
      <c r="T724" s="6">
        <v>14.303760528564453</v>
      </c>
      <c r="U724" s="6">
        <v>11.396653175354004</v>
      </c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spans="1:31" x14ac:dyDescent="0.25">
      <c r="A725" s="6" t="s">
        <v>455</v>
      </c>
      <c r="B725" s="5">
        <v>139</v>
      </c>
      <c r="C725" s="6" t="s">
        <v>366</v>
      </c>
      <c r="D725" s="6" t="s">
        <v>367</v>
      </c>
      <c r="E725" s="6" t="s">
        <v>455</v>
      </c>
      <c r="F725" s="6" t="s">
        <v>62</v>
      </c>
      <c r="G725" s="6" t="s">
        <v>1025</v>
      </c>
      <c r="H725" s="6">
        <v>13.03065013885498</v>
      </c>
      <c r="I725" s="6">
        <v>15.45118236541748</v>
      </c>
      <c r="J725" s="6">
        <v>13.141246795654297</v>
      </c>
      <c r="K725" s="6">
        <v>16.895452499389648</v>
      </c>
      <c r="L725" s="6">
        <v>13.788772583007812</v>
      </c>
      <c r="M725" s="6">
        <v>12.623764991760254</v>
      </c>
      <c r="N725" s="6">
        <v>13.28472900390625</v>
      </c>
      <c r="O725" s="6">
        <v>11.333529472351074</v>
      </c>
      <c r="P725" s="6">
        <v>17.823196411132812</v>
      </c>
      <c r="Q725" s="6">
        <v>13.436439514160156</v>
      </c>
      <c r="R725" s="6">
        <v>10.412188529968262</v>
      </c>
      <c r="S725" s="6">
        <v>13.853240013122559</v>
      </c>
      <c r="T725" s="6">
        <v>15.276383399963379</v>
      </c>
      <c r="U725" s="6">
        <v>11.005596160888672</v>
      </c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spans="1:31" x14ac:dyDescent="0.25">
      <c r="A726" s="6" t="s">
        <v>452</v>
      </c>
      <c r="B726" s="5">
        <v>140</v>
      </c>
      <c r="C726" s="6" t="s">
        <v>368</v>
      </c>
      <c r="D726" s="6" t="s">
        <v>369</v>
      </c>
      <c r="E726" s="6" t="s">
        <v>452</v>
      </c>
      <c r="F726" s="6" t="s">
        <v>62</v>
      </c>
      <c r="G726" s="6" t="s">
        <v>1026</v>
      </c>
      <c r="H726" s="6">
        <v>13.308423042297363</v>
      </c>
      <c r="I726" s="6">
        <v>14.277551651000977</v>
      </c>
      <c r="J726" s="6">
        <v>11.836413383483887</v>
      </c>
      <c r="K726" s="6">
        <v>16.04625129699707</v>
      </c>
      <c r="L726" s="6">
        <v>13.497056007385254</v>
      </c>
      <c r="M726" s="6">
        <v>12.771615028381348</v>
      </c>
      <c r="N726" s="6">
        <v>14.300363540649414</v>
      </c>
      <c r="O726" s="6">
        <v>12.714273452758789</v>
      </c>
      <c r="P726" s="6">
        <v>17.953062057495117</v>
      </c>
      <c r="Q726" s="6">
        <v>13.013659477233887</v>
      </c>
      <c r="R726" s="6">
        <v>10.360913276672363</v>
      </c>
      <c r="S726" s="6">
        <v>10.896771430969238</v>
      </c>
      <c r="T726" s="6">
        <v>8.5995035171508789</v>
      </c>
      <c r="U726" s="6">
        <v>8.6415824890136719</v>
      </c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spans="1:31" x14ac:dyDescent="0.25">
      <c r="A727" s="6" t="s">
        <v>452</v>
      </c>
      <c r="B727" s="5">
        <v>140</v>
      </c>
      <c r="C727" s="6" t="s">
        <v>368</v>
      </c>
      <c r="D727" s="6" t="s">
        <v>369</v>
      </c>
      <c r="E727" s="6" t="s">
        <v>452</v>
      </c>
      <c r="F727" s="6" t="s">
        <v>62</v>
      </c>
      <c r="G727" s="6" t="s">
        <v>1027</v>
      </c>
      <c r="H727" s="6">
        <v>14.619723320007324</v>
      </c>
      <c r="I727" s="6">
        <v>14.485657691955566</v>
      </c>
      <c r="J727" s="6">
        <v>11.852361679077148</v>
      </c>
      <c r="K727" s="6">
        <v>17.096572875976562</v>
      </c>
      <c r="L727" s="6">
        <v>13.544102668762207</v>
      </c>
      <c r="M727" s="6">
        <v>12.681846618652344</v>
      </c>
      <c r="N727" s="6">
        <v>14.088171005249023</v>
      </c>
      <c r="O727" s="6">
        <v>11.697319030761719</v>
      </c>
      <c r="P727" s="6">
        <v>17.976884841918945</v>
      </c>
      <c r="Q727" s="6">
        <v>13.023863792419434</v>
      </c>
      <c r="R727" s="6">
        <v>10.750279426574707</v>
      </c>
      <c r="S727" s="6">
        <v>11.576606750488281</v>
      </c>
      <c r="T727" s="6">
        <v>8.6502618789672852</v>
      </c>
      <c r="U727" s="6">
        <v>9.113612174987793</v>
      </c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spans="1:31" x14ac:dyDescent="0.25">
      <c r="A728" s="6" t="s">
        <v>452</v>
      </c>
      <c r="B728" s="5">
        <v>140</v>
      </c>
      <c r="C728" s="6" t="s">
        <v>368</v>
      </c>
      <c r="D728" s="6" t="s">
        <v>369</v>
      </c>
      <c r="E728" s="6" t="s">
        <v>452</v>
      </c>
      <c r="F728" s="6" t="s">
        <v>62</v>
      </c>
      <c r="G728" s="6" t="s">
        <v>1028</v>
      </c>
      <c r="H728" s="6">
        <v>14.496566772460937</v>
      </c>
      <c r="I728" s="6">
        <v>14.395431518554687</v>
      </c>
      <c r="J728" s="6">
        <v>11.956277847290039</v>
      </c>
      <c r="K728" s="6">
        <v>16.886867523193359</v>
      </c>
      <c r="L728" s="6">
        <v>13.489822387695312</v>
      </c>
      <c r="M728" s="6">
        <v>12.838950157165527</v>
      </c>
      <c r="N728" s="6">
        <v>14.375137329101563</v>
      </c>
      <c r="O728" s="6">
        <v>12.171448707580566</v>
      </c>
      <c r="P728" s="6">
        <v>18.054925918579102</v>
      </c>
      <c r="Q728" s="6">
        <v>13.214327812194824</v>
      </c>
      <c r="R728" s="6">
        <v>10.613384246826172</v>
      </c>
      <c r="S728" s="6">
        <v>11.128600120544434</v>
      </c>
      <c r="T728" s="6">
        <v>8.3505859375</v>
      </c>
      <c r="U728" s="6">
        <v>8.8796138763427734</v>
      </c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spans="1:31" x14ac:dyDescent="0.25">
      <c r="A729" s="6" t="s">
        <v>455</v>
      </c>
      <c r="B729" s="5">
        <v>140</v>
      </c>
      <c r="C729" s="6" t="s">
        <v>368</v>
      </c>
      <c r="D729" s="6" t="s">
        <v>369</v>
      </c>
      <c r="E729" s="6" t="s">
        <v>455</v>
      </c>
      <c r="F729" s="6" t="s">
        <v>62</v>
      </c>
      <c r="G729" s="6" t="s">
        <v>691</v>
      </c>
      <c r="H729" s="6">
        <v>14.066255569458008</v>
      </c>
      <c r="I729" s="6">
        <v>15.508177757263184</v>
      </c>
      <c r="J729" s="6">
        <v>12.331073760986328</v>
      </c>
      <c r="K729" s="6">
        <v>16.874973297119141</v>
      </c>
      <c r="L729" s="6">
        <v>13.618729591369629</v>
      </c>
      <c r="M729" s="6">
        <v>12.060084342956543</v>
      </c>
      <c r="N729" s="6">
        <v>14.468315124511719</v>
      </c>
      <c r="O729" s="6">
        <v>10.238178253173828</v>
      </c>
      <c r="P729" s="6">
        <v>17.995779037475586</v>
      </c>
      <c r="Q729" s="6">
        <v>13.552329063415527</v>
      </c>
      <c r="R729" s="6">
        <v>10.93699836730957</v>
      </c>
      <c r="S729" s="6">
        <v>11.58292293548584</v>
      </c>
      <c r="T729" s="6">
        <v>8.4616842269897461</v>
      </c>
      <c r="U729" s="6">
        <v>11.418869972229004</v>
      </c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spans="1:31" x14ac:dyDescent="0.25">
      <c r="A730" s="6" t="s">
        <v>455</v>
      </c>
      <c r="B730" s="5">
        <v>140</v>
      </c>
      <c r="C730" s="6" t="s">
        <v>368</v>
      </c>
      <c r="D730" s="6" t="s">
        <v>369</v>
      </c>
      <c r="E730" s="6" t="s">
        <v>455</v>
      </c>
      <c r="F730" s="6" t="s">
        <v>62</v>
      </c>
      <c r="G730" s="6" t="s">
        <v>692</v>
      </c>
      <c r="H730" s="6">
        <v>14.403420448303223</v>
      </c>
      <c r="I730" s="6">
        <v>15.266865730285645</v>
      </c>
      <c r="J730" s="6">
        <v>12.879471778869629</v>
      </c>
      <c r="K730" s="6">
        <v>16.880184173583984</v>
      </c>
      <c r="L730" s="6">
        <v>13.345439910888672</v>
      </c>
      <c r="M730" s="6">
        <v>11.824751853942871</v>
      </c>
      <c r="N730" s="6">
        <v>14.323962211608887</v>
      </c>
      <c r="O730" s="6">
        <v>11.132043838500977</v>
      </c>
      <c r="P730" s="6">
        <v>18.14158821105957</v>
      </c>
      <c r="Q730" s="6">
        <v>13.073177337646484</v>
      </c>
      <c r="R730" s="6">
        <v>10.676935195922852</v>
      </c>
      <c r="S730" s="6">
        <v>13.138631820678711</v>
      </c>
      <c r="T730" s="6">
        <v>10.354315757751465</v>
      </c>
      <c r="U730" s="6">
        <v>11.117960929870605</v>
      </c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spans="1:31" x14ac:dyDescent="0.25">
      <c r="A731" s="6" t="s">
        <v>455</v>
      </c>
      <c r="B731" s="5">
        <v>140</v>
      </c>
      <c r="C731" s="6" t="s">
        <v>368</v>
      </c>
      <c r="D731" s="6" t="s">
        <v>369</v>
      </c>
      <c r="E731" s="6" t="s">
        <v>455</v>
      </c>
      <c r="F731" s="6" t="s">
        <v>62</v>
      </c>
      <c r="G731" s="6" t="s">
        <v>693</v>
      </c>
      <c r="H731" s="6">
        <v>14.492941856384277</v>
      </c>
      <c r="I731" s="6">
        <v>15.568300247192383</v>
      </c>
      <c r="J731" s="6">
        <v>12.432215690612793</v>
      </c>
      <c r="K731" s="6">
        <v>16.762456893920898</v>
      </c>
      <c r="L731" s="6">
        <v>12.956009864807129</v>
      </c>
      <c r="M731" s="6">
        <v>12.067242622375488</v>
      </c>
      <c r="N731" s="6">
        <v>14.049212455749512</v>
      </c>
      <c r="O731" s="6">
        <v>10.69920825958252</v>
      </c>
      <c r="P731" s="6">
        <v>18.075939178466797</v>
      </c>
      <c r="Q731" s="6">
        <v>13.175868988037109</v>
      </c>
      <c r="R731" s="6">
        <v>10.551775932312012</v>
      </c>
      <c r="S731" s="6">
        <v>11.853695869445801</v>
      </c>
      <c r="T731" s="6">
        <v>8.0141878128051758</v>
      </c>
      <c r="U731" s="6">
        <v>11.903350830078125</v>
      </c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spans="1:31" x14ac:dyDescent="0.25">
      <c r="A732" s="6" t="s">
        <v>452</v>
      </c>
      <c r="B732" s="5">
        <v>141</v>
      </c>
      <c r="C732" s="6" t="s">
        <v>370</v>
      </c>
      <c r="D732" s="6" t="s">
        <v>371</v>
      </c>
      <c r="E732" s="6" t="s">
        <v>452</v>
      </c>
      <c r="F732" s="6" t="s">
        <v>62</v>
      </c>
      <c r="G732" s="6" t="s">
        <v>1029</v>
      </c>
      <c r="H732" s="6">
        <v>13.650986671447754</v>
      </c>
      <c r="I732" s="6">
        <v>13.929089546203613</v>
      </c>
      <c r="J732" s="6">
        <v>11.715734481811523</v>
      </c>
      <c r="K732" s="6">
        <v>16.336700439453125</v>
      </c>
      <c r="L732" s="6">
        <v>13.478072166442871</v>
      </c>
      <c r="M732" s="6">
        <v>12.77120304107666</v>
      </c>
      <c r="N732" s="6">
        <v>14.1622314453125</v>
      </c>
      <c r="O732" s="6">
        <v>13.226700782775879</v>
      </c>
      <c r="P732" s="6">
        <v>17.966867446899414</v>
      </c>
      <c r="Q732" s="6">
        <v>12.745602607727051</v>
      </c>
      <c r="R732" s="6">
        <v>10.228265762329102</v>
      </c>
      <c r="S732" s="6">
        <v>11.442233085632324</v>
      </c>
      <c r="T732" s="6">
        <v>8.9107627868652344</v>
      </c>
      <c r="U732" s="6">
        <v>8.5031900405883789</v>
      </c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spans="1:31" x14ac:dyDescent="0.25">
      <c r="A733" s="6" t="s">
        <v>452</v>
      </c>
      <c r="B733" s="5">
        <v>141</v>
      </c>
      <c r="C733" s="6" t="s">
        <v>370</v>
      </c>
      <c r="D733" s="6" t="s">
        <v>371</v>
      </c>
      <c r="E733" s="6" t="s">
        <v>452</v>
      </c>
      <c r="F733" s="6" t="s">
        <v>62</v>
      </c>
      <c r="G733" s="6" t="s">
        <v>1030</v>
      </c>
      <c r="H733" s="6">
        <v>14.380397796630859</v>
      </c>
      <c r="I733" s="6">
        <v>14.293203353881836</v>
      </c>
      <c r="J733" s="6">
        <v>11.701350212097168</v>
      </c>
      <c r="K733" s="6">
        <v>17.151773452758789</v>
      </c>
      <c r="L733" s="6">
        <v>13.64901065826416</v>
      </c>
      <c r="M733" s="6">
        <v>12.648897171020508</v>
      </c>
      <c r="N733" s="6">
        <v>14.166571617126465</v>
      </c>
      <c r="O733" s="6">
        <v>12.383158683776855</v>
      </c>
      <c r="P733" s="6">
        <v>18.100555419921875</v>
      </c>
      <c r="Q733" s="6">
        <v>12.93153190612793</v>
      </c>
      <c r="R733" s="6">
        <v>10.76640510559082</v>
      </c>
      <c r="S733" s="6">
        <v>11.301582336425781</v>
      </c>
      <c r="T733" s="6">
        <v>9.2935638427734375</v>
      </c>
      <c r="U733" s="6">
        <v>9.1298236846923828</v>
      </c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spans="1:31" x14ac:dyDescent="0.25">
      <c r="A734" s="6" t="s">
        <v>452</v>
      </c>
      <c r="B734" s="5">
        <v>141</v>
      </c>
      <c r="C734" s="6" t="s">
        <v>370</v>
      </c>
      <c r="D734" s="6" t="s">
        <v>371</v>
      </c>
      <c r="E734" s="6" t="s">
        <v>452</v>
      </c>
      <c r="F734" s="6" t="s">
        <v>62</v>
      </c>
      <c r="G734" s="6" t="s">
        <v>1031</v>
      </c>
      <c r="H734" s="6">
        <v>14.553125381469727</v>
      </c>
      <c r="I734" s="6">
        <v>14.278415679931641</v>
      </c>
      <c r="J734" s="6">
        <v>11.486085891723633</v>
      </c>
      <c r="K734" s="6">
        <v>16.748151779174805</v>
      </c>
      <c r="L734" s="6">
        <v>13.531167030334473</v>
      </c>
      <c r="M734" s="6">
        <v>12.680168151855469</v>
      </c>
      <c r="N734" s="6">
        <v>14.354375839233398</v>
      </c>
      <c r="O734" s="6">
        <v>12.889487266540527</v>
      </c>
      <c r="P734" s="6">
        <v>18.054925918579102</v>
      </c>
      <c r="Q734" s="6">
        <v>12.81899356842041</v>
      </c>
      <c r="R734" s="6">
        <v>10.570225715637207</v>
      </c>
      <c r="S734" s="6">
        <v>11.006816864013672</v>
      </c>
      <c r="T734" s="6">
        <v>8.8637218475341797</v>
      </c>
      <c r="U734" s="6">
        <v>8.8428535461425781</v>
      </c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spans="1:31" x14ac:dyDescent="0.25">
      <c r="A735" s="6" t="s">
        <v>455</v>
      </c>
      <c r="B735" s="5">
        <v>141</v>
      </c>
      <c r="C735" s="6" t="s">
        <v>370</v>
      </c>
      <c r="D735" s="6" t="s">
        <v>371</v>
      </c>
      <c r="E735" s="6" t="s">
        <v>455</v>
      </c>
      <c r="F735" s="6" t="s">
        <v>62</v>
      </c>
      <c r="G735" s="6" t="s">
        <v>1032</v>
      </c>
      <c r="H735" s="6">
        <v>13.697442054748535</v>
      </c>
      <c r="I735" s="6">
        <v>15.746647834777832</v>
      </c>
      <c r="J735" s="6">
        <v>12.968974113464355</v>
      </c>
      <c r="K735" s="6">
        <v>16.958179473876953</v>
      </c>
      <c r="L735" s="6">
        <v>13.630555152893066</v>
      </c>
      <c r="M735" s="6">
        <v>11.465106964111328</v>
      </c>
      <c r="N735" s="6">
        <v>14.298724174499512</v>
      </c>
      <c r="O735" s="6">
        <v>10.234828948974609</v>
      </c>
      <c r="P735" s="6">
        <v>17.809797286987305</v>
      </c>
      <c r="Q735" s="6">
        <v>13.127943992614746</v>
      </c>
      <c r="R735" s="6">
        <v>10.698348999023438</v>
      </c>
      <c r="S735" s="6">
        <v>11.415514945983887</v>
      </c>
      <c r="T735" s="6">
        <v>10.779251098632812</v>
      </c>
      <c r="U735" s="6">
        <v>10.689010620117188</v>
      </c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spans="1:31" x14ac:dyDescent="0.25">
      <c r="A736" s="6" t="s">
        <v>455</v>
      </c>
      <c r="B736" s="5">
        <v>141</v>
      </c>
      <c r="C736" s="6" t="s">
        <v>370</v>
      </c>
      <c r="D736" s="6" t="s">
        <v>371</v>
      </c>
      <c r="E736" s="6" t="s">
        <v>455</v>
      </c>
      <c r="F736" s="6" t="s">
        <v>62</v>
      </c>
      <c r="G736" s="6" t="s">
        <v>1033</v>
      </c>
      <c r="H736" s="6">
        <v>13.393641471862793</v>
      </c>
      <c r="I736" s="6">
        <v>15.771821022033691</v>
      </c>
      <c r="J736" s="6">
        <v>12.619983673095703</v>
      </c>
      <c r="K736" s="6">
        <v>16.891046524047852</v>
      </c>
      <c r="L736" s="6">
        <v>12.934359550476074</v>
      </c>
      <c r="M736" s="6">
        <v>11.205756187438965</v>
      </c>
      <c r="N736" s="6">
        <v>14.267460823059082</v>
      </c>
      <c r="O736" s="6">
        <v>11.19355583190918</v>
      </c>
      <c r="P736" s="6">
        <v>17.953725814819336</v>
      </c>
      <c r="Q736" s="6">
        <v>13.058490753173828</v>
      </c>
      <c r="R736" s="6">
        <v>10.893135070800781</v>
      </c>
      <c r="S736" s="6">
        <v>11.561259269714355</v>
      </c>
      <c r="T736" s="6">
        <v>11.951401710510254</v>
      </c>
      <c r="U736" s="6">
        <v>11.55059814453125</v>
      </c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spans="1:31" x14ac:dyDescent="0.25">
      <c r="A737" s="6" t="s">
        <v>455</v>
      </c>
      <c r="B737" s="5">
        <v>141</v>
      </c>
      <c r="C737" s="6" t="s">
        <v>370</v>
      </c>
      <c r="D737" s="6" t="s">
        <v>371</v>
      </c>
      <c r="E737" s="6" t="s">
        <v>455</v>
      </c>
      <c r="F737" s="6" t="s">
        <v>62</v>
      </c>
      <c r="G737" s="6" t="s">
        <v>1034</v>
      </c>
      <c r="H737" s="6">
        <v>14.162041664123535</v>
      </c>
      <c r="I737" s="6">
        <v>15.650105476379395</v>
      </c>
      <c r="J737" s="6">
        <v>12.262828826904297</v>
      </c>
      <c r="K737" s="6">
        <v>16.809799194335937</v>
      </c>
      <c r="L737" s="6">
        <v>13.077970504760742</v>
      </c>
      <c r="M737" s="6">
        <v>11.387015342712402</v>
      </c>
      <c r="N737" s="6">
        <v>14.080333709716797</v>
      </c>
      <c r="O737" s="6">
        <v>10.916901588439941</v>
      </c>
      <c r="P737" s="6">
        <v>18.04612922668457</v>
      </c>
      <c r="Q737" s="6">
        <v>13.076831817626953</v>
      </c>
      <c r="R737" s="6">
        <v>10.793123245239258</v>
      </c>
      <c r="S737" s="6">
        <v>11.602717399597168</v>
      </c>
      <c r="T737" s="6">
        <v>10.920777320861816</v>
      </c>
      <c r="U737" s="6">
        <v>11.461050033569336</v>
      </c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spans="1:31" x14ac:dyDescent="0.25">
      <c r="A738" s="6" t="s">
        <v>452</v>
      </c>
      <c r="B738" s="5">
        <v>142</v>
      </c>
      <c r="C738" s="6" t="s">
        <v>372</v>
      </c>
      <c r="D738" s="6" t="s">
        <v>373</v>
      </c>
      <c r="E738" s="6" t="s">
        <v>452</v>
      </c>
      <c r="F738" s="6" t="s">
        <v>374</v>
      </c>
      <c r="G738" s="6" t="s">
        <v>1035</v>
      </c>
      <c r="H738" s="6">
        <v>13.305286407470703</v>
      </c>
      <c r="I738" s="6">
        <v>14.791355133056641</v>
      </c>
      <c r="J738" s="6">
        <v>13.667523384094238</v>
      </c>
      <c r="K738" s="6">
        <v>12.208640098571777</v>
      </c>
      <c r="L738" s="6">
        <v>14.07142448425293</v>
      </c>
      <c r="M738" s="6">
        <v>13.842660903930664</v>
      </c>
      <c r="N738" s="6">
        <v>13.585532188415527</v>
      </c>
      <c r="O738" s="6">
        <v>11.107622146606445</v>
      </c>
      <c r="P738" s="6">
        <v>17.690437316894531</v>
      </c>
      <c r="Q738" s="6">
        <v>14.84321403503418</v>
      </c>
      <c r="R738" s="6">
        <v>10.7969970703125</v>
      </c>
      <c r="S738" s="6">
        <v>12.375973701477051</v>
      </c>
      <c r="T738" s="6">
        <v>8.3930902481079102</v>
      </c>
      <c r="U738" s="6">
        <v>11.018770217895508</v>
      </c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spans="1:31" x14ac:dyDescent="0.25">
      <c r="A739" s="6" t="s">
        <v>452</v>
      </c>
      <c r="B739" s="5">
        <v>142</v>
      </c>
      <c r="C739" s="6" t="s">
        <v>372</v>
      </c>
      <c r="D739" s="6" t="s">
        <v>373</v>
      </c>
      <c r="E739" s="6" t="s">
        <v>452</v>
      </c>
      <c r="F739" s="6" t="s">
        <v>374</v>
      </c>
      <c r="G739" s="6" t="s">
        <v>1036</v>
      </c>
      <c r="H739" s="6">
        <v>13.22130012512207</v>
      </c>
      <c r="I739" s="6">
        <v>14.675588607788086</v>
      </c>
      <c r="J739" s="6">
        <v>13.720458984375</v>
      </c>
      <c r="K739" s="6">
        <v>11.91706657409668</v>
      </c>
      <c r="L739" s="6">
        <v>14.155691146850586</v>
      </c>
      <c r="M739" s="6">
        <v>13.835172653198242</v>
      </c>
      <c r="N739" s="6">
        <v>13.68550968170166</v>
      </c>
      <c r="O739" s="6">
        <v>11.070858955383301</v>
      </c>
      <c r="P739" s="6">
        <v>17.734973907470703</v>
      </c>
      <c r="Q739" s="6">
        <v>14.797416687011719</v>
      </c>
      <c r="R739" s="6">
        <v>10.611854553222656</v>
      </c>
      <c r="S739" s="6">
        <v>12.21668815612793</v>
      </c>
      <c r="T739" s="6">
        <v>8.4562721252441406</v>
      </c>
      <c r="U739" s="6">
        <v>10.806509017944336</v>
      </c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spans="1:31" x14ac:dyDescent="0.25">
      <c r="A740" s="6" t="s">
        <v>455</v>
      </c>
      <c r="B740" s="5">
        <v>142</v>
      </c>
      <c r="C740" s="6" t="s">
        <v>372</v>
      </c>
      <c r="D740" s="6" t="s">
        <v>373</v>
      </c>
      <c r="E740" s="6" t="s">
        <v>455</v>
      </c>
      <c r="F740" s="6" t="s">
        <v>374</v>
      </c>
      <c r="G740" s="6" t="s">
        <v>1037</v>
      </c>
      <c r="H740" s="6">
        <v>13.566723823547363</v>
      </c>
      <c r="I740" s="6">
        <v>14.603174209594727</v>
      </c>
      <c r="J740" s="6">
        <v>13.441201210021973</v>
      </c>
      <c r="K740" s="6">
        <v>12.78272819519043</v>
      </c>
      <c r="L740" s="6">
        <v>14.414947509765625</v>
      </c>
      <c r="M740" s="6">
        <v>13.979672431945801</v>
      </c>
      <c r="N740" s="6">
        <v>13.490972518920898</v>
      </c>
      <c r="O740" s="6">
        <v>11.556970596313477</v>
      </c>
      <c r="P740" s="6">
        <v>17.690437316894531</v>
      </c>
      <c r="Q740" s="6">
        <v>14.909932136535645</v>
      </c>
      <c r="R740" s="6">
        <v>10.870040893554687</v>
      </c>
      <c r="S740" s="6">
        <v>12.010353088378906</v>
      </c>
      <c r="T740" s="6">
        <v>8.0018587112426758</v>
      </c>
      <c r="U740" s="6">
        <v>11.316179275512695</v>
      </c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spans="1:31" x14ac:dyDescent="0.25">
      <c r="A741" s="6" t="s">
        <v>455</v>
      </c>
      <c r="B741" s="5">
        <v>142</v>
      </c>
      <c r="C741" s="6" t="s">
        <v>372</v>
      </c>
      <c r="D741" s="6" t="s">
        <v>373</v>
      </c>
      <c r="E741" s="6" t="s">
        <v>455</v>
      </c>
      <c r="F741" s="6" t="s">
        <v>374</v>
      </c>
      <c r="G741" s="6" t="s">
        <v>1038</v>
      </c>
      <c r="H741" s="6">
        <v>13.452610969543457</v>
      </c>
      <c r="I741" s="6">
        <v>14.589133262634277</v>
      </c>
      <c r="J741" s="6">
        <v>13.505971908569336</v>
      </c>
      <c r="K741" s="6">
        <v>12.731395721435547</v>
      </c>
      <c r="L741" s="6">
        <v>14.289590835571289</v>
      </c>
      <c r="M741" s="6">
        <v>14.076726913452148</v>
      </c>
      <c r="N741" s="6">
        <v>13.475584030151367</v>
      </c>
      <c r="O741" s="6">
        <v>11.724859237670898</v>
      </c>
      <c r="P741" s="6">
        <v>17.757610321044922</v>
      </c>
      <c r="Q741" s="6">
        <v>15.034136772155762</v>
      </c>
      <c r="R741" s="6">
        <v>10.941891670227051</v>
      </c>
      <c r="S741" s="6">
        <v>11.864828109741211</v>
      </c>
      <c r="T741" s="6">
        <v>9.1126222610473633</v>
      </c>
      <c r="U741" s="6">
        <v>11.595364570617676</v>
      </c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spans="1:31" x14ac:dyDescent="0.25">
      <c r="A742" s="6" t="s">
        <v>452</v>
      </c>
      <c r="B742" s="5">
        <v>143</v>
      </c>
      <c r="C742" s="6" t="s">
        <v>375</v>
      </c>
      <c r="D742" s="6" t="s">
        <v>376</v>
      </c>
      <c r="E742" s="6" t="s">
        <v>452</v>
      </c>
      <c r="F742" s="6" t="s">
        <v>104</v>
      </c>
      <c r="G742" s="6" t="s">
        <v>1039</v>
      </c>
      <c r="H742" s="6">
        <v>9.1755247116088867</v>
      </c>
      <c r="I742" s="6">
        <v>14.102514266967773</v>
      </c>
      <c r="J742" s="6">
        <v>13.3504638671875</v>
      </c>
      <c r="K742" s="6">
        <v>9.5979404449462891</v>
      </c>
      <c r="L742" s="6">
        <v>11.888047218322754</v>
      </c>
      <c r="M742" s="6">
        <v>13.069260597229004</v>
      </c>
      <c r="N742" s="6">
        <v>13.876692771911621</v>
      </c>
      <c r="O742" s="6">
        <v>9.3577938079833984</v>
      </c>
      <c r="P742" s="6">
        <v>17.451114654541016</v>
      </c>
      <c r="Q742" s="6">
        <v>13.210700035095215</v>
      </c>
      <c r="R742" s="6">
        <v>10.978080749511719</v>
      </c>
      <c r="S742" s="6">
        <v>9.2281208038330078</v>
      </c>
      <c r="T742" s="6">
        <v>11.061026573181152</v>
      </c>
      <c r="U742" s="6">
        <v>12.066680908203125</v>
      </c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spans="1:31" x14ac:dyDescent="0.25">
      <c r="A743" s="6" t="s">
        <v>452</v>
      </c>
      <c r="B743" s="5">
        <v>143</v>
      </c>
      <c r="C743" s="6" t="s">
        <v>375</v>
      </c>
      <c r="D743" s="6" t="s">
        <v>376</v>
      </c>
      <c r="E743" s="6" t="s">
        <v>452</v>
      </c>
      <c r="F743" s="6" t="s">
        <v>104</v>
      </c>
      <c r="G743" s="6" t="s">
        <v>1040</v>
      </c>
      <c r="H743" s="6">
        <v>8.8807163238525391</v>
      </c>
      <c r="I743" s="6">
        <v>13.894275665283203</v>
      </c>
      <c r="J743" s="6">
        <v>13.422882080078125</v>
      </c>
      <c r="K743" s="6">
        <v>9.4154462814331055</v>
      </c>
      <c r="L743" s="6">
        <v>12.158843040466309</v>
      </c>
      <c r="M743" s="6">
        <v>13.014632225036621</v>
      </c>
      <c r="N743" s="6">
        <v>14.026827812194824</v>
      </c>
      <c r="O743" s="6">
        <v>12.737504959106445</v>
      </c>
      <c r="P743" s="6">
        <v>17.382099151611328</v>
      </c>
      <c r="Q743" s="6">
        <v>13.160138130187988</v>
      </c>
      <c r="R743" s="6">
        <v>10.968602180480957</v>
      </c>
      <c r="S743" s="6">
        <v>9.1279430389404297</v>
      </c>
      <c r="T743" s="6">
        <v>10.209575653076172</v>
      </c>
      <c r="U743" s="6">
        <v>11.571771621704102</v>
      </c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spans="1:31" x14ac:dyDescent="0.25">
      <c r="A744" s="6" t="s">
        <v>455</v>
      </c>
      <c r="B744" s="5">
        <v>143</v>
      </c>
      <c r="C744" s="6" t="s">
        <v>375</v>
      </c>
      <c r="D744" s="6" t="s">
        <v>376</v>
      </c>
      <c r="E744" s="6" t="s">
        <v>455</v>
      </c>
      <c r="F744" s="6" t="s">
        <v>104</v>
      </c>
      <c r="G744" s="6" t="s">
        <v>515</v>
      </c>
      <c r="H744" s="6">
        <v>9.5284738540649414</v>
      </c>
      <c r="I744" s="6">
        <v>14.226297378540039</v>
      </c>
      <c r="J744" s="6">
        <v>13.008945465087891</v>
      </c>
      <c r="K744" s="6">
        <v>9.5048980712890625</v>
      </c>
      <c r="L744" s="6">
        <v>12.28028392791748</v>
      </c>
      <c r="M744" s="6">
        <v>13.525874137878418</v>
      </c>
      <c r="N744" s="6">
        <v>13.993020057678223</v>
      </c>
      <c r="O744" s="6">
        <v>11.007952690124512</v>
      </c>
      <c r="P744" s="6">
        <v>17.489604949951172</v>
      </c>
      <c r="Q744" s="6">
        <v>13.383941650390625</v>
      </c>
      <c r="R744" s="6">
        <v>11.053559303283691</v>
      </c>
      <c r="S744" s="6">
        <v>9.1378622055053711</v>
      </c>
      <c r="T744" s="6">
        <v>12.378047943115234</v>
      </c>
      <c r="U744" s="6">
        <v>13.011007308959961</v>
      </c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spans="1:31" x14ac:dyDescent="0.25">
      <c r="A745" s="6" t="s">
        <v>455</v>
      </c>
      <c r="B745" s="5">
        <v>143</v>
      </c>
      <c r="C745" s="6" t="s">
        <v>375</v>
      </c>
      <c r="D745" s="6" t="s">
        <v>376</v>
      </c>
      <c r="E745" s="6" t="s">
        <v>455</v>
      </c>
      <c r="F745" s="6" t="s">
        <v>104</v>
      </c>
      <c r="G745" s="6" t="s">
        <v>516</v>
      </c>
      <c r="H745" s="6">
        <v>8.9361076354980469</v>
      </c>
      <c r="I745" s="6">
        <v>14.163087844848633</v>
      </c>
      <c r="J745" s="6">
        <v>12.945454597473145</v>
      </c>
      <c r="K745" s="6">
        <v>10.293621063232422</v>
      </c>
      <c r="L745" s="6">
        <v>12.201450347900391</v>
      </c>
      <c r="M745" s="6">
        <v>13.319961547851563</v>
      </c>
      <c r="N745" s="6">
        <v>13.494885444641113</v>
      </c>
      <c r="O745" s="6">
        <v>13.797126770019531</v>
      </c>
      <c r="P745" s="6">
        <v>17.551103591918945</v>
      </c>
      <c r="Q745" s="6">
        <v>13.408280372619629</v>
      </c>
      <c r="R745" s="6">
        <v>10.859472274780273</v>
      </c>
      <c r="S745" s="6">
        <v>9.6849594116210937</v>
      </c>
      <c r="T745" s="6">
        <v>12.301030158996582</v>
      </c>
      <c r="U745" s="6">
        <v>12.001580238342285</v>
      </c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spans="1:31" x14ac:dyDescent="0.25">
      <c r="A746" s="6" t="s">
        <v>452</v>
      </c>
      <c r="B746" s="5">
        <v>144</v>
      </c>
      <c r="C746" s="6" t="s">
        <v>377</v>
      </c>
      <c r="D746" s="6" t="s">
        <v>378</v>
      </c>
      <c r="E746" s="6" t="s">
        <v>452</v>
      </c>
      <c r="F746" s="6" t="s">
        <v>104</v>
      </c>
      <c r="G746" s="6" t="s">
        <v>1041</v>
      </c>
      <c r="H746" s="6">
        <v>9.3488388061523437</v>
      </c>
      <c r="I746" s="6">
        <v>13.913439750671387</v>
      </c>
      <c r="J746" s="6">
        <v>13.036416053771973</v>
      </c>
      <c r="K746" s="6">
        <v>8.6442890167236328</v>
      </c>
      <c r="L746" s="6">
        <v>12.130219459533691</v>
      </c>
      <c r="M746" s="6">
        <v>13.76395320892334</v>
      </c>
      <c r="N746" s="6">
        <v>13.967806816101074</v>
      </c>
      <c r="O746" s="6">
        <v>8.9430418014526367</v>
      </c>
      <c r="P746" s="6">
        <v>17.437768936157227</v>
      </c>
      <c r="Q746" s="6">
        <v>13.485163688659668</v>
      </c>
      <c r="R746" s="6">
        <v>11.202295303344727</v>
      </c>
      <c r="S746" s="6">
        <v>8.9248418807983398</v>
      </c>
      <c r="T746" s="6">
        <v>11.138271331787109</v>
      </c>
      <c r="U746" s="6">
        <v>12.677084922790527</v>
      </c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spans="1:31" x14ac:dyDescent="0.25">
      <c r="A747" s="6" t="s">
        <v>452</v>
      </c>
      <c r="B747" s="5">
        <v>144</v>
      </c>
      <c r="C747" s="6" t="s">
        <v>377</v>
      </c>
      <c r="D747" s="6" t="s">
        <v>378</v>
      </c>
      <c r="E747" s="6" t="s">
        <v>452</v>
      </c>
      <c r="F747" s="6" t="s">
        <v>104</v>
      </c>
      <c r="G747" s="6" t="s">
        <v>1042</v>
      </c>
      <c r="H747" s="6">
        <v>9.3287868499755859</v>
      </c>
      <c r="I747" s="6">
        <v>13.688144683837891</v>
      </c>
      <c r="J747" s="6">
        <v>13.004773139953613</v>
      </c>
      <c r="K747" s="6">
        <v>9.0606956481933594</v>
      </c>
      <c r="L747" s="6">
        <v>12.401050567626953</v>
      </c>
      <c r="M747" s="6">
        <v>12.900225639343262</v>
      </c>
      <c r="N747" s="6">
        <v>14.846158981323242</v>
      </c>
      <c r="O747" s="6">
        <v>11.918069839477539</v>
      </c>
      <c r="P747" s="6">
        <v>17.007164001464844</v>
      </c>
      <c r="Q747" s="6">
        <v>13.195859909057617</v>
      </c>
      <c r="R747" s="6">
        <v>11.309988021850586</v>
      </c>
      <c r="S747" s="6">
        <v>9.5516700744628906</v>
      </c>
      <c r="T747" s="6">
        <v>8.9155807495117187</v>
      </c>
      <c r="U747" s="6">
        <v>9.6263847351074219</v>
      </c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spans="1:31" x14ac:dyDescent="0.25">
      <c r="A748" s="6" t="s">
        <v>455</v>
      </c>
      <c r="B748" s="5">
        <v>144</v>
      </c>
      <c r="C748" s="6" t="s">
        <v>377</v>
      </c>
      <c r="D748" s="6" t="s">
        <v>378</v>
      </c>
      <c r="E748" s="6" t="s">
        <v>455</v>
      </c>
      <c r="F748" s="6" t="s">
        <v>104</v>
      </c>
      <c r="G748" s="6" t="s">
        <v>519</v>
      </c>
      <c r="H748" s="6">
        <v>9.0329275131225586</v>
      </c>
      <c r="I748" s="6">
        <v>14.185309410095215</v>
      </c>
      <c r="J748" s="6">
        <v>12.960481643676758</v>
      </c>
      <c r="K748" s="6">
        <v>9.3343181610107422</v>
      </c>
      <c r="L748" s="6">
        <v>12.920306205749512</v>
      </c>
      <c r="M748" s="6">
        <v>13.179469108581543</v>
      </c>
      <c r="N748" s="6">
        <v>14.489808082580566</v>
      </c>
      <c r="O748" s="6">
        <v>15.180561065673828</v>
      </c>
      <c r="P748" s="6">
        <v>17.235118865966797</v>
      </c>
      <c r="Q748" s="6">
        <v>13.318822860717773</v>
      </c>
      <c r="R748" s="6">
        <v>11.779998779296875</v>
      </c>
      <c r="S748" s="6">
        <v>9.5347309112548828</v>
      </c>
      <c r="T748" s="6">
        <v>9.0260810852050781</v>
      </c>
      <c r="U748" s="6">
        <v>9.7323713302612305</v>
      </c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spans="1:31" x14ac:dyDescent="0.25">
      <c r="A749" s="6" t="s">
        <v>455</v>
      </c>
      <c r="B749" s="5">
        <v>144</v>
      </c>
      <c r="C749" s="6" t="s">
        <v>377</v>
      </c>
      <c r="D749" s="6" t="s">
        <v>378</v>
      </c>
      <c r="E749" s="6" t="s">
        <v>455</v>
      </c>
      <c r="F749" s="6" t="s">
        <v>104</v>
      </c>
      <c r="G749" s="6" t="s">
        <v>520</v>
      </c>
      <c r="H749" s="6">
        <v>9.2845697402954102</v>
      </c>
      <c r="I749" s="6">
        <v>13.957205772399902</v>
      </c>
      <c r="J749" s="6">
        <v>13.16797924041748</v>
      </c>
      <c r="K749" s="6">
        <v>10.197695732116699</v>
      </c>
      <c r="L749" s="6">
        <v>12.676005363464355</v>
      </c>
      <c r="M749" s="6">
        <v>13.42080020904541</v>
      </c>
      <c r="N749" s="6">
        <v>14.798870086669922</v>
      </c>
      <c r="O749" s="6">
        <v>12.650492668151855</v>
      </c>
      <c r="P749" s="6">
        <v>17.334251403808594</v>
      </c>
      <c r="Q749" s="6">
        <v>13.393545150756836</v>
      </c>
      <c r="R749" s="6">
        <v>12.097972869873047</v>
      </c>
      <c r="S749" s="6">
        <v>9.5232086181640625</v>
      </c>
      <c r="T749" s="6">
        <v>8.2482595443725586</v>
      </c>
      <c r="U749" s="6">
        <v>10.472650527954102</v>
      </c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spans="1:31" x14ac:dyDescent="0.25">
      <c r="A750" s="6" t="s">
        <v>452</v>
      </c>
      <c r="B750" s="5">
        <v>145</v>
      </c>
      <c r="C750" s="6" t="s">
        <v>379</v>
      </c>
      <c r="D750" s="6" t="s">
        <v>380</v>
      </c>
      <c r="E750" s="6" t="s">
        <v>452</v>
      </c>
      <c r="F750" s="6" t="s">
        <v>52</v>
      </c>
      <c r="G750" s="6" t="s">
        <v>1043</v>
      </c>
      <c r="H750" s="6">
        <v>13.149226188659668</v>
      </c>
      <c r="I750" s="6">
        <v>13.841418266296387</v>
      </c>
      <c r="J750" s="6">
        <v>12.639003753662109</v>
      </c>
      <c r="K750" s="6">
        <v>15.908727645874023</v>
      </c>
      <c r="L750" s="6">
        <v>13.661955833435059</v>
      </c>
      <c r="M750" s="6">
        <v>14.012057304382324</v>
      </c>
      <c r="N750" s="6">
        <v>14.24056339263916</v>
      </c>
      <c r="O750" s="6">
        <v>9.5142602920532227</v>
      </c>
      <c r="P750" s="6">
        <v>16.085344314575195</v>
      </c>
      <c r="Q750" s="6">
        <v>14.184487342834473</v>
      </c>
      <c r="R750" s="6">
        <v>11.039240837097168</v>
      </c>
      <c r="S750" s="6">
        <v>12.655434608459473</v>
      </c>
      <c r="T750" s="6">
        <v>7.8741207122802734</v>
      </c>
      <c r="U750" s="6">
        <v>10.291630744934082</v>
      </c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spans="1:31" x14ac:dyDescent="0.25">
      <c r="A751" s="6" t="s">
        <v>452</v>
      </c>
      <c r="B751" s="5">
        <v>145</v>
      </c>
      <c r="C751" s="6" t="s">
        <v>379</v>
      </c>
      <c r="D751" s="6" t="s">
        <v>380</v>
      </c>
      <c r="E751" s="6" t="s">
        <v>452</v>
      </c>
      <c r="F751" s="6" t="s">
        <v>52</v>
      </c>
      <c r="G751" s="6" t="s">
        <v>1044</v>
      </c>
      <c r="H751" s="6">
        <v>13.675667762756348</v>
      </c>
      <c r="I751" s="6">
        <v>13.820670127868652</v>
      </c>
      <c r="J751" s="6">
        <v>12.630804061889648</v>
      </c>
      <c r="K751" s="6">
        <v>15.62989330291748</v>
      </c>
      <c r="L751" s="6">
        <v>13.390812873840332</v>
      </c>
      <c r="M751" s="6">
        <v>13.86323070526123</v>
      </c>
      <c r="N751" s="6">
        <v>14.368100166320801</v>
      </c>
      <c r="O751" s="6">
        <v>9.1215591430664062</v>
      </c>
      <c r="P751" s="6">
        <v>16.086177825927734</v>
      </c>
      <c r="Q751" s="6">
        <v>14.315389633178711</v>
      </c>
      <c r="R751" s="6">
        <v>11.23139476776123</v>
      </c>
      <c r="S751" s="6">
        <v>12.440492630004883</v>
      </c>
      <c r="T751" s="6">
        <v>8.0892124176025391</v>
      </c>
      <c r="U751" s="6">
        <v>9.8235101699829102</v>
      </c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spans="1:31" x14ac:dyDescent="0.25">
      <c r="A752" s="6" t="s">
        <v>455</v>
      </c>
      <c r="B752" s="5">
        <v>145</v>
      </c>
      <c r="C752" s="6" t="s">
        <v>379</v>
      </c>
      <c r="D752" s="6" t="s">
        <v>380</v>
      </c>
      <c r="E752" s="6" t="s">
        <v>455</v>
      </c>
      <c r="F752" s="6" t="s">
        <v>52</v>
      </c>
      <c r="G752" s="6" t="s">
        <v>1045</v>
      </c>
      <c r="H752" s="6">
        <v>13.863347053527832</v>
      </c>
      <c r="I752" s="6">
        <v>13.956748962402344</v>
      </c>
      <c r="J752" s="6">
        <v>12.801025390625</v>
      </c>
      <c r="K752" s="6">
        <v>15.917351722717285</v>
      </c>
      <c r="L752" s="6">
        <v>13.654171943664551</v>
      </c>
      <c r="M752" s="6">
        <v>14.147542953491211</v>
      </c>
      <c r="N752" s="6">
        <v>13.916413307189941</v>
      </c>
      <c r="O752" s="6">
        <v>9.5767488479614258</v>
      </c>
      <c r="P752" s="6">
        <v>16.086017608642578</v>
      </c>
      <c r="Q752" s="6">
        <v>14.048057556152344</v>
      </c>
      <c r="R752" s="6">
        <v>10.820330619812012</v>
      </c>
      <c r="S752" s="6">
        <v>12.849580764770508</v>
      </c>
      <c r="T752" s="6">
        <v>7.8180708885192871</v>
      </c>
      <c r="U752" s="6">
        <v>11.031577110290527</v>
      </c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spans="1:31" x14ac:dyDescent="0.25">
      <c r="A753" s="6" t="s">
        <v>455</v>
      </c>
      <c r="B753" s="5">
        <v>145</v>
      </c>
      <c r="C753" s="6" t="s">
        <v>379</v>
      </c>
      <c r="D753" s="6" t="s">
        <v>380</v>
      </c>
      <c r="E753" s="6" t="s">
        <v>455</v>
      </c>
      <c r="F753" s="6" t="s">
        <v>52</v>
      </c>
      <c r="G753" s="6" t="s">
        <v>1046</v>
      </c>
      <c r="H753" s="6">
        <v>13.541236877441406</v>
      </c>
      <c r="I753" s="6">
        <v>14.182845115661621</v>
      </c>
      <c r="J753" s="6">
        <v>12.801478385925293</v>
      </c>
      <c r="K753" s="6">
        <v>15.873214721679688</v>
      </c>
      <c r="L753" s="6">
        <v>13.340488433837891</v>
      </c>
      <c r="M753" s="6">
        <v>14.038118362426758</v>
      </c>
      <c r="N753" s="6">
        <v>14.416939735412598</v>
      </c>
      <c r="O753" s="6">
        <v>9.3398723602294922</v>
      </c>
      <c r="P753" s="6">
        <v>16.086198806762695</v>
      </c>
      <c r="Q753" s="6">
        <v>13.957389831542969</v>
      </c>
      <c r="R753" s="6">
        <v>11.104952812194824</v>
      </c>
      <c r="S753" s="6">
        <v>12.397260665893555</v>
      </c>
      <c r="T753" s="6">
        <v>8.0144672393798828</v>
      </c>
      <c r="U753" s="6">
        <v>10.331957817077637</v>
      </c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spans="1:31" x14ac:dyDescent="0.25">
      <c r="A754" s="6" t="s">
        <v>452</v>
      </c>
      <c r="B754" s="5">
        <v>146</v>
      </c>
      <c r="C754" s="6" t="s">
        <v>381</v>
      </c>
      <c r="D754" s="6" t="s">
        <v>382</v>
      </c>
      <c r="E754" s="6" t="s">
        <v>452</v>
      </c>
      <c r="F754" s="6" t="s">
        <v>383</v>
      </c>
      <c r="G754" s="6" t="s">
        <v>1047</v>
      </c>
      <c r="H754" s="6">
        <v>12.635336875915527</v>
      </c>
      <c r="I754" s="6">
        <v>14.154256820678711</v>
      </c>
      <c r="J754" s="6">
        <v>12.904698371887207</v>
      </c>
      <c r="K754" s="6">
        <v>15.967164039611816</v>
      </c>
      <c r="L754" s="6">
        <v>12.874374389648438</v>
      </c>
      <c r="M754" s="6">
        <v>12.91334342956543</v>
      </c>
      <c r="N754" s="6">
        <v>13.434731483459473</v>
      </c>
      <c r="O754" s="6">
        <v>10.56074333190918</v>
      </c>
      <c r="P754" s="6">
        <v>17.570928573608398</v>
      </c>
      <c r="Q754" s="6">
        <v>13.580692291259766</v>
      </c>
      <c r="R754" s="6">
        <v>11.338290214538574</v>
      </c>
      <c r="S754" s="6">
        <v>12.505037307739258</v>
      </c>
      <c r="T754" s="6">
        <v>11.528073310852051</v>
      </c>
      <c r="U754" s="6">
        <v>11.903825759887695</v>
      </c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spans="1:31" x14ac:dyDescent="0.25">
      <c r="A755" s="6" t="s">
        <v>452</v>
      </c>
      <c r="B755" s="5">
        <v>146</v>
      </c>
      <c r="C755" s="6" t="s">
        <v>381</v>
      </c>
      <c r="D755" s="6" t="s">
        <v>382</v>
      </c>
      <c r="E755" s="6" t="s">
        <v>452</v>
      </c>
      <c r="F755" s="6" t="s">
        <v>383</v>
      </c>
      <c r="G755" s="6" t="s">
        <v>1048</v>
      </c>
      <c r="H755" s="6">
        <v>12.264867782592773</v>
      </c>
      <c r="I755" s="6">
        <v>14.27776050567627</v>
      </c>
      <c r="J755" s="6">
        <v>12.827130317687988</v>
      </c>
      <c r="K755" s="6">
        <v>16.05949592590332</v>
      </c>
      <c r="L755" s="6">
        <v>12.851097106933594</v>
      </c>
      <c r="M755" s="6">
        <v>13.070045471191406</v>
      </c>
      <c r="N755" s="6">
        <v>13.330496788024902</v>
      </c>
      <c r="O755" s="6">
        <v>10.389996528625488</v>
      </c>
      <c r="P755" s="6">
        <v>17.662015914916992</v>
      </c>
      <c r="Q755" s="6">
        <v>13.450146675109863</v>
      </c>
      <c r="R755" s="6">
        <v>11.41306209564209</v>
      </c>
      <c r="S755" s="6">
        <v>12.519818305969238</v>
      </c>
      <c r="T755" s="6">
        <v>11.159877777099609</v>
      </c>
      <c r="U755" s="6">
        <v>12.785115242004395</v>
      </c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spans="1:31" x14ac:dyDescent="0.25">
      <c r="A756" s="6" t="s">
        <v>452</v>
      </c>
      <c r="B756" s="5">
        <v>146</v>
      </c>
      <c r="C756" s="6" t="s">
        <v>381</v>
      </c>
      <c r="D756" s="6" t="s">
        <v>382</v>
      </c>
      <c r="E756" s="6" t="s">
        <v>452</v>
      </c>
      <c r="F756" s="6" t="s">
        <v>383</v>
      </c>
      <c r="G756" s="6" t="s">
        <v>1049</v>
      </c>
      <c r="H756" s="6">
        <v>12.371901512145996</v>
      </c>
      <c r="I756" s="6">
        <v>14.116064071655273</v>
      </c>
      <c r="J756" s="6">
        <v>12.852981567382812</v>
      </c>
      <c r="K756" s="6">
        <v>16.210714340209961</v>
      </c>
      <c r="L756" s="6">
        <v>12.718601226806641</v>
      </c>
      <c r="M756" s="6">
        <v>12.793146133422852</v>
      </c>
      <c r="N756" s="6">
        <v>13.176545143127441</v>
      </c>
      <c r="O756" s="6">
        <v>9.9697027206420898</v>
      </c>
      <c r="P756" s="6">
        <v>17.623409271240234</v>
      </c>
      <c r="Q756" s="6">
        <v>13.564605712890625</v>
      </c>
      <c r="R756" s="6">
        <v>11.335452079772949</v>
      </c>
      <c r="S756" s="6">
        <v>12.660167694091797</v>
      </c>
      <c r="T756" s="6">
        <v>11.819356918334961</v>
      </c>
      <c r="U756" s="6">
        <v>11.903825759887695</v>
      </c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spans="1:31" x14ac:dyDescent="0.25">
      <c r="A757" s="6" t="s">
        <v>455</v>
      </c>
      <c r="B757" s="5">
        <v>146</v>
      </c>
      <c r="C757" s="6" t="s">
        <v>381</v>
      </c>
      <c r="D757" s="6" t="s">
        <v>382</v>
      </c>
      <c r="E757" s="6" t="s">
        <v>455</v>
      </c>
      <c r="F757" s="6" t="s">
        <v>383</v>
      </c>
      <c r="G757" s="6" t="s">
        <v>1050</v>
      </c>
      <c r="H757" s="6">
        <v>13.062759399414063</v>
      </c>
      <c r="I757" s="6">
        <v>14.310654640197754</v>
      </c>
      <c r="J757" s="6">
        <v>12.491279602050781</v>
      </c>
      <c r="K757" s="6">
        <v>15.894427299499512</v>
      </c>
      <c r="L757" s="6">
        <v>12.444758415222168</v>
      </c>
      <c r="M757" s="6">
        <v>13.891955375671387</v>
      </c>
      <c r="N757" s="6">
        <v>13.368483543395996</v>
      </c>
      <c r="O757" s="6">
        <v>11.259525299072266</v>
      </c>
      <c r="P757" s="6">
        <v>17.646120071411133</v>
      </c>
      <c r="Q757" s="6">
        <v>13.665374755859375</v>
      </c>
      <c r="R757" s="6">
        <v>11.335452079772949</v>
      </c>
      <c r="S757" s="6">
        <v>13.27808666229248</v>
      </c>
      <c r="T757" s="6">
        <v>9.7045783996582031</v>
      </c>
      <c r="U757" s="6">
        <v>11.496608734130859</v>
      </c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spans="1:31" x14ac:dyDescent="0.25">
      <c r="A758" s="6" t="s">
        <v>455</v>
      </c>
      <c r="B758" s="5">
        <v>146</v>
      </c>
      <c r="C758" s="6" t="s">
        <v>381</v>
      </c>
      <c r="D758" s="6" t="s">
        <v>382</v>
      </c>
      <c r="E758" s="6" t="s">
        <v>455</v>
      </c>
      <c r="F758" s="6" t="s">
        <v>383</v>
      </c>
      <c r="G758" s="6" t="s">
        <v>1051</v>
      </c>
      <c r="H758" s="6">
        <v>11.324039459228516</v>
      </c>
      <c r="I758" s="6">
        <v>14.467458724975586</v>
      </c>
      <c r="J758" s="6">
        <v>12.820462226867676</v>
      </c>
      <c r="K758" s="6">
        <v>16.043523788452148</v>
      </c>
      <c r="L758" s="6">
        <v>12.639162063598633</v>
      </c>
      <c r="M758" s="6">
        <v>14.022689819335937</v>
      </c>
      <c r="N758" s="6">
        <v>13.337400436401367</v>
      </c>
      <c r="O758" s="6">
        <v>11.696063041687012</v>
      </c>
      <c r="P758" s="6">
        <v>17.739261627197266</v>
      </c>
      <c r="Q758" s="6">
        <v>13.697589874267578</v>
      </c>
      <c r="R758" s="6">
        <v>11.256975173950195</v>
      </c>
      <c r="S758" s="6">
        <v>13.568709373474121</v>
      </c>
      <c r="T758" s="6">
        <v>10.704897880554199</v>
      </c>
      <c r="U758" s="6">
        <v>11.327681541442871</v>
      </c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spans="1:31" x14ac:dyDescent="0.25">
      <c r="A759" s="6" t="s">
        <v>452</v>
      </c>
      <c r="B759" s="5">
        <v>147</v>
      </c>
      <c r="C759" s="6" t="s">
        <v>384</v>
      </c>
      <c r="D759" s="6" t="s">
        <v>385</v>
      </c>
      <c r="E759" s="6" t="s">
        <v>452</v>
      </c>
      <c r="F759" s="6" t="s">
        <v>386</v>
      </c>
      <c r="G759" s="6" t="s">
        <v>1052</v>
      </c>
      <c r="H759" s="6">
        <v>9.8051471710205078</v>
      </c>
      <c r="I759" s="6">
        <v>13.461634635925293</v>
      </c>
      <c r="J759" s="6">
        <v>12.937620162963867</v>
      </c>
      <c r="K759" s="6">
        <v>11.239836692810059</v>
      </c>
      <c r="L759" s="6">
        <v>13.598875045776367</v>
      </c>
      <c r="M759" s="6">
        <v>12.172720909118652</v>
      </c>
      <c r="N759" s="6">
        <v>13.929197311401367</v>
      </c>
      <c r="O759" s="6">
        <v>10.865578651428223</v>
      </c>
      <c r="P759" s="6">
        <v>16.937402725219727</v>
      </c>
      <c r="Q759" s="6">
        <v>13.358080863952637</v>
      </c>
      <c r="R759" s="6">
        <v>11.013043403625488</v>
      </c>
      <c r="S759" s="6">
        <v>12.659501075744629</v>
      </c>
      <c r="T759" s="6">
        <v>12.038034439086914</v>
      </c>
      <c r="U759" s="6">
        <v>10.493374824523926</v>
      </c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spans="1:31" x14ac:dyDescent="0.25">
      <c r="A760" s="6" t="s">
        <v>452</v>
      </c>
      <c r="B760" s="5">
        <v>147</v>
      </c>
      <c r="C760" s="6" t="s">
        <v>384</v>
      </c>
      <c r="D760" s="6" t="s">
        <v>385</v>
      </c>
      <c r="E760" s="6" t="s">
        <v>452</v>
      </c>
      <c r="F760" s="6" t="s">
        <v>386</v>
      </c>
      <c r="G760" s="6" t="s">
        <v>1053</v>
      </c>
      <c r="H760" s="6">
        <v>12.297759056091309</v>
      </c>
      <c r="I760" s="6">
        <v>13.243672370910645</v>
      </c>
      <c r="J760" s="6">
        <v>12.681369781494141</v>
      </c>
      <c r="K760" s="6">
        <v>15.186521530151367</v>
      </c>
      <c r="L760" s="6">
        <v>13.295185089111328</v>
      </c>
      <c r="M760" s="6">
        <v>12.227423667907715</v>
      </c>
      <c r="N760" s="6">
        <v>14.099368095397949</v>
      </c>
      <c r="O760" s="6">
        <v>10.147866249084473</v>
      </c>
      <c r="P760" s="6">
        <v>16.857688903808594</v>
      </c>
      <c r="Q760" s="6">
        <v>12.687198638916016</v>
      </c>
      <c r="R760" s="6">
        <v>11.117870330810547</v>
      </c>
      <c r="S760" s="6">
        <v>12.950417518615723</v>
      </c>
      <c r="T760" s="6">
        <v>11.571870803833008</v>
      </c>
      <c r="U760" s="6">
        <v>9.2656621932983398</v>
      </c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spans="1:31" x14ac:dyDescent="0.25">
      <c r="A761" s="6" t="s">
        <v>452</v>
      </c>
      <c r="B761" s="5">
        <v>147</v>
      </c>
      <c r="C761" s="6" t="s">
        <v>384</v>
      </c>
      <c r="D761" s="6" t="s">
        <v>385</v>
      </c>
      <c r="E761" s="6" t="s">
        <v>452</v>
      </c>
      <c r="F761" s="6" t="s">
        <v>386</v>
      </c>
      <c r="G761" s="6" t="s">
        <v>1054</v>
      </c>
      <c r="H761" s="6">
        <v>12.550859451293945</v>
      </c>
      <c r="I761" s="6">
        <v>13.112841606140137</v>
      </c>
      <c r="J761" s="6">
        <v>12.499853134155273</v>
      </c>
      <c r="K761" s="6">
        <v>15.299014091491699</v>
      </c>
      <c r="L761" s="6">
        <v>13.320943832397461</v>
      </c>
      <c r="M761" s="6">
        <v>12.262191772460937</v>
      </c>
      <c r="N761" s="6">
        <v>13.906486511230469</v>
      </c>
      <c r="O761" s="6">
        <v>10.011996269226074</v>
      </c>
      <c r="P761" s="6">
        <v>16.81648063659668</v>
      </c>
      <c r="Q761" s="6">
        <v>12.962862014770508</v>
      </c>
      <c r="R761" s="6">
        <v>11.02774715423584</v>
      </c>
      <c r="S761" s="6">
        <v>12.666955947875977</v>
      </c>
      <c r="T761" s="6">
        <v>11.000176429748535</v>
      </c>
      <c r="U761" s="6">
        <v>8.7771234512329102</v>
      </c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spans="1:31" x14ac:dyDescent="0.25">
      <c r="A762" s="6" t="s">
        <v>455</v>
      </c>
      <c r="B762" s="5">
        <v>147</v>
      </c>
      <c r="C762" s="6" t="s">
        <v>384</v>
      </c>
      <c r="D762" s="6" t="s">
        <v>385</v>
      </c>
      <c r="E762" s="6" t="s">
        <v>455</v>
      </c>
      <c r="F762" s="6" t="s">
        <v>386</v>
      </c>
      <c r="G762" s="6" t="s">
        <v>1055</v>
      </c>
      <c r="H762" s="6">
        <v>11.698427200317383</v>
      </c>
      <c r="I762" s="6">
        <v>13.668110847473145</v>
      </c>
      <c r="J762" s="6">
        <v>13.248909950256348</v>
      </c>
      <c r="K762" s="6">
        <v>15.268598556518555</v>
      </c>
      <c r="L762" s="6">
        <v>13.513095855712891</v>
      </c>
      <c r="M762" s="6">
        <v>12.414122581481934</v>
      </c>
      <c r="N762" s="6">
        <v>14.094877243041992</v>
      </c>
      <c r="O762" s="6">
        <v>11.289407730102539</v>
      </c>
      <c r="P762" s="6">
        <v>16.930875778198242</v>
      </c>
      <c r="Q762" s="6">
        <v>13.390698432922363</v>
      </c>
      <c r="R762" s="6">
        <v>11.478693962097168</v>
      </c>
      <c r="S762" s="6">
        <v>12.719433784484863</v>
      </c>
      <c r="T762" s="6">
        <v>12.309578895568848</v>
      </c>
      <c r="U762" s="6">
        <v>10.761168479919434</v>
      </c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spans="1:31" x14ac:dyDescent="0.25">
      <c r="A763" s="6" t="s">
        <v>455</v>
      </c>
      <c r="B763" s="5">
        <v>147</v>
      </c>
      <c r="C763" s="6" t="s">
        <v>384</v>
      </c>
      <c r="D763" s="6" t="s">
        <v>385</v>
      </c>
      <c r="E763" s="6" t="s">
        <v>455</v>
      </c>
      <c r="F763" s="6" t="s">
        <v>386</v>
      </c>
      <c r="G763" s="6" t="s">
        <v>1056</v>
      </c>
      <c r="H763" s="6">
        <v>11.932303428649902</v>
      </c>
      <c r="I763" s="6">
        <v>13.546436309814453</v>
      </c>
      <c r="J763" s="6">
        <v>12.88812255859375</v>
      </c>
      <c r="K763" s="6">
        <v>15.196066856384277</v>
      </c>
      <c r="L763" s="6">
        <v>13.358538627624512</v>
      </c>
      <c r="M763" s="6">
        <v>12.651603698730469</v>
      </c>
      <c r="N763" s="6">
        <v>14.163957595825195</v>
      </c>
      <c r="O763" s="6">
        <v>10.198874473571777</v>
      </c>
      <c r="P763" s="6">
        <v>16.900627136230469</v>
      </c>
      <c r="Q763" s="6">
        <v>13.327633857727051</v>
      </c>
      <c r="R763" s="6">
        <v>11.204767227172852</v>
      </c>
      <c r="S763" s="6">
        <v>12.323015213012695</v>
      </c>
      <c r="T763" s="6">
        <v>9.7959423065185547</v>
      </c>
      <c r="U763" s="6">
        <v>10.179000854492187</v>
      </c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spans="1:31" x14ac:dyDescent="0.25">
      <c r="A764" s="6" t="s">
        <v>455</v>
      </c>
      <c r="B764" s="5">
        <v>147</v>
      </c>
      <c r="C764" s="6" t="s">
        <v>384</v>
      </c>
      <c r="D764" s="6" t="s">
        <v>385</v>
      </c>
      <c r="E764" s="6" t="s">
        <v>455</v>
      </c>
      <c r="F764" s="6" t="s">
        <v>386</v>
      </c>
      <c r="G764" s="6" t="s">
        <v>1057</v>
      </c>
      <c r="H764" s="6">
        <v>13.518922805786133</v>
      </c>
      <c r="I764" s="6">
        <v>13.59141731262207</v>
      </c>
      <c r="J764" s="6">
        <v>12.502970695495605</v>
      </c>
      <c r="K764" s="6">
        <v>15.097854614257813</v>
      </c>
      <c r="L764" s="6">
        <v>13.25523567199707</v>
      </c>
      <c r="M764" s="6">
        <v>12.60179615020752</v>
      </c>
      <c r="N764" s="6">
        <v>14.22603702545166</v>
      </c>
      <c r="O764" s="6">
        <v>10.771489143371582</v>
      </c>
      <c r="P764" s="6">
        <v>16.809698104858398</v>
      </c>
      <c r="Q764" s="6">
        <v>13.085382461547852</v>
      </c>
      <c r="R764" s="6">
        <v>11.29747200012207</v>
      </c>
      <c r="S764" s="6">
        <v>12.064264297485352</v>
      </c>
      <c r="T764" s="6">
        <v>9.0548210144042969</v>
      </c>
      <c r="U764" s="6">
        <v>10.116097450256348</v>
      </c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spans="1:31" x14ac:dyDescent="0.25">
      <c r="A765" s="6" t="s">
        <v>452</v>
      </c>
      <c r="B765" s="5">
        <v>148</v>
      </c>
      <c r="C765" s="6" t="s">
        <v>387</v>
      </c>
      <c r="D765" s="6" t="s">
        <v>388</v>
      </c>
      <c r="E765" s="6" t="s">
        <v>452</v>
      </c>
      <c r="F765" s="6" t="s">
        <v>386</v>
      </c>
      <c r="G765" s="6" t="s">
        <v>1058</v>
      </c>
      <c r="H765" s="6">
        <v>11.484148025512695</v>
      </c>
      <c r="I765" s="6">
        <v>13.223226547241211</v>
      </c>
      <c r="J765" s="6">
        <v>12.89043140411377</v>
      </c>
      <c r="K765" s="6">
        <v>14.212297439575195</v>
      </c>
      <c r="L765" s="6">
        <v>13.751322746276855</v>
      </c>
      <c r="M765" s="6">
        <v>12.108733177185059</v>
      </c>
      <c r="N765" s="6">
        <v>13.930544853210449</v>
      </c>
      <c r="O765" s="6">
        <v>11.405513763427734</v>
      </c>
      <c r="P765" s="6">
        <v>16.875083923339844</v>
      </c>
      <c r="Q765" s="6">
        <v>13.59862232208252</v>
      </c>
      <c r="R765" s="6">
        <v>11.268600463867188</v>
      </c>
      <c r="S765" s="6">
        <v>12.10512638092041</v>
      </c>
      <c r="T765" s="6">
        <v>12.046107292175293</v>
      </c>
      <c r="U765" s="6">
        <v>9.8766241073608398</v>
      </c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spans="1:31" x14ac:dyDescent="0.25">
      <c r="A766" s="6" t="s">
        <v>452</v>
      </c>
      <c r="B766" s="5">
        <v>148</v>
      </c>
      <c r="C766" s="6" t="s">
        <v>387</v>
      </c>
      <c r="D766" s="6" t="s">
        <v>388</v>
      </c>
      <c r="E766" s="6" t="s">
        <v>452</v>
      </c>
      <c r="F766" s="6" t="s">
        <v>386</v>
      </c>
      <c r="G766" s="6" t="s">
        <v>1059</v>
      </c>
      <c r="H766" s="6">
        <v>10.604228973388672</v>
      </c>
      <c r="I766" s="6">
        <v>13.97749137878418</v>
      </c>
      <c r="J766" s="6">
        <v>12.806416511535645</v>
      </c>
      <c r="K766" s="6">
        <v>14.721354484558105</v>
      </c>
      <c r="L766" s="6">
        <v>13.475166320800781</v>
      </c>
      <c r="M766" s="6">
        <v>12.632351875305176</v>
      </c>
      <c r="N766" s="6">
        <v>14.139330863952637</v>
      </c>
      <c r="O766" s="6">
        <v>10.842208862304688</v>
      </c>
      <c r="P766" s="6">
        <v>17.000583648681641</v>
      </c>
      <c r="Q766" s="6">
        <v>13.674368858337402</v>
      </c>
      <c r="R766" s="6">
        <v>11.152183532714844</v>
      </c>
      <c r="S766" s="6">
        <v>11.891419410705566</v>
      </c>
      <c r="T766" s="6">
        <v>10.275635719299316</v>
      </c>
      <c r="U766" s="6">
        <v>11.2330322265625</v>
      </c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spans="1:31" x14ac:dyDescent="0.25">
      <c r="A767" s="6" t="s">
        <v>452</v>
      </c>
      <c r="B767" s="5">
        <v>148</v>
      </c>
      <c r="C767" s="6" t="s">
        <v>387</v>
      </c>
      <c r="D767" s="6" t="s">
        <v>388</v>
      </c>
      <c r="E767" s="6" t="s">
        <v>452</v>
      </c>
      <c r="F767" s="6" t="s">
        <v>386</v>
      </c>
      <c r="G767" s="6" t="s">
        <v>1060</v>
      </c>
      <c r="H767" s="6">
        <v>10.896271705627441</v>
      </c>
      <c r="I767" s="6">
        <v>13.079358100891113</v>
      </c>
      <c r="J767" s="6">
        <v>12.72050952911377</v>
      </c>
      <c r="K767" s="6">
        <v>15.256059646606445</v>
      </c>
      <c r="L767" s="6">
        <v>13.459465026855469</v>
      </c>
      <c r="M767" s="6">
        <v>12.161934852600098</v>
      </c>
      <c r="N767" s="6">
        <v>13.727928161621094</v>
      </c>
      <c r="O767" s="6">
        <v>11.578292846679688</v>
      </c>
      <c r="P767" s="6">
        <v>16.89422607421875</v>
      </c>
      <c r="Q767" s="6">
        <v>13.237102508544922</v>
      </c>
      <c r="R767" s="6">
        <v>11.086700439453125</v>
      </c>
      <c r="S767" s="6">
        <v>13.107226371765137</v>
      </c>
      <c r="T767" s="6">
        <v>12.774422645568848</v>
      </c>
      <c r="U767" s="6">
        <v>8.9222278594970703</v>
      </c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spans="1:31" x14ac:dyDescent="0.25">
      <c r="A768" s="6" t="s">
        <v>455</v>
      </c>
      <c r="B768" s="5">
        <v>148</v>
      </c>
      <c r="C768" s="6" t="s">
        <v>387</v>
      </c>
      <c r="D768" s="6" t="s">
        <v>388</v>
      </c>
      <c r="E768" s="6" t="s">
        <v>455</v>
      </c>
      <c r="F768" s="6" t="s">
        <v>386</v>
      </c>
      <c r="G768" s="6" t="s">
        <v>1061</v>
      </c>
      <c r="H768" s="6">
        <v>11.413521766662598</v>
      </c>
      <c r="I768" s="6">
        <v>14.092754364013672</v>
      </c>
      <c r="J768" s="6">
        <v>13.171422004699707</v>
      </c>
      <c r="K768" s="6">
        <v>13.890106201171875</v>
      </c>
      <c r="L768" s="6">
        <v>13.666743278503418</v>
      </c>
      <c r="M768" s="6">
        <v>12.440088272094727</v>
      </c>
      <c r="N768" s="6">
        <v>14.23487377166748</v>
      </c>
      <c r="O768" s="6">
        <v>10.850733757019043</v>
      </c>
      <c r="P768" s="6">
        <v>17.002311706542969</v>
      </c>
      <c r="Q768" s="6">
        <v>13.757156372070313</v>
      </c>
      <c r="R768" s="6">
        <v>11.235367774963379</v>
      </c>
      <c r="S768" s="6">
        <v>12.610875129699707</v>
      </c>
      <c r="T768" s="6">
        <v>9.8121614456176758</v>
      </c>
      <c r="U768" s="6">
        <v>11.023221015930176</v>
      </c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spans="1:31" x14ac:dyDescent="0.25">
      <c r="A769" s="6" t="s">
        <v>455</v>
      </c>
      <c r="B769" s="5">
        <v>148</v>
      </c>
      <c r="C769" s="6" t="s">
        <v>387</v>
      </c>
      <c r="D769" s="6" t="s">
        <v>388</v>
      </c>
      <c r="E769" s="6" t="s">
        <v>455</v>
      </c>
      <c r="F769" s="6" t="s">
        <v>386</v>
      </c>
      <c r="G769" s="6" t="s">
        <v>1062</v>
      </c>
      <c r="H769" s="6">
        <v>10.358981132507324</v>
      </c>
      <c r="I769" s="6">
        <v>13.177099227905273</v>
      </c>
      <c r="J769" s="6">
        <v>12.714532852172852</v>
      </c>
      <c r="K769" s="6">
        <v>14.417163848876953</v>
      </c>
      <c r="L769" s="6">
        <v>13.725908279418945</v>
      </c>
      <c r="M769" s="6">
        <v>12.256650924682617</v>
      </c>
      <c r="N769" s="6">
        <v>14.169970512390137</v>
      </c>
      <c r="O769" s="6">
        <v>10.943686485290527</v>
      </c>
      <c r="P769" s="6">
        <v>16.882816314697266</v>
      </c>
      <c r="Q769" s="6">
        <v>13.477760314941406</v>
      </c>
      <c r="R769" s="6">
        <v>11.311856269836426</v>
      </c>
      <c r="S769" s="6">
        <v>12.186532020568848</v>
      </c>
      <c r="T769" s="6">
        <v>12.094219207763672</v>
      </c>
      <c r="U769" s="6">
        <v>9.7973861694335937</v>
      </c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spans="1:31" x14ac:dyDescent="0.25">
      <c r="A770" s="6" t="s">
        <v>455</v>
      </c>
      <c r="B770" s="5">
        <v>148</v>
      </c>
      <c r="C770" s="6" t="s">
        <v>387</v>
      </c>
      <c r="D770" s="6" t="s">
        <v>388</v>
      </c>
      <c r="E770" s="6" t="s">
        <v>455</v>
      </c>
      <c r="F770" s="6" t="s">
        <v>386</v>
      </c>
      <c r="G770" s="6" t="s">
        <v>1063</v>
      </c>
      <c r="H770" s="6">
        <v>10.597149848937988</v>
      </c>
      <c r="I770" s="6">
        <v>13.734798431396484</v>
      </c>
      <c r="J770" s="6">
        <v>12.674543380737305</v>
      </c>
      <c r="K770" s="6">
        <v>14.792644500732422</v>
      </c>
      <c r="L770" s="6">
        <v>13.395923614501953</v>
      </c>
      <c r="M770" s="6">
        <v>12.750615119934082</v>
      </c>
      <c r="N770" s="6">
        <v>14.052002906799316</v>
      </c>
      <c r="O770" s="6">
        <v>11.819276809692383</v>
      </c>
      <c r="P770" s="6">
        <v>16.876300811767578</v>
      </c>
      <c r="Q770" s="6">
        <v>13.711977005004883</v>
      </c>
      <c r="R770" s="6">
        <v>10.957174301147461</v>
      </c>
      <c r="S770" s="6">
        <v>12.808575630187988</v>
      </c>
      <c r="T770" s="6">
        <v>11.172183990478516</v>
      </c>
      <c r="U770" s="6">
        <v>10.787453651428223</v>
      </c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spans="1:31" x14ac:dyDescent="0.25">
      <c r="A771" s="6" t="s">
        <v>452</v>
      </c>
      <c r="B771" s="5">
        <v>149</v>
      </c>
      <c r="C771" s="6" t="s">
        <v>389</v>
      </c>
      <c r="D771" s="6" t="s">
        <v>390</v>
      </c>
      <c r="E771" s="6" t="s">
        <v>452</v>
      </c>
      <c r="F771" s="6" t="s">
        <v>386</v>
      </c>
      <c r="G771" s="6" t="s">
        <v>1064</v>
      </c>
      <c r="H771" s="6">
        <v>12.494922637939453</v>
      </c>
      <c r="I771" s="6">
        <v>13.471386909484863</v>
      </c>
      <c r="J771" s="6">
        <v>12.796080589294434</v>
      </c>
      <c r="K771" s="6">
        <v>15.491292953491211</v>
      </c>
      <c r="L771" s="6">
        <v>13.454534530639648</v>
      </c>
      <c r="M771" s="6">
        <v>11.627552032470703</v>
      </c>
      <c r="N771" s="6">
        <v>14.205946922302246</v>
      </c>
      <c r="O771" s="6">
        <v>10.333099365234375</v>
      </c>
      <c r="P771" s="6">
        <v>16.961383819580078</v>
      </c>
      <c r="Q771" s="6">
        <v>12.762238502502441</v>
      </c>
      <c r="R771" s="6">
        <v>11.471766471862793</v>
      </c>
      <c r="S771" s="6">
        <v>13.28446102142334</v>
      </c>
      <c r="T771" s="6">
        <v>12.870014190673828</v>
      </c>
      <c r="U771" s="6">
        <v>10.031425476074219</v>
      </c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spans="1:31" x14ac:dyDescent="0.25">
      <c r="A772" s="6" t="s">
        <v>452</v>
      </c>
      <c r="B772" s="5">
        <v>149</v>
      </c>
      <c r="C772" s="6" t="s">
        <v>389</v>
      </c>
      <c r="D772" s="6" t="s">
        <v>390</v>
      </c>
      <c r="E772" s="6" t="s">
        <v>452</v>
      </c>
      <c r="F772" s="6" t="s">
        <v>386</v>
      </c>
      <c r="G772" s="6" t="s">
        <v>1065</v>
      </c>
      <c r="H772" s="6">
        <v>11.941502571105957</v>
      </c>
      <c r="I772" s="6">
        <v>13.789037704467773</v>
      </c>
      <c r="J772" s="6">
        <v>12.400753974914551</v>
      </c>
      <c r="K772" s="6">
        <v>15.246322631835937</v>
      </c>
      <c r="L772" s="6">
        <v>13.400555610656738</v>
      </c>
      <c r="M772" s="6">
        <v>11.844725608825684</v>
      </c>
      <c r="N772" s="6">
        <v>14.229979515075684</v>
      </c>
      <c r="O772" s="6">
        <v>10.881595611572266</v>
      </c>
      <c r="P772" s="6">
        <v>16.891010284423828</v>
      </c>
      <c r="Q772" s="6">
        <v>12.864348411560059</v>
      </c>
      <c r="R772" s="6">
        <v>11.551573753356934</v>
      </c>
      <c r="S772" s="6">
        <v>12.871920585632324</v>
      </c>
      <c r="T772" s="6">
        <v>12.416422843933105</v>
      </c>
      <c r="U772" s="6">
        <v>9.3830776214599609</v>
      </c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spans="1:31" x14ac:dyDescent="0.25">
      <c r="A773" s="6" t="s">
        <v>452</v>
      </c>
      <c r="B773" s="5">
        <v>149</v>
      </c>
      <c r="C773" s="6" t="s">
        <v>389</v>
      </c>
      <c r="D773" s="6" t="s">
        <v>390</v>
      </c>
      <c r="E773" s="6" t="s">
        <v>452</v>
      </c>
      <c r="F773" s="6" t="s">
        <v>386</v>
      </c>
      <c r="G773" s="6" t="s">
        <v>1066</v>
      </c>
      <c r="H773" s="6">
        <v>11.752555847167969</v>
      </c>
      <c r="I773" s="6">
        <v>13.232402801513672</v>
      </c>
      <c r="J773" s="6">
        <v>12.885740280151367</v>
      </c>
      <c r="K773" s="6">
        <v>15.168852806091309</v>
      </c>
      <c r="L773" s="6">
        <v>13.269217491149902</v>
      </c>
      <c r="M773" s="6">
        <v>12.121572494506836</v>
      </c>
      <c r="N773" s="6">
        <v>13.977307319641113</v>
      </c>
      <c r="O773" s="6">
        <v>10.016933441162109</v>
      </c>
      <c r="P773" s="6">
        <v>16.88066291809082</v>
      </c>
      <c r="Q773" s="6">
        <v>13.359698295593262</v>
      </c>
      <c r="R773" s="6">
        <v>11.574276924133301</v>
      </c>
      <c r="S773" s="6">
        <v>13.680423736572266</v>
      </c>
      <c r="T773" s="6">
        <v>10.277276039123535</v>
      </c>
      <c r="U773" s="6">
        <v>10.915939331054688</v>
      </c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spans="1:31" x14ac:dyDescent="0.25">
      <c r="A774" s="6" t="s">
        <v>455</v>
      </c>
      <c r="B774" s="5">
        <v>149</v>
      </c>
      <c r="C774" s="6" t="s">
        <v>389</v>
      </c>
      <c r="D774" s="6" t="s">
        <v>390</v>
      </c>
      <c r="E774" s="6" t="s">
        <v>455</v>
      </c>
      <c r="F774" s="6" t="s">
        <v>386</v>
      </c>
      <c r="G774" s="6" t="s">
        <v>1067</v>
      </c>
      <c r="H774" s="6">
        <v>11.740290641784668</v>
      </c>
      <c r="I774" s="6">
        <v>13.764518737792969</v>
      </c>
      <c r="J774" s="6">
        <v>12.914777755737305</v>
      </c>
      <c r="K774" s="6">
        <v>14.837119102478027</v>
      </c>
      <c r="L774" s="6">
        <v>13.47059154510498</v>
      </c>
      <c r="M774" s="6">
        <v>12.208118438720703</v>
      </c>
      <c r="N774" s="6">
        <v>14.178296089172363</v>
      </c>
      <c r="O774" s="6">
        <v>10.881671905517578</v>
      </c>
      <c r="P774" s="6">
        <v>16.98675537109375</v>
      </c>
      <c r="Q774" s="6">
        <v>13.237627983093262</v>
      </c>
      <c r="R774" s="6">
        <v>11.701969146728516</v>
      </c>
      <c r="S774" s="6">
        <v>13.170679092407227</v>
      </c>
      <c r="T774" s="6">
        <v>11.494345664978027</v>
      </c>
      <c r="U774" s="6">
        <v>10.860668182373047</v>
      </c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spans="1:31" x14ac:dyDescent="0.25">
      <c r="A775" s="6" t="s">
        <v>455</v>
      </c>
      <c r="B775" s="5">
        <v>149</v>
      </c>
      <c r="C775" s="6" t="s">
        <v>389</v>
      </c>
      <c r="D775" s="6" t="s">
        <v>390</v>
      </c>
      <c r="E775" s="6" t="s">
        <v>455</v>
      </c>
      <c r="F775" s="6" t="s">
        <v>386</v>
      </c>
      <c r="G775" s="6" t="s">
        <v>1068</v>
      </c>
      <c r="H775" s="6">
        <v>13.119730949401855</v>
      </c>
      <c r="I775" s="6">
        <v>13.810835838317871</v>
      </c>
      <c r="J775" s="6">
        <v>12.760337829589844</v>
      </c>
      <c r="K775" s="6">
        <v>15.438448905944824</v>
      </c>
      <c r="L775" s="6">
        <v>13.331171989440918</v>
      </c>
      <c r="M775" s="6">
        <v>11.927181243896484</v>
      </c>
      <c r="N775" s="6">
        <v>14.484394073486328</v>
      </c>
      <c r="O775" s="6">
        <v>10.23238468170166</v>
      </c>
      <c r="P775" s="6">
        <v>16.903268814086914</v>
      </c>
      <c r="Q775" s="6">
        <v>13.119521141052246</v>
      </c>
      <c r="R775" s="6">
        <v>11.311827659606934</v>
      </c>
      <c r="S775" s="6">
        <v>13.357666015625</v>
      </c>
      <c r="T775" s="6">
        <v>10.312826156616211</v>
      </c>
      <c r="U775" s="6">
        <v>10.588695526123047</v>
      </c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spans="1:31" x14ac:dyDescent="0.25">
      <c r="A776" s="6" t="s">
        <v>455</v>
      </c>
      <c r="B776" s="5">
        <v>149</v>
      </c>
      <c r="C776" s="6" t="s">
        <v>389</v>
      </c>
      <c r="D776" s="6" t="s">
        <v>390</v>
      </c>
      <c r="E776" s="6" t="s">
        <v>455</v>
      </c>
      <c r="F776" s="6" t="s">
        <v>386</v>
      </c>
      <c r="G776" s="6" t="s">
        <v>1069</v>
      </c>
      <c r="H776" s="6">
        <v>10.959009170532227</v>
      </c>
      <c r="I776" s="6">
        <v>14.152553558349609</v>
      </c>
      <c r="J776" s="6">
        <v>12.538023948669434</v>
      </c>
      <c r="K776" s="6">
        <v>14.82569408416748</v>
      </c>
      <c r="L776" s="6">
        <v>13.443412780761719</v>
      </c>
      <c r="M776" s="6">
        <v>12.190670013427734</v>
      </c>
      <c r="N776" s="6">
        <v>14.336368560791016</v>
      </c>
      <c r="O776" s="6">
        <v>10.648294448852539</v>
      </c>
      <c r="P776" s="6">
        <v>16.965621948242188</v>
      </c>
      <c r="Q776" s="6">
        <v>13.196468353271484</v>
      </c>
      <c r="R776" s="6">
        <v>11.591129302978516</v>
      </c>
      <c r="S776" s="6">
        <v>12.484336853027344</v>
      </c>
      <c r="T776" s="6">
        <v>12.55156421661377</v>
      </c>
      <c r="U776" s="6">
        <v>9.934575080871582</v>
      </c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spans="1:31" x14ac:dyDescent="0.25">
      <c r="A777" s="6" t="s">
        <v>452</v>
      </c>
      <c r="B777" s="5">
        <v>150</v>
      </c>
      <c r="C777" s="6" t="s">
        <v>391</v>
      </c>
      <c r="D777" s="6" t="s">
        <v>392</v>
      </c>
      <c r="E777" s="6" t="s">
        <v>452</v>
      </c>
      <c r="F777" s="6" t="s">
        <v>386</v>
      </c>
      <c r="G777" s="6" t="s">
        <v>1070</v>
      </c>
      <c r="H777" s="6">
        <v>13.171230316162109</v>
      </c>
      <c r="I777" s="6">
        <v>13.567790031433105</v>
      </c>
      <c r="J777" s="6">
        <v>12.841436386108398</v>
      </c>
      <c r="K777" s="6">
        <v>13.826937675476074</v>
      </c>
      <c r="L777" s="6">
        <v>13.276469230651855</v>
      </c>
      <c r="M777" s="6">
        <v>11.635210037231445</v>
      </c>
      <c r="N777" s="6">
        <v>13.926479339599609</v>
      </c>
      <c r="O777" s="6">
        <v>10.509270668029785</v>
      </c>
      <c r="P777" s="6">
        <v>16.916452407836914</v>
      </c>
      <c r="Q777" s="6">
        <v>13.107695579528809</v>
      </c>
      <c r="R777" s="6">
        <v>10.839203834533691</v>
      </c>
      <c r="S777" s="6">
        <v>12.76573371887207</v>
      </c>
      <c r="T777" s="6">
        <v>10.726269721984863</v>
      </c>
      <c r="U777" s="6">
        <v>10.61388111114502</v>
      </c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spans="1:31" x14ac:dyDescent="0.25">
      <c r="A778" s="6" t="s">
        <v>452</v>
      </c>
      <c r="B778" s="5">
        <v>150</v>
      </c>
      <c r="C778" s="6" t="s">
        <v>391</v>
      </c>
      <c r="D778" s="6" t="s">
        <v>392</v>
      </c>
      <c r="E778" s="6" t="s">
        <v>452</v>
      </c>
      <c r="F778" s="6" t="s">
        <v>386</v>
      </c>
      <c r="G778" s="6" t="s">
        <v>1071</v>
      </c>
      <c r="H778" s="6">
        <v>12.382278442382813</v>
      </c>
      <c r="I778" s="6">
        <v>13.250566482543945</v>
      </c>
      <c r="J778" s="6">
        <v>12.64252758026123</v>
      </c>
      <c r="K778" s="6">
        <v>15.834535598754883</v>
      </c>
      <c r="L778" s="6">
        <v>13.391521453857422</v>
      </c>
      <c r="M778" s="6">
        <v>12.227871894836426</v>
      </c>
      <c r="N778" s="6">
        <v>13.774038314819336</v>
      </c>
      <c r="O778" s="6">
        <v>10.918289184570313</v>
      </c>
      <c r="P778" s="6">
        <v>16.954864501953125</v>
      </c>
      <c r="Q778" s="6">
        <v>13.033485412597656</v>
      </c>
      <c r="R778" s="6">
        <v>11.111429214477539</v>
      </c>
      <c r="S778" s="6">
        <v>12.695371627807617</v>
      </c>
      <c r="T778" s="6">
        <v>12.122944831848145</v>
      </c>
      <c r="U778" s="6">
        <v>10.510150909423828</v>
      </c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spans="1:31" x14ac:dyDescent="0.25">
      <c r="A779" s="6" t="s">
        <v>452</v>
      </c>
      <c r="B779" s="5">
        <v>150</v>
      </c>
      <c r="C779" s="6" t="s">
        <v>391</v>
      </c>
      <c r="D779" s="6" t="s">
        <v>392</v>
      </c>
      <c r="E779" s="6" t="s">
        <v>452</v>
      </c>
      <c r="F779" s="6" t="s">
        <v>386</v>
      </c>
      <c r="G779" s="6" t="s">
        <v>1072</v>
      </c>
      <c r="H779" s="6">
        <v>11.948870658874512</v>
      </c>
      <c r="I779" s="6">
        <v>13.457862854003906</v>
      </c>
      <c r="J779" s="6">
        <v>13.156639099121094</v>
      </c>
      <c r="K779" s="6">
        <v>15.258466720581055</v>
      </c>
      <c r="L779" s="6">
        <v>13.752629280090332</v>
      </c>
      <c r="M779" s="6">
        <v>10.72556209564209</v>
      </c>
      <c r="N779" s="6">
        <v>12.440215110778809</v>
      </c>
      <c r="O779" s="6">
        <v>10.865548133850098</v>
      </c>
      <c r="P779" s="6">
        <v>17.011018753051758</v>
      </c>
      <c r="Q779" s="6">
        <v>13.562591552734375</v>
      </c>
      <c r="R779" s="6">
        <v>10.72230339050293</v>
      </c>
      <c r="S779" s="6">
        <v>13.16728687286377</v>
      </c>
      <c r="T779" s="6">
        <v>10.777995109558105</v>
      </c>
      <c r="U779" s="6">
        <v>11.432531356811523</v>
      </c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spans="1:31" x14ac:dyDescent="0.25">
      <c r="A780" s="6" t="s">
        <v>455</v>
      </c>
      <c r="B780" s="5">
        <v>150</v>
      </c>
      <c r="C780" s="6" t="s">
        <v>391</v>
      </c>
      <c r="D780" s="6" t="s">
        <v>392</v>
      </c>
      <c r="E780" s="6" t="s">
        <v>455</v>
      </c>
      <c r="F780" s="6" t="s">
        <v>386</v>
      </c>
      <c r="G780" s="6" t="s">
        <v>1073</v>
      </c>
      <c r="H780" s="6">
        <v>11.704059600830078</v>
      </c>
      <c r="I780" s="6">
        <v>13.822348594665527</v>
      </c>
      <c r="J780" s="6">
        <v>13.04987621307373</v>
      </c>
      <c r="K780" s="6">
        <v>13.629638671875</v>
      </c>
      <c r="L780" s="6">
        <v>13.611965179443359</v>
      </c>
      <c r="M780" s="6">
        <v>11.208630561828613</v>
      </c>
      <c r="N780" s="6">
        <v>13.140766143798828</v>
      </c>
      <c r="O780" s="6">
        <v>10.693260192871094</v>
      </c>
      <c r="P780" s="6">
        <v>17.022607803344727</v>
      </c>
      <c r="Q780" s="6">
        <v>13.672425270080566</v>
      </c>
      <c r="R780" s="6">
        <v>10.603320121765137</v>
      </c>
      <c r="S780" s="6">
        <v>12.45539379119873</v>
      </c>
      <c r="T780" s="6">
        <v>11.209331512451172</v>
      </c>
      <c r="U780" s="6">
        <v>11.787380218505859</v>
      </c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spans="1:31" x14ac:dyDescent="0.25">
      <c r="A781" s="6" t="s">
        <v>455</v>
      </c>
      <c r="B781" s="5">
        <v>150</v>
      </c>
      <c r="C781" s="6" t="s">
        <v>391</v>
      </c>
      <c r="D781" s="6" t="s">
        <v>392</v>
      </c>
      <c r="E781" s="6" t="s">
        <v>455</v>
      </c>
      <c r="F781" s="6" t="s">
        <v>386</v>
      </c>
      <c r="G781" s="6" t="s">
        <v>1074</v>
      </c>
      <c r="H781" s="6">
        <v>13.075906753540039</v>
      </c>
      <c r="I781" s="6">
        <v>13.846645355224609</v>
      </c>
      <c r="J781" s="6">
        <v>12.729811668395996</v>
      </c>
      <c r="K781" s="6">
        <v>14.909442901611328</v>
      </c>
      <c r="L781" s="6">
        <v>13.540722846984863</v>
      </c>
      <c r="M781" s="6">
        <v>12.167449951171875</v>
      </c>
      <c r="N781" s="6">
        <v>14.01819896697998</v>
      </c>
      <c r="O781" s="6">
        <v>11.275740623474121</v>
      </c>
      <c r="P781" s="6">
        <v>16.868432998657227</v>
      </c>
      <c r="Q781" s="6">
        <v>13.025129318237305</v>
      </c>
      <c r="R781" s="6">
        <v>11.179193496704102</v>
      </c>
      <c r="S781" s="6">
        <v>12.741256713867187</v>
      </c>
      <c r="T781" s="6">
        <v>11.034235000610352</v>
      </c>
      <c r="U781" s="6">
        <v>10.666197776794434</v>
      </c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spans="1:31" x14ac:dyDescent="0.25">
      <c r="A782" s="6" t="s">
        <v>455</v>
      </c>
      <c r="B782" s="5">
        <v>150</v>
      </c>
      <c r="C782" s="6" t="s">
        <v>391</v>
      </c>
      <c r="D782" s="6" t="s">
        <v>392</v>
      </c>
      <c r="E782" s="6" t="s">
        <v>455</v>
      </c>
      <c r="F782" s="6" t="s">
        <v>386</v>
      </c>
      <c r="G782" s="6" t="s">
        <v>1075</v>
      </c>
      <c r="H782" s="6">
        <v>13.09890079498291</v>
      </c>
      <c r="I782" s="6">
        <v>13.666646003723145</v>
      </c>
      <c r="J782" s="6">
        <v>12.603888511657715</v>
      </c>
      <c r="K782" s="6">
        <v>15.733319282531738</v>
      </c>
      <c r="L782" s="6">
        <v>13.32103157043457</v>
      </c>
      <c r="M782" s="6">
        <v>12.594775199890137</v>
      </c>
      <c r="N782" s="6">
        <v>13.968185424804687</v>
      </c>
      <c r="O782" s="6">
        <v>11.46219539642334</v>
      </c>
      <c r="P782" s="6">
        <v>16.946054458618164</v>
      </c>
      <c r="Q782" s="6">
        <v>13.058272361755371</v>
      </c>
      <c r="R782" s="6">
        <v>11.053511619567871</v>
      </c>
      <c r="S782" s="6">
        <v>12.650812149047852</v>
      </c>
      <c r="T782" s="6">
        <v>12.974920272827148</v>
      </c>
      <c r="U782" s="6">
        <v>11.385889053344727</v>
      </c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spans="1:31" x14ac:dyDescent="0.25">
      <c r="A783" s="6" t="s">
        <v>452</v>
      </c>
      <c r="B783" s="5">
        <v>151</v>
      </c>
      <c r="C783" s="6" t="s">
        <v>393</v>
      </c>
      <c r="D783" s="6" t="s">
        <v>394</v>
      </c>
      <c r="E783" s="6" t="s">
        <v>452</v>
      </c>
      <c r="F783" s="6" t="s">
        <v>386</v>
      </c>
      <c r="G783" s="6" t="s">
        <v>1076</v>
      </c>
      <c r="H783" s="6">
        <v>12.805757522583008</v>
      </c>
      <c r="I783" s="6">
        <v>13.163825988769531</v>
      </c>
      <c r="J783" s="6">
        <v>12.567299842834473</v>
      </c>
      <c r="K783" s="6">
        <v>15.293030738830566</v>
      </c>
      <c r="L783" s="6">
        <v>13.156699180603027</v>
      </c>
      <c r="M783" s="6">
        <v>11.72149658203125</v>
      </c>
      <c r="N783" s="6">
        <v>14.06641960144043</v>
      </c>
      <c r="O783" s="6">
        <v>10.506406784057617</v>
      </c>
      <c r="P783" s="6">
        <v>16.822486877441406</v>
      </c>
      <c r="Q783" s="6">
        <v>12.932615280151367</v>
      </c>
      <c r="R783" s="6">
        <v>11.146562576293945</v>
      </c>
      <c r="S783" s="6">
        <v>12.803245544433594</v>
      </c>
      <c r="T783" s="6">
        <v>8.9305601119995117</v>
      </c>
      <c r="U783" s="6">
        <v>9.7411632537841797</v>
      </c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spans="1:31" x14ac:dyDescent="0.25">
      <c r="A784" s="6" t="s">
        <v>452</v>
      </c>
      <c r="B784" s="5">
        <v>151</v>
      </c>
      <c r="C784" s="6" t="s">
        <v>393</v>
      </c>
      <c r="D784" s="6" t="s">
        <v>394</v>
      </c>
      <c r="E784" s="6" t="s">
        <v>452</v>
      </c>
      <c r="F784" s="6" t="s">
        <v>386</v>
      </c>
      <c r="G784" s="6" t="s">
        <v>1077</v>
      </c>
      <c r="H784" s="6">
        <v>12.280858039855957</v>
      </c>
      <c r="I784" s="6">
        <v>13.208568572998047</v>
      </c>
      <c r="J784" s="6">
        <v>12.417713165283203</v>
      </c>
      <c r="K784" s="6">
        <v>15.612439155578613</v>
      </c>
      <c r="L784" s="6">
        <v>13.566501617431641</v>
      </c>
      <c r="M784" s="6">
        <v>11.818038940429688</v>
      </c>
      <c r="N784" s="6">
        <v>13.871463775634766</v>
      </c>
      <c r="O784" s="6">
        <v>11.203941345214844</v>
      </c>
      <c r="P784" s="6">
        <v>16.805303573608398</v>
      </c>
      <c r="Q784" s="6">
        <v>12.930907249450684</v>
      </c>
      <c r="R784" s="6">
        <v>11.264876365661621</v>
      </c>
      <c r="S784" s="6">
        <v>12.303058624267578</v>
      </c>
      <c r="T784" s="6">
        <v>10.811358451843262</v>
      </c>
      <c r="U784" s="6">
        <v>9.7866449356079102</v>
      </c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spans="1:31" x14ac:dyDescent="0.25">
      <c r="A785" s="6" t="s">
        <v>452</v>
      </c>
      <c r="B785" s="5">
        <v>151</v>
      </c>
      <c r="C785" s="6" t="s">
        <v>393</v>
      </c>
      <c r="D785" s="6" t="s">
        <v>394</v>
      </c>
      <c r="E785" s="6" t="s">
        <v>452</v>
      </c>
      <c r="F785" s="6" t="s">
        <v>386</v>
      </c>
      <c r="G785" s="6" t="s">
        <v>1078</v>
      </c>
      <c r="H785" s="6">
        <v>12.605611801147461</v>
      </c>
      <c r="I785" s="6">
        <v>13.070027351379395</v>
      </c>
      <c r="J785" s="6">
        <v>13.095030784606934</v>
      </c>
      <c r="K785" s="6">
        <v>13.275394439697266</v>
      </c>
      <c r="L785" s="6">
        <v>13.429301261901855</v>
      </c>
      <c r="M785" s="6">
        <v>10.74929141998291</v>
      </c>
      <c r="N785" s="6">
        <v>13.187829971313477</v>
      </c>
      <c r="O785" s="6">
        <v>11.990415573120117</v>
      </c>
      <c r="P785" s="6">
        <v>16.820850372314453</v>
      </c>
      <c r="Q785" s="6">
        <v>13.133927345275879</v>
      </c>
      <c r="R785" s="6">
        <v>10.541512489318848</v>
      </c>
      <c r="S785" s="6">
        <v>13.322216987609863</v>
      </c>
      <c r="T785" s="6">
        <v>10.712122917175293</v>
      </c>
      <c r="U785" s="6">
        <v>11.647724151611328</v>
      </c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spans="1:31" x14ac:dyDescent="0.25">
      <c r="A786" s="6" t="s">
        <v>455</v>
      </c>
      <c r="B786" s="5">
        <v>151</v>
      </c>
      <c r="C786" s="6" t="s">
        <v>393</v>
      </c>
      <c r="D786" s="6" t="s">
        <v>394</v>
      </c>
      <c r="E786" s="6" t="s">
        <v>455</v>
      </c>
      <c r="F786" s="6" t="s">
        <v>386</v>
      </c>
      <c r="G786" s="6" t="s">
        <v>1079</v>
      </c>
      <c r="H786" s="6">
        <v>13.12180233001709</v>
      </c>
      <c r="I786" s="6">
        <v>13.776027679443359</v>
      </c>
      <c r="J786" s="6">
        <v>13.596066474914551</v>
      </c>
      <c r="K786" s="6">
        <v>15.328246116638184</v>
      </c>
      <c r="L786" s="6">
        <v>13.546257019042969</v>
      </c>
      <c r="M786" s="6">
        <v>11.731250762939453</v>
      </c>
      <c r="N786" s="6">
        <v>13.642346382141113</v>
      </c>
      <c r="O786" s="6">
        <v>11.373947143554688</v>
      </c>
      <c r="P786" s="6">
        <v>16.9451904296875</v>
      </c>
      <c r="Q786" s="6">
        <v>13.499615669250488</v>
      </c>
      <c r="R786" s="6">
        <v>10.924463272094727</v>
      </c>
      <c r="S786" s="6">
        <v>13.178971290588379</v>
      </c>
      <c r="T786" s="6">
        <v>8.4276065826416016</v>
      </c>
      <c r="U786" s="6">
        <v>12.704266548156738</v>
      </c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spans="1:31" x14ac:dyDescent="0.25">
      <c r="A787" s="6" t="s">
        <v>455</v>
      </c>
      <c r="B787" s="5">
        <v>151</v>
      </c>
      <c r="C787" s="6" t="s">
        <v>393</v>
      </c>
      <c r="D787" s="6" t="s">
        <v>394</v>
      </c>
      <c r="E787" s="6" t="s">
        <v>455</v>
      </c>
      <c r="F787" s="6" t="s">
        <v>386</v>
      </c>
      <c r="G787" s="6" t="s">
        <v>1080</v>
      </c>
      <c r="H787" s="6">
        <v>13.106600761413574</v>
      </c>
      <c r="I787" s="6">
        <v>13.844841003417969</v>
      </c>
      <c r="J787" s="6">
        <v>12.984236717224121</v>
      </c>
      <c r="K787" s="6">
        <v>15.497511863708496</v>
      </c>
      <c r="L787" s="6">
        <v>13.19390869140625</v>
      </c>
      <c r="M787" s="6">
        <v>12.42567253112793</v>
      </c>
      <c r="N787" s="6">
        <v>14.2928466796875</v>
      </c>
      <c r="O787" s="6">
        <v>10.656639099121094</v>
      </c>
      <c r="P787" s="6">
        <v>16.965621948242188</v>
      </c>
      <c r="Q787" s="6">
        <v>13.328449249267578</v>
      </c>
      <c r="R787" s="6">
        <v>11.27044677734375</v>
      </c>
      <c r="S787" s="6">
        <v>13.340225219726563</v>
      </c>
      <c r="T787" s="6">
        <v>8.9091730117797852</v>
      </c>
      <c r="U787" s="6">
        <v>10.442062377929687</v>
      </c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spans="1:31" x14ac:dyDescent="0.25">
      <c r="A788" s="6" t="s">
        <v>455</v>
      </c>
      <c r="B788" s="5">
        <v>151</v>
      </c>
      <c r="C788" s="6" t="s">
        <v>393</v>
      </c>
      <c r="D788" s="6" t="s">
        <v>394</v>
      </c>
      <c r="E788" s="6" t="s">
        <v>455</v>
      </c>
      <c r="F788" s="6" t="s">
        <v>386</v>
      </c>
      <c r="G788" s="6" t="s">
        <v>1081</v>
      </c>
      <c r="H788" s="6">
        <v>12.847866058349609</v>
      </c>
      <c r="I788" s="6">
        <v>13.73994255065918</v>
      </c>
      <c r="J788" s="6">
        <v>12.520473480224609</v>
      </c>
      <c r="K788" s="6">
        <v>15.659627914428711</v>
      </c>
      <c r="L788" s="6">
        <v>13.573087692260742</v>
      </c>
      <c r="M788" s="6">
        <v>12.19355297088623</v>
      </c>
      <c r="N788" s="6">
        <v>14.010602951049805</v>
      </c>
      <c r="O788" s="6">
        <v>11.094895362854004</v>
      </c>
      <c r="P788" s="6">
        <v>16.895687103271484</v>
      </c>
      <c r="Q788" s="6">
        <v>13.076108932495117</v>
      </c>
      <c r="R788" s="6">
        <v>11.133450508117676</v>
      </c>
      <c r="S788" s="6">
        <v>12.217769622802734</v>
      </c>
      <c r="T788" s="6">
        <v>10.101476669311523</v>
      </c>
      <c r="U788" s="6">
        <v>10.370185852050781</v>
      </c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spans="1:31" x14ac:dyDescent="0.25">
      <c r="A789" s="6" t="s">
        <v>452</v>
      </c>
      <c r="B789" s="5">
        <v>152</v>
      </c>
      <c r="C789" s="6" t="s">
        <v>395</v>
      </c>
      <c r="D789" s="6" t="s">
        <v>396</v>
      </c>
      <c r="E789" s="6" t="s">
        <v>452</v>
      </c>
      <c r="F789" s="6" t="s">
        <v>386</v>
      </c>
      <c r="G789" s="6" t="s">
        <v>1082</v>
      </c>
      <c r="H789" s="6">
        <v>10.656352996826172</v>
      </c>
      <c r="I789" s="6">
        <v>13.422822952270508</v>
      </c>
      <c r="J789" s="6">
        <v>13.09278678894043</v>
      </c>
      <c r="K789" s="6">
        <v>14.946742057800293</v>
      </c>
      <c r="L789" s="6">
        <v>13.593335151672363</v>
      </c>
      <c r="M789" s="6">
        <v>10.451757431030273</v>
      </c>
      <c r="N789" s="6">
        <v>12.17302417755127</v>
      </c>
      <c r="O789" s="6">
        <v>10.865578651428223</v>
      </c>
      <c r="P789" s="6">
        <v>16.916055679321289</v>
      </c>
      <c r="Q789" s="6">
        <v>13.439980506896973</v>
      </c>
      <c r="R789" s="6">
        <v>10.636253356933594</v>
      </c>
      <c r="S789" s="6">
        <v>12.716677665710449</v>
      </c>
      <c r="T789" s="6">
        <v>12.116402626037598</v>
      </c>
      <c r="U789" s="6">
        <v>10.387446403503418</v>
      </c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spans="1:31" x14ac:dyDescent="0.25">
      <c r="A790" s="6" t="s">
        <v>452</v>
      </c>
      <c r="B790" s="5">
        <v>152</v>
      </c>
      <c r="C790" s="6" t="s">
        <v>395</v>
      </c>
      <c r="D790" s="6" t="s">
        <v>396</v>
      </c>
      <c r="E790" s="6" t="s">
        <v>452</v>
      </c>
      <c r="F790" s="6" t="s">
        <v>386</v>
      </c>
      <c r="G790" s="6" t="s">
        <v>1083</v>
      </c>
      <c r="H790" s="6">
        <v>13.600583076477051</v>
      </c>
      <c r="I790" s="6">
        <v>13.589541435241699</v>
      </c>
      <c r="J790" s="6">
        <v>12.52194881439209</v>
      </c>
      <c r="K790" s="6">
        <v>15.516160011291504</v>
      </c>
      <c r="L790" s="6">
        <v>13.149104118347168</v>
      </c>
      <c r="M790" s="6">
        <v>11.844490051269531</v>
      </c>
      <c r="N790" s="6">
        <v>13.914445877075195</v>
      </c>
      <c r="O790" s="6">
        <v>9.9181623458862305</v>
      </c>
      <c r="P790" s="6">
        <v>16.905149459838867</v>
      </c>
      <c r="Q790" s="6">
        <v>12.502843856811523</v>
      </c>
      <c r="R790" s="6">
        <v>11.237730026245117</v>
      </c>
      <c r="S790" s="6">
        <v>12.991133689880371</v>
      </c>
      <c r="T790" s="6">
        <v>12.739877700805664</v>
      </c>
      <c r="U790" s="6">
        <v>9.2761707305908203</v>
      </c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spans="1:31" x14ac:dyDescent="0.25">
      <c r="A791" s="6" t="s">
        <v>452</v>
      </c>
      <c r="B791" s="5">
        <v>152</v>
      </c>
      <c r="C791" s="6" t="s">
        <v>395</v>
      </c>
      <c r="D791" s="6" t="s">
        <v>396</v>
      </c>
      <c r="E791" s="6" t="s">
        <v>452</v>
      </c>
      <c r="F791" s="6" t="s">
        <v>386</v>
      </c>
      <c r="G791" s="6" t="s">
        <v>1084</v>
      </c>
      <c r="H791" s="6">
        <v>12.600198745727539</v>
      </c>
      <c r="I791" s="6">
        <v>13.28874683380127</v>
      </c>
      <c r="J791" s="6">
        <v>12.320535659790039</v>
      </c>
      <c r="K791" s="6">
        <v>15.613842964172363</v>
      </c>
      <c r="L791" s="6">
        <v>13.482104301452637</v>
      </c>
      <c r="M791" s="6">
        <v>12.101039886474609</v>
      </c>
      <c r="N791" s="6">
        <v>13.874660491943359</v>
      </c>
      <c r="O791" s="6">
        <v>10.376440048217773</v>
      </c>
      <c r="P791" s="6">
        <v>16.795347213745117</v>
      </c>
      <c r="Q791" s="6">
        <v>12.600695610046387</v>
      </c>
      <c r="R791" s="6">
        <v>11.294264793395996</v>
      </c>
      <c r="S791" s="6">
        <v>12.138882637023926</v>
      </c>
      <c r="T791" s="6">
        <v>12.693075180053711</v>
      </c>
      <c r="U791" s="6">
        <v>9.074676513671875</v>
      </c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spans="1:31" x14ac:dyDescent="0.25">
      <c r="A792" s="6" t="s">
        <v>455</v>
      </c>
      <c r="B792" s="5">
        <v>152</v>
      </c>
      <c r="C792" s="6" t="s">
        <v>395</v>
      </c>
      <c r="D792" s="6" t="s">
        <v>396</v>
      </c>
      <c r="E792" s="6" t="s">
        <v>455</v>
      </c>
      <c r="F792" s="6" t="s">
        <v>386</v>
      </c>
      <c r="G792" s="6" t="s">
        <v>1085</v>
      </c>
      <c r="H792" s="6">
        <v>13.854415893554687</v>
      </c>
      <c r="I792" s="6">
        <v>13.811784744262695</v>
      </c>
      <c r="J792" s="6">
        <v>12.55644416809082</v>
      </c>
      <c r="K792" s="6">
        <v>15.485649108886719</v>
      </c>
      <c r="L792" s="6">
        <v>13.179028511047363</v>
      </c>
      <c r="M792" s="6">
        <v>12.034513473510742</v>
      </c>
      <c r="N792" s="6">
        <v>14.154784202575684</v>
      </c>
      <c r="O792" s="6">
        <v>10.458950042724609</v>
      </c>
      <c r="P792" s="6">
        <v>16.985763549804688</v>
      </c>
      <c r="Q792" s="6">
        <v>12.949679374694824</v>
      </c>
      <c r="R792" s="6">
        <v>11.145772933959961</v>
      </c>
      <c r="S792" s="6">
        <v>12.596735000610352</v>
      </c>
      <c r="T792" s="6">
        <v>11.656572341918945</v>
      </c>
      <c r="U792" s="6">
        <v>9.8541049957275391</v>
      </c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spans="1:31" x14ac:dyDescent="0.25">
      <c r="A793" s="6" t="s">
        <v>455</v>
      </c>
      <c r="B793" s="5">
        <v>152</v>
      </c>
      <c r="C793" s="6" t="s">
        <v>395</v>
      </c>
      <c r="D793" s="6" t="s">
        <v>396</v>
      </c>
      <c r="E793" s="6" t="s">
        <v>455</v>
      </c>
      <c r="F793" s="6" t="s">
        <v>386</v>
      </c>
      <c r="G793" s="6" t="s">
        <v>1086</v>
      </c>
      <c r="H793" s="6">
        <v>12.674942970275879</v>
      </c>
      <c r="I793" s="6">
        <v>13.762626647949219</v>
      </c>
      <c r="J793" s="6">
        <v>12.410051345825195</v>
      </c>
      <c r="K793" s="6">
        <v>15.644566535949707</v>
      </c>
      <c r="L793" s="6">
        <v>13.464900970458984</v>
      </c>
      <c r="M793" s="6">
        <v>12.202604293823242</v>
      </c>
      <c r="N793" s="6">
        <v>14.033261299133301</v>
      </c>
      <c r="O793" s="6">
        <v>10.756598472595215</v>
      </c>
      <c r="P793" s="6">
        <v>16.883478164672852</v>
      </c>
      <c r="Q793" s="6">
        <v>13.045483589172363</v>
      </c>
      <c r="R793" s="6">
        <v>11.234817504882813</v>
      </c>
      <c r="S793" s="6">
        <v>12.171658515930176</v>
      </c>
      <c r="T793" s="6">
        <v>11.612435340881348</v>
      </c>
      <c r="U793" s="6">
        <v>9.5784854888916016</v>
      </c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spans="1:31" x14ac:dyDescent="0.25">
      <c r="A794" s="6" t="s">
        <v>455</v>
      </c>
      <c r="B794" s="5">
        <v>152</v>
      </c>
      <c r="C794" s="6" t="s">
        <v>395</v>
      </c>
      <c r="D794" s="6" t="s">
        <v>396</v>
      </c>
      <c r="E794" s="6" t="s">
        <v>455</v>
      </c>
      <c r="F794" s="6" t="s">
        <v>386</v>
      </c>
      <c r="G794" s="6" t="s">
        <v>1087</v>
      </c>
      <c r="H794" s="6">
        <v>10.930093765258789</v>
      </c>
      <c r="I794" s="6">
        <v>13.525075912475586</v>
      </c>
      <c r="J794" s="6">
        <v>12.557573318481445</v>
      </c>
      <c r="K794" s="6">
        <v>13.105613708496094</v>
      </c>
      <c r="L794" s="6">
        <v>13.179402351379395</v>
      </c>
      <c r="M794" s="6">
        <v>12.094621658325195</v>
      </c>
      <c r="N794" s="6">
        <v>14.166118621826172</v>
      </c>
      <c r="O794" s="6">
        <v>10.494795799255371</v>
      </c>
      <c r="P794" s="6">
        <v>16.910017013549805</v>
      </c>
      <c r="Q794" s="6">
        <v>13.260703086853027</v>
      </c>
      <c r="R794" s="6">
        <v>11.145544052124023</v>
      </c>
      <c r="S794" s="6">
        <v>12.065156936645508</v>
      </c>
      <c r="T794" s="6">
        <v>10.950672149658203</v>
      </c>
      <c r="U794" s="6">
        <v>9.8729057312011719</v>
      </c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spans="1:31" x14ac:dyDescent="0.25">
      <c r="A795" s="6" t="s">
        <v>452</v>
      </c>
      <c r="B795" s="5">
        <v>153</v>
      </c>
      <c r="C795" s="6" t="s">
        <v>397</v>
      </c>
      <c r="D795" s="6" t="s">
        <v>398</v>
      </c>
      <c r="E795" s="6" t="s">
        <v>452</v>
      </c>
      <c r="F795" s="6" t="s">
        <v>386</v>
      </c>
      <c r="G795" s="6" t="s">
        <v>1088</v>
      </c>
      <c r="H795" s="6">
        <v>13.045616149902344</v>
      </c>
      <c r="I795" s="6">
        <v>13.191766738891602</v>
      </c>
      <c r="J795" s="6">
        <v>12.517154693603516</v>
      </c>
      <c r="K795" s="6">
        <v>15.457874298095703</v>
      </c>
      <c r="L795" s="6">
        <v>13.523731231689453</v>
      </c>
      <c r="M795" s="6">
        <v>11.266517639160156</v>
      </c>
      <c r="N795" s="6">
        <v>13.80339527130127</v>
      </c>
      <c r="O795" s="6">
        <v>10.856378555297852</v>
      </c>
      <c r="P795" s="6">
        <v>16.919265747070313</v>
      </c>
      <c r="Q795" s="6">
        <v>12.820773124694824</v>
      </c>
      <c r="R795" s="6">
        <v>11.205488204956055</v>
      </c>
      <c r="S795" s="6">
        <v>13.070962905883789</v>
      </c>
      <c r="T795" s="6">
        <v>12.383693695068359</v>
      </c>
      <c r="U795" s="6">
        <v>9.7603206634521484</v>
      </c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spans="1:31" x14ac:dyDescent="0.25">
      <c r="A796" s="6" t="s">
        <v>452</v>
      </c>
      <c r="B796" s="5">
        <v>153</v>
      </c>
      <c r="C796" s="6" t="s">
        <v>397</v>
      </c>
      <c r="D796" s="6" t="s">
        <v>398</v>
      </c>
      <c r="E796" s="6" t="s">
        <v>452</v>
      </c>
      <c r="F796" s="6" t="s">
        <v>386</v>
      </c>
      <c r="G796" s="6" t="s">
        <v>1089</v>
      </c>
      <c r="H796" s="6">
        <v>12.570986747741699</v>
      </c>
      <c r="I796" s="6">
        <v>13.223818778991699</v>
      </c>
      <c r="J796" s="6">
        <v>12.365445137023926</v>
      </c>
      <c r="K796" s="6">
        <v>15.553511619567871</v>
      </c>
      <c r="L796" s="6">
        <v>13.440408706665039</v>
      </c>
      <c r="M796" s="6">
        <v>11.551972389221191</v>
      </c>
      <c r="N796" s="6">
        <v>13.783991813659668</v>
      </c>
      <c r="O796" s="6">
        <v>10.753576278686523</v>
      </c>
      <c r="P796" s="6">
        <v>16.871156692504883</v>
      </c>
      <c r="Q796" s="6">
        <v>12.61175537109375</v>
      </c>
      <c r="R796" s="6">
        <v>11.570121765136719</v>
      </c>
      <c r="S796" s="6">
        <v>12.663516044616699</v>
      </c>
      <c r="T796" s="6">
        <v>11.996999740600586</v>
      </c>
      <c r="U796" s="6">
        <v>9.5293331146240234</v>
      </c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spans="1:31" x14ac:dyDescent="0.25">
      <c r="A797" s="6" t="s">
        <v>452</v>
      </c>
      <c r="B797" s="5">
        <v>153</v>
      </c>
      <c r="C797" s="6" t="s">
        <v>397</v>
      </c>
      <c r="D797" s="6" t="s">
        <v>398</v>
      </c>
      <c r="E797" s="6" t="s">
        <v>452</v>
      </c>
      <c r="F797" s="6" t="s">
        <v>386</v>
      </c>
      <c r="G797" s="6" t="s">
        <v>1090</v>
      </c>
      <c r="H797" s="6">
        <v>11.677182197570801</v>
      </c>
      <c r="I797" s="6">
        <v>13.278531074523926</v>
      </c>
      <c r="J797" s="6">
        <v>12.615213394165039</v>
      </c>
      <c r="K797" s="6">
        <v>14.572982788085937</v>
      </c>
      <c r="L797" s="6">
        <v>13.244791984558105</v>
      </c>
      <c r="M797" s="6">
        <v>11.852178573608398</v>
      </c>
      <c r="N797" s="6">
        <v>13.787906646728516</v>
      </c>
      <c r="O797" s="6">
        <v>10.745254516601562</v>
      </c>
      <c r="P797" s="6">
        <v>16.965621948242188</v>
      </c>
      <c r="Q797" s="6">
        <v>12.736156463623047</v>
      </c>
      <c r="R797" s="6">
        <v>11.187760353088379</v>
      </c>
      <c r="S797" s="6">
        <v>13.181900978088379</v>
      </c>
      <c r="T797" s="6">
        <v>13.30290699005127</v>
      </c>
      <c r="U797" s="6">
        <v>10.294941902160645</v>
      </c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spans="1:31" x14ac:dyDescent="0.25">
      <c r="A798" s="6" t="s">
        <v>455</v>
      </c>
      <c r="B798" s="5">
        <v>153</v>
      </c>
      <c r="C798" s="6" t="s">
        <v>397</v>
      </c>
      <c r="D798" s="6" t="s">
        <v>398</v>
      </c>
      <c r="E798" s="6" t="s">
        <v>455</v>
      </c>
      <c r="F798" s="6" t="s">
        <v>386</v>
      </c>
      <c r="G798" s="6" t="s">
        <v>1091</v>
      </c>
      <c r="H798" s="6">
        <v>11.455450057983398</v>
      </c>
      <c r="I798" s="6">
        <v>13.509870529174805</v>
      </c>
      <c r="J798" s="6">
        <v>12.295964241027832</v>
      </c>
      <c r="K798" s="6">
        <v>14.816067695617676</v>
      </c>
      <c r="L798" s="6">
        <v>13.122540473937988</v>
      </c>
      <c r="M798" s="6">
        <v>11.827505111694336</v>
      </c>
      <c r="N798" s="6">
        <v>13.919534683227539</v>
      </c>
      <c r="O798" s="6">
        <v>10.775215148925781</v>
      </c>
      <c r="P798" s="6">
        <v>17.019443511962891</v>
      </c>
      <c r="Q798" s="6">
        <v>13.225903511047363</v>
      </c>
      <c r="R798" s="6">
        <v>11.365240097045898</v>
      </c>
      <c r="S798" s="6">
        <v>12.335066795349121</v>
      </c>
      <c r="T798" s="6">
        <v>11.289793968200684</v>
      </c>
      <c r="U798" s="6">
        <v>10.277403831481934</v>
      </c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spans="1:31" x14ac:dyDescent="0.25">
      <c r="A799" s="6" t="s">
        <v>455</v>
      </c>
      <c r="B799" s="5">
        <v>153</v>
      </c>
      <c r="C799" s="6" t="s">
        <v>397</v>
      </c>
      <c r="D799" s="6" t="s">
        <v>398</v>
      </c>
      <c r="E799" s="6" t="s">
        <v>455</v>
      </c>
      <c r="F799" s="6" t="s">
        <v>386</v>
      </c>
      <c r="G799" s="6" t="s">
        <v>1092</v>
      </c>
      <c r="H799" s="6">
        <v>10.833285331726074</v>
      </c>
      <c r="I799" s="6">
        <v>13.616930961608887</v>
      </c>
      <c r="J799" s="6">
        <v>12.624608039855957</v>
      </c>
      <c r="K799" s="6">
        <v>15.215764045715332</v>
      </c>
      <c r="L799" s="6">
        <v>13.221406936645508</v>
      </c>
      <c r="M799" s="6">
        <v>12.343252182006836</v>
      </c>
      <c r="N799" s="6">
        <v>13.809951782226563</v>
      </c>
      <c r="O799" s="6">
        <v>10.777386665344238</v>
      </c>
      <c r="P799" s="6">
        <v>17.084163665771484</v>
      </c>
      <c r="Q799" s="6">
        <v>12.899734497070312</v>
      </c>
      <c r="R799" s="6">
        <v>11.112563133239746</v>
      </c>
      <c r="S799" s="6">
        <v>13.072479248046875</v>
      </c>
      <c r="T799" s="6">
        <v>13.070737838745117</v>
      </c>
      <c r="U799" s="6">
        <v>10.243102073669434</v>
      </c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spans="1:31" x14ac:dyDescent="0.25">
      <c r="A800" s="6" t="s">
        <v>452</v>
      </c>
      <c r="B800" s="5">
        <v>154</v>
      </c>
      <c r="C800" s="6" t="s">
        <v>399</v>
      </c>
      <c r="D800" s="6" t="s">
        <v>400</v>
      </c>
      <c r="E800" s="6" t="s">
        <v>452</v>
      </c>
      <c r="F800" s="6" t="s">
        <v>386</v>
      </c>
      <c r="G800" s="6" t="s">
        <v>1093</v>
      </c>
      <c r="H800" s="6">
        <v>11.698973655700684</v>
      </c>
      <c r="I800" s="6">
        <v>13.888453483581543</v>
      </c>
      <c r="J800" s="6">
        <v>12.814146041870117</v>
      </c>
      <c r="K800" s="6">
        <v>14.936055183410645</v>
      </c>
      <c r="L800" s="6">
        <v>13.23624324798584</v>
      </c>
      <c r="M800" s="6">
        <v>12.95171070098877</v>
      </c>
      <c r="N800" s="6">
        <v>13.988613128662109</v>
      </c>
      <c r="O800" s="6">
        <v>10.844792366027832</v>
      </c>
      <c r="P800" s="6">
        <v>16.965621948242188</v>
      </c>
      <c r="Q800" s="6">
        <v>13.472098350524902</v>
      </c>
      <c r="R800" s="6">
        <v>11.314187049865723</v>
      </c>
      <c r="S800" s="6">
        <v>12.361384391784668</v>
      </c>
      <c r="T800" s="6">
        <v>10.436836242675781</v>
      </c>
      <c r="U800" s="6">
        <v>10.395512580871582</v>
      </c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spans="1:31" x14ac:dyDescent="0.25">
      <c r="A801" s="6" t="s">
        <v>452</v>
      </c>
      <c r="B801" s="5">
        <v>154</v>
      </c>
      <c r="C801" s="6" t="s">
        <v>399</v>
      </c>
      <c r="D801" s="6" t="s">
        <v>400</v>
      </c>
      <c r="E801" s="6" t="s">
        <v>452</v>
      </c>
      <c r="F801" s="6" t="s">
        <v>386</v>
      </c>
      <c r="G801" s="6" t="s">
        <v>1094</v>
      </c>
      <c r="H801" s="6">
        <v>12.861807823181152</v>
      </c>
      <c r="I801" s="6">
        <v>13.881565093994141</v>
      </c>
      <c r="J801" s="6">
        <v>12.767921447753906</v>
      </c>
      <c r="K801" s="6">
        <v>15.180097579956055</v>
      </c>
      <c r="L801" s="6">
        <v>12.979246139526367</v>
      </c>
      <c r="M801" s="6">
        <v>12.73250675201416</v>
      </c>
      <c r="N801" s="6">
        <v>14.313531875610352</v>
      </c>
      <c r="O801" s="6">
        <v>10.513668060302734</v>
      </c>
      <c r="P801" s="6">
        <v>16.852762222290039</v>
      </c>
      <c r="Q801" s="6">
        <v>13.303467750549316</v>
      </c>
      <c r="R801" s="6">
        <v>11.019327163696289</v>
      </c>
      <c r="S801" s="6">
        <v>12.209273338317871</v>
      </c>
      <c r="T801" s="6">
        <v>10.005090713500977</v>
      </c>
      <c r="U801" s="6">
        <v>9.881068229675293</v>
      </c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spans="1:31" x14ac:dyDescent="0.25">
      <c r="A802" s="6" t="s">
        <v>452</v>
      </c>
      <c r="B802" s="5">
        <v>154</v>
      </c>
      <c r="C802" s="6" t="s">
        <v>399</v>
      </c>
      <c r="D802" s="6" t="s">
        <v>400</v>
      </c>
      <c r="E802" s="6" t="s">
        <v>452</v>
      </c>
      <c r="F802" s="6" t="s">
        <v>386</v>
      </c>
      <c r="G802" s="6" t="s">
        <v>1095</v>
      </c>
      <c r="H802" s="6">
        <v>13.30228328704834</v>
      </c>
      <c r="I802" s="6">
        <v>13.831159591674805</v>
      </c>
      <c r="J802" s="6">
        <v>12.762396812438965</v>
      </c>
      <c r="K802" s="6">
        <v>14.837602615356445</v>
      </c>
      <c r="L802" s="6">
        <v>13.22589111328125</v>
      </c>
      <c r="M802" s="6">
        <v>12.096659660339355</v>
      </c>
      <c r="N802" s="6">
        <v>13.710175514221191</v>
      </c>
      <c r="O802" s="6">
        <v>11.089570045471191</v>
      </c>
      <c r="P802" s="6">
        <v>16.947116851806641</v>
      </c>
      <c r="Q802" s="6">
        <v>13.382957458496094</v>
      </c>
      <c r="R802" s="6">
        <v>10.483342170715332</v>
      </c>
      <c r="S802" s="6">
        <v>12.165729522705078</v>
      </c>
      <c r="T802" s="6">
        <v>10.777189254760742</v>
      </c>
      <c r="U802" s="6">
        <v>10.61031436920166</v>
      </c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spans="1:31" x14ac:dyDescent="0.25">
      <c r="A803" s="6" t="s">
        <v>455</v>
      </c>
      <c r="B803" s="5">
        <v>154</v>
      </c>
      <c r="C803" s="6" t="s">
        <v>399</v>
      </c>
      <c r="D803" s="6" t="s">
        <v>400</v>
      </c>
      <c r="E803" s="6" t="s">
        <v>455</v>
      </c>
      <c r="F803" s="6" t="s">
        <v>386</v>
      </c>
      <c r="G803" s="6" t="s">
        <v>1096</v>
      </c>
      <c r="H803" s="6">
        <v>12.024810791015625</v>
      </c>
      <c r="I803" s="6">
        <v>13.744333267211914</v>
      </c>
      <c r="J803" s="6">
        <v>12.923870086669922</v>
      </c>
      <c r="K803" s="6">
        <v>15.20992374420166</v>
      </c>
      <c r="L803" s="6">
        <v>13.395757675170898</v>
      </c>
      <c r="M803" s="6">
        <v>12.547501564025879</v>
      </c>
      <c r="N803" s="6">
        <v>14.017264366149902</v>
      </c>
      <c r="O803" s="6">
        <v>10.899908065795898</v>
      </c>
      <c r="P803" s="6">
        <v>16.977436065673828</v>
      </c>
      <c r="Q803" s="6">
        <v>13.454324722290039</v>
      </c>
      <c r="R803" s="6">
        <v>11.384519577026367</v>
      </c>
      <c r="S803" s="6">
        <v>12.151032447814941</v>
      </c>
      <c r="T803" s="6">
        <v>10.801643371582031</v>
      </c>
      <c r="U803" s="6">
        <v>10.055540084838867</v>
      </c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spans="1:31" x14ac:dyDescent="0.25">
      <c r="A804" s="6" t="s">
        <v>455</v>
      </c>
      <c r="B804" s="5">
        <v>154</v>
      </c>
      <c r="C804" s="6" t="s">
        <v>399</v>
      </c>
      <c r="D804" s="6" t="s">
        <v>400</v>
      </c>
      <c r="E804" s="6" t="s">
        <v>455</v>
      </c>
      <c r="F804" s="6" t="s">
        <v>386</v>
      </c>
      <c r="G804" s="6" t="s">
        <v>1097</v>
      </c>
      <c r="H804" s="6">
        <v>12.289131164550781</v>
      </c>
      <c r="I804" s="6">
        <v>13.76837158203125</v>
      </c>
      <c r="J804" s="6">
        <v>13.025582313537598</v>
      </c>
      <c r="K804" s="6">
        <v>15.201318740844727</v>
      </c>
      <c r="L804" s="6">
        <v>12.894469261169434</v>
      </c>
      <c r="M804" s="6">
        <v>12.754538536071777</v>
      </c>
      <c r="N804" s="6">
        <v>14.078219413757324</v>
      </c>
      <c r="O804" s="6">
        <v>9.9976730346679687</v>
      </c>
      <c r="P804" s="6">
        <v>16.851772308349609</v>
      </c>
      <c r="Q804" s="6">
        <v>13.472318649291992</v>
      </c>
      <c r="R804" s="6">
        <v>11.02830696105957</v>
      </c>
      <c r="S804" s="6">
        <v>12.155972480773926</v>
      </c>
      <c r="T804" s="6">
        <v>9.5692291259765625</v>
      </c>
      <c r="U804" s="6">
        <v>9.4306411743164062</v>
      </c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spans="1:31" x14ac:dyDescent="0.25">
      <c r="A805" s="6" t="s">
        <v>455</v>
      </c>
      <c r="B805" s="5">
        <v>154</v>
      </c>
      <c r="C805" s="6" t="s">
        <v>399</v>
      </c>
      <c r="D805" s="6" t="s">
        <v>400</v>
      </c>
      <c r="E805" s="6" t="s">
        <v>455</v>
      </c>
      <c r="F805" s="6" t="s">
        <v>386</v>
      </c>
      <c r="G805" s="6" t="s">
        <v>1098</v>
      </c>
      <c r="H805" s="6">
        <v>13.190576553344727</v>
      </c>
      <c r="I805" s="6">
        <v>13.740882873535156</v>
      </c>
      <c r="J805" s="6">
        <v>12.716238975524902</v>
      </c>
      <c r="K805" s="6">
        <v>14.706544876098633</v>
      </c>
      <c r="L805" s="6">
        <v>13.306538581848145</v>
      </c>
      <c r="M805" s="6">
        <v>11.752593994140625</v>
      </c>
      <c r="N805" s="6">
        <v>13.69704532623291</v>
      </c>
      <c r="O805" s="6">
        <v>10.697028160095215</v>
      </c>
      <c r="P805" s="6">
        <v>16.866594314575195</v>
      </c>
      <c r="Q805" s="6">
        <v>13.201513290405273</v>
      </c>
      <c r="R805" s="6">
        <v>10.34352970123291</v>
      </c>
      <c r="S805" s="6">
        <v>12.269261360168457</v>
      </c>
      <c r="T805" s="6">
        <v>10.448880195617676</v>
      </c>
      <c r="U805" s="6">
        <v>10.173751831054687</v>
      </c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spans="1:31" x14ac:dyDescent="0.25">
      <c r="A806" s="6" t="s">
        <v>452</v>
      </c>
      <c r="B806" s="5">
        <v>155</v>
      </c>
      <c r="C806" s="6" t="s">
        <v>401</v>
      </c>
      <c r="D806" s="6" t="s">
        <v>402</v>
      </c>
      <c r="E806" s="6" t="s">
        <v>452</v>
      </c>
      <c r="F806" s="6" t="s">
        <v>386</v>
      </c>
      <c r="G806" s="6" t="s">
        <v>1099</v>
      </c>
      <c r="H806" s="6">
        <v>10.586126327514648</v>
      </c>
      <c r="I806" s="6">
        <v>14.195774078369141</v>
      </c>
      <c r="J806" s="6">
        <v>12.988054275512695</v>
      </c>
      <c r="K806" s="6">
        <v>13.286718368530273</v>
      </c>
      <c r="L806" s="6">
        <v>13.347533226013184</v>
      </c>
      <c r="M806" s="6">
        <v>12.660517692565918</v>
      </c>
      <c r="N806" s="6">
        <v>14.236926078796387</v>
      </c>
      <c r="O806" s="6">
        <v>11.407548904418945</v>
      </c>
      <c r="P806" s="6">
        <v>16.937402725219727</v>
      </c>
      <c r="Q806" s="6">
        <v>13.927568435668945</v>
      </c>
      <c r="R806" s="6">
        <v>11.477631568908691</v>
      </c>
      <c r="S806" s="6">
        <v>12.494173049926758</v>
      </c>
      <c r="T806" s="6">
        <v>9.2913322448730469</v>
      </c>
      <c r="U806" s="6">
        <v>10.937917709350586</v>
      </c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spans="1:31" x14ac:dyDescent="0.25">
      <c r="A807" s="6" t="s">
        <v>452</v>
      </c>
      <c r="B807" s="5">
        <v>155</v>
      </c>
      <c r="C807" s="6" t="s">
        <v>401</v>
      </c>
      <c r="D807" s="6" t="s">
        <v>402</v>
      </c>
      <c r="E807" s="6" t="s">
        <v>452</v>
      </c>
      <c r="F807" s="6" t="s">
        <v>386</v>
      </c>
      <c r="G807" s="6" t="s">
        <v>1100</v>
      </c>
      <c r="H807" s="6">
        <v>11.082242012023926</v>
      </c>
      <c r="I807" s="6">
        <v>14.018970489501953</v>
      </c>
      <c r="J807" s="6">
        <v>12.674653053283691</v>
      </c>
      <c r="K807" s="6">
        <v>14.964840888977051</v>
      </c>
      <c r="L807" s="6">
        <v>13.311836242675781</v>
      </c>
      <c r="M807" s="6">
        <v>12.870637893676758</v>
      </c>
      <c r="N807" s="6">
        <v>14.141912460327148</v>
      </c>
      <c r="O807" s="6">
        <v>10.886740684509277</v>
      </c>
      <c r="P807" s="6">
        <v>17.000583648681641</v>
      </c>
      <c r="Q807" s="6">
        <v>13.782130241394043</v>
      </c>
      <c r="R807" s="6">
        <v>10.923245429992676</v>
      </c>
      <c r="S807" s="6">
        <v>11.859278678894043</v>
      </c>
      <c r="T807" s="6">
        <v>9.5950899124145508</v>
      </c>
      <c r="U807" s="6">
        <v>10.460159301757812</v>
      </c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spans="1:31" x14ac:dyDescent="0.25">
      <c r="A808" s="6" t="s">
        <v>452</v>
      </c>
      <c r="B808" s="5">
        <v>155</v>
      </c>
      <c r="C808" s="6" t="s">
        <v>401</v>
      </c>
      <c r="D808" s="6" t="s">
        <v>402</v>
      </c>
      <c r="E808" s="6" t="s">
        <v>452</v>
      </c>
      <c r="F808" s="6" t="s">
        <v>386</v>
      </c>
      <c r="G808" s="6" t="s">
        <v>1101</v>
      </c>
      <c r="H808" s="6">
        <v>9.361724853515625</v>
      </c>
      <c r="I808" s="6">
        <v>13.866766929626465</v>
      </c>
      <c r="J808" s="6">
        <v>12.546243667602539</v>
      </c>
      <c r="K808" s="6">
        <v>11.067461013793945</v>
      </c>
      <c r="L808" s="6">
        <v>13.497164726257324</v>
      </c>
      <c r="M808" s="6">
        <v>12.793070793151855</v>
      </c>
      <c r="N808" s="6">
        <v>14.369511604309082</v>
      </c>
      <c r="O808" s="6">
        <v>11.092710494995117</v>
      </c>
      <c r="P808" s="6">
        <v>16.842937469482422</v>
      </c>
      <c r="Q808" s="6">
        <v>13.550549507141113</v>
      </c>
      <c r="R808" s="6">
        <v>11.213596343994141</v>
      </c>
      <c r="S808" s="6">
        <v>12.296064376831055</v>
      </c>
      <c r="T808" s="6">
        <v>9.5246791839599609</v>
      </c>
      <c r="U808" s="6">
        <v>10.117474555969238</v>
      </c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spans="1:31" x14ac:dyDescent="0.25">
      <c r="A809" s="6" t="s">
        <v>455</v>
      </c>
      <c r="B809" s="5">
        <v>155</v>
      </c>
      <c r="C809" s="6" t="s">
        <v>401</v>
      </c>
      <c r="D809" s="6" t="s">
        <v>402</v>
      </c>
      <c r="E809" s="6" t="s">
        <v>455</v>
      </c>
      <c r="F809" s="6" t="s">
        <v>386</v>
      </c>
      <c r="G809" s="6" t="s">
        <v>1102</v>
      </c>
      <c r="H809" s="6">
        <v>11.463013648986816</v>
      </c>
      <c r="I809" s="6">
        <v>13.955744743347168</v>
      </c>
      <c r="J809" s="6">
        <v>12.740413665771484</v>
      </c>
      <c r="K809" s="6">
        <v>13.896940231323242</v>
      </c>
      <c r="L809" s="6">
        <v>13.571702003479004</v>
      </c>
      <c r="M809" s="6">
        <v>12.608762741088867</v>
      </c>
      <c r="N809" s="6">
        <v>14.266128540039063</v>
      </c>
      <c r="O809" s="6">
        <v>11.358700752258301</v>
      </c>
      <c r="P809" s="6">
        <v>16.856714248657227</v>
      </c>
      <c r="Q809" s="6">
        <v>13.672229766845703</v>
      </c>
      <c r="R809" s="6">
        <v>11.216497421264648</v>
      </c>
      <c r="S809" s="6">
        <v>12.245189666748047</v>
      </c>
      <c r="T809" s="6">
        <v>9.6451902389526367</v>
      </c>
      <c r="U809" s="6">
        <v>10.480507850646973</v>
      </c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spans="1:31" x14ac:dyDescent="0.25">
      <c r="A810" s="6" t="s">
        <v>455</v>
      </c>
      <c r="B810" s="5">
        <v>155</v>
      </c>
      <c r="C810" s="6" t="s">
        <v>401</v>
      </c>
      <c r="D810" s="6" t="s">
        <v>402</v>
      </c>
      <c r="E810" s="6" t="s">
        <v>455</v>
      </c>
      <c r="F810" s="6" t="s">
        <v>386</v>
      </c>
      <c r="G810" s="6" t="s">
        <v>1103</v>
      </c>
      <c r="H810" s="6">
        <v>11.05977725982666</v>
      </c>
      <c r="I810" s="6">
        <v>14.080927848815918</v>
      </c>
      <c r="J810" s="6">
        <v>12.398839950561523</v>
      </c>
      <c r="K810" s="6">
        <v>13.28423023223877</v>
      </c>
      <c r="L810" s="6">
        <v>13.377053260803223</v>
      </c>
      <c r="M810" s="6">
        <v>12.878610610961914</v>
      </c>
      <c r="N810" s="6">
        <v>14.418086051940918</v>
      </c>
      <c r="O810" s="6">
        <v>10.857358932495117</v>
      </c>
      <c r="P810" s="6">
        <v>16.981588363647461</v>
      </c>
      <c r="Q810" s="6">
        <v>13.776448249816895</v>
      </c>
      <c r="R810" s="6">
        <v>11.16309642791748</v>
      </c>
      <c r="S810" s="6">
        <v>11.97581958770752</v>
      </c>
      <c r="T810" s="6">
        <v>9.6483755111694336</v>
      </c>
      <c r="U810" s="6">
        <v>10.521463394165039</v>
      </c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spans="1:31" x14ac:dyDescent="0.25">
      <c r="A811" s="6" t="s">
        <v>455</v>
      </c>
      <c r="B811" s="5">
        <v>155</v>
      </c>
      <c r="C811" s="6" t="s">
        <v>401</v>
      </c>
      <c r="D811" s="6" t="s">
        <v>402</v>
      </c>
      <c r="E811" s="6" t="s">
        <v>455</v>
      </c>
      <c r="F811" s="6" t="s">
        <v>386</v>
      </c>
      <c r="G811" s="6" t="s">
        <v>1104</v>
      </c>
      <c r="H811" s="6">
        <v>13.009002685546875</v>
      </c>
      <c r="I811" s="6">
        <v>14.033292770385742</v>
      </c>
      <c r="J811" s="6">
        <v>12.419852256774902</v>
      </c>
      <c r="K811" s="6">
        <v>15.837860107421875</v>
      </c>
      <c r="L811" s="6">
        <v>13.539920806884766</v>
      </c>
      <c r="M811" s="6">
        <v>12.886553764343262</v>
      </c>
      <c r="N811" s="6">
        <v>14.251727104187012</v>
      </c>
      <c r="O811" s="6">
        <v>10.776811599731445</v>
      </c>
      <c r="P811" s="6">
        <v>16.965621948242188</v>
      </c>
      <c r="Q811" s="6">
        <v>13.801296234130859</v>
      </c>
      <c r="R811" s="6">
        <v>11.14510440826416</v>
      </c>
      <c r="S811" s="6">
        <v>11.974640846252441</v>
      </c>
      <c r="T811" s="6">
        <v>9.4403085708618164</v>
      </c>
      <c r="U811" s="6">
        <v>10.465912818908691</v>
      </c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spans="1:31" x14ac:dyDescent="0.25">
      <c r="A812" s="6" t="s">
        <v>452</v>
      </c>
      <c r="B812" s="5">
        <v>156</v>
      </c>
      <c r="C812" s="6" t="s">
        <v>403</v>
      </c>
      <c r="D812" s="6" t="s">
        <v>404</v>
      </c>
      <c r="E812" s="6" t="s">
        <v>452</v>
      </c>
      <c r="F812" s="6" t="s">
        <v>386</v>
      </c>
      <c r="G812" s="6" t="s">
        <v>1105</v>
      </c>
      <c r="H812" s="6">
        <v>11.724821090698242</v>
      </c>
      <c r="I812" s="6">
        <v>14.213620185852051</v>
      </c>
      <c r="J812" s="6">
        <v>12.843310356140137</v>
      </c>
      <c r="K812" s="6">
        <v>14.137894630432129</v>
      </c>
      <c r="L812" s="6">
        <v>13.228915214538574</v>
      </c>
      <c r="M812" s="6">
        <v>12.20390796661377</v>
      </c>
      <c r="N812" s="6">
        <v>13.998465538024902</v>
      </c>
      <c r="O812" s="6">
        <v>10.54669189453125</v>
      </c>
      <c r="P812" s="6">
        <v>17.050149917602539</v>
      </c>
      <c r="Q812" s="6">
        <v>13.912651062011719</v>
      </c>
      <c r="R812" s="6">
        <v>11.290087699890137</v>
      </c>
      <c r="S812" s="6">
        <v>12.620217323303223</v>
      </c>
      <c r="T812" s="6">
        <v>10.220209121704102</v>
      </c>
      <c r="U812" s="6">
        <v>10.653185844421387</v>
      </c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spans="1:31" x14ac:dyDescent="0.25">
      <c r="A813" s="6" t="s">
        <v>452</v>
      </c>
      <c r="B813" s="5">
        <v>156</v>
      </c>
      <c r="C813" s="6" t="s">
        <v>403</v>
      </c>
      <c r="D813" s="6" t="s">
        <v>404</v>
      </c>
      <c r="E813" s="6" t="s">
        <v>452</v>
      </c>
      <c r="F813" s="6" t="s">
        <v>386</v>
      </c>
      <c r="G813" s="6" t="s">
        <v>1106</v>
      </c>
      <c r="H813" s="6">
        <v>13.431976318359375</v>
      </c>
      <c r="I813" s="6">
        <v>14.537683486938477</v>
      </c>
      <c r="J813" s="6">
        <v>12.553828239440918</v>
      </c>
      <c r="K813" s="6">
        <v>15.449169158935547</v>
      </c>
      <c r="L813" s="6">
        <v>13.039188385009766</v>
      </c>
      <c r="M813" s="6">
        <v>12.182462692260742</v>
      </c>
      <c r="N813" s="6">
        <v>14.431053161621094</v>
      </c>
      <c r="O813" s="6">
        <v>10.457780838012695</v>
      </c>
      <c r="P813" s="6">
        <v>16.939769744873047</v>
      </c>
      <c r="Q813" s="6">
        <v>13.524566650390625</v>
      </c>
      <c r="R813" s="6">
        <v>11.191620826721191</v>
      </c>
      <c r="S813" s="6">
        <v>11.868884086608887</v>
      </c>
      <c r="T813" s="6">
        <v>10.544134140014648</v>
      </c>
      <c r="U813" s="6">
        <v>10.624978065490723</v>
      </c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spans="1:31" x14ac:dyDescent="0.25">
      <c r="A814" s="6" t="s">
        <v>452</v>
      </c>
      <c r="B814" s="5">
        <v>156</v>
      </c>
      <c r="C814" s="6" t="s">
        <v>403</v>
      </c>
      <c r="D814" s="6" t="s">
        <v>404</v>
      </c>
      <c r="E814" s="6" t="s">
        <v>452</v>
      </c>
      <c r="F814" s="6" t="s">
        <v>386</v>
      </c>
      <c r="G814" s="6" t="s">
        <v>1107</v>
      </c>
      <c r="H814" s="6">
        <v>11.474345207214355</v>
      </c>
      <c r="I814" s="6">
        <v>14.510012626647949</v>
      </c>
      <c r="J814" s="6">
        <v>12.803007125854492</v>
      </c>
      <c r="K814" s="6">
        <v>14.588639259338379</v>
      </c>
      <c r="L814" s="6">
        <v>13.186718940734863</v>
      </c>
      <c r="M814" s="6">
        <v>11.909821510314941</v>
      </c>
      <c r="N814" s="6">
        <v>14.104795455932617</v>
      </c>
      <c r="O814" s="6">
        <v>11.454885482788086</v>
      </c>
      <c r="P814" s="6">
        <v>16.862794876098633</v>
      </c>
      <c r="Q814" s="6">
        <v>13.905165672302246</v>
      </c>
      <c r="R814" s="6">
        <v>11.096438407897949</v>
      </c>
      <c r="S814" s="6">
        <v>12.009608268737793</v>
      </c>
      <c r="T814" s="6">
        <v>11.640154838562012</v>
      </c>
      <c r="U814" s="6">
        <v>10.748913764953613</v>
      </c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spans="1:31" x14ac:dyDescent="0.25">
      <c r="A815" s="6" t="s">
        <v>455</v>
      </c>
      <c r="B815" s="5">
        <v>156</v>
      </c>
      <c r="C815" s="6" t="s">
        <v>403</v>
      </c>
      <c r="D815" s="6" t="s">
        <v>404</v>
      </c>
      <c r="E815" s="6" t="s">
        <v>455</v>
      </c>
      <c r="F815" s="6" t="s">
        <v>386</v>
      </c>
      <c r="G815" s="6" t="s">
        <v>1108</v>
      </c>
      <c r="H815" s="6">
        <v>12.794425964355469</v>
      </c>
      <c r="I815" s="6">
        <v>13.630868911743164</v>
      </c>
      <c r="J815" s="6">
        <v>13.360018730163574</v>
      </c>
      <c r="K815" s="6">
        <v>15.463086128234863</v>
      </c>
      <c r="L815" s="6">
        <v>13.600967407226563</v>
      </c>
      <c r="M815" s="6">
        <v>11.596441268920898</v>
      </c>
      <c r="N815" s="6">
        <v>13.421210289001465</v>
      </c>
      <c r="O815" s="6">
        <v>10.93956470489502</v>
      </c>
      <c r="P815" s="6">
        <v>16.827629089355469</v>
      </c>
      <c r="Q815" s="6">
        <v>13.766854286193848</v>
      </c>
      <c r="R815" s="6">
        <v>10.815302848815918</v>
      </c>
      <c r="S815" s="6">
        <v>12.770230293273926</v>
      </c>
      <c r="T815" s="6">
        <v>11.174594879150391</v>
      </c>
      <c r="U815" s="6">
        <v>10.681431770324707</v>
      </c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spans="1:31" x14ac:dyDescent="0.25">
      <c r="A816" s="6" t="s">
        <v>455</v>
      </c>
      <c r="B816" s="5">
        <v>156</v>
      </c>
      <c r="C816" s="6" t="s">
        <v>403</v>
      </c>
      <c r="D816" s="6" t="s">
        <v>404</v>
      </c>
      <c r="E816" s="6" t="s">
        <v>455</v>
      </c>
      <c r="F816" s="6" t="s">
        <v>386</v>
      </c>
      <c r="G816" s="6" t="s">
        <v>1109</v>
      </c>
      <c r="H816" s="6">
        <v>13.408621788024902</v>
      </c>
      <c r="I816" s="6">
        <v>14.074416160583496</v>
      </c>
      <c r="J816" s="6">
        <v>13.072854042053223</v>
      </c>
      <c r="K816" s="6">
        <v>15.41694164276123</v>
      </c>
      <c r="L816" s="6">
        <v>13.276516914367676</v>
      </c>
      <c r="M816" s="6">
        <v>11.70345401763916</v>
      </c>
      <c r="N816" s="6">
        <v>14.127328872680664</v>
      </c>
      <c r="O816" s="6">
        <v>10.944836616516113</v>
      </c>
      <c r="P816" s="6">
        <v>16.758110046386719</v>
      </c>
      <c r="Q816" s="6">
        <v>13.820419311523438</v>
      </c>
      <c r="R816" s="6">
        <v>11.165202140808105</v>
      </c>
      <c r="S816" s="6">
        <v>11.852158546447754</v>
      </c>
      <c r="T816" s="6">
        <v>10.655915260314941</v>
      </c>
      <c r="U816" s="6">
        <v>10.078551292419434</v>
      </c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spans="1:31" x14ac:dyDescent="0.25">
      <c r="A817" s="6" t="s">
        <v>455</v>
      </c>
      <c r="B817" s="5">
        <v>156</v>
      </c>
      <c r="C817" s="6" t="s">
        <v>403</v>
      </c>
      <c r="D817" s="6" t="s">
        <v>404</v>
      </c>
      <c r="E817" s="6" t="s">
        <v>455</v>
      </c>
      <c r="F817" s="6" t="s">
        <v>386</v>
      </c>
      <c r="G817" s="6" t="s">
        <v>1110</v>
      </c>
      <c r="H817" s="6">
        <v>12.062214851379395</v>
      </c>
      <c r="I817" s="6">
        <v>14.162766456604004</v>
      </c>
      <c r="J817" s="6">
        <v>12.468015670776367</v>
      </c>
      <c r="K817" s="6">
        <v>13.637777328491211</v>
      </c>
      <c r="L817" s="6">
        <v>13.445061683654785</v>
      </c>
      <c r="M817" s="6">
        <v>11.942331314086914</v>
      </c>
      <c r="N817" s="6">
        <v>14.23893928527832</v>
      </c>
      <c r="O817" s="6">
        <v>11.264706611633301</v>
      </c>
      <c r="P817" s="6">
        <v>16.820621490478516</v>
      </c>
      <c r="Q817" s="6">
        <v>13.50211238861084</v>
      </c>
      <c r="R817" s="6">
        <v>11.364484786987305</v>
      </c>
      <c r="S817" s="6">
        <v>12.075044631958008</v>
      </c>
      <c r="T817" s="6">
        <v>10.898639678955078</v>
      </c>
      <c r="U817" s="6">
        <v>9.7193374633789062</v>
      </c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spans="1:31" x14ac:dyDescent="0.25">
      <c r="A818" s="6" t="s">
        <v>452</v>
      </c>
      <c r="B818" s="5">
        <v>157</v>
      </c>
      <c r="C818" s="6" t="s">
        <v>405</v>
      </c>
      <c r="D818" s="6" t="s">
        <v>406</v>
      </c>
      <c r="E818" s="6" t="s">
        <v>452</v>
      </c>
      <c r="F818" s="6" t="s">
        <v>386</v>
      </c>
      <c r="G818" s="6" t="s">
        <v>1111</v>
      </c>
      <c r="H818" s="6">
        <v>12.300764083862305</v>
      </c>
      <c r="I818" s="6">
        <v>14.051742553710938</v>
      </c>
      <c r="J818" s="6">
        <v>12.58063793182373</v>
      </c>
      <c r="K818" s="6">
        <v>14.399506568908691</v>
      </c>
      <c r="L818" s="6">
        <v>13.202313423156738</v>
      </c>
      <c r="M818" s="6">
        <v>12.564573287963867</v>
      </c>
      <c r="N818" s="6">
        <v>14.201911926269531</v>
      </c>
      <c r="O818" s="6">
        <v>10.615684509277344</v>
      </c>
      <c r="P818" s="6">
        <v>16.940084457397461</v>
      </c>
      <c r="Q818" s="6">
        <v>13.559530258178711</v>
      </c>
      <c r="R818" s="6">
        <v>11.050365447998047</v>
      </c>
      <c r="S818" s="6">
        <v>12.246523857116699</v>
      </c>
      <c r="T818" s="6">
        <v>10.394205093383789</v>
      </c>
      <c r="U818" s="6">
        <v>11.13843822479248</v>
      </c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spans="1:31" x14ac:dyDescent="0.25">
      <c r="A819" s="6" t="s">
        <v>452</v>
      </c>
      <c r="B819" s="5">
        <v>157</v>
      </c>
      <c r="C819" s="6" t="s">
        <v>405</v>
      </c>
      <c r="D819" s="6" t="s">
        <v>406</v>
      </c>
      <c r="E819" s="6" t="s">
        <v>452</v>
      </c>
      <c r="F819" s="6" t="s">
        <v>386</v>
      </c>
      <c r="G819" s="6" t="s">
        <v>1112</v>
      </c>
      <c r="H819" s="6">
        <v>13.513466835021973</v>
      </c>
      <c r="I819" s="6">
        <v>14.017909049987793</v>
      </c>
      <c r="J819" s="6">
        <v>12.630414962768555</v>
      </c>
      <c r="K819" s="6">
        <v>15.707738876342773</v>
      </c>
      <c r="L819" s="6">
        <v>13.111650466918945</v>
      </c>
      <c r="M819" s="6">
        <v>12.801679611206055</v>
      </c>
      <c r="N819" s="6">
        <v>14.061296463012695</v>
      </c>
      <c r="O819" s="6">
        <v>10.922435760498047</v>
      </c>
      <c r="P819" s="6">
        <v>17.039670944213867</v>
      </c>
      <c r="Q819" s="6">
        <v>13.288554191589355</v>
      </c>
      <c r="R819" s="6">
        <v>10.960646629333496</v>
      </c>
      <c r="S819" s="6">
        <v>12.438456535339355</v>
      </c>
      <c r="T819" s="6">
        <v>11.454849243164063</v>
      </c>
      <c r="U819" s="6">
        <v>11.243739128112793</v>
      </c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spans="1:31" x14ac:dyDescent="0.25">
      <c r="A820" s="6" t="s">
        <v>452</v>
      </c>
      <c r="B820" s="5">
        <v>157</v>
      </c>
      <c r="C820" s="6" t="s">
        <v>405</v>
      </c>
      <c r="D820" s="6" t="s">
        <v>406</v>
      </c>
      <c r="E820" s="6" t="s">
        <v>452</v>
      </c>
      <c r="F820" s="6" t="s">
        <v>386</v>
      </c>
      <c r="G820" s="6" t="s">
        <v>1113</v>
      </c>
      <c r="H820" s="6">
        <v>12.029852867126465</v>
      </c>
      <c r="I820" s="6">
        <v>13.962538719177246</v>
      </c>
      <c r="J820" s="6">
        <v>13.333111763000488</v>
      </c>
      <c r="K820" s="6">
        <v>14.778521537780762</v>
      </c>
      <c r="L820" s="6">
        <v>13.695507049560547</v>
      </c>
      <c r="M820" s="6">
        <v>11.161371231079102</v>
      </c>
      <c r="N820" s="6">
        <v>12.553329467773438</v>
      </c>
      <c r="O820" s="6">
        <v>11.78818416595459</v>
      </c>
      <c r="P820" s="6">
        <v>16.93861198425293</v>
      </c>
      <c r="Q820" s="6">
        <v>13.662277221679688</v>
      </c>
      <c r="R820" s="6">
        <v>9.9959936141967773</v>
      </c>
      <c r="S820" s="6">
        <v>12.164674758911133</v>
      </c>
      <c r="T820" s="6">
        <v>10.170037269592285</v>
      </c>
      <c r="U820" s="6">
        <v>12.181515693664551</v>
      </c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spans="1:31" x14ac:dyDescent="0.25">
      <c r="A821" s="6" t="s">
        <v>455</v>
      </c>
      <c r="B821" s="5">
        <v>157</v>
      </c>
      <c r="C821" s="6" t="s">
        <v>405</v>
      </c>
      <c r="D821" s="6" t="s">
        <v>406</v>
      </c>
      <c r="E821" s="6" t="s">
        <v>455</v>
      </c>
      <c r="F821" s="6" t="s">
        <v>386</v>
      </c>
      <c r="G821" s="6" t="s">
        <v>1114</v>
      </c>
      <c r="H821" s="6">
        <v>10.86408519744873</v>
      </c>
      <c r="I821" s="6">
        <v>13.716327667236328</v>
      </c>
      <c r="J821" s="6">
        <v>13.441056251525879</v>
      </c>
      <c r="K821" s="6">
        <v>12.920315742492676</v>
      </c>
      <c r="L821" s="6">
        <v>13.629607200622559</v>
      </c>
      <c r="M821" s="6">
        <v>11.125090599060059</v>
      </c>
      <c r="N821" s="6">
        <v>12.421828269958496</v>
      </c>
      <c r="O821" s="6">
        <v>11.515335083007812</v>
      </c>
      <c r="P821" s="6">
        <v>16.926435470581055</v>
      </c>
      <c r="Q821" s="6">
        <v>13.85482120513916</v>
      </c>
      <c r="R821" s="6">
        <v>10.121637344360352</v>
      </c>
      <c r="S821" s="6">
        <v>12.282077789306641</v>
      </c>
      <c r="T821" s="6">
        <v>10.694340705871582</v>
      </c>
      <c r="U821" s="6">
        <v>11.967578887939453</v>
      </c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spans="1:31" x14ac:dyDescent="0.25">
      <c r="A822" s="6" t="s">
        <v>455</v>
      </c>
      <c r="B822" s="5">
        <v>157</v>
      </c>
      <c r="C822" s="6" t="s">
        <v>405</v>
      </c>
      <c r="D822" s="6" t="s">
        <v>406</v>
      </c>
      <c r="E822" s="6" t="s">
        <v>455</v>
      </c>
      <c r="F822" s="6" t="s">
        <v>386</v>
      </c>
      <c r="G822" s="6" t="s">
        <v>1115</v>
      </c>
      <c r="H822" s="6">
        <v>12.824599266052246</v>
      </c>
      <c r="I822" s="6">
        <v>14.046881675720215</v>
      </c>
      <c r="J822" s="6">
        <v>12.614762306213379</v>
      </c>
      <c r="K822" s="6">
        <v>14.778400421142578</v>
      </c>
      <c r="L822" s="6">
        <v>13.30831241607666</v>
      </c>
      <c r="M822" s="6">
        <v>12.79052734375</v>
      </c>
      <c r="N822" s="6">
        <v>14.320314407348633</v>
      </c>
      <c r="O822" s="6">
        <v>10.157119750976562</v>
      </c>
      <c r="P822" s="6">
        <v>16.857688903808594</v>
      </c>
      <c r="Q822" s="6">
        <v>13.41572093963623</v>
      </c>
      <c r="R822" s="6">
        <v>11.147319793701172</v>
      </c>
      <c r="S822" s="6">
        <v>12.355166435241699</v>
      </c>
      <c r="T822" s="6">
        <v>10.020049095153809</v>
      </c>
      <c r="U822" s="6">
        <v>10.837848663330078</v>
      </c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spans="1:31" x14ac:dyDescent="0.25">
      <c r="A823" s="6" t="s">
        <v>455</v>
      </c>
      <c r="B823" s="5">
        <v>157</v>
      </c>
      <c r="C823" s="6" t="s">
        <v>405</v>
      </c>
      <c r="D823" s="6" t="s">
        <v>406</v>
      </c>
      <c r="E823" s="6" t="s">
        <v>455</v>
      </c>
      <c r="F823" s="6" t="s">
        <v>386</v>
      </c>
      <c r="G823" s="6" t="s">
        <v>1116</v>
      </c>
      <c r="H823" s="6">
        <v>13.49007511138916</v>
      </c>
      <c r="I823" s="6">
        <v>14.00351619720459</v>
      </c>
      <c r="J823" s="6">
        <v>12.358654022216797</v>
      </c>
      <c r="K823" s="6">
        <v>15.845510482788086</v>
      </c>
      <c r="L823" s="6">
        <v>13.054529190063477</v>
      </c>
      <c r="M823" s="6">
        <v>13.140894889831543</v>
      </c>
      <c r="N823" s="6">
        <v>14.429007530212402</v>
      </c>
      <c r="O823" s="6">
        <v>10.821191787719727</v>
      </c>
      <c r="P823" s="6">
        <v>16.965621948242188</v>
      </c>
      <c r="Q823" s="6">
        <v>13.214513778686523</v>
      </c>
      <c r="R823" s="6">
        <v>11.142611503601074</v>
      </c>
      <c r="S823" s="6">
        <v>12.287196159362793</v>
      </c>
      <c r="T823" s="6">
        <v>11.100872993469238</v>
      </c>
      <c r="U823" s="6">
        <v>10.798496246337891</v>
      </c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spans="1:31" x14ac:dyDescent="0.25">
      <c r="A824" s="6" t="s">
        <v>452</v>
      </c>
      <c r="B824" s="5">
        <v>158</v>
      </c>
      <c r="C824" s="6" t="s">
        <v>407</v>
      </c>
      <c r="D824" s="6" t="s">
        <v>408</v>
      </c>
      <c r="E824" s="6" t="s">
        <v>452</v>
      </c>
      <c r="F824" s="6" t="s">
        <v>386</v>
      </c>
      <c r="G824" s="6" t="s">
        <v>1117</v>
      </c>
      <c r="H824" s="6">
        <v>13.621787071228027</v>
      </c>
      <c r="I824" s="6">
        <v>14.102168083190918</v>
      </c>
      <c r="J824" s="6">
        <v>12.751566886901855</v>
      </c>
      <c r="K824" s="6">
        <v>16.019905090332031</v>
      </c>
      <c r="L824" s="6">
        <v>13.050576210021973</v>
      </c>
      <c r="M824" s="6">
        <v>12.690993309020996</v>
      </c>
      <c r="N824" s="6">
        <v>14.237508773803711</v>
      </c>
      <c r="O824" s="6">
        <v>11.003405570983887</v>
      </c>
      <c r="P824" s="6">
        <v>16.992931365966797</v>
      </c>
      <c r="Q824" s="6">
        <v>13.390586853027344</v>
      </c>
      <c r="R824" s="6">
        <v>11.079705238342285</v>
      </c>
      <c r="S824" s="6">
        <v>12.032737731933594</v>
      </c>
      <c r="T824" s="6">
        <v>8.028071403503418</v>
      </c>
      <c r="U824" s="6">
        <v>11.695319175720215</v>
      </c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spans="1:31" x14ac:dyDescent="0.25">
      <c r="A825" s="6" t="s">
        <v>452</v>
      </c>
      <c r="B825" s="5">
        <v>158</v>
      </c>
      <c r="C825" s="6" t="s">
        <v>407</v>
      </c>
      <c r="D825" s="6" t="s">
        <v>408</v>
      </c>
      <c r="E825" s="6" t="s">
        <v>452</v>
      </c>
      <c r="F825" s="6" t="s">
        <v>386</v>
      </c>
      <c r="G825" s="6" t="s">
        <v>1118</v>
      </c>
      <c r="H825" s="6">
        <v>12.674113273620605</v>
      </c>
      <c r="I825" s="6">
        <v>14.082459449768066</v>
      </c>
      <c r="J825" s="6">
        <v>12.643013000488281</v>
      </c>
      <c r="K825" s="6">
        <v>15.426223754882813</v>
      </c>
      <c r="L825" s="6">
        <v>13.10866641998291</v>
      </c>
      <c r="M825" s="6">
        <v>12.732311248779297</v>
      </c>
      <c r="N825" s="6">
        <v>14.414385795593262</v>
      </c>
      <c r="O825" s="6">
        <v>10.723294258117676</v>
      </c>
      <c r="P825" s="6">
        <v>16.882467269897461</v>
      </c>
      <c r="Q825" s="6">
        <v>13.524318695068359</v>
      </c>
      <c r="R825" s="6">
        <v>11.101207733154297</v>
      </c>
      <c r="S825" s="6">
        <v>11.995353698730469</v>
      </c>
      <c r="T825" s="6">
        <v>8.2975120544433594</v>
      </c>
      <c r="U825" s="6">
        <v>11.203445434570312</v>
      </c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spans="1:31" x14ac:dyDescent="0.25">
      <c r="A826" s="6" t="s">
        <v>452</v>
      </c>
      <c r="B826" s="5">
        <v>158</v>
      </c>
      <c r="C826" s="6" t="s">
        <v>407</v>
      </c>
      <c r="D826" s="6" t="s">
        <v>408</v>
      </c>
      <c r="E826" s="6" t="s">
        <v>452</v>
      </c>
      <c r="F826" s="6" t="s">
        <v>386</v>
      </c>
      <c r="G826" s="6" t="s">
        <v>1119</v>
      </c>
      <c r="H826" s="6">
        <v>13.029088973999023</v>
      </c>
      <c r="I826" s="6">
        <v>13.930088043212891</v>
      </c>
      <c r="J826" s="6">
        <v>12.62617015838623</v>
      </c>
      <c r="K826" s="6">
        <v>15.522521018981934</v>
      </c>
      <c r="L826" s="6">
        <v>13.547067642211914</v>
      </c>
      <c r="M826" s="6">
        <v>12.67927074432373</v>
      </c>
      <c r="N826" s="6">
        <v>14.25066089630127</v>
      </c>
      <c r="O826" s="6">
        <v>11.850210189819336</v>
      </c>
      <c r="P826" s="6">
        <v>16.811031341552734</v>
      </c>
      <c r="Q826" s="6">
        <v>13.373794555664063</v>
      </c>
      <c r="R826" s="6">
        <v>11.144626617431641</v>
      </c>
      <c r="S826" s="6">
        <v>12.212395668029785</v>
      </c>
      <c r="T826" s="6">
        <v>9.2320852279663086</v>
      </c>
      <c r="U826" s="6">
        <v>10.792472839355469</v>
      </c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spans="1:31" x14ac:dyDescent="0.25">
      <c r="A827" s="6" t="s">
        <v>455</v>
      </c>
      <c r="B827" s="5">
        <v>158</v>
      </c>
      <c r="C827" s="6" t="s">
        <v>407</v>
      </c>
      <c r="D827" s="6" t="s">
        <v>408</v>
      </c>
      <c r="E827" s="6" t="s">
        <v>455</v>
      </c>
      <c r="F827" s="6" t="s">
        <v>386</v>
      </c>
      <c r="G827" s="6" t="s">
        <v>1120</v>
      </c>
      <c r="H827" s="6">
        <v>13.66445255279541</v>
      </c>
      <c r="I827" s="6">
        <v>13.88676929473877</v>
      </c>
      <c r="J827" s="6">
        <v>13.386149406433105</v>
      </c>
      <c r="K827" s="6">
        <v>15.267349243164062</v>
      </c>
      <c r="L827" s="6">
        <v>13.413203239440918</v>
      </c>
      <c r="M827" s="6">
        <v>11.494400978088379</v>
      </c>
      <c r="N827" s="6">
        <v>13.535456657409668</v>
      </c>
      <c r="O827" s="6">
        <v>11.126052856445313</v>
      </c>
      <c r="P827" s="6">
        <v>16.910017013549805</v>
      </c>
      <c r="Q827" s="6">
        <v>13.371016502380371</v>
      </c>
      <c r="R827" s="6">
        <v>10.682581901550293</v>
      </c>
      <c r="S827" s="6">
        <v>12.89289379119873</v>
      </c>
      <c r="T827" s="6">
        <v>7.9602913856506348</v>
      </c>
      <c r="U827" s="6">
        <v>11.659969329833984</v>
      </c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spans="1:31" x14ac:dyDescent="0.25">
      <c r="A828" s="6" t="s">
        <v>455</v>
      </c>
      <c r="B828" s="5">
        <v>158</v>
      </c>
      <c r="C828" s="6" t="s">
        <v>407</v>
      </c>
      <c r="D828" s="6" t="s">
        <v>408</v>
      </c>
      <c r="E828" s="6" t="s">
        <v>455</v>
      </c>
      <c r="F828" s="6" t="s">
        <v>386</v>
      </c>
      <c r="G828" s="6" t="s">
        <v>1121</v>
      </c>
      <c r="H828" s="6">
        <v>13.187631607055664</v>
      </c>
      <c r="I828" s="6">
        <v>14.04017162322998</v>
      </c>
      <c r="J828" s="6">
        <v>12.844482421875</v>
      </c>
      <c r="K828" s="6">
        <v>15.32528018951416</v>
      </c>
      <c r="L828" s="6">
        <v>13.170957565307617</v>
      </c>
      <c r="M828" s="6">
        <v>12.355227470397949</v>
      </c>
      <c r="N828" s="6">
        <v>14.211874008178711</v>
      </c>
      <c r="O828" s="6">
        <v>10.825984001159668</v>
      </c>
      <c r="P828" s="6">
        <v>16.880666732788086</v>
      </c>
      <c r="Q828" s="6">
        <v>13.468161582946777</v>
      </c>
      <c r="R828" s="6">
        <v>10.960183143615723</v>
      </c>
      <c r="S828" s="6">
        <v>12.286127090454102</v>
      </c>
      <c r="T828" s="6">
        <v>8.2462654113769531</v>
      </c>
      <c r="U828" s="6">
        <v>11.056854248046875</v>
      </c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spans="1:31" x14ac:dyDescent="0.25">
      <c r="A829" s="6" t="s">
        <v>455</v>
      </c>
      <c r="B829" s="5">
        <v>158</v>
      </c>
      <c r="C829" s="6" t="s">
        <v>407</v>
      </c>
      <c r="D829" s="6" t="s">
        <v>408</v>
      </c>
      <c r="E829" s="6" t="s">
        <v>455</v>
      </c>
      <c r="F829" s="6" t="s">
        <v>386</v>
      </c>
      <c r="G829" s="6" t="s">
        <v>1122</v>
      </c>
      <c r="H829" s="6">
        <v>12.95384407043457</v>
      </c>
      <c r="I829" s="6">
        <v>14.0858154296875</v>
      </c>
      <c r="J829" s="6">
        <v>12.884729385375977</v>
      </c>
      <c r="K829" s="6">
        <v>15.473627090454102</v>
      </c>
      <c r="L829" s="6">
        <v>13.391579627990723</v>
      </c>
      <c r="M829" s="6">
        <v>12.587011337280273</v>
      </c>
      <c r="N829" s="6">
        <v>14.220101356506348</v>
      </c>
      <c r="O829" s="6">
        <v>12.120924949645996</v>
      </c>
      <c r="P829" s="6">
        <v>16.821687698364258</v>
      </c>
      <c r="Q829" s="6">
        <v>13.577816009521484</v>
      </c>
      <c r="R829" s="6">
        <v>11.041515350341797</v>
      </c>
      <c r="S829" s="6">
        <v>12.257959365844727</v>
      </c>
      <c r="T829" s="6">
        <v>9.2600727081298828</v>
      </c>
      <c r="U829" s="6">
        <v>11.180051803588867</v>
      </c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spans="1:31" x14ac:dyDescent="0.25">
      <c r="A830" s="6" t="s">
        <v>452</v>
      </c>
      <c r="B830" s="5">
        <v>159</v>
      </c>
      <c r="C830" s="6" t="s">
        <v>409</v>
      </c>
      <c r="D830" s="6" t="s">
        <v>410</v>
      </c>
      <c r="E830" s="6" t="s">
        <v>452</v>
      </c>
      <c r="F830" s="6" t="s">
        <v>386</v>
      </c>
      <c r="G830" s="6" t="s">
        <v>1123</v>
      </c>
      <c r="H830" s="6">
        <v>13.02573299407959</v>
      </c>
      <c r="I830" s="6">
        <v>13.811069488525391</v>
      </c>
      <c r="J830" s="6">
        <v>12.819063186645508</v>
      </c>
      <c r="K830" s="6">
        <v>15.335474014282227</v>
      </c>
      <c r="L830" s="6">
        <v>13.109161376953125</v>
      </c>
      <c r="M830" s="6">
        <v>12.147672653198242</v>
      </c>
      <c r="N830" s="6">
        <v>13.936151504516602</v>
      </c>
      <c r="O830" s="6">
        <v>10.842617034912109</v>
      </c>
      <c r="P830" s="6">
        <v>16.968776702880859</v>
      </c>
      <c r="Q830" s="6">
        <v>13.562737464904785</v>
      </c>
      <c r="R830" s="6">
        <v>11.116584777832031</v>
      </c>
      <c r="S830" s="6">
        <v>11.894037246704102</v>
      </c>
      <c r="T830" s="6">
        <v>10.879467964172363</v>
      </c>
      <c r="U830" s="6">
        <v>9.8049373626708984</v>
      </c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spans="1:31" x14ac:dyDescent="0.25">
      <c r="A831" s="6" t="s">
        <v>452</v>
      </c>
      <c r="B831" s="5">
        <v>159</v>
      </c>
      <c r="C831" s="6" t="s">
        <v>409</v>
      </c>
      <c r="D831" s="6" t="s">
        <v>410</v>
      </c>
      <c r="E831" s="6" t="s">
        <v>452</v>
      </c>
      <c r="F831" s="6" t="s">
        <v>386</v>
      </c>
      <c r="G831" s="6" t="s">
        <v>1124</v>
      </c>
      <c r="H831" s="6">
        <v>14.085657119750977</v>
      </c>
      <c r="I831" s="6">
        <v>14.336956977844238</v>
      </c>
      <c r="J831" s="6">
        <v>12.441600799560547</v>
      </c>
      <c r="K831" s="6">
        <v>15.556458473205566</v>
      </c>
      <c r="L831" s="6">
        <v>12.761532783508301</v>
      </c>
      <c r="M831" s="6">
        <v>12.616194725036621</v>
      </c>
      <c r="N831" s="6">
        <v>14.389800071716309</v>
      </c>
      <c r="O831" s="6">
        <v>10.517560958862305</v>
      </c>
      <c r="P831" s="6">
        <v>16.984390258789063</v>
      </c>
      <c r="Q831" s="6">
        <v>13.372647285461426</v>
      </c>
      <c r="R831" s="6">
        <v>11.142209053039551</v>
      </c>
      <c r="S831" s="6">
        <v>12.361954689025879</v>
      </c>
      <c r="T831" s="6">
        <v>10.625041961669922</v>
      </c>
      <c r="U831" s="6">
        <v>10.280156135559082</v>
      </c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spans="1:31" x14ac:dyDescent="0.25">
      <c r="A832" s="6" t="s">
        <v>452</v>
      </c>
      <c r="B832" s="5">
        <v>159</v>
      </c>
      <c r="C832" s="6" t="s">
        <v>409</v>
      </c>
      <c r="D832" s="6" t="s">
        <v>410</v>
      </c>
      <c r="E832" s="6" t="s">
        <v>452</v>
      </c>
      <c r="F832" s="6" t="s">
        <v>386</v>
      </c>
      <c r="G832" s="6" t="s">
        <v>1125</v>
      </c>
      <c r="H832" s="6">
        <v>13.05620288848877</v>
      </c>
      <c r="I832" s="6">
        <v>14.24246883392334</v>
      </c>
      <c r="J832" s="6">
        <v>12.728696823120117</v>
      </c>
      <c r="K832" s="6">
        <v>15.435397148132324</v>
      </c>
      <c r="L832" s="6">
        <v>13.328439712524414</v>
      </c>
      <c r="M832" s="6">
        <v>12.416370391845703</v>
      </c>
      <c r="N832" s="6">
        <v>14.17525577545166</v>
      </c>
      <c r="O832" s="6">
        <v>11.015679359436035</v>
      </c>
      <c r="P832" s="6">
        <v>16.848682403564453</v>
      </c>
      <c r="Q832" s="6">
        <v>13.377400398254395</v>
      </c>
      <c r="R832" s="6">
        <v>11.005715370178223</v>
      </c>
      <c r="S832" s="6">
        <v>11.97711181640625</v>
      </c>
      <c r="T832" s="6">
        <v>12.053718566894531</v>
      </c>
      <c r="U832" s="6">
        <v>9.4495410919189453</v>
      </c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spans="1:31" x14ac:dyDescent="0.25">
      <c r="A833" s="6" t="s">
        <v>455</v>
      </c>
      <c r="B833" s="5">
        <v>159</v>
      </c>
      <c r="C833" s="6" t="s">
        <v>409</v>
      </c>
      <c r="D833" s="6" t="s">
        <v>410</v>
      </c>
      <c r="E833" s="6" t="s">
        <v>455</v>
      </c>
      <c r="F833" s="6" t="s">
        <v>386</v>
      </c>
      <c r="G833" s="6" t="s">
        <v>1126</v>
      </c>
      <c r="H833" s="6">
        <v>12.221369743347168</v>
      </c>
      <c r="I833" s="6">
        <v>13.98973560333252</v>
      </c>
      <c r="J833" s="6">
        <v>12.450821876525879</v>
      </c>
      <c r="K833" s="6">
        <v>15.746821403503418</v>
      </c>
      <c r="L833" s="6">
        <v>12.949246406555176</v>
      </c>
      <c r="M833" s="6">
        <v>12.56877326965332</v>
      </c>
      <c r="N833" s="6">
        <v>14.280656814575195</v>
      </c>
      <c r="O833" s="6">
        <v>9.5997829437255859</v>
      </c>
      <c r="P833" s="6">
        <v>16.953313827514648</v>
      </c>
      <c r="Q833" s="6">
        <v>13.120218276977539</v>
      </c>
      <c r="R833" s="6">
        <v>11.231886863708496</v>
      </c>
      <c r="S833" s="6">
        <v>12.123539924621582</v>
      </c>
      <c r="T833" s="6">
        <v>10.355648040771484</v>
      </c>
      <c r="U833" s="6">
        <v>9.4016904830932617</v>
      </c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spans="1:31" x14ac:dyDescent="0.25">
      <c r="A834" s="6" t="s">
        <v>455</v>
      </c>
      <c r="B834" s="5">
        <v>159</v>
      </c>
      <c r="C834" s="6" t="s">
        <v>409</v>
      </c>
      <c r="D834" s="6" t="s">
        <v>410</v>
      </c>
      <c r="E834" s="6" t="s">
        <v>455</v>
      </c>
      <c r="F834" s="6" t="s">
        <v>386</v>
      </c>
      <c r="G834" s="6" t="s">
        <v>1127</v>
      </c>
      <c r="H834" s="6">
        <v>13.731056213378906</v>
      </c>
      <c r="I834" s="6">
        <v>14.23350715637207</v>
      </c>
      <c r="J834" s="6">
        <v>12.646893501281738</v>
      </c>
      <c r="K834" s="6">
        <v>14.884635925292969</v>
      </c>
      <c r="L834" s="6">
        <v>13.073195457458496</v>
      </c>
      <c r="M834" s="6">
        <v>12.25926685333252</v>
      </c>
      <c r="N834" s="6">
        <v>14.296701431274414</v>
      </c>
      <c r="O834" s="6">
        <v>10.376646041870117</v>
      </c>
      <c r="P834" s="6">
        <v>16.833778381347656</v>
      </c>
      <c r="Q834" s="6">
        <v>13.183916091918945</v>
      </c>
      <c r="R834" s="6">
        <v>11.138419151306152</v>
      </c>
      <c r="S834" s="6">
        <v>12.458278656005859</v>
      </c>
      <c r="T834" s="6">
        <v>10.752472877502441</v>
      </c>
      <c r="U834" s="6">
        <v>9.8040018081665039</v>
      </c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spans="1:31" x14ac:dyDescent="0.25">
      <c r="A835" s="6" t="s">
        <v>455</v>
      </c>
      <c r="B835" s="5">
        <v>159</v>
      </c>
      <c r="C835" s="6" t="s">
        <v>409</v>
      </c>
      <c r="D835" s="6" t="s">
        <v>410</v>
      </c>
      <c r="E835" s="6" t="s">
        <v>455</v>
      </c>
      <c r="F835" s="6" t="s">
        <v>386</v>
      </c>
      <c r="G835" s="6" t="s">
        <v>1128</v>
      </c>
      <c r="H835" s="6">
        <v>13.120793342590332</v>
      </c>
      <c r="I835" s="6">
        <v>14.095334053039551</v>
      </c>
      <c r="J835" s="6">
        <v>12.67027759552002</v>
      </c>
      <c r="K835" s="6">
        <v>15.616885185241699</v>
      </c>
      <c r="L835" s="6">
        <v>13.327715873718262</v>
      </c>
      <c r="M835" s="6">
        <v>12.442131996154785</v>
      </c>
      <c r="N835" s="6">
        <v>14.385868072509766</v>
      </c>
      <c r="O835" s="6">
        <v>10.645028114318848</v>
      </c>
      <c r="P835" s="6">
        <v>16.833778381347656</v>
      </c>
      <c r="Q835" s="6">
        <v>13.30235767364502</v>
      </c>
      <c r="R835" s="6">
        <v>11.156070709228516</v>
      </c>
      <c r="S835" s="6">
        <v>11.874039649963379</v>
      </c>
      <c r="T835" s="6">
        <v>11.142598152160645</v>
      </c>
      <c r="U835" s="6">
        <v>9.4489831924438477</v>
      </c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spans="1:31" x14ac:dyDescent="0.25">
      <c r="A836" s="6" t="s">
        <v>452</v>
      </c>
      <c r="B836" s="5">
        <v>160</v>
      </c>
      <c r="C836" s="6" t="s">
        <v>411</v>
      </c>
      <c r="D836" s="6" t="s">
        <v>412</v>
      </c>
      <c r="E836" s="6" t="s">
        <v>452</v>
      </c>
      <c r="F836" s="6" t="s">
        <v>386</v>
      </c>
      <c r="G836" s="6" t="s">
        <v>1129</v>
      </c>
      <c r="H836" s="6">
        <v>13.174554824829102</v>
      </c>
      <c r="I836" s="6">
        <v>14.026485443115234</v>
      </c>
      <c r="J836" s="6">
        <v>12.877219200134277</v>
      </c>
      <c r="K836" s="6">
        <v>15.332569122314453</v>
      </c>
      <c r="L836" s="6">
        <v>13.215767860412598</v>
      </c>
      <c r="M836" s="6">
        <v>11.841662406921387</v>
      </c>
      <c r="N836" s="6">
        <v>13.863114356994629</v>
      </c>
      <c r="O836" s="6">
        <v>11.614415168762207</v>
      </c>
      <c r="P836" s="6">
        <v>16.935096740722656</v>
      </c>
      <c r="Q836" s="6">
        <v>13.458888053894043</v>
      </c>
      <c r="R836" s="6">
        <v>10.96302604675293</v>
      </c>
      <c r="S836" s="6">
        <v>11.476984024047852</v>
      </c>
      <c r="T836" s="6">
        <v>9.3270359039306641</v>
      </c>
      <c r="U836" s="6">
        <v>10.055323600769043</v>
      </c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spans="1:31" x14ac:dyDescent="0.25">
      <c r="A837" s="6" t="s">
        <v>452</v>
      </c>
      <c r="B837" s="5">
        <v>160</v>
      </c>
      <c r="C837" s="6" t="s">
        <v>411</v>
      </c>
      <c r="D837" s="6" t="s">
        <v>412</v>
      </c>
      <c r="E837" s="6" t="s">
        <v>452</v>
      </c>
      <c r="F837" s="6" t="s">
        <v>386</v>
      </c>
      <c r="G837" s="6" t="s">
        <v>1130</v>
      </c>
      <c r="H837" s="6">
        <v>11.367250442504883</v>
      </c>
      <c r="I837" s="6">
        <v>14.210801124572754</v>
      </c>
      <c r="J837" s="6">
        <v>12.841649055480957</v>
      </c>
      <c r="K837" s="6">
        <v>15.252197265625</v>
      </c>
      <c r="L837" s="6">
        <v>13.039700508117676</v>
      </c>
      <c r="M837" s="6">
        <v>12.514445304870605</v>
      </c>
      <c r="N837" s="6">
        <v>14.2412109375</v>
      </c>
      <c r="O837" s="6">
        <v>11.536383628845215</v>
      </c>
      <c r="P837" s="6">
        <v>16.910720825195312</v>
      </c>
      <c r="Q837" s="6">
        <v>13.623832702636719</v>
      </c>
      <c r="R837" s="6">
        <v>11.255760192871094</v>
      </c>
      <c r="S837" s="6">
        <v>11.152569770812988</v>
      </c>
      <c r="T837" s="6">
        <v>10.618330001831055</v>
      </c>
      <c r="U837" s="6">
        <v>10.749567985534668</v>
      </c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spans="1:31" x14ac:dyDescent="0.25">
      <c r="A838" s="6" t="s">
        <v>455</v>
      </c>
      <c r="B838" s="5">
        <v>160</v>
      </c>
      <c r="C838" s="6" t="s">
        <v>411</v>
      </c>
      <c r="D838" s="6" t="s">
        <v>412</v>
      </c>
      <c r="E838" s="6" t="s">
        <v>455</v>
      </c>
      <c r="F838" s="6" t="s">
        <v>386</v>
      </c>
      <c r="G838" s="6" t="s">
        <v>1131</v>
      </c>
      <c r="H838" s="6">
        <v>12.354833602905273</v>
      </c>
      <c r="I838" s="6">
        <v>13.893919944763184</v>
      </c>
      <c r="J838" s="6">
        <v>12.679805755615234</v>
      </c>
      <c r="K838" s="6">
        <v>15.188082695007324</v>
      </c>
      <c r="L838" s="6">
        <v>13.340278625488281</v>
      </c>
      <c r="M838" s="6">
        <v>12.327216148376465</v>
      </c>
      <c r="N838" s="6">
        <v>14.025973320007324</v>
      </c>
      <c r="O838" s="6">
        <v>11.024218559265137</v>
      </c>
      <c r="P838" s="6">
        <v>16.985679626464844</v>
      </c>
      <c r="Q838" s="6">
        <v>13.371331214904785</v>
      </c>
      <c r="R838" s="6">
        <v>11.149309158325195</v>
      </c>
      <c r="S838" s="6">
        <v>11.993228912353516</v>
      </c>
      <c r="T838" s="6">
        <v>11.173983573913574</v>
      </c>
      <c r="U838" s="6">
        <v>10.036832809448242</v>
      </c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spans="1:31" x14ac:dyDescent="0.25">
      <c r="A839" s="6" t="s">
        <v>455</v>
      </c>
      <c r="B839" s="5">
        <v>160</v>
      </c>
      <c r="C839" s="6" t="s">
        <v>411</v>
      </c>
      <c r="D839" s="6" t="s">
        <v>412</v>
      </c>
      <c r="E839" s="6" t="s">
        <v>455</v>
      </c>
      <c r="F839" s="6" t="s">
        <v>386</v>
      </c>
      <c r="G839" s="6" t="s">
        <v>1132</v>
      </c>
      <c r="H839" s="6">
        <v>10.648627281188965</v>
      </c>
      <c r="I839" s="6">
        <v>14.031695365905762</v>
      </c>
      <c r="J839" s="6">
        <v>12.538496971130371</v>
      </c>
      <c r="K839" s="6">
        <v>15.13088321685791</v>
      </c>
      <c r="L839" s="6">
        <v>13.118950843811035</v>
      </c>
      <c r="M839" s="6">
        <v>12.744478225708008</v>
      </c>
      <c r="N839" s="6">
        <v>14.113481521606445</v>
      </c>
      <c r="O839" s="6">
        <v>10.771910667419434</v>
      </c>
      <c r="P839" s="6">
        <v>16.947322845458984</v>
      </c>
      <c r="Q839" s="6">
        <v>13.596590042114258</v>
      </c>
      <c r="R839" s="6">
        <v>11.179585456848145</v>
      </c>
      <c r="S839" s="6">
        <v>11.965581893920898</v>
      </c>
      <c r="T839" s="6">
        <v>11.001034736633301</v>
      </c>
      <c r="U839" s="6">
        <v>10.122180938720703</v>
      </c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spans="1:31" x14ac:dyDescent="0.25">
      <c r="A840" s="6" t="s">
        <v>452</v>
      </c>
      <c r="B840" s="5">
        <v>161</v>
      </c>
      <c r="C840" s="6" t="s">
        <v>413</v>
      </c>
      <c r="D840" s="6" t="s">
        <v>414</v>
      </c>
      <c r="E840" s="6" t="s">
        <v>452</v>
      </c>
      <c r="F840" s="6" t="s">
        <v>386</v>
      </c>
      <c r="G840" s="6" t="s">
        <v>1133</v>
      </c>
      <c r="H840" s="6">
        <v>12.40478515625</v>
      </c>
      <c r="I840" s="6">
        <v>13.796643257141113</v>
      </c>
      <c r="J840" s="6">
        <v>12.761613845825195</v>
      </c>
      <c r="K840" s="6">
        <v>15.525911331176758</v>
      </c>
      <c r="L840" s="6">
        <v>13.365234375</v>
      </c>
      <c r="M840" s="6">
        <v>12.734121322631836</v>
      </c>
      <c r="N840" s="6">
        <v>13.720747947692871</v>
      </c>
      <c r="O840" s="6">
        <v>10.861948013305664</v>
      </c>
      <c r="P840" s="6">
        <v>16.905620574951172</v>
      </c>
      <c r="Q840" s="6">
        <v>13.612174987792969</v>
      </c>
      <c r="R840" s="6">
        <v>11.255913734436035</v>
      </c>
      <c r="S840" s="6">
        <v>11.992803573608398</v>
      </c>
      <c r="T840" s="6">
        <v>10.00603199005127</v>
      </c>
      <c r="U840" s="6">
        <v>10.169073104858398</v>
      </c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spans="1:31" x14ac:dyDescent="0.25">
      <c r="A841" s="6" t="s">
        <v>452</v>
      </c>
      <c r="B841" s="5">
        <v>161</v>
      </c>
      <c r="C841" s="6" t="s">
        <v>413</v>
      </c>
      <c r="D841" s="6" t="s">
        <v>414</v>
      </c>
      <c r="E841" s="6" t="s">
        <v>452</v>
      </c>
      <c r="F841" s="6" t="s">
        <v>386</v>
      </c>
      <c r="G841" s="6" t="s">
        <v>1134</v>
      </c>
      <c r="H841" s="6">
        <v>13.396393775939941</v>
      </c>
      <c r="I841" s="6">
        <v>13.710447311401367</v>
      </c>
      <c r="J841" s="6">
        <v>13.151288986206055</v>
      </c>
      <c r="K841" s="6">
        <v>14.500103950500488</v>
      </c>
      <c r="L841" s="6">
        <v>12.916230201721191</v>
      </c>
      <c r="M841" s="6">
        <v>12.411447525024414</v>
      </c>
      <c r="N841" s="6">
        <v>13.707849502563477</v>
      </c>
      <c r="O841" s="6">
        <v>10.73194694519043</v>
      </c>
      <c r="P841" s="6">
        <v>16.931814193725586</v>
      </c>
      <c r="Q841" s="6">
        <v>13.353780746459961</v>
      </c>
      <c r="R841" s="6">
        <v>10.516035079956055</v>
      </c>
      <c r="S841" s="6">
        <v>12.261545181274414</v>
      </c>
      <c r="T841" s="6">
        <v>10.294666290283203</v>
      </c>
      <c r="U841" s="6">
        <v>11.007266044616699</v>
      </c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spans="1:31" x14ac:dyDescent="0.25">
      <c r="A842" s="6" t="s">
        <v>452</v>
      </c>
      <c r="B842" s="5">
        <v>161</v>
      </c>
      <c r="C842" s="6" t="s">
        <v>413</v>
      </c>
      <c r="D842" s="6" t="s">
        <v>414</v>
      </c>
      <c r="E842" s="6" t="s">
        <v>452</v>
      </c>
      <c r="F842" s="6" t="s">
        <v>386</v>
      </c>
      <c r="G842" s="6" t="s">
        <v>1135</v>
      </c>
      <c r="H842" s="6">
        <v>13.441161155700684</v>
      </c>
      <c r="I842" s="6">
        <v>13.648043632507324</v>
      </c>
      <c r="J842" s="6">
        <v>12.394218444824219</v>
      </c>
      <c r="K842" s="6">
        <v>15.158194541931152</v>
      </c>
      <c r="L842" s="6">
        <v>13.297200202941895</v>
      </c>
      <c r="M842" s="6">
        <v>12.746253967285156</v>
      </c>
      <c r="N842" s="6">
        <v>14.335205078125</v>
      </c>
      <c r="O842" s="6">
        <v>10.594054222106934</v>
      </c>
      <c r="P842" s="6">
        <v>16.905149459838867</v>
      </c>
      <c r="Q842" s="6">
        <v>13.143368721008301</v>
      </c>
      <c r="R842" s="6">
        <v>11.085312843322754</v>
      </c>
      <c r="S842" s="6">
        <v>12.278019905090332</v>
      </c>
      <c r="T842" s="6">
        <v>9.9121561050415039</v>
      </c>
      <c r="U842" s="6">
        <v>10.357111930847168</v>
      </c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spans="1:31" x14ac:dyDescent="0.25">
      <c r="A843" s="6" t="s">
        <v>455</v>
      </c>
      <c r="B843" s="5">
        <v>161</v>
      </c>
      <c r="C843" s="6" t="s">
        <v>413</v>
      </c>
      <c r="D843" s="6" t="s">
        <v>414</v>
      </c>
      <c r="E843" s="6" t="s">
        <v>455</v>
      </c>
      <c r="F843" s="6" t="s">
        <v>386</v>
      </c>
      <c r="G843" s="6" t="s">
        <v>1136</v>
      </c>
      <c r="H843" s="6">
        <v>11.108982086181641</v>
      </c>
      <c r="I843" s="6">
        <v>13.727215766906738</v>
      </c>
      <c r="J843" s="6">
        <v>12.64806079864502</v>
      </c>
      <c r="K843" s="6">
        <v>14.845866203308105</v>
      </c>
      <c r="L843" s="6">
        <v>13.462010383605957</v>
      </c>
      <c r="M843" s="6">
        <v>13.086658477783203</v>
      </c>
      <c r="N843" s="6">
        <v>13.787581443786621</v>
      </c>
      <c r="O843" s="6">
        <v>10.415985107421875</v>
      </c>
      <c r="P843" s="6">
        <v>16.744619369506836</v>
      </c>
      <c r="Q843" s="6">
        <v>13.678364753723145</v>
      </c>
      <c r="R843" s="6">
        <v>11.29020881652832</v>
      </c>
      <c r="S843" s="6">
        <v>11.804179191589355</v>
      </c>
      <c r="T843" s="6">
        <v>9.6449193954467773</v>
      </c>
      <c r="U843" s="6">
        <v>9.4481573104858398</v>
      </c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spans="1:31" x14ac:dyDescent="0.25">
      <c r="A844" s="6" t="s">
        <v>455</v>
      </c>
      <c r="B844" s="5">
        <v>161</v>
      </c>
      <c r="C844" s="6" t="s">
        <v>413</v>
      </c>
      <c r="D844" s="6" t="s">
        <v>414</v>
      </c>
      <c r="E844" s="6" t="s">
        <v>455</v>
      </c>
      <c r="F844" s="6" t="s">
        <v>386</v>
      </c>
      <c r="G844" s="6" t="s">
        <v>1137</v>
      </c>
      <c r="H844" s="6">
        <v>11.967975616455078</v>
      </c>
      <c r="I844" s="6">
        <v>13.619047164916992</v>
      </c>
      <c r="J844" s="6">
        <v>12.787213325500488</v>
      </c>
      <c r="K844" s="6">
        <v>13.023743629455566</v>
      </c>
      <c r="L844" s="6">
        <v>13.361147880554199</v>
      </c>
      <c r="M844" s="6">
        <v>12.624491691589355</v>
      </c>
      <c r="N844" s="6">
        <v>14.021927833557129</v>
      </c>
      <c r="O844" s="6">
        <v>10.403427124023437</v>
      </c>
      <c r="P844" s="6">
        <v>16.883478164672852</v>
      </c>
      <c r="Q844" s="6">
        <v>13.430733680725098</v>
      </c>
      <c r="R844" s="6">
        <v>10.981231689453125</v>
      </c>
      <c r="S844" s="6">
        <v>12.140072822570801</v>
      </c>
      <c r="T844" s="6">
        <v>10.112556457519531</v>
      </c>
      <c r="U844" s="6">
        <v>9.6841526031494141</v>
      </c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spans="1:31" x14ac:dyDescent="0.25">
      <c r="A845" s="6" t="s">
        <v>455</v>
      </c>
      <c r="B845" s="5">
        <v>161</v>
      </c>
      <c r="C845" s="6" t="s">
        <v>413</v>
      </c>
      <c r="D845" s="6" t="s">
        <v>414</v>
      </c>
      <c r="E845" s="6" t="s">
        <v>455</v>
      </c>
      <c r="F845" s="6" t="s">
        <v>386</v>
      </c>
      <c r="G845" s="6" t="s">
        <v>1138</v>
      </c>
      <c r="H845" s="6">
        <v>13.150938987731934</v>
      </c>
      <c r="I845" s="6">
        <v>13.736032485961914</v>
      </c>
      <c r="J845" s="6">
        <v>12.519466400146484</v>
      </c>
      <c r="K845" s="6">
        <v>14.901022911071777</v>
      </c>
      <c r="L845" s="6">
        <v>13.281076431274414</v>
      </c>
      <c r="M845" s="6">
        <v>12.910367012023926</v>
      </c>
      <c r="N845" s="6">
        <v>14.372435569763184</v>
      </c>
      <c r="O845" s="6">
        <v>10.515867233276367</v>
      </c>
      <c r="P845" s="6">
        <v>16.867429733276367</v>
      </c>
      <c r="Q845" s="6">
        <v>13.224294662475586</v>
      </c>
      <c r="R845" s="6">
        <v>11.243180274963379</v>
      </c>
      <c r="S845" s="6">
        <v>11.928193092346191</v>
      </c>
      <c r="T845" s="6">
        <v>9.6984615325927734</v>
      </c>
      <c r="U845" s="6">
        <v>9.9839916229248047</v>
      </c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spans="1:31" x14ac:dyDescent="0.25">
      <c r="A846" s="6" t="s">
        <v>452</v>
      </c>
      <c r="B846" s="5">
        <v>162</v>
      </c>
      <c r="C846" s="6" t="s">
        <v>415</v>
      </c>
      <c r="D846" s="6" t="s">
        <v>416</v>
      </c>
      <c r="E846" s="6" t="s">
        <v>452</v>
      </c>
      <c r="F846" s="6" t="s">
        <v>386</v>
      </c>
      <c r="G846" s="6" t="s">
        <v>1139</v>
      </c>
      <c r="H846" s="6">
        <v>13.044342994689941</v>
      </c>
      <c r="I846" s="6">
        <v>14.013156890869141</v>
      </c>
      <c r="J846" s="6">
        <v>12.86937427520752</v>
      </c>
      <c r="K846" s="6">
        <v>16.035787582397461</v>
      </c>
      <c r="L846" s="6">
        <v>13.278417587280273</v>
      </c>
      <c r="M846" s="6">
        <v>12.967413902282715</v>
      </c>
      <c r="N846" s="6">
        <v>14.073710441589355</v>
      </c>
      <c r="O846" s="6">
        <v>10.987242698669434</v>
      </c>
      <c r="P846" s="6">
        <v>17.032232284545898</v>
      </c>
      <c r="Q846" s="6">
        <v>13.665897369384766</v>
      </c>
      <c r="R846" s="6">
        <v>11.10051155090332</v>
      </c>
      <c r="S846" s="6">
        <v>12.257010459899902</v>
      </c>
      <c r="T846" s="6">
        <v>9.4365034103393555</v>
      </c>
      <c r="U846" s="6">
        <v>11.580682754516602</v>
      </c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spans="1:31" x14ac:dyDescent="0.25">
      <c r="A847" s="6" t="s">
        <v>452</v>
      </c>
      <c r="B847" s="5">
        <v>162</v>
      </c>
      <c r="C847" s="6" t="s">
        <v>415</v>
      </c>
      <c r="D847" s="6" t="s">
        <v>416</v>
      </c>
      <c r="E847" s="6" t="s">
        <v>452</v>
      </c>
      <c r="F847" s="6" t="s">
        <v>386</v>
      </c>
      <c r="G847" s="6" t="s">
        <v>1140</v>
      </c>
      <c r="H847" s="6">
        <v>13.685633659362793</v>
      </c>
      <c r="I847" s="6">
        <v>14.102583885192871</v>
      </c>
      <c r="J847" s="6">
        <v>12.629504203796387</v>
      </c>
      <c r="K847" s="6">
        <v>14.020620346069336</v>
      </c>
      <c r="L847" s="6">
        <v>13.50904655456543</v>
      </c>
      <c r="M847" s="6">
        <v>12.710048675537109</v>
      </c>
      <c r="N847" s="6">
        <v>14.154394149780273</v>
      </c>
      <c r="O847" s="6">
        <v>11.495784759521484</v>
      </c>
      <c r="P847" s="6">
        <v>16.980215072631836</v>
      </c>
      <c r="Q847" s="6">
        <v>13.71237850189209</v>
      </c>
      <c r="R847" s="6">
        <v>11.064048767089844</v>
      </c>
      <c r="S847" s="6">
        <v>12.352046012878418</v>
      </c>
      <c r="T847" s="6">
        <v>9.5893325805664062</v>
      </c>
      <c r="U847" s="6">
        <v>10.756514549255371</v>
      </c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spans="1:31" x14ac:dyDescent="0.25">
      <c r="A848" s="6" t="s">
        <v>452</v>
      </c>
      <c r="B848" s="5">
        <v>162</v>
      </c>
      <c r="C848" s="6" t="s">
        <v>415</v>
      </c>
      <c r="D848" s="6" t="s">
        <v>416</v>
      </c>
      <c r="E848" s="6" t="s">
        <v>452</v>
      </c>
      <c r="F848" s="6" t="s">
        <v>386</v>
      </c>
      <c r="G848" s="6" t="s">
        <v>1141</v>
      </c>
      <c r="H848" s="6">
        <v>12.487342834472656</v>
      </c>
      <c r="I848" s="6">
        <v>14.28968620300293</v>
      </c>
      <c r="J848" s="6">
        <v>13.441793441772461</v>
      </c>
      <c r="K848" s="6">
        <v>14.560834884643555</v>
      </c>
      <c r="L848" s="6">
        <v>13.751798629760742</v>
      </c>
      <c r="M848" s="6">
        <v>11.961225509643555</v>
      </c>
      <c r="N848" s="6">
        <v>13.049511909484863</v>
      </c>
      <c r="O848" s="6">
        <v>11.436565399169922</v>
      </c>
      <c r="P848" s="6">
        <v>16.77946662902832</v>
      </c>
      <c r="Q848" s="6">
        <v>14.016827583312988</v>
      </c>
      <c r="R848" s="6">
        <v>10.30614185333252</v>
      </c>
      <c r="S848" s="6">
        <v>12.510076522827148</v>
      </c>
      <c r="T848" s="6">
        <v>10.047260284423828</v>
      </c>
      <c r="U848" s="6">
        <v>11.112751960754395</v>
      </c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spans="1:31" x14ac:dyDescent="0.25">
      <c r="A849" s="6" t="s">
        <v>455</v>
      </c>
      <c r="B849" s="5">
        <v>162</v>
      </c>
      <c r="C849" s="6" t="s">
        <v>415</v>
      </c>
      <c r="D849" s="6" t="s">
        <v>416</v>
      </c>
      <c r="E849" s="6" t="s">
        <v>455</v>
      </c>
      <c r="F849" s="6" t="s">
        <v>386</v>
      </c>
      <c r="G849" s="6" t="s">
        <v>1142</v>
      </c>
      <c r="H849" s="6">
        <v>11.524140357971191</v>
      </c>
      <c r="I849" s="6">
        <v>14.093689918518066</v>
      </c>
      <c r="J849" s="6">
        <v>13.265480041503906</v>
      </c>
      <c r="K849" s="6">
        <v>13.771049499511719</v>
      </c>
      <c r="L849" s="6">
        <v>13.632027626037598</v>
      </c>
      <c r="M849" s="6">
        <v>12.40494441986084</v>
      </c>
      <c r="N849" s="6">
        <v>13.963696479797363</v>
      </c>
      <c r="O849" s="6">
        <v>11.1304931640625</v>
      </c>
      <c r="P849" s="6">
        <v>16.916732788085937</v>
      </c>
      <c r="Q849" s="6">
        <v>13.925312042236328</v>
      </c>
      <c r="R849" s="6">
        <v>10.97867488861084</v>
      </c>
      <c r="S849" s="6">
        <v>12.654215812683105</v>
      </c>
      <c r="T849" s="6">
        <v>9.7707138061523437</v>
      </c>
      <c r="U849" s="6">
        <v>9.8923759460449219</v>
      </c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spans="1:31" x14ac:dyDescent="0.25">
      <c r="A850" s="6" t="s">
        <v>455</v>
      </c>
      <c r="B850" s="5">
        <v>162</v>
      </c>
      <c r="C850" s="6" t="s">
        <v>415</v>
      </c>
      <c r="D850" s="6" t="s">
        <v>416</v>
      </c>
      <c r="E850" s="6" t="s">
        <v>455</v>
      </c>
      <c r="F850" s="6" t="s">
        <v>386</v>
      </c>
      <c r="G850" s="6" t="s">
        <v>1143</v>
      </c>
      <c r="H850" s="6">
        <v>10.940680503845215</v>
      </c>
      <c r="I850" s="6">
        <v>14.001748085021973</v>
      </c>
      <c r="J850" s="6">
        <v>12.702613830566406</v>
      </c>
      <c r="K850" s="6">
        <v>14.584909439086914</v>
      </c>
      <c r="L850" s="6">
        <v>13.474120140075684</v>
      </c>
      <c r="M850" s="6">
        <v>12.826663970947266</v>
      </c>
      <c r="N850" s="6">
        <v>14.282126426696777</v>
      </c>
      <c r="O850" s="6">
        <v>11.47044563293457</v>
      </c>
      <c r="P850" s="6">
        <v>16.934581756591797</v>
      </c>
      <c r="Q850" s="6">
        <v>13.893346786499023</v>
      </c>
      <c r="R850" s="6">
        <v>11.094255447387695</v>
      </c>
      <c r="S850" s="6">
        <v>12.190102577209473</v>
      </c>
      <c r="T850" s="6">
        <v>9.7353696823120117</v>
      </c>
      <c r="U850" s="6">
        <v>10.933683395385742</v>
      </c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spans="1:31" x14ac:dyDescent="0.25">
      <c r="A851" s="6" t="s">
        <v>455</v>
      </c>
      <c r="B851" s="5">
        <v>162</v>
      </c>
      <c r="C851" s="6" t="s">
        <v>415</v>
      </c>
      <c r="D851" s="6" t="s">
        <v>416</v>
      </c>
      <c r="E851" s="6" t="s">
        <v>455</v>
      </c>
      <c r="F851" s="6" t="s">
        <v>386</v>
      </c>
      <c r="G851" s="6" t="s">
        <v>1144</v>
      </c>
      <c r="H851" s="6">
        <v>13.172908782958984</v>
      </c>
      <c r="I851" s="6">
        <v>13.890377044677734</v>
      </c>
      <c r="J851" s="6">
        <v>12.59785270690918</v>
      </c>
      <c r="K851" s="6">
        <v>15.962432861328125</v>
      </c>
      <c r="L851" s="6">
        <v>13.34661865234375</v>
      </c>
      <c r="M851" s="6">
        <v>13.169095039367676</v>
      </c>
      <c r="N851" s="6">
        <v>14.335688591003418</v>
      </c>
      <c r="O851" s="6">
        <v>10.729145050048828</v>
      </c>
      <c r="P851" s="6">
        <v>16.980674743652344</v>
      </c>
      <c r="Q851" s="6">
        <v>13.459329605102539</v>
      </c>
      <c r="R851" s="6">
        <v>11.41865348815918</v>
      </c>
      <c r="S851" s="6">
        <v>12.201177597045898</v>
      </c>
      <c r="T851" s="6">
        <v>8.8706111907958984</v>
      </c>
      <c r="U851" s="6">
        <v>10.757140159606934</v>
      </c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spans="1:31" x14ac:dyDescent="0.25">
      <c r="A852" s="6" t="s">
        <v>452</v>
      </c>
      <c r="B852" s="5">
        <v>163</v>
      </c>
      <c r="C852" s="6" t="s">
        <v>417</v>
      </c>
      <c r="D852" s="6" t="s">
        <v>418</v>
      </c>
      <c r="E852" s="6" t="s">
        <v>452</v>
      </c>
      <c r="F852" s="6" t="s">
        <v>386</v>
      </c>
      <c r="G852" s="6" t="s">
        <v>1145</v>
      </c>
      <c r="H852" s="6">
        <v>12.064743041992188</v>
      </c>
      <c r="I852" s="6">
        <v>14.104547500610352</v>
      </c>
      <c r="J852" s="6">
        <v>12.805974006652832</v>
      </c>
      <c r="K852" s="6">
        <v>14.650590896606445</v>
      </c>
      <c r="L852" s="6">
        <v>12.932574272155762</v>
      </c>
      <c r="M852" s="6">
        <v>12.14057445526123</v>
      </c>
      <c r="N852" s="6">
        <v>14.283945083618164</v>
      </c>
      <c r="O852" s="6">
        <v>10.403321266174316</v>
      </c>
      <c r="P852" s="6">
        <v>16.924648284912109</v>
      </c>
      <c r="Q852" s="6">
        <v>13.564674377441406</v>
      </c>
      <c r="R852" s="6">
        <v>11.21796989440918</v>
      </c>
      <c r="S852" s="6">
        <v>11.897327423095703</v>
      </c>
      <c r="T852" s="6">
        <v>9.7102727890014648</v>
      </c>
      <c r="U852" s="6">
        <v>10.999831199645996</v>
      </c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spans="1:31" x14ac:dyDescent="0.25">
      <c r="A853" s="6" t="s">
        <v>452</v>
      </c>
      <c r="B853" s="5">
        <v>163</v>
      </c>
      <c r="C853" s="6" t="s">
        <v>417</v>
      </c>
      <c r="D853" s="6" t="s">
        <v>418</v>
      </c>
      <c r="E853" s="6" t="s">
        <v>452</v>
      </c>
      <c r="F853" s="6" t="s">
        <v>386</v>
      </c>
      <c r="G853" s="6" t="s">
        <v>1146</v>
      </c>
      <c r="H853" s="6">
        <v>12.652535438537598</v>
      </c>
      <c r="I853" s="6">
        <v>14.228614807128906</v>
      </c>
      <c r="J853" s="6">
        <v>12.597517013549805</v>
      </c>
      <c r="K853" s="6">
        <v>15.271561622619629</v>
      </c>
      <c r="L853" s="6">
        <v>13.199813842773438</v>
      </c>
      <c r="M853" s="6">
        <v>12.103028297424316</v>
      </c>
      <c r="N853" s="6">
        <v>14.174172401428223</v>
      </c>
      <c r="O853" s="6">
        <v>10.922584533691406</v>
      </c>
      <c r="P853" s="6">
        <v>16.965621948242188</v>
      </c>
      <c r="Q853" s="6">
        <v>13.568591117858887</v>
      </c>
      <c r="R853" s="6">
        <v>11.212520599365234</v>
      </c>
      <c r="S853" s="6">
        <v>11.83006763458252</v>
      </c>
      <c r="T853" s="6">
        <v>10.869000434875488</v>
      </c>
      <c r="U853" s="6">
        <v>10.645613670349121</v>
      </c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spans="1:31" x14ac:dyDescent="0.25">
      <c r="A854" s="6" t="s">
        <v>455</v>
      </c>
      <c r="B854" s="5">
        <v>163</v>
      </c>
      <c r="C854" s="6" t="s">
        <v>417</v>
      </c>
      <c r="D854" s="6" t="s">
        <v>418</v>
      </c>
      <c r="E854" s="6" t="s">
        <v>455</v>
      </c>
      <c r="F854" s="6" t="s">
        <v>386</v>
      </c>
      <c r="G854" s="6" t="s">
        <v>1147</v>
      </c>
      <c r="H854" s="6">
        <v>12.090439796447754</v>
      </c>
      <c r="I854" s="6">
        <v>13.763307571411133</v>
      </c>
      <c r="J854" s="6">
        <v>12.77115535736084</v>
      </c>
      <c r="K854" s="6">
        <v>15.514533042907715</v>
      </c>
      <c r="L854" s="6">
        <v>13.934398651123047</v>
      </c>
      <c r="M854" s="6">
        <v>11.818230628967285</v>
      </c>
      <c r="N854" s="6">
        <v>13.374750137329102</v>
      </c>
      <c r="O854" s="6">
        <v>10.179187774658203</v>
      </c>
      <c r="P854" s="6">
        <v>16.930875778198242</v>
      </c>
      <c r="Q854" s="6">
        <v>13.538026809692383</v>
      </c>
      <c r="R854" s="6">
        <v>11.288300514221191</v>
      </c>
      <c r="S854" s="6">
        <v>12.061758995056152</v>
      </c>
      <c r="T854" s="6">
        <v>10.029342651367187</v>
      </c>
      <c r="U854" s="6">
        <v>10.163108825683594</v>
      </c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spans="1:31" x14ac:dyDescent="0.25">
      <c r="A855" s="6" t="s">
        <v>455</v>
      </c>
      <c r="B855" s="5">
        <v>163</v>
      </c>
      <c r="C855" s="6" t="s">
        <v>417</v>
      </c>
      <c r="D855" s="6" t="s">
        <v>418</v>
      </c>
      <c r="E855" s="6" t="s">
        <v>455</v>
      </c>
      <c r="F855" s="6" t="s">
        <v>386</v>
      </c>
      <c r="G855" s="6" t="s">
        <v>1148</v>
      </c>
      <c r="H855" s="6">
        <v>12.585554122924805</v>
      </c>
      <c r="I855" s="6">
        <v>13.992258071899414</v>
      </c>
      <c r="J855" s="6">
        <v>12.656563758850098</v>
      </c>
      <c r="K855" s="6">
        <v>15.336188316345215</v>
      </c>
      <c r="L855" s="6">
        <v>13.050226211547852</v>
      </c>
      <c r="M855" s="6">
        <v>12.117925643920898</v>
      </c>
      <c r="N855" s="6">
        <v>14.41434383392334</v>
      </c>
      <c r="O855" s="6">
        <v>10.112530708312988</v>
      </c>
      <c r="P855" s="6">
        <v>16.867033004760742</v>
      </c>
      <c r="Q855" s="6">
        <v>13.423488616943359</v>
      </c>
      <c r="R855" s="6">
        <v>11.071146965026855</v>
      </c>
      <c r="S855" s="6">
        <v>11.926180839538574</v>
      </c>
      <c r="T855" s="6">
        <v>10.568849563598633</v>
      </c>
      <c r="U855" s="6">
        <v>10.338580131530762</v>
      </c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spans="1:31" x14ac:dyDescent="0.25">
      <c r="A856" s="6" t="s">
        <v>455</v>
      </c>
      <c r="B856" s="5">
        <v>163</v>
      </c>
      <c r="C856" s="6" t="s">
        <v>417</v>
      </c>
      <c r="D856" s="6" t="s">
        <v>418</v>
      </c>
      <c r="E856" s="6" t="s">
        <v>455</v>
      </c>
      <c r="F856" s="6" t="s">
        <v>386</v>
      </c>
      <c r="G856" s="6" t="s">
        <v>1149</v>
      </c>
      <c r="H856" s="6">
        <v>12.432878494262695</v>
      </c>
      <c r="I856" s="6">
        <v>14.141219139099121</v>
      </c>
      <c r="J856" s="6">
        <v>12.505610466003418</v>
      </c>
      <c r="K856" s="6">
        <v>15.303458213806152</v>
      </c>
      <c r="L856" s="6">
        <v>13.248221397399902</v>
      </c>
      <c r="M856" s="6">
        <v>12.155545234680176</v>
      </c>
      <c r="N856" s="6">
        <v>14.082149505615234</v>
      </c>
      <c r="O856" s="6">
        <v>10.898828506469727</v>
      </c>
      <c r="P856" s="6">
        <v>17.025705337524414</v>
      </c>
      <c r="Q856" s="6">
        <v>13.538352966308594</v>
      </c>
      <c r="R856" s="6">
        <v>11.108047485351563</v>
      </c>
      <c r="S856" s="6">
        <v>11.88255500793457</v>
      </c>
      <c r="T856" s="6">
        <v>10.987299919128418</v>
      </c>
      <c r="U856" s="6">
        <v>10.146492004394531</v>
      </c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spans="1:31" x14ac:dyDescent="0.25">
      <c r="A857" s="6" t="s">
        <v>452</v>
      </c>
      <c r="B857" s="5">
        <v>164</v>
      </c>
      <c r="C857" s="6" t="s">
        <v>419</v>
      </c>
      <c r="D857" s="6" t="s">
        <v>420</v>
      </c>
      <c r="E857" s="6" t="s">
        <v>452</v>
      </c>
      <c r="F857" s="6" t="s">
        <v>386</v>
      </c>
      <c r="G857" s="6" t="s">
        <v>1150</v>
      </c>
      <c r="H857" s="6">
        <v>13.656331062316895</v>
      </c>
      <c r="I857" s="6">
        <v>13.962961196899414</v>
      </c>
      <c r="J857" s="6">
        <v>12.86937427520752</v>
      </c>
      <c r="K857" s="6">
        <v>14.505904197692871</v>
      </c>
      <c r="L857" s="6">
        <v>13.286733627319336</v>
      </c>
      <c r="M857" s="6">
        <v>12.886125564575195</v>
      </c>
      <c r="N857" s="6">
        <v>14.161482810974121</v>
      </c>
      <c r="O857" s="6">
        <v>10.100912094116211</v>
      </c>
      <c r="P857" s="6">
        <v>16.942300796508789</v>
      </c>
      <c r="Q857" s="6">
        <v>13.222343444824219</v>
      </c>
      <c r="R857" s="6">
        <v>11.176652908325195</v>
      </c>
      <c r="S857" s="6">
        <v>12.588623046875</v>
      </c>
      <c r="T857" s="6">
        <v>9.8271999359130859</v>
      </c>
      <c r="U857" s="6">
        <v>11.496659278869629</v>
      </c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spans="1:31" x14ac:dyDescent="0.25">
      <c r="A858" s="6" t="s">
        <v>452</v>
      </c>
      <c r="B858" s="5">
        <v>164</v>
      </c>
      <c r="C858" s="6" t="s">
        <v>419</v>
      </c>
      <c r="D858" s="6" t="s">
        <v>420</v>
      </c>
      <c r="E858" s="6" t="s">
        <v>452</v>
      </c>
      <c r="F858" s="6" t="s">
        <v>386</v>
      </c>
      <c r="G858" s="6" t="s">
        <v>1151</v>
      </c>
      <c r="H858" s="6">
        <v>11.80693244934082</v>
      </c>
      <c r="I858" s="6">
        <v>14.100140571594238</v>
      </c>
      <c r="J858" s="6">
        <v>12.56829833984375</v>
      </c>
      <c r="K858" s="6">
        <v>15.566435813903809</v>
      </c>
      <c r="L858" s="6">
        <v>13.495738983154297</v>
      </c>
      <c r="M858" s="6">
        <v>13.199264526367188</v>
      </c>
      <c r="N858" s="6">
        <v>14.366618156433105</v>
      </c>
      <c r="O858" s="6">
        <v>11.365688323974609</v>
      </c>
      <c r="P858" s="6">
        <v>16.915658950805664</v>
      </c>
      <c r="Q858" s="6">
        <v>13.601581573486328</v>
      </c>
      <c r="R858" s="6">
        <v>11.292085647583008</v>
      </c>
      <c r="S858" s="6">
        <v>12.260854721069336</v>
      </c>
      <c r="T858" s="6">
        <v>11.304744720458984</v>
      </c>
      <c r="U858" s="6">
        <v>11.06745433807373</v>
      </c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spans="1:31" x14ac:dyDescent="0.25">
      <c r="A859" s="6" t="s">
        <v>452</v>
      </c>
      <c r="B859" s="5">
        <v>164</v>
      </c>
      <c r="C859" s="6" t="s">
        <v>419</v>
      </c>
      <c r="D859" s="6" t="s">
        <v>420</v>
      </c>
      <c r="E859" s="6" t="s">
        <v>452</v>
      </c>
      <c r="F859" s="6" t="s">
        <v>386</v>
      </c>
      <c r="G859" s="6" t="s">
        <v>1152</v>
      </c>
      <c r="H859" s="6">
        <v>13.88157844543457</v>
      </c>
      <c r="I859" s="6">
        <v>13.74565315246582</v>
      </c>
      <c r="J859" s="6">
        <v>13.380976676940918</v>
      </c>
      <c r="K859" s="6">
        <v>15.207419395446777</v>
      </c>
      <c r="L859" s="6">
        <v>13.631071090698242</v>
      </c>
      <c r="M859" s="6">
        <v>11.910189628601074</v>
      </c>
      <c r="N859" s="6">
        <v>13.027647018432617</v>
      </c>
      <c r="O859" s="6">
        <v>11.489461898803711</v>
      </c>
      <c r="P859" s="6">
        <v>16.965566635131836</v>
      </c>
      <c r="Q859" s="6">
        <v>13.74608039855957</v>
      </c>
      <c r="R859" s="6">
        <v>10.972226142883301</v>
      </c>
      <c r="S859" s="6">
        <v>12.052038192749023</v>
      </c>
      <c r="T859" s="6">
        <v>10.230464935302734</v>
      </c>
      <c r="U859" s="6">
        <v>11.802968978881836</v>
      </c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spans="1:31" x14ac:dyDescent="0.25">
      <c r="A860" s="6" t="s">
        <v>455</v>
      </c>
      <c r="B860" s="5">
        <v>164</v>
      </c>
      <c r="C860" s="6" t="s">
        <v>419</v>
      </c>
      <c r="D860" s="6" t="s">
        <v>420</v>
      </c>
      <c r="E860" s="6" t="s">
        <v>455</v>
      </c>
      <c r="F860" s="6" t="s">
        <v>386</v>
      </c>
      <c r="G860" s="6" t="s">
        <v>1153</v>
      </c>
      <c r="H860" s="6">
        <v>12.456411361694336</v>
      </c>
      <c r="I860" s="6">
        <v>13.98908519744873</v>
      </c>
      <c r="J860" s="6">
        <v>12.710341453552246</v>
      </c>
      <c r="K860" s="6">
        <v>15.494197845458984</v>
      </c>
      <c r="L860" s="6">
        <v>13.67910099029541</v>
      </c>
      <c r="M860" s="6">
        <v>12.494695663452148</v>
      </c>
      <c r="N860" s="6">
        <v>13.792542457580566</v>
      </c>
      <c r="O860" s="6">
        <v>10.368484497070312</v>
      </c>
      <c r="P860" s="6">
        <v>16.896327972412109</v>
      </c>
      <c r="Q860" s="6">
        <v>13.560240745544434</v>
      </c>
      <c r="R860" s="6">
        <v>11.132307052612305</v>
      </c>
      <c r="S860" s="6">
        <v>12.038784980773926</v>
      </c>
      <c r="T860" s="6">
        <v>9.1141843795776367</v>
      </c>
      <c r="U860" s="6">
        <v>11.594823837280273</v>
      </c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spans="1:31" x14ac:dyDescent="0.25">
      <c r="A861" s="6" t="s">
        <v>455</v>
      </c>
      <c r="B861" s="5">
        <v>164</v>
      </c>
      <c r="C861" s="6" t="s">
        <v>419</v>
      </c>
      <c r="D861" s="6" t="s">
        <v>420</v>
      </c>
      <c r="E861" s="6" t="s">
        <v>455</v>
      </c>
      <c r="F861" s="6" t="s">
        <v>386</v>
      </c>
      <c r="G861" s="6" t="s">
        <v>1154</v>
      </c>
      <c r="H861" s="6">
        <v>13.618402481079102</v>
      </c>
      <c r="I861" s="6">
        <v>13.961007118225098</v>
      </c>
      <c r="J861" s="6">
        <v>12.757952690124512</v>
      </c>
      <c r="K861" s="6">
        <v>14.281835556030273</v>
      </c>
      <c r="L861" s="6">
        <v>13.330816268920898</v>
      </c>
      <c r="M861" s="6">
        <v>12.707855224609375</v>
      </c>
      <c r="N861" s="6">
        <v>14.149768829345703</v>
      </c>
      <c r="O861" s="6">
        <v>10.229707717895508</v>
      </c>
      <c r="P861" s="6">
        <v>16.871156692504883</v>
      </c>
      <c r="Q861" s="6">
        <v>13.215842247009277</v>
      </c>
      <c r="R861" s="6">
        <v>11.034716606140137</v>
      </c>
      <c r="S861" s="6">
        <v>12.422440528869629</v>
      </c>
      <c r="T861" s="6">
        <v>10.403661727905273</v>
      </c>
      <c r="U861" s="6">
        <v>11.352733612060547</v>
      </c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spans="1:31" x14ac:dyDescent="0.25">
      <c r="A862" s="6" t="s">
        <v>455</v>
      </c>
      <c r="B862" s="5">
        <v>164</v>
      </c>
      <c r="C862" s="6" t="s">
        <v>419</v>
      </c>
      <c r="D862" s="6" t="s">
        <v>420</v>
      </c>
      <c r="E862" s="6" t="s">
        <v>455</v>
      </c>
      <c r="F862" s="6" t="s">
        <v>386</v>
      </c>
      <c r="G862" s="6" t="s">
        <v>1155</v>
      </c>
      <c r="H862" s="6">
        <v>13.422366142272949</v>
      </c>
      <c r="I862" s="6">
        <v>14.066773414611816</v>
      </c>
      <c r="J862" s="6">
        <v>12.681819915771484</v>
      </c>
      <c r="K862" s="6">
        <v>15.794803619384766</v>
      </c>
      <c r="L862" s="6">
        <v>13.164157867431641</v>
      </c>
      <c r="M862" s="6">
        <v>12.917191505432129</v>
      </c>
      <c r="N862" s="6">
        <v>14.235709190368652</v>
      </c>
      <c r="O862" s="6">
        <v>11.15672779083252</v>
      </c>
      <c r="P862" s="6">
        <v>16.962589263916016</v>
      </c>
      <c r="Q862" s="6">
        <v>13.260227203369141</v>
      </c>
      <c r="R862" s="6">
        <v>11.110241889953613</v>
      </c>
      <c r="S862" s="6">
        <v>12.453537940979004</v>
      </c>
      <c r="T862" s="6">
        <v>11.226803779602051</v>
      </c>
      <c r="U862" s="6">
        <v>11.425173759460449</v>
      </c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spans="1:31" x14ac:dyDescent="0.25">
      <c r="A863" s="6" t="s">
        <v>452</v>
      </c>
      <c r="B863" s="5">
        <v>165</v>
      </c>
      <c r="C863" s="6" t="s">
        <v>421</v>
      </c>
      <c r="D863" s="6" t="s">
        <v>422</v>
      </c>
      <c r="E863" s="6" t="s">
        <v>452</v>
      </c>
      <c r="F863" s="6" t="s">
        <v>386</v>
      </c>
      <c r="G863" s="6" t="s">
        <v>1156</v>
      </c>
      <c r="H863" s="6">
        <v>12.5535888671875</v>
      </c>
      <c r="I863" s="6">
        <v>13.904922485351563</v>
      </c>
      <c r="J863" s="6">
        <v>12.810256004333496</v>
      </c>
      <c r="K863" s="6">
        <v>15.484428405761719</v>
      </c>
      <c r="L863" s="6">
        <v>13.36359691619873</v>
      </c>
      <c r="M863" s="6">
        <v>12.566781997680664</v>
      </c>
      <c r="N863" s="6">
        <v>13.70533561706543</v>
      </c>
      <c r="O863" s="6">
        <v>10.32646369934082</v>
      </c>
      <c r="P863" s="6">
        <v>16.908809661865234</v>
      </c>
      <c r="Q863" s="6">
        <v>13.494819641113281</v>
      </c>
      <c r="R863" s="6">
        <v>11.276083946228027</v>
      </c>
      <c r="S863" s="6">
        <v>11.964240074157715</v>
      </c>
      <c r="T863" s="6">
        <v>8.1839332580566406</v>
      </c>
      <c r="U863" s="6">
        <v>10.908032417297363</v>
      </c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spans="1:31" x14ac:dyDescent="0.25">
      <c r="A864" s="6" t="s">
        <v>452</v>
      </c>
      <c r="B864" s="5">
        <v>165</v>
      </c>
      <c r="C864" s="6" t="s">
        <v>421</v>
      </c>
      <c r="D864" s="6" t="s">
        <v>422</v>
      </c>
      <c r="E864" s="6" t="s">
        <v>452</v>
      </c>
      <c r="F864" s="6" t="s">
        <v>386</v>
      </c>
      <c r="G864" s="6" t="s">
        <v>1157</v>
      </c>
      <c r="H864" s="6">
        <v>13.359787940979004</v>
      </c>
      <c r="I864" s="6">
        <v>14.01761531829834</v>
      </c>
      <c r="J864" s="6">
        <v>12.862821578979492</v>
      </c>
      <c r="K864" s="6">
        <v>15.49415397644043</v>
      </c>
      <c r="L864" s="6">
        <v>13.316479682922363</v>
      </c>
      <c r="M864" s="6">
        <v>12.595393180847168</v>
      </c>
      <c r="N864" s="6">
        <v>14.350310325622559</v>
      </c>
      <c r="O864" s="6">
        <v>11.054644584655762</v>
      </c>
      <c r="P864" s="6">
        <v>16.887613296508789</v>
      </c>
      <c r="Q864" s="6">
        <v>13.37770938873291</v>
      </c>
      <c r="R864" s="6">
        <v>11.097070693969727</v>
      </c>
      <c r="S864" s="6">
        <v>12.008407592773438</v>
      </c>
      <c r="T864" s="6">
        <v>8.4021596908569336</v>
      </c>
      <c r="U864" s="6">
        <v>11.313024520874023</v>
      </c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spans="1:31" x14ac:dyDescent="0.25">
      <c r="A865" s="6" t="s">
        <v>455</v>
      </c>
      <c r="B865" s="5">
        <v>165</v>
      </c>
      <c r="C865" s="6" t="s">
        <v>421</v>
      </c>
      <c r="D865" s="6" t="s">
        <v>422</v>
      </c>
      <c r="E865" s="6" t="s">
        <v>455</v>
      </c>
      <c r="F865" s="6" t="s">
        <v>386</v>
      </c>
      <c r="G865" s="6" t="s">
        <v>1158</v>
      </c>
      <c r="H865" s="6">
        <v>11.935179710388184</v>
      </c>
      <c r="I865" s="6">
        <v>13.809128761291504</v>
      </c>
      <c r="J865" s="6">
        <v>12.576654434204102</v>
      </c>
      <c r="K865" s="6">
        <v>15.420032501220703</v>
      </c>
      <c r="L865" s="6">
        <v>13.443280220031738</v>
      </c>
      <c r="M865" s="6">
        <v>12.684993743896484</v>
      </c>
      <c r="N865" s="6">
        <v>13.915939331054688</v>
      </c>
      <c r="O865" s="6">
        <v>10.414421081542969</v>
      </c>
      <c r="P865" s="6">
        <v>16.871156692504883</v>
      </c>
      <c r="Q865" s="6">
        <v>13.582842826843262</v>
      </c>
      <c r="R865" s="6">
        <v>11.252878189086914</v>
      </c>
      <c r="S865" s="6">
        <v>12.065049171447754</v>
      </c>
      <c r="T865" s="6">
        <v>8.33087158203125</v>
      </c>
      <c r="U865" s="6">
        <v>10.674739837646484</v>
      </c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spans="1:31" x14ac:dyDescent="0.25">
      <c r="A866" s="6" t="s">
        <v>455</v>
      </c>
      <c r="B866" s="5">
        <v>165</v>
      </c>
      <c r="C866" s="6" t="s">
        <v>421</v>
      </c>
      <c r="D866" s="6" t="s">
        <v>422</v>
      </c>
      <c r="E866" s="6" t="s">
        <v>455</v>
      </c>
      <c r="F866" s="6" t="s">
        <v>386</v>
      </c>
      <c r="G866" s="6" t="s">
        <v>1159</v>
      </c>
      <c r="H866" s="6">
        <v>13.265181541442871</v>
      </c>
      <c r="I866" s="6">
        <v>13.818972587585449</v>
      </c>
      <c r="J866" s="6">
        <v>12.909737586975098</v>
      </c>
      <c r="K866" s="6">
        <v>15.335777282714844</v>
      </c>
      <c r="L866" s="6">
        <v>13.176639556884766</v>
      </c>
      <c r="M866" s="6">
        <v>12.343174934387207</v>
      </c>
      <c r="N866" s="6">
        <v>14.382448196411133</v>
      </c>
      <c r="O866" s="6">
        <v>10.664509773254395</v>
      </c>
      <c r="P866" s="6">
        <v>16.939071655273437</v>
      </c>
      <c r="Q866" s="6">
        <v>13.394128799438477</v>
      </c>
      <c r="R866" s="6">
        <v>11.226315498352051</v>
      </c>
      <c r="S866" s="6">
        <v>11.962783813476562</v>
      </c>
      <c r="T866" s="6">
        <v>8.4162483215332031</v>
      </c>
      <c r="U866" s="6">
        <v>11.443601608276367</v>
      </c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spans="1:31" x14ac:dyDescent="0.25">
      <c r="A867" s="6" t="s">
        <v>455</v>
      </c>
      <c r="B867" s="5">
        <v>165</v>
      </c>
      <c r="C867" s="6" t="s">
        <v>421</v>
      </c>
      <c r="D867" s="6" t="s">
        <v>422</v>
      </c>
      <c r="E867" s="6" t="s">
        <v>455</v>
      </c>
      <c r="F867" s="6" t="s">
        <v>386</v>
      </c>
      <c r="G867" s="6" t="s">
        <v>1160</v>
      </c>
      <c r="H867" s="6">
        <v>12.597458839416504</v>
      </c>
      <c r="I867" s="6">
        <v>14.050105094909668</v>
      </c>
      <c r="J867" s="6">
        <v>12.648638725280762</v>
      </c>
      <c r="K867" s="6">
        <v>15.120150566101074</v>
      </c>
      <c r="L867" s="6">
        <v>13.579789161682129</v>
      </c>
      <c r="M867" s="6">
        <v>12.670656204223633</v>
      </c>
      <c r="N867" s="6">
        <v>14.482064247131348</v>
      </c>
      <c r="O867" s="6">
        <v>10.998047828674316</v>
      </c>
      <c r="P867" s="6">
        <v>16.863889694213867</v>
      </c>
      <c r="Q867" s="6">
        <v>13.458972930908203</v>
      </c>
      <c r="R867" s="6">
        <v>11.056482315063477</v>
      </c>
      <c r="S867" s="6">
        <v>11.507586479187012</v>
      </c>
      <c r="T867" s="6">
        <v>8.7114601135253906</v>
      </c>
      <c r="U867" s="6">
        <v>11.274203300476074</v>
      </c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spans="1:31" x14ac:dyDescent="0.25">
      <c r="A868" s="6" t="s">
        <v>452</v>
      </c>
      <c r="B868" s="5">
        <v>166</v>
      </c>
      <c r="C868" s="6" t="s">
        <v>423</v>
      </c>
      <c r="D868" s="6" t="s">
        <v>424</v>
      </c>
      <c r="E868" s="6" t="s">
        <v>452</v>
      </c>
      <c r="F868" s="6" t="s">
        <v>386</v>
      </c>
      <c r="G868" s="6" t="s">
        <v>1161</v>
      </c>
      <c r="H868" s="6">
        <v>12.061614036560059</v>
      </c>
      <c r="I868" s="6">
        <v>13.807826995849609</v>
      </c>
      <c r="J868" s="6">
        <v>13.03116512298584</v>
      </c>
      <c r="K868" s="6">
        <v>15.541475296020508</v>
      </c>
      <c r="L868" s="6">
        <v>13.108169555664063</v>
      </c>
      <c r="M868" s="6">
        <v>12.736154556274414</v>
      </c>
      <c r="N868" s="6">
        <v>13.896199226379395</v>
      </c>
      <c r="O868" s="6">
        <v>10.198040008544922</v>
      </c>
      <c r="P868" s="6">
        <v>16.965621948242188</v>
      </c>
      <c r="Q868" s="6">
        <v>13.559832572937012</v>
      </c>
      <c r="R868" s="6">
        <v>11.351237297058105</v>
      </c>
      <c r="S868" s="6">
        <v>12.455448150634766</v>
      </c>
      <c r="T868" s="6">
        <v>10.474973678588867</v>
      </c>
      <c r="U868" s="6">
        <v>10.925554275512695</v>
      </c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spans="1:31" x14ac:dyDescent="0.25">
      <c r="A869" s="6" t="s">
        <v>452</v>
      </c>
      <c r="B869" s="5">
        <v>166</v>
      </c>
      <c r="C869" s="6" t="s">
        <v>423</v>
      </c>
      <c r="D869" s="6" t="s">
        <v>424</v>
      </c>
      <c r="E869" s="6" t="s">
        <v>452</v>
      </c>
      <c r="F869" s="6" t="s">
        <v>386</v>
      </c>
      <c r="G869" s="6" t="s">
        <v>1162</v>
      </c>
      <c r="H869" s="6">
        <v>14.043240547180176</v>
      </c>
      <c r="I869" s="6">
        <v>14.197425842285156</v>
      </c>
      <c r="J869" s="6">
        <v>12.925174713134766</v>
      </c>
      <c r="K869" s="6">
        <v>15.272494316101074</v>
      </c>
      <c r="L869" s="6">
        <v>13.15391731262207</v>
      </c>
      <c r="M869" s="6">
        <v>12.435782432556152</v>
      </c>
      <c r="N869" s="6">
        <v>14.263514518737793</v>
      </c>
      <c r="O869" s="6">
        <v>10.54013729095459</v>
      </c>
      <c r="P869" s="6">
        <v>16.920787811279297</v>
      </c>
      <c r="Q869" s="6">
        <v>13.292462348937988</v>
      </c>
      <c r="R869" s="6">
        <v>11.132699012756348</v>
      </c>
      <c r="S869" s="6">
        <v>12.664092063903809</v>
      </c>
      <c r="T869" s="6">
        <v>11.462650299072266</v>
      </c>
      <c r="U869" s="6">
        <v>10.505890846252441</v>
      </c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spans="1:31" x14ac:dyDescent="0.25">
      <c r="A870" s="6" t="s">
        <v>452</v>
      </c>
      <c r="B870" s="5">
        <v>166</v>
      </c>
      <c r="C870" s="6" t="s">
        <v>423</v>
      </c>
      <c r="D870" s="6" t="s">
        <v>424</v>
      </c>
      <c r="E870" s="6" t="s">
        <v>452</v>
      </c>
      <c r="F870" s="6" t="s">
        <v>386</v>
      </c>
      <c r="G870" s="6" t="s">
        <v>1163</v>
      </c>
      <c r="H870" s="6">
        <v>12.834481239318848</v>
      </c>
      <c r="I870" s="6">
        <v>14.151209831237793</v>
      </c>
      <c r="J870" s="6">
        <v>12.875914573669434</v>
      </c>
      <c r="K870" s="6">
        <v>15.438190460205078</v>
      </c>
      <c r="L870" s="6">
        <v>13.511508941650391</v>
      </c>
      <c r="M870" s="6">
        <v>12.474892616271973</v>
      </c>
      <c r="N870" s="6">
        <v>14.12138557434082</v>
      </c>
      <c r="O870" s="6">
        <v>11.079324722290039</v>
      </c>
      <c r="P870" s="6">
        <v>16.832204818725586</v>
      </c>
      <c r="Q870" s="6">
        <v>13.581422805786133</v>
      </c>
      <c r="R870" s="6">
        <v>11.074061393737793</v>
      </c>
      <c r="S870" s="6">
        <v>12.158792495727539</v>
      </c>
      <c r="T870" s="6">
        <v>11.832944869995117</v>
      </c>
      <c r="U870" s="6">
        <v>10.862466812133789</v>
      </c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spans="1:31" x14ac:dyDescent="0.25">
      <c r="A871" s="6" t="s">
        <v>455</v>
      </c>
      <c r="B871" s="5">
        <v>166</v>
      </c>
      <c r="C871" s="6" t="s">
        <v>423</v>
      </c>
      <c r="D871" s="6" t="s">
        <v>424</v>
      </c>
      <c r="E871" s="6" t="s">
        <v>455</v>
      </c>
      <c r="F871" s="6" t="s">
        <v>386</v>
      </c>
      <c r="G871" s="6" t="s">
        <v>1164</v>
      </c>
      <c r="H871" s="6">
        <v>10.385431289672852</v>
      </c>
      <c r="I871" s="6">
        <v>13.779949188232422</v>
      </c>
      <c r="J871" s="6">
        <v>13.94068431854248</v>
      </c>
      <c r="K871" s="6">
        <v>12.692525863647461</v>
      </c>
      <c r="L871" s="6">
        <v>13.462716102600098</v>
      </c>
      <c r="M871" s="6">
        <v>11.552793502807617</v>
      </c>
      <c r="N871" s="6">
        <v>12.782289505004883</v>
      </c>
      <c r="O871" s="6">
        <v>11.392086982727051</v>
      </c>
      <c r="P871" s="6">
        <v>16.906145095825195</v>
      </c>
      <c r="Q871" s="6">
        <v>13.753650665283203</v>
      </c>
      <c r="R871" s="6">
        <v>11.40473747253418</v>
      </c>
      <c r="S871" s="6">
        <v>13.257358551025391</v>
      </c>
      <c r="T871" s="6">
        <v>11.377459526062012</v>
      </c>
      <c r="U871" s="6">
        <v>11.352148056030273</v>
      </c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spans="1:31" x14ac:dyDescent="0.25">
      <c r="A872" s="6" t="s">
        <v>455</v>
      </c>
      <c r="B872" s="5">
        <v>166</v>
      </c>
      <c r="C872" s="6" t="s">
        <v>423</v>
      </c>
      <c r="D872" s="6" t="s">
        <v>424</v>
      </c>
      <c r="E872" s="6" t="s">
        <v>455</v>
      </c>
      <c r="F872" s="6" t="s">
        <v>386</v>
      </c>
      <c r="G872" s="6" t="s">
        <v>1165</v>
      </c>
      <c r="H872" s="6">
        <v>13.827680587768555</v>
      </c>
      <c r="I872" s="6">
        <v>14.119316101074219</v>
      </c>
      <c r="J872" s="6">
        <v>12.872276306152344</v>
      </c>
      <c r="K872" s="6">
        <v>15.413294792175293</v>
      </c>
      <c r="L872" s="6">
        <v>13.3475341796875</v>
      </c>
      <c r="M872" s="6">
        <v>12.387371063232422</v>
      </c>
      <c r="N872" s="6">
        <v>14.226554870605469</v>
      </c>
      <c r="O872" s="6">
        <v>10.62618350982666</v>
      </c>
      <c r="P872" s="6">
        <v>16.950166702270508</v>
      </c>
      <c r="Q872" s="6">
        <v>13.156590461730957</v>
      </c>
      <c r="R872" s="6">
        <v>11.140650749206543</v>
      </c>
      <c r="S872" s="6">
        <v>12.733939170837402</v>
      </c>
      <c r="T872" s="6">
        <v>11.027034759521484</v>
      </c>
      <c r="U872" s="6">
        <v>10.308145523071289</v>
      </c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spans="1:31" x14ac:dyDescent="0.25">
      <c r="A873" s="6" t="s">
        <v>455</v>
      </c>
      <c r="B873" s="5">
        <v>166</v>
      </c>
      <c r="C873" s="6" t="s">
        <v>423</v>
      </c>
      <c r="D873" s="6" t="s">
        <v>424</v>
      </c>
      <c r="E873" s="6" t="s">
        <v>455</v>
      </c>
      <c r="F873" s="6" t="s">
        <v>386</v>
      </c>
      <c r="G873" s="6" t="s">
        <v>1166</v>
      </c>
      <c r="H873" s="6">
        <v>12.810294151306152</v>
      </c>
      <c r="I873" s="6">
        <v>14.198666572570801</v>
      </c>
      <c r="J873" s="6">
        <v>13.352242469787598</v>
      </c>
      <c r="K873" s="6">
        <v>15.137685775756836</v>
      </c>
      <c r="L873" s="6">
        <v>13.785987854003906</v>
      </c>
      <c r="M873" s="6">
        <v>11.674289703369141</v>
      </c>
      <c r="N873" s="6">
        <v>13.563084602355957</v>
      </c>
      <c r="O873" s="6">
        <v>11.504009246826172</v>
      </c>
      <c r="P873" s="6">
        <v>16.637580871582031</v>
      </c>
      <c r="Q873" s="6">
        <v>13.819726943969727</v>
      </c>
      <c r="R873" s="6">
        <v>10.691499710083008</v>
      </c>
      <c r="S873" s="6">
        <v>12.31258487701416</v>
      </c>
      <c r="T873" s="6">
        <v>11.885715484619141</v>
      </c>
      <c r="U873" s="6">
        <v>10.408541679382324</v>
      </c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spans="1:31" x14ac:dyDescent="0.25">
      <c r="A874" s="6" t="s">
        <v>452</v>
      </c>
      <c r="B874" s="5">
        <v>167</v>
      </c>
      <c r="C874" s="6" t="s">
        <v>425</v>
      </c>
      <c r="D874" s="6" t="s">
        <v>426</v>
      </c>
      <c r="E874" s="6" t="s">
        <v>452</v>
      </c>
      <c r="F874" s="6" t="s">
        <v>386</v>
      </c>
      <c r="G874" s="6" t="s">
        <v>1167</v>
      </c>
      <c r="H874" s="6">
        <v>12.88857364654541</v>
      </c>
      <c r="I874" s="6">
        <v>14.202274322509766</v>
      </c>
      <c r="J874" s="6">
        <v>12.905481338500977</v>
      </c>
      <c r="K874" s="6">
        <v>14.949938774108887</v>
      </c>
      <c r="L874" s="6">
        <v>13.439154624938965</v>
      </c>
      <c r="M874" s="6">
        <v>12.286444664001465</v>
      </c>
      <c r="N874" s="6">
        <v>14.017218589782715</v>
      </c>
      <c r="O874" s="6">
        <v>11.157669067382812</v>
      </c>
      <c r="P874" s="6">
        <v>16.925159454345703</v>
      </c>
      <c r="Q874" s="6">
        <v>13.572943687438965</v>
      </c>
      <c r="R874" s="6">
        <v>11.180940628051758</v>
      </c>
      <c r="S874" s="6">
        <v>12.475424766540527</v>
      </c>
      <c r="T874" s="6">
        <v>10.200800895690918</v>
      </c>
      <c r="U874" s="6">
        <v>10.939600944519043</v>
      </c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spans="1:31" x14ac:dyDescent="0.25">
      <c r="A875" s="6" t="s">
        <v>452</v>
      </c>
      <c r="B875" s="5">
        <v>167</v>
      </c>
      <c r="C875" s="6" t="s">
        <v>425</v>
      </c>
      <c r="D875" s="6" t="s">
        <v>426</v>
      </c>
      <c r="E875" s="6" t="s">
        <v>452</v>
      </c>
      <c r="F875" s="6" t="s">
        <v>386</v>
      </c>
      <c r="G875" s="6" t="s">
        <v>1168</v>
      </c>
      <c r="H875" s="6">
        <v>12.685432434082031</v>
      </c>
      <c r="I875" s="6">
        <v>13.932225227355957</v>
      </c>
      <c r="J875" s="6">
        <v>12.51148796081543</v>
      </c>
      <c r="K875" s="6">
        <v>15.256063461303711</v>
      </c>
      <c r="L875" s="6">
        <v>13.225002288818359</v>
      </c>
      <c r="M875" s="6">
        <v>12.367794036865234</v>
      </c>
      <c r="N875" s="6">
        <v>13.945632934570312</v>
      </c>
      <c r="O875" s="6">
        <v>10.884521484375</v>
      </c>
      <c r="P875" s="6">
        <v>16.919885635375977</v>
      </c>
      <c r="Q875" s="6">
        <v>13.309709548950195</v>
      </c>
      <c r="R875" s="6">
        <v>11.126174926757812</v>
      </c>
      <c r="S875" s="6">
        <v>12.064355850219727</v>
      </c>
      <c r="T875" s="6">
        <v>10.44600772857666</v>
      </c>
      <c r="U875" s="6">
        <v>10.249018669128418</v>
      </c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spans="1:31" x14ac:dyDescent="0.25">
      <c r="A876" s="6" t="s">
        <v>452</v>
      </c>
      <c r="B876" s="5">
        <v>167</v>
      </c>
      <c r="C876" s="6" t="s">
        <v>425</v>
      </c>
      <c r="D876" s="6" t="s">
        <v>426</v>
      </c>
      <c r="E876" s="6" t="s">
        <v>452</v>
      </c>
      <c r="F876" s="6" t="s">
        <v>386</v>
      </c>
      <c r="G876" s="6" t="s">
        <v>1169</v>
      </c>
      <c r="H876" s="6">
        <v>11.069234848022461</v>
      </c>
      <c r="I876" s="6">
        <v>13.99970817565918</v>
      </c>
      <c r="J876" s="6">
        <v>13.088056564331055</v>
      </c>
      <c r="K876" s="6">
        <v>15.068644523620605</v>
      </c>
      <c r="L876" s="6">
        <v>13.217637062072754</v>
      </c>
      <c r="M876" s="6">
        <v>12.790246963500977</v>
      </c>
      <c r="N876" s="6">
        <v>13.844038963317871</v>
      </c>
      <c r="O876" s="6">
        <v>12.421223640441895</v>
      </c>
      <c r="P876" s="6">
        <v>17.003273010253906</v>
      </c>
      <c r="Q876" s="6">
        <v>13.823548316955566</v>
      </c>
      <c r="R876" s="6">
        <v>11.120043754577637</v>
      </c>
      <c r="S876" s="6">
        <v>11.733210563659668</v>
      </c>
      <c r="T876" s="6">
        <v>11.40236759185791</v>
      </c>
      <c r="U876" s="6">
        <v>10.081483840942383</v>
      </c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spans="1:31" x14ac:dyDescent="0.25">
      <c r="A877" s="6" t="s">
        <v>455</v>
      </c>
      <c r="B877" s="5">
        <v>167</v>
      </c>
      <c r="C877" s="6" t="s">
        <v>425</v>
      </c>
      <c r="D877" s="6" t="s">
        <v>426</v>
      </c>
      <c r="E877" s="6" t="s">
        <v>455</v>
      </c>
      <c r="F877" s="6" t="s">
        <v>386</v>
      </c>
      <c r="G877" s="6" t="s">
        <v>1170</v>
      </c>
      <c r="H877" s="6">
        <v>13.076284408569336</v>
      </c>
      <c r="I877" s="6">
        <v>13.823002815246582</v>
      </c>
      <c r="J877" s="6">
        <v>13.138955116271973</v>
      </c>
      <c r="K877" s="6">
        <v>14.41771125793457</v>
      </c>
      <c r="L877" s="6">
        <v>13.013261795043945</v>
      </c>
      <c r="M877" s="6">
        <v>10.685686111450195</v>
      </c>
      <c r="N877" s="6">
        <v>12.774447441101074</v>
      </c>
      <c r="O877" s="6">
        <v>10.78208065032959</v>
      </c>
      <c r="P877" s="6">
        <v>17.011411666870117</v>
      </c>
      <c r="Q877" s="6">
        <v>13.696412086486816</v>
      </c>
      <c r="R877" s="6">
        <v>9.9427194595336914</v>
      </c>
      <c r="S877" s="6">
        <v>11.84351634979248</v>
      </c>
      <c r="T877" s="6">
        <v>10.992216110229492</v>
      </c>
      <c r="U877" s="6">
        <v>11.493960380554199</v>
      </c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spans="1:31" x14ac:dyDescent="0.25">
      <c r="A878" s="6" t="s">
        <v>455</v>
      </c>
      <c r="B878" s="5">
        <v>167</v>
      </c>
      <c r="C878" s="6" t="s">
        <v>425</v>
      </c>
      <c r="D878" s="6" t="s">
        <v>426</v>
      </c>
      <c r="E878" s="6" t="s">
        <v>455</v>
      </c>
      <c r="F878" s="6" t="s">
        <v>386</v>
      </c>
      <c r="G878" s="6" t="s">
        <v>1171</v>
      </c>
      <c r="H878" s="6">
        <v>12.444621086120605</v>
      </c>
      <c r="I878" s="6">
        <v>13.92194938659668</v>
      </c>
      <c r="J878" s="6">
        <v>12.705941200256348</v>
      </c>
      <c r="K878" s="6">
        <v>15.076812744140625</v>
      </c>
      <c r="L878" s="6">
        <v>13.308564186096191</v>
      </c>
      <c r="M878" s="6">
        <v>12.27397632598877</v>
      </c>
      <c r="N878" s="6">
        <v>14.158626556396484</v>
      </c>
      <c r="O878" s="6">
        <v>11.034977912902832</v>
      </c>
      <c r="P878" s="6">
        <v>16.973155975341797</v>
      </c>
      <c r="Q878" s="6">
        <v>13.444291114807129</v>
      </c>
      <c r="R878" s="6">
        <v>11.25144100189209</v>
      </c>
      <c r="S878" s="6">
        <v>11.546846389770508</v>
      </c>
      <c r="T878" s="6">
        <v>10.194485664367676</v>
      </c>
      <c r="U878" s="6">
        <v>10.285876274108887</v>
      </c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spans="1:31" x14ac:dyDescent="0.25">
      <c r="A879" s="6" t="s">
        <v>455</v>
      </c>
      <c r="B879" s="5">
        <v>167</v>
      </c>
      <c r="C879" s="6" t="s">
        <v>425</v>
      </c>
      <c r="D879" s="6" t="s">
        <v>426</v>
      </c>
      <c r="E879" s="6" t="s">
        <v>455</v>
      </c>
      <c r="F879" s="6" t="s">
        <v>386</v>
      </c>
      <c r="G879" s="6" t="s">
        <v>1172</v>
      </c>
      <c r="H879" s="6">
        <v>13.176512718200684</v>
      </c>
      <c r="I879" s="6">
        <v>14.050276756286621</v>
      </c>
      <c r="J879" s="6">
        <v>12.997350692749023</v>
      </c>
      <c r="K879" s="6">
        <v>15.48819637298584</v>
      </c>
      <c r="L879" s="6">
        <v>13.193570137023926</v>
      </c>
      <c r="M879" s="6">
        <v>12.314033508300781</v>
      </c>
      <c r="N879" s="6">
        <v>13.769840240478516</v>
      </c>
      <c r="O879" s="6">
        <v>11.899356842041016</v>
      </c>
      <c r="P879" s="6">
        <v>16.980215072631836</v>
      </c>
      <c r="Q879" s="6">
        <v>13.507744789123535</v>
      </c>
      <c r="R879" s="6">
        <v>10.973834037780762</v>
      </c>
      <c r="S879" s="6">
        <v>11.766661643981934</v>
      </c>
      <c r="T879" s="6">
        <v>10.448456764221191</v>
      </c>
      <c r="U879" s="6">
        <v>10.960921287536621</v>
      </c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spans="1:31" x14ac:dyDescent="0.25">
      <c r="A880" s="6" t="s">
        <v>452</v>
      </c>
      <c r="B880" s="5">
        <v>168</v>
      </c>
      <c r="C880" s="6" t="s">
        <v>427</v>
      </c>
      <c r="D880" s="6" t="s">
        <v>428</v>
      </c>
      <c r="E880" s="6" t="s">
        <v>452</v>
      </c>
      <c r="F880" s="6" t="s">
        <v>429</v>
      </c>
      <c r="G880" s="6" t="s">
        <v>1173</v>
      </c>
      <c r="H880" s="6">
        <v>14.050934791564941</v>
      </c>
      <c r="I880" s="6">
        <v>14.91193675994873</v>
      </c>
      <c r="J880" s="6">
        <v>12.55413818359375</v>
      </c>
      <c r="K880" s="6">
        <v>13.749034881591797</v>
      </c>
      <c r="L880" s="6">
        <v>12.700708389282227</v>
      </c>
      <c r="M880" s="6">
        <v>13.804102897644043</v>
      </c>
      <c r="N880" s="6">
        <v>13.626473426818848</v>
      </c>
      <c r="O880" s="6">
        <v>13.268333435058594</v>
      </c>
      <c r="P880" s="6">
        <v>17.585014343261719</v>
      </c>
      <c r="Q880" s="6">
        <v>14.034379005432129</v>
      </c>
      <c r="R880" s="6">
        <v>10.806267738342285</v>
      </c>
      <c r="S880" s="6">
        <v>12.371730804443359</v>
      </c>
      <c r="T880" s="6">
        <v>7.7500705718994141</v>
      </c>
      <c r="U880" s="6">
        <v>11.842798233032227</v>
      </c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spans="1:31" x14ac:dyDescent="0.25">
      <c r="A881" s="6" t="s">
        <v>452</v>
      </c>
      <c r="B881" s="5">
        <v>168</v>
      </c>
      <c r="C881" s="6" t="s">
        <v>427</v>
      </c>
      <c r="D881" s="6" t="s">
        <v>428</v>
      </c>
      <c r="E881" s="6" t="s">
        <v>452</v>
      </c>
      <c r="F881" s="6" t="s">
        <v>429</v>
      </c>
      <c r="G881" s="6" t="s">
        <v>1174</v>
      </c>
      <c r="H881" s="6">
        <v>14.519941329956055</v>
      </c>
      <c r="I881" s="6">
        <v>14.475473403930664</v>
      </c>
      <c r="J881" s="6">
        <v>12.365076065063477</v>
      </c>
      <c r="K881" s="6">
        <v>13.9307861328125</v>
      </c>
      <c r="L881" s="6">
        <v>12.668951034545898</v>
      </c>
      <c r="M881" s="6">
        <v>13.883954048156738</v>
      </c>
      <c r="N881" s="6">
        <v>13.660564422607422</v>
      </c>
      <c r="O881" s="6">
        <v>13.293950080871582</v>
      </c>
      <c r="P881" s="6">
        <v>17.758064270019531</v>
      </c>
      <c r="Q881" s="6">
        <v>14.239348411560059</v>
      </c>
      <c r="R881" s="6">
        <v>10.807483673095703</v>
      </c>
      <c r="S881" s="6">
        <v>12.378549575805664</v>
      </c>
      <c r="T881" s="6">
        <v>8.1042318344116211</v>
      </c>
      <c r="U881" s="6">
        <v>11.971632957458496</v>
      </c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spans="1:31" x14ac:dyDescent="0.25">
      <c r="A882" s="6" t="s">
        <v>452</v>
      </c>
      <c r="B882" s="5">
        <v>168</v>
      </c>
      <c r="C882" s="6" t="s">
        <v>427</v>
      </c>
      <c r="D882" s="6" t="s">
        <v>428</v>
      </c>
      <c r="E882" s="6" t="s">
        <v>452</v>
      </c>
      <c r="F882" s="6" t="s">
        <v>429</v>
      </c>
      <c r="G882" s="6" t="s">
        <v>1175</v>
      </c>
      <c r="H882" s="6">
        <v>13.951037406921387</v>
      </c>
      <c r="I882" s="6">
        <v>14.873101234436035</v>
      </c>
      <c r="J882" s="6">
        <v>12.650492668151855</v>
      </c>
      <c r="K882" s="6">
        <v>13.753409385681152</v>
      </c>
      <c r="L882" s="6">
        <v>12.830820083618164</v>
      </c>
      <c r="M882" s="6">
        <v>13.995933532714844</v>
      </c>
      <c r="N882" s="6">
        <v>13.641901969909668</v>
      </c>
      <c r="O882" s="6">
        <v>13.36572265625</v>
      </c>
      <c r="P882" s="6">
        <v>17.646350860595703</v>
      </c>
      <c r="Q882" s="6">
        <v>14.287045478820801</v>
      </c>
      <c r="R882" s="6">
        <v>10.849865913391113</v>
      </c>
      <c r="S882" s="6">
        <v>12.339588165283203</v>
      </c>
      <c r="T882" s="6">
        <v>8.1392440795898437</v>
      </c>
      <c r="U882" s="6">
        <v>11.996935844421387</v>
      </c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spans="1:31" x14ac:dyDescent="0.25">
      <c r="A883" s="6" t="s">
        <v>455</v>
      </c>
      <c r="B883" s="5">
        <v>168</v>
      </c>
      <c r="C883" s="6" t="s">
        <v>427</v>
      </c>
      <c r="D883" s="6" t="s">
        <v>428</v>
      </c>
      <c r="E883" s="6" t="s">
        <v>455</v>
      </c>
      <c r="F883" s="6" t="s">
        <v>429</v>
      </c>
      <c r="G883" s="6" t="s">
        <v>1176</v>
      </c>
      <c r="H883" s="6">
        <v>14.097122192382812</v>
      </c>
      <c r="I883" s="6">
        <v>14.804983139038086</v>
      </c>
      <c r="J883" s="6">
        <v>12.57884407043457</v>
      </c>
      <c r="K883" s="6">
        <v>13.891966819763184</v>
      </c>
      <c r="L883" s="6">
        <v>12.53014087677002</v>
      </c>
      <c r="M883" s="6">
        <v>13.940166473388672</v>
      </c>
      <c r="N883" s="6">
        <v>13.79454517364502</v>
      </c>
      <c r="O883" s="6">
        <v>13.478884696960449</v>
      </c>
      <c r="P883" s="6">
        <v>17.633182525634766</v>
      </c>
      <c r="Q883" s="6">
        <v>14.376042366027832</v>
      </c>
      <c r="R883" s="6">
        <v>11.056543350219727</v>
      </c>
      <c r="S883" s="6">
        <v>11.955431938171387</v>
      </c>
      <c r="T883" s="6">
        <v>7.8699331283569336</v>
      </c>
      <c r="U883" s="6">
        <v>12.213289260864258</v>
      </c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spans="1:31" x14ac:dyDescent="0.25">
      <c r="A884" s="6" t="s">
        <v>455</v>
      </c>
      <c r="B884" s="5">
        <v>168</v>
      </c>
      <c r="C884" s="6" t="s">
        <v>427</v>
      </c>
      <c r="D884" s="6" t="s">
        <v>428</v>
      </c>
      <c r="E884" s="6" t="s">
        <v>455</v>
      </c>
      <c r="F884" s="6" t="s">
        <v>429</v>
      </c>
      <c r="G884" s="6" t="s">
        <v>1177</v>
      </c>
      <c r="H884" s="6">
        <v>13.82164478302002</v>
      </c>
      <c r="I884" s="6">
        <v>15.093903541564941</v>
      </c>
      <c r="J884" s="6">
        <v>12.540358543395996</v>
      </c>
      <c r="K884" s="6">
        <v>13.913590431213379</v>
      </c>
      <c r="L884" s="6">
        <v>12.794791221618652</v>
      </c>
      <c r="M884" s="6">
        <v>14.067671775817871</v>
      </c>
      <c r="N884" s="6">
        <v>13.730610847473145</v>
      </c>
      <c r="O884" s="6">
        <v>11.48110294342041</v>
      </c>
      <c r="P884" s="6">
        <v>17.645709991455078</v>
      </c>
      <c r="Q884" s="6">
        <v>14.389497756958008</v>
      </c>
      <c r="R884" s="6">
        <v>10.913592338562012</v>
      </c>
      <c r="S884" s="6">
        <v>11.656232833862305</v>
      </c>
      <c r="T884" s="6">
        <v>7.7928552627563477</v>
      </c>
      <c r="U884" s="6">
        <v>12.829631805419922</v>
      </c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spans="1:31" x14ac:dyDescent="0.25">
      <c r="A885" s="6" t="s">
        <v>455</v>
      </c>
      <c r="B885" s="5">
        <v>168</v>
      </c>
      <c r="C885" s="6" t="s">
        <v>427</v>
      </c>
      <c r="D885" s="6" t="s">
        <v>428</v>
      </c>
      <c r="E885" s="6" t="s">
        <v>455</v>
      </c>
      <c r="F885" s="6" t="s">
        <v>429</v>
      </c>
      <c r="G885" s="6" t="s">
        <v>1178</v>
      </c>
      <c r="H885" s="6">
        <v>14.025594711303711</v>
      </c>
      <c r="I885" s="6">
        <v>14.969724655151367</v>
      </c>
      <c r="J885" s="6">
        <v>12.60358715057373</v>
      </c>
      <c r="K885" s="6">
        <v>13.554804801940918</v>
      </c>
      <c r="L885" s="6">
        <v>12.514134407043457</v>
      </c>
      <c r="M885" s="6">
        <v>14.206381797790527</v>
      </c>
      <c r="N885" s="6">
        <v>13.819393157958984</v>
      </c>
      <c r="O885" s="6">
        <v>13.652533531188965</v>
      </c>
      <c r="P885" s="6">
        <v>17.503286361694336</v>
      </c>
      <c r="Q885" s="6">
        <v>14.393600463867188</v>
      </c>
      <c r="R885" s="6">
        <v>10.612757682800293</v>
      </c>
      <c r="S885" s="6">
        <v>11.800155639648438</v>
      </c>
      <c r="T885" s="6">
        <v>7.8341550827026367</v>
      </c>
      <c r="U885" s="6">
        <v>12.066338539123535</v>
      </c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spans="1:31" x14ac:dyDescent="0.25">
      <c r="A886" s="6" t="s">
        <v>452</v>
      </c>
      <c r="B886" s="5">
        <v>169</v>
      </c>
      <c r="C886" s="6" t="s">
        <v>430</v>
      </c>
      <c r="D886" s="6" t="s">
        <v>431</v>
      </c>
      <c r="E886" s="6" t="s">
        <v>452</v>
      </c>
      <c r="F886" s="6" t="s">
        <v>429</v>
      </c>
      <c r="G886" s="6" t="s">
        <v>1179</v>
      </c>
      <c r="H886" s="6">
        <v>13.745707511901855</v>
      </c>
      <c r="I886" s="6">
        <v>14.945480346679688</v>
      </c>
      <c r="J886" s="6">
        <v>13.083530426025391</v>
      </c>
      <c r="K886" s="6">
        <v>13.351496696472168</v>
      </c>
      <c r="L886" s="6">
        <v>12.634128570556641</v>
      </c>
      <c r="M886" s="6">
        <v>14.067671775817871</v>
      </c>
      <c r="N886" s="6">
        <v>13.719461441040039</v>
      </c>
      <c r="O886" s="6">
        <v>12.658604621887207</v>
      </c>
      <c r="P886" s="6">
        <v>17.588388442993164</v>
      </c>
      <c r="Q886" s="6">
        <v>13.964512825012207</v>
      </c>
      <c r="R886" s="6">
        <v>11.01667594909668</v>
      </c>
      <c r="S886" s="6">
        <v>12.87929630279541</v>
      </c>
      <c r="T886" s="6">
        <v>7.5115156173706055</v>
      </c>
      <c r="U886" s="6">
        <v>12.111109733581543</v>
      </c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spans="1:31" x14ac:dyDescent="0.25">
      <c r="A887" s="6" t="s">
        <v>452</v>
      </c>
      <c r="B887" s="5">
        <v>169</v>
      </c>
      <c r="C887" s="6" t="s">
        <v>430</v>
      </c>
      <c r="D887" s="6" t="s">
        <v>431</v>
      </c>
      <c r="E887" s="6" t="s">
        <v>452</v>
      </c>
      <c r="F887" s="6" t="s">
        <v>429</v>
      </c>
      <c r="G887" s="6" t="s">
        <v>1180</v>
      </c>
      <c r="H887" s="6">
        <v>14.073375701904297</v>
      </c>
      <c r="I887" s="6">
        <v>14.692804336547852</v>
      </c>
      <c r="J887" s="6">
        <v>12.898894309997559</v>
      </c>
      <c r="K887" s="6">
        <v>13.707551956176758</v>
      </c>
      <c r="L887" s="6">
        <v>12.642372131347656</v>
      </c>
      <c r="M887" s="6">
        <v>13.878559112548828</v>
      </c>
      <c r="N887" s="6">
        <v>13.628042221069336</v>
      </c>
      <c r="O887" s="6">
        <v>12.682371139526367</v>
      </c>
      <c r="P887" s="6">
        <v>17.654392242431641</v>
      </c>
      <c r="Q887" s="6">
        <v>14.043880462646484</v>
      </c>
      <c r="R887" s="6">
        <v>10.982972145080566</v>
      </c>
      <c r="S887" s="6">
        <v>12.759921073913574</v>
      </c>
      <c r="T887" s="6">
        <v>7.5406317710876465</v>
      </c>
      <c r="U887" s="6">
        <v>12.108510971069336</v>
      </c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spans="1:31" x14ac:dyDescent="0.25">
      <c r="A888" s="6" t="s">
        <v>452</v>
      </c>
      <c r="B888" s="5">
        <v>169</v>
      </c>
      <c r="C888" s="6" t="s">
        <v>430</v>
      </c>
      <c r="D888" s="6" t="s">
        <v>431</v>
      </c>
      <c r="E888" s="6" t="s">
        <v>452</v>
      </c>
      <c r="F888" s="6" t="s">
        <v>429</v>
      </c>
      <c r="G888" s="6" t="s">
        <v>1181</v>
      </c>
      <c r="H888" s="6">
        <v>13.499490737915039</v>
      </c>
      <c r="I888" s="6">
        <v>14.840174674987793</v>
      </c>
      <c r="J888" s="6">
        <v>12.998652458190918</v>
      </c>
      <c r="K888" s="6">
        <v>13.371626853942871</v>
      </c>
      <c r="L888" s="6">
        <v>12.658280372619629</v>
      </c>
      <c r="M888" s="6">
        <v>14.03718090057373</v>
      </c>
      <c r="N888" s="6">
        <v>13.86473560333252</v>
      </c>
      <c r="O888" s="6">
        <v>12.668257713317871</v>
      </c>
      <c r="P888" s="6">
        <v>17.600013732910156</v>
      </c>
      <c r="Q888" s="6">
        <v>14.12225341796875</v>
      </c>
      <c r="R888" s="6">
        <v>10.940475463867188</v>
      </c>
      <c r="S888" s="6">
        <v>12.678009986877441</v>
      </c>
      <c r="T888" s="6">
        <v>7.5007224082946777</v>
      </c>
      <c r="U888" s="6">
        <v>12.136857032775879</v>
      </c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spans="1:31" x14ac:dyDescent="0.25">
      <c r="A889" s="6" t="s">
        <v>455</v>
      </c>
      <c r="B889" s="5">
        <v>169</v>
      </c>
      <c r="C889" s="6" t="s">
        <v>430</v>
      </c>
      <c r="D889" s="6" t="s">
        <v>431</v>
      </c>
      <c r="E889" s="6" t="s">
        <v>455</v>
      </c>
      <c r="F889" s="6" t="s">
        <v>429</v>
      </c>
      <c r="G889" s="6" t="s">
        <v>1182</v>
      </c>
      <c r="H889" s="6">
        <v>14.286877632141113</v>
      </c>
      <c r="I889" s="6">
        <v>14.990470886230469</v>
      </c>
      <c r="J889" s="6">
        <v>12.755653381347656</v>
      </c>
      <c r="K889" s="6">
        <v>13.843503952026367</v>
      </c>
      <c r="L889" s="6">
        <v>12.566391944885254</v>
      </c>
      <c r="M889" s="6">
        <v>14.06029224395752</v>
      </c>
      <c r="N889" s="6">
        <v>13.923191070556641</v>
      </c>
      <c r="O889" s="6">
        <v>13.355904579162598</v>
      </c>
      <c r="P889" s="6">
        <v>17.804855346679688</v>
      </c>
      <c r="Q889" s="6">
        <v>14.240072250366211</v>
      </c>
      <c r="R889" s="6">
        <v>10.94704532623291</v>
      </c>
      <c r="S889" s="6">
        <v>12.437286376953125</v>
      </c>
      <c r="T889" s="6">
        <v>7.8825206756591797</v>
      </c>
      <c r="U889" s="6">
        <v>12.011772155761719</v>
      </c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spans="1:31" x14ac:dyDescent="0.25">
      <c r="A890" s="6" t="s">
        <v>455</v>
      </c>
      <c r="B890" s="5">
        <v>169</v>
      </c>
      <c r="C890" s="6" t="s">
        <v>430</v>
      </c>
      <c r="D890" s="6" t="s">
        <v>431</v>
      </c>
      <c r="E890" s="6" t="s">
        <v>455</v>
      </c>
      <c r="F890" s="6" t="s">
        <v>429</v>
      </c>
      <c r="G890" s="6" t="s">
        <v>1183</v>
      </c>
      <c r="H890" s="6">
        <v>13.951169967651367</v>
      </c>
      <c r="I890" s="6">
        <v>14.838518142700195</v>
      </c>
      <c r="J890" s="6">
        <v>12.602413177490234</v>
      </c>
      <c r="K890" s="6">
        <v>13.819231986999512</v>
      </c>
      <c r="L890" s="6">
        <v>12.644399642944336</v>
      </c>
      <c r="M890" s="6">
        <v>14.090181350708008</v>
      </c>
      <c r="N890" s="6">
        <v>13.802205085754395</v>
      </c>
      <c r="O890" s="6">
        <v>13.299602508544922</v>
      </c>
      <c r="P890" s="6">
        <v>17.705692291259766</v>
      </c>
      <c r="Q890" s="6">
        <v>14.424575805664063</v>
      </c>
      <c r="R890" s="6">
        <v>10.902631759643555</v>
      </c>
      <c r="S890" s="6">
        <v>12.562191963195801</v>
      </c>
      <c r="T890" s="6">
        <v>7.6585683822631836</v>
      </c>
      <c r="U890" s="6">
        <v>12.368100166320801</v>
      </c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spans="1:31" x14ac:dyDescent="0.25">
      <c r="A891" s="6" t="s">
        <v>455</v>
      </c>
      <c r="B891" s="5">
        <v>169</v>
      </c>
      <c r="C891" s="6" t="s">
        <v>430</v>
      </c>
      <c r="D891" s="6" t="s">
        <v>431</v>
      </c>
      <c r="E891" s="6" t="s">
        <v>455</v>
      </c>
      <c r="F891" s="6" t="s">
        <v>429</v>
      </c>
      <c r="G891" s="6" t="s">
        <v>1184</v>
      </c>
      <c r="H891" s="6">
        <v>14.29731559753418</v>
      </c>
      <c r="I891" s="6">
        <v>15.150771141052246</v>
      </c>
      <c r="J891" s="6">
        <v>12.801677703857422</v>
      </c>
      <c r="K891" s="6">
        <v>13.473720550537109</v>
      </c>
      <c r="L891" s="6">
        <v>12.615852355957031</v>
      </c>
      <c r="M891" s="6">
        <v>14.067671775817871</v>
      </c>
      <c r="N891" s="6">
        <v>13.709623336791992</v>
      </c>
      <c r="O891" s="6">
        <v>13.398100852966309</v>
      </c>
      <c r="P891" s="6">
        <v>17.528951644897461</v>
      </c>
      <c r="Q891" s="6">
        <v>14.516424179077148</v>
      </c>
      <c r="R891" s="6">
        <v>10.866576194763184</v>
      </c>
      <c r="S891" s="6">
        <v>12.585800170898438</v>
      </c>
      <c r="T891" s="6">
        <v>7.9676876068115234</v>
      </c>
      <c r="U891" s="6">
        <v>11.825483322143555</v>
      </c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spans="1:31" x14ac:dyDescent="0.25">
      <c r="A892" s="6" t="s">
        <v>452</v>
      </c>
      <c r="B892" s="5">
        <v>170</v>
      </c>
      <c r="C892" s="6" t="s">
        <v>432</v>
      </c>
      <c r="D892" s="6" t="s">
        <v>433</v>
      </c>
      <c r="E892" s="6" t="s">
        <v>452</v>
      </c>
      <c r="F892" s="6" t="s">
        <v>429</v>
      </c>
      <c r="G892" s="6" t="s">
        <v>1185</v>
      </c>
      <c r="H892" s="6">
        <v>13.300487518310547</v>
      </c>
      <c r="I892" s="6">
        <v>14.851750373840332</v>
      </c>
      <c r="J892" s="6">
        <v>12.936245918273926</v>
      </c>
      <c r="K892" s="6">
        <v>12.229419708251953</v>
      </c>
      <c r="L892" s="6">
        <v>13.367291450500488</v>
      </c>
      <c r="M892" s="6">
        <v>14.24107551574707</v>
      </c>
      <c r="N892" s="6">
        <v>13.19611644744873</v>
      </c>
      <c r="O892" s="6">
        <v>12.269547462463379</v>
      </c>
      <c r="P892" s="6">
        <v>17.704309463500977</v>
      </c>
      <c r="Q892" s="6">
        <v>14.596277236938477</v>
      </c>
      <c r="R892" s="6">
        <v>11.126813888549805</v>
      </c>
      <c r="S892" s="6">
        <v>13.43819522857666</v>
      </c>
      <c r="T892" s="6">
        <v>7.5131750106811523</v>
      </c>
      <c r="U892" s="6">
        <v>11.886656761169434</v>
      </c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spans="1:31" x14ac:dyDescent="0.25">
      <c r="A893" s="6" t="s">
        <v>452</v>
      </c>
      <c r="B893" s="5">
        <v>170</v>
      </c>
      <c r="C893" s="6" t="s">
        <v>432</v>
      </c>
      <c r="D893" s="6" t="s">
        <v>433</v>
      </c>
      <c r="E893" s="6" t="s">
        <v>452</v>
      </c>
      <c r="F893" s="6" t="s">
        <v>429</v>
      </c>
      <c r="G893" s="6" t="s">
        <v>1186</v>
      </c>
      <c r="H893" s="6">
        <v>13.367769241333008</v>
      </c>
      <c r="I893" s="6">
        <v>15.030245780944824</v>
      </c>
      <c r="J893" s="6">
        <v>13.375643730163574</v>
      </c>
      <c r="K893" s="6">
        <v>12.102333068847656</v>
      </c>
      <c r="L893" s="6">
        <v>13.253135681152344</v>
      </c>
      <c r="M893" s="6">
        <v>14.271426200866699</v>
      </c>
      <c r="N893" s="6">
        <v>13.149142265319824</v>
      </c>
      <c r="O893" s="6">
        <v>12.607272148132324</v>
      </c>
      <c r="P893" s="6">
        <v>17.629266738891602</v>
      </c>
      <c r="Q893" s="6">
        <v>14.55294132232666</v>
      </c>
      <c r="R893" s="6">
        <v>10.943254470825195</v>
      </c>
      <c r="S893" s="6">
        <v>13.409284591674805</v>
      </c>
      <c r="T893" s="6">
        <v>7.5205793380737305</v>
      </c>
      <c r="U893" s="6">
        <v>11.831208229064941</v>
      </c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spans="1:31" x14ac:dyDescent="0.25">
      <c r="A894" s="6" t="s">
        <v>455</v>
      </c>
      <c r="B894" s="5">
        <v>170</v>
      </c>
      <c r="C894" s="6" t="s">
        <v>432</v>
      </c>
      <c r="D894" s="6" t="s">
        <v>433</v>
      </c>
      <c r="E894" s="6" t="s">
        <v>455</v>
      </c>
      <c r="F894" s="6" t="s">
        <v>429</v>
      </c>
      <c r="G894" s="6" t="s">
        <v>1187</v>
      </c>
      <c r="H894" s="6">
        <v>13.54191780090332</v>
      </c>
      <c r="I894" s="6">
        <v>15.264950752258301</v>
      </c>
      <c r="J894" s="6">
        <v>12.713815689086914</v>
      </c>
      <c r="K894" s="6">
        <v>12.756101608276367</v>
      </c>
      <c r="L894" s="6">
        <v>12.984126091003418</v>
      </c>
      <c r="M894" s="6">
        <v>14.107192039489746</v>
      </c>
      <c r="N894" s="6">
        <v>13.746872901916504</v>
      </c>
      <c r="O894" s="6">
        <v>13.150025367736816</v>
      </c>
      <c r="P894" s="6">
        <v>17.725793838500977</v>
      </c>
      <c r="Q894" s="6">
        <v>14.717381477355957</v>
      </c>
      <c r="R894" s="6">
        <v>11.249889373779297</v>
      </c>
      <c r="S894" s="6">
        <v>12.081503868103027</v>
      </c>
      <c r="T894" s="6">
        <v>7.7116327285766602</v>
      </c>
      <c r="U894" s="6">
        <v>12.136857032775879</v>
      </c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spans="1:31" x14ac:dyDescent="0.25">
      <c r="A895" s="6" t="s">
        <v>455</v>
      </c>
      <c r="B895" s="5">
        <v>170</v>
      </c>
      <c r="C895" s="6" t="s">
        <v>432</v>
      </c>
      <c r="D895" s="6" t="s">
        <v>433</v>
      </c>
      <c r="E895" s="6" t="s">
        <v>455</v>
      </c>
      <c r="F895" s="6" t="s">
        <v>429</v>
      </c>
      <c r="G895" s="6" t="s">
        <v>1188</v>
      </c>
      <c r="H895" s="6">
        <v>13.653350830078125</v>
      </c>
      <c r="I895" s="6">
        <v>15.396945953369141</v>
      </c>
      <c r="J895" s="6">
        <v>12.547856330871582</v>
      </c>
      <c r="K895" s="6">
        <v>12.78449821472168</v>
      </c>
      <c r="L895" s="6">
        <v>13.142495155334473</v>
      </c>
      <c r="M895" s="6">
        <v>14.19813060760498</v>
      </c>
      <c r="N895" s="6">
        <v>13.705215454101563</v>
      </c>
      <c r="O895" s="6">
        <v>13.146653175354004</v>
      </c>
      <c r="P895" s="6">
        <v>17.644102096557617</v>
      </c>
      <c r="Q895" s="6">
        <v>14.521183967590332</v>
      </c>
      <c r="R895" s="6">
        <v>11.464535713195801</v>
      </c>
      <c r="S895" s="6">
        <v>12.13111400604248</v>
      </c>
      <c r="T895" s="6">
        <v>7.9685516357421875</v>
      </c>
      <c r="U895" s="6">
        <v>12.096385955810547</v>
      </c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spans="1:31" x14ac:dyDescent="0.25">
      <c r="A896" s="6" t="s">
        <v>455</v>
      </c>
      <c r="B896" s="5">
        <v>170</v>
      </c>
      <c r="C896" s="6" t="s">
        <v>432</v>
      </c>
      <c r="D896" s="6" t="s">
        <v>433</v>
      </c>
      <c r="E896" s="6" t="s">
        <v>455</v>
      </c>
      <c r="F896" s="6" t="s">
        <v>429</v>
      </c>
      <c r="G896" s="6" t="s">
        <v>1189</v>
      </c>
      <c r="H896" s="6">
        <v>14.149509429931641</v>
      </c>
      <c r="I896" s="6">
        <v>15.220878601074219</v>
      </c>
      <c r="J896" s="6">
        <v>12.625025749206543</v>
      </c>
      <c r="K896" s="6">
        <v>13.741312026977539</v>
      </c>
      <c r="L896" s="6">
        <v>13.042329788208008</v>
      </c>
      <c r="M896" s="6">
        <v>14.363006591796875</v>
      </c>
      <c r="N896" s="6">
        <v>14.006342887878418</v>
      </c>
      <c r="O896" s="6">
        <v>13.335771560668945</v>
      </c>
      <c r="P896" s="6">
        <v>17.646350860595703</v>
      </c>
      <c r="Q896" s="6">
        <v>14.493643760681152</v>
      </c>
      <c r="R896" s="6">
        <v>11.12172794342041</v>
      </c>
      <c r="S896" s="6">
        <v>12.155890464782715</v>
      </c>
      <c r="T896" s="6">
        <v>7.7300286293029785</v>
      </c>
      <c r="U896" s="6">
        <v>11.969840049743652</v>
      </c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spans="1:31" x14ac:dyDescent="0.25">
      <c r="A897" s="6" t="s">
        <v>452</v>
      </c>
      <c r="B897" s="5">
        <v>171</v>
      </c>
      <c r="C897" s="6" t="s">
        <v>434</v>
      </c>
      <c r="D897" s="6" t="s">
        <v>435</v>
      </c>
      <c r="E897" s="6" t="s">
        <v>452</v>
      </c>
      <c r="F897" s="6" t="s">
        <v>436</v>
      </c>
      <c r="G897" s="6" t="s">
        <v>1190</v>
      </c>
      <c r="H897" s="6">
        <v>14.426432609558105</v>
      </c>
      <c r="I897" s="6">
        <v>12.951785087585449</v>
      </c>
      <c r="J897" s="6">
        <v>12.637322425842285</v>
      </c>
      <c r="K897" s="6">
        <v>14.605088233947754</v>
      </c>
      <c r="L897" s="6">
        <v>13.406185150146484</v>
      </c>
      <c r="M897" s="6">
        <v>12.579625129699707</v>
      </c>
      <c r="N897" s="6">
        <v>14.280977249145508</v>
      </c>
      <c r="O897" s="6">
        <v>11.518235206604004</v>
      </c>
      <c r="P897" s="6">
        <v>18.610605239868164</v>
      </c>
      <c r="Q897" s="6">
        <v>13.053594589233398</v>
      </c>
      <c r="R897" s="6">
        <v>10.91309928894043</v>
      </c>
      <c r="S897" s="6">
        <v>12.5322265625</v>
      </c>
      <c r="T897" s="6">
        <v>8.8273429870605469</v>
      </c>
      <c r="U897" s="6">
        <v>9.4613361358642578</v>
      </c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spans="1:31" x14ac:dyDescent="0.25">
      <c r="A898" s="6" t="s">
        <v>452</v>
      </c>
      <c r="B898" s="5">
        <v>171</v>
      </c>
      <c r="C898" s="6" t="s">
        <v>434</v>
      </c>
      <c r="D898" s="6" t="s">
        <v>435</v>
      </c>
      <c r="E898" s="6" t="s">
        <v>452</v>
      </c>
      <c r="F898" s="6" t="s">
        <v>436</v>
      </c>
      <c r="G898" s="6" t="s">
        <v>1191</v>
      </c>
      <c r="H898" s="6">
        <v>14.723490715026855</v>
      </c>
      <c r="I898" s="6">
        <v>13.023395538330078</v>
      </c>
      <c r="J898" s="6">
        <v>12.67365837097168</v>
      </c>
      <c r="K898" s="6">
        <v>15.207537651062012</v>
      </c>
      <c r="L898" s="6">
        <v>13.320530891418457</v>
      </c>
      <c r="M898" s="6">
        <v>12.25677490234375</v>
      </c>
      <c r="N898" s="6">
        <v>14.211206436157227</v>
      </c>
      <c r="O898" s="6">
        <v>11.668486595153809</v>
      </c>
      <c r="P898" s="6">
        <v>18.589258193969727</v>
      </c>
      <c r="Q898" s="6">
        <v>13.019394874572754</v>
      </c>
      <c r="R898" s="6">
        <v>11.219761848449707</v>
      </c>
      <c r="S898" s="6">
        <v>12.323772430419922</v>
      </c>
      <c r="T898" s="6">
        <v>8.6745452880859375</v>
      </c>
      <c r="U898" s="6">
        <v>9.4839363098144531</v>
      </c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spans="1:31" x14ac:dyDescent="0.25">
      <c r="A899" s="6" t="s">
        <v>452</v>
      </c>
      <c r="B899" s="5">
        <v>171</v>
      </c>
      <c r="C899" s="6" t="s">
        <v>434</v>
      </c>
      <c r="D899" s="6" t="s">
        <v>435</v>
      </c>
      <c r="E899" s="6" t="s">
        <v>452</v>
      </c>
      <c r="F899" s="6" t="s">
        <v>436</v>
      </c>
      <c r="G899" s="6" t="s">
        <v>1192</v>
      </c>
      <c r="H899" s="6">
        <v>14.401551246643066</v>
      </c>
      <c r="I899" s="6">
        <v>12.931365013122559</v>
      </c>
      <c r="J899" s="6">
        <v>12.673589706420898</v>
      </c>
      <c r="K899" s="6">
        <v>15.123476982116699</v>
      </c>
      <c r="L899" s="6">
        <v>13.399333953857422</v>
      </c>
      <c r="M899" s="6">
        <v>12.406417846679688</v>
      </c>
      <c r="N899" s="6">
        <v>14.150985717773438</v>
      </c>
      <c r="O899" s="6">
        <v>11.976585388183594</v>
      </c>
      <c r="P899" s="6">
        <v>18.636993408203125</v>
      </c>
      <c r="Q899" s="6">
        <v>13.057587623596191</v>
      </c>
      <c r="R899" s="6">
        <v>10.919861793518066</v>
      </c>
      <c r="S899" s="6">
        <v>12.319742202758789</v>
      </c>
      <c r="T899" s="6">
        <v>9.1398839950561523</v>
      </c>
      <c r="U899" s="6">
        <v>9.6275701522827148</v>
      </c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spans="1:31" x14ac:dyDescent="0.25">
      <c r="A900" s="6" t="s">
        <v>455</v>
      </c>
      <c r="B900" s="5">
        <v>171</v>
      </c>
      <c r="C900" s="6" t="s">
        <v>434</v>
      </c>
      <c r="D900" s="6" t="s">
        <v>435</v>
      </c>
      <c r="E900" s="6" t="s">
        <v>455</v>
      </c>
      <c r="F900" s="6" t="s">
        <v>436</v>
      </c>
      <c r="G900" s="6" t="s">
        <v>1193</v>
      </c>
      <c r="H900" s="6">
        <v>14.91533374786377</v>
      </c>
      <c r="I900" s="6">
        <v>13.04156494140625</v>
      </c>
      <c r="J900" s="6">
        <v>12.88616943359375</v>
      </c>
      <c r="K900" s="6">
        <v>15.576260566711426</v>
      </c>
      <c r="L900" s="6">
        <v>13.219685554504395</v>
      </c>
      <c r="M900" s="6">
        <v>13.401236534118652</v>
      </c>
      <c r="N900" s="6">
        <v>13.98621654510498</v>
      </c>
      <c r="O900" s="6">
        <v>11.361499786376953</v>
      </c>
      <c r="P900" s="6">
        <v>18.593320846557617</v>
      </c>
      <c r="Q900" s="6">
        <v>13.620326042175293</v>
      </c>
      <c r="R900" s="6">
        <v>10.917051315307617</v>
      </c>
      <c r="S900" s="6">
        <v>12.190342903137207</v>
      </c>
      <c r="T900" s="6">
        <v>8.410578727722168</v>
      </c>
      <c r="U900" s="6">
        <v>9.9963464736938477</v>
      </c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spans="1:31" x14ac:dyDescent="0.25">
      <c r="A901" s="6" t="s">
        <v>455</v>
      </c>
      <c r="B901" s="5">
        <v>171</v>
      </c>
      <c r="C901" s="6" t="s">
        <v>434</v>
      </c>
      <c r="D901" s="6" t="s">
        <v>435</v>
      </c>
      <c r="E901" s="6" t="s">
        <v>455</v>
      </c>
      <c r="F901" s="6" t="s">
        <v>436</v>
      </c>
      <c r="G901" s="6" t="s">
        <v>1194</v>
      </c>
      <c r="H901" s="6">
        <v>14.955195426940918</v>
      </c>
      <c r="I901" s="6">
        <v>13.149091720581055</v>
      </c>
      <c r="J901" s="6">
        <v>12.955313682556152</v>
      </c>
      <c r="K901" s="6">
        <v>15.484979629516602</v>
      </c>
      <c r="L901" s="6">
        <v>13.1180419921875</v>
      </c>
      <c r="M901" s="6">
        <v>13.670821189880371</v>
      </c>
      <c r="N901" s="6">
        <v>14.030543327331543</v>
      </c>
      <c r="O901" s="6">
        <v>11.689823150634766</v>
      </c>
      <c r="P901" s="6">
        <v>18.636993408203125</v>
      </c>
      <c r="Q901" s="6">
        <v>13.657766342163086</v>
      </c>
      <c r="R901" s="6">
        <v>10.919838905334473</v>
      </c>
      <c r="S901" s="6">
        <v>12.330693244934082</v>
      </c>
      <c r="T901" s="6">
        <v>8.3951053619384766</v>
      </c>
      <c r="U901" s="6">
        <v>10.088430404663086</v>
      </c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spans="1:31" x14ac:dyDescent="0.25">
      <c r="A902" s="6" t="s">
        <v>455</v>
      </c>
      <c r="B902" s="5">
        <v>171</v>
      </c>
      <c r="C902" s="6" t="s">
        <v>434</v>
      </c>
      <c r="D902" s="6" t="s">
        <v>435</v>
      </c>
      <c r="E902" s="6" t="s">
        <v>455</v>
      </c>
      <c r="F902" s="6" t="s">
        <v>436</v>
      </c>
      <c r="G902" s="6" t="s">
        <v>1195</v>
      </c>
      <c r="H902" s="6">
        <v>14.913365364074707</v>
      </c>
      <c r="I902" s="6">
        <v>13.071093559265137</v>
      </c>
      <c r="J902" s="6">
        <v>12.952610015869141</v>
      </c>
      <c r="K902" s="6">
        <v>15.638318061828613</v>
      </c>
      <c r="L902" s="6">
        <v>13.122483253479004</v>
      </c>
      <c r="M902" s="6">
        <v>13.221327781677246</v>
      </c>
      <c r="N902" s="6">
        <v>13.906228065490723</v>
      </c>
      <c r="O902" s="6">
        <v>11.681848526000977</v>
      </c>
      <c r="P902" s="6">
        <v>18.661495208740234</v>
      </c>
      <c r="Q902" s="6">
        <v>13.525483131408691</v>
      </c>
      <c r="R902" s="6">
        <v>10.789492607116699</v>
      </c>
      <c r="S902" s="6">
        <v>12.090473175048828</v>
      </c>
      <c r="T902" s="6">
        <v>8.5092601776123047</v>
      </c>
      <c r="U902" s="6">
        <v>9.8049211502075195</v>
      </c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spans="1:31" x14ac:dyDescent="0.25">
      <c r="A903" s="6" t="s">
        <v>452</v>
      </c>
      <c r="B903" s="5">
        <v>172</v>
      </c>
      <c r="C903" s="6" t="s">
        <v>437</v>
      </c>
      <c r="D903" s="6" t="s">
        <v>438</v>
      </c>
      <c r="E903" s="6" t="s">
        <v>452</v>
      </c>
      <c r="F903" s="6" t="s">
        <v>104</v>
      </c>
      <c r="G903" s="6" t="s">
        <v>1196</v>
      </c>
      <c r="H903" s="6">
        <v>9.484278678894043</v>
      </c>
      <c r="I903" s="6">
        <v>13.730493545532227</v>
      </c>
      <c r="J903" s="6">
        <v>13.103978157043457</v>
      </c>
      <c r="K903" s="6">
        <v>9.8696403503417969</v>
      </c>
      <c r="L903" s="6">
        <v>12.04034423828125</v>
      </c>
      <c r="M903" s="6">
        <v>13.357873916625977</v>
      </c>
      <c r="N903" s="6">
        <v>13.791659355163574</v>
      </c>
      <c r="O903" s="6">
        <v>10.911287307739258</v>
      </c>
      <c r="P903" s="6">
        <v>17.125110626220703</v>
      </c>
      <c r="Q903" s="6">
        <v>13.3826904296875</v>
      </c>
      <c r="R903" s="6">
        <v>10.898427963256836</v>
      </c>
      <c r="S903" s="6">
        <v>9.5456790924072266</v>
      </c>
      <c r="T903" s="6">
        <v>12.400108337402344</v>
      </c>
      <c r="U903" s="6">
        <v>12.27082633972168</v>
      </c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spans="1:31" x14ac:dyDescent="0.25">
      <c r="A904" s="6" t="s">
        <v>452</v>
      </c>
      <c r="B904" s="5">
        <v>172</v>
      </c>
      <c r="C904" s="6" t="s">
        <v>437</v>
      </c>
      <c r="D904" s="6" t="s">
        <v>438</v>
      </c>
      <c r="E904" s="6" t="s">
        <v>452</v>
      </c>
      <c r="F904" s="6" t="s">
        <v>104</v>
      </c>
      <c r="G904" s="6" t="s">
        <v>1197</v>
      </c>
      <c r="H904" s="6">
        <v>9.5196361541748047</v>
      </c>
      <c r="I904" s="6">
        <v>13.82190990447998</v>
      </c>
      <c r="J904" s="6">
        <v>12.966798782348633</v>
      </c>
      <c r="K904" s="6">
        <v>9.4412631988525391</v>
      </c>
      <c r="L904" s="6">
        <v>11.861230850219727</v>
      </c>
      <c r="M904" s="6">
        <v>13.411141395568848</v>
      </c>
      <c r="N904" s="6">
        <v>13.765610694885254</v>
      </c>
      <c r="O904" s="6">
        <v>13.54116153717041</v>
      </c>
      <c r="P904" s="6">
        <v>17.294811248779297</v>
      </c>
      <c r="Q904" s="6">
        <v>13.313738822937012</v>
      </c>
      <c r="R904" s="6">
        <v>10.962541580200195</v>
      </c>
      <c r="S904" s="6">
        <v>9.0884971618652344</v>
      </c>
      <c r="T904" s="6">
        <v>11.773889541625977</v>
      </c>
      <c r="U904" s="6">
        <v>11.855884552001953</v>
      </c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spans="1:31" x14ac:dyDescent="0.25">
      <c r="A905" s="6" t="s">
        <v>455</v>
      </c>
      <c r="B905" s="5">
        <v>172</v>
      </c>
      <c r="C905" s="6" t="s">
        <v>437</v>
      </c>
      <c r="D905" s="6" t="s">
        <v>438</v>
      </c>
      <c r="E905" s="6" t="s">
        <v>455</v>
      </c>
      <c r="F905" s="6" t="s">
        <v>104</v>
      </c>
      <c r="G905" s="6" t="s">
        <v>515</v>
      </c>
      <c r="H905" s="6">
        <v>9.5284738540649414</v>
      </c>
      <c r="I905" s="6">
        <v>14.226297378540039</v>
      </c>
      <c r="J905" s="6">
        <v>13.008945465087891</v>
      </c>
      <c r="K905" s="6">
        <v>9.5048980712890625</v>
      </c>
      <c r="L905" s="6">
        <v>12.28028392791748</v>
      </c>
      <c r="M905" s="6">
        <v>13.525874137878418</v>
      </c>
      <c r="N905" s="6">
        <v>13.993020057678223</v>
      </c>
      <c r="O905" s="6">
        <v>11.007952690124512</v>
      </c>
      <c r="P905" s="6">
        <v>17.489604949951172</v>
      </c>
      <c r="Q905" s="6">
        <v>13.383941650390625</v>
      </c>
      <c r="R905" s="6">
        <v>11.053559303283691</v>
      </c>
      <c r="S905" s="6">
        <v>9.1378622055053711</v>
      </c>
      <c r="T905" s="6">
        <v>12.378047943115234</v>
      </c>
      <c r="U905" s="6">
        <v>13.011007308959961</v>
      </c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spans="1:31" x14ac:dyDescent="0.25">
      <c r="A906" s="6" t="s">
        <v>455</v>
      </c>
      <c r="B906" s="5">
        <v>172</v>
      </c>
      <c r="C906" s="6" t="s">
        <v>437</v>
      </c>
      <c r="D906" s="6" t="s">
        <v>438</v>
      </c>
      <c r="E906" s="6" t="s">
        <v>455</v>
      </c>
      <c r="F906" s="6" t="s">
        <v>104</v>
      </c>
      <c r="G906" s="6" t="s">
        <v>516</v>
      </c>
      <c r="H906" s="6">
        <v>8.9361076354980469</v>
      </c>
      <c r="I906" s="6">
        <v>14.163087844848633</v>
      </c>
      <c r="J906" s="6">
        <v>12.945454597473145</v>
      </c>
      <c r="K906" s="6">
        <v>10.293621063232422</v>
      </c>
      <c r="L906" s="6">
        <v>12.201450347900391</v>
      </c>
      <c r="M906" s="6">
        <v>13.319961547851563</v>
      </c>
      <c r="N906" s="6">
        <v>13.494885444641113</v>
      </c>
      <c r="O906" s="6">
        <v>13.797126770019531</v>
      </c>
      <c r="P906" s="6">
        <v>17.551103591918945</v>
      </c>
      <c r="Q906" s="6">
        <v>13.408280372619629</v>
      </c>
      <c r="R906" s="6">
        <v>10.859472274780273</v>
      </c>
      <c r="S906" s="6">
        <v>9.6849594116210937</v>
      </c>
      <c r="T906" s="6">
        <v>12.301030158996582</v>
      </c>
      <c r="U906" s="6">
        <v>12.001580238342285</v>
      </c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spans="1:31" x14ac:dyDescent="0.25">
      <c r="A907" s="6" t="s">
        <v>452</v>
      </c>
      <c r="B907" s="5">
        <v>173</v>
      </c>
      <c r="C907" s="6" t="s">
        <v>439</v>
      </c>
      <c r="D907" s="6" t="s">
        <v>440</v>
      </c>
      <c r="E907" s="6" t="s">
        <v>452</v>
      </c>
      <c r="F907" s="6" t="s">
        <v>104</v>
      </c>
      <c r="G907" s="6" t="s">
        <v>1198</v>
      </c>
      <c r="H907" s="6">
        <v>9.5473184585571289</v>
      </c>
      <c r="I907" s="6">
        <v>13.954581260681152</v>
      </c>
      <c r="J907" s="6">
        <v>13.173394203186035</v>
      </c>
      <c r="K907" s="6">
        <v>9.816375732421875</v>
      </c>
      <c r="L907" s="6">
        <v>12.808883666992188</v>
      </c>
      <c r="M907" s="6">
        <v>12.895783424377441</v>
      </c>
      <c r="N907" s="6">
        <v>14.631611824035645</v>
      </c>
      <c r="O907" s="6">
        <v>13.828401565551758</v>
      </c>
      <c r="P907" s="6">
        <v>17.006410598754883</v>
      </c>
      <c r="Q907" s="6">
        <v>13.250910758972168</v>
      </c>
      <c r="R907" s="6">
        <v>11.46669864654541</v>
      </c>
      <c r="S907" s="6">
        <v>10.045309066772461</v>
      </c>
      <c r="T907" s="6">
        <v>9.4889650344848633</v>
      </c>
      <c r="U907" s="6">
        <v>9.7329645156860352</v>
      </c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spans="1:31" x14ac:dyDescent="0.25">
      <c r="A908" s="6" t="s">
        <v>452</v>
      </c>
      <c r="B908" s="5">
        <v>173</v>
      </c>
      <c r="C908" s="6" t="s">
        <v>439</v>
      </c>
      <c r="D908" s="6" t="s">
        <v>440</v>
      </c>
      <c r="E908" s="6" t="s">
        <v>452</v>
      </c>
      <c r="F908" s="6" t="s">
        <v>104</v>
      </c>
      <c r="G908" s="6" t="s">
        <v>1199</v>
      </c>
      <c r="H908" s="6">
        <v>8.9561729431152344</v>
      </c>
      <c r="I908" s="6">
        <v>13.722109794616699</v>
      </c>
      <c r="J908" s="6">
        <v>13.124503135681152</v>
      </c>
      <c r="K908" s="6">
        <v>10.955155372619629</v>
      </c>
      <c r="L908" s="6">
        <v>12.613626480102539</v>
      </c>
      <c r="M908" s="6">
        <v>13.12989616394043</v>
      </c>
      <c r="N908" s="6">
        <v>14.96614933013916</v>
      </c>
      <c r="O908" s="6">
        <v>12.564687728881836</v>
      </c>
      <c r="P908" s="6">
        <v>17.138156890869141</v>
      </c>
      <c r="Q908" s="6">
        <v>13.487833023071289</v>
      </c>
      <c r="R908" s="6">
        <v>12.125668525695801</v>
      </c>
      <c r="S908" s="6">
        <v>9.8385419845581055</v>
      </c>
      <c r="T908" s="6">
        <v>8.7552213668823242</v>
      </c>
      <c r="U908" s="6">
        <v>9.8241786956787109</v>
      </c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spans="1:31" x14ac:dyDescent="0.25">
      <c r="A909" s="6" t="s">
        <v>455</v>
      </c>
      <c r="B909" s="5">
        <v>173</v>
      </c>
      <c r="C909" s="6" t="s">
        <v>439</v>
      </c>
      <c r="D909" s="6" t="s">
        <v>440</v>
      </c>
      <c r="E909" s="6" t="s">
        <v>455</v>
      </c>
      <c r="F909" s="6" t="s">
        <v>104</v>
      </c>
      <c r="G909" s="6" t="s">
        <v>519</v>
      </c>
      <c r="H909" s="6">
        <v>9.0329275131225586</v>
      </c>
      <c r="I909" s="6">
        <v>14.185309410095215</v>
      </c>
      <c r="J909" s="6">
        <v>12.960481643676758</v>
      </c>
      <c r="K909" s="6">
        <v>9.3343181610107422</v>
      </c>
      <c r="L909" s="6">
        <v>12.920306205749512</v>
      </c>
      <c r="M909" s="6">
        <v>13.179469108581543</v>
      </c>
      <c r="N909" s="6">
        <v>14.489808082580566</v>
      </c>
      <c r="O909" s="6">
        <v>15.180561065673828</v>
      </c>
      <c r="P909" s="6">
        <v>17.235118865966797</v>
      </c>
      <c r="Q909" s="6">
        <v>13.318822860717773</v>
      </c>
      <c r="R909" s="6">
        <v>11.779998779296875</v>
      </c>
      <c r="S909" s="6">
        <v>9.5347309112548828</v>
      </c>
      <c r="T909" s="6">
        <v>9.0260810852050781</v>
      </c>
      <c r="U909" s="6">
        <v>9.7323713302612305</v>
      </c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spans="1:31" x14ac:dyDescent="0.25">
      <c r="A910" s="6" t="s">
        <v>455</v>
      </c>
      <c r="B910" s="5">
        <v>173</v>
      </c>
      <c r="C910" s="6" t="s">
        <v>439</v>
      </c>
      <c r="D910" s="6" t="s">
        <v>440</v>
      </c>
      <c r="E910" s="6" t="s">
        <v>455</v>
      </c>
      <c r="F910" s="6" t="s">
        <v>104</v>
      </c>
      <c r="G910" s="6" t="s">
        <v>520</v>
      </c>
      <c r="H910" s="6">
        <v>9.2845697402954102</v>
      </c>
      <c r="I910" s="6">
        <v>13.957205772399902</v>
      </c>
      <c r="J910" s="6">
        <v>13.16797924041748</v>
      </c>
      <c r="K910" s="6">
        <v>10.197695732116699</v>
      </c>
      <c r="L910" s="6">
        <v>12.676005363464355</v>
      </c>
      <c r="M910" s="6">
        <v>13.42080020904541</v>
      </c>
      <c r="N910" s="6">
        <v>14.798870086669922</v>
      </c>
      <c r="O910" s="6">
        <v>12.650492668151855</v>
      </c>
      <c r="P910" s="6">
        <v>17.334251403808594</v>
      </c>
      <c r="Q910" s="6">
        <v>13.393545150756836</v>
      </c>
      <c r="R910" s="6">
        <v>12.097972869873047</v>
      </c>
      <c r="S910" s="6">
        <v>9.5232086181640625</v>
      </c>
      <c r="T910" s="6">
        <v>8.2482595443725586</v>
      </c>
      <c r="U910" s="6">
        <v>10.472650527954102</v>
      </c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spans="1:31" x14ac:dyDescent="0.25">
      <c r="A911" s="6" t="s">
        <v>452</v>
      </c>
      <c r="B911" s="5">
        <v>174</v>
      </c>
      <c r="C911" s="6" t="s">
        <v>441</v>
      </c>
      <c r="D911" s="6" t="s">
        <v>442</v>
      </c>
      <c r="E911" s="6" t="s">
        <v>452</v>
      </c>
      <c r="F911" s="6" t="s">
        <v>57</v>
      </c>
      <c r="G911" s="6" t="s">
        <v>1200</v>
      </c>
      <c r="H911" s="6">
        <v>15.355162620544434</v>
      </c>
      <c r="I911" s="6">
        <v>14.391274452209473</v>
      </c>
      <c r="J911" s="6">
        <v>12.473150253295898</v>
      </c>
      <c r="K911" s="6">
        <v>16.631628036499023</v>
      </c>
      <c r="L911" s="6">
        <v>12.89383602142334</v>
      </c>
      <c r="M911" s="6">
        <v>12.923321723937988</v>
      </c>
      <c r="N911" s="6">
        <v>13.409987449645996</v>
      </c>
      <c r="O911" s="6">
        <v>10.938432693481445</v>
      </c>
      <c r="P911" s="6">
        <v>18.176626205444336</v>
      </c>
      <c r="Q911" s="6">
        <v>13.272249221801758</v>
      </c>
      <c r="R911" s="6">
        <v>10.675692558288574</v>
      </c>
      <c r="S911" s="6">
        <v>12.325448989868164</v>
      </c>
      <c r="T911" s="6">
        <v>8.9501771926879883</v>
      </c>
      <c r="U911" s="6">
        <v>11.404119491577148</v>
      </c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spans="1:31" x14ac:dyDescent="0.25">
      <c r="A912" s="6" t="s">
        <v>452</v>
      </c>
      <c r="B912" s="5">
        <v>174</v>
      </c>
      <c r="C912" s="6" t="s">
        <v>441</v>
      </c>
      <c r="D912" s="6" t="s">
        <v>442</v>
      </c>
      <c r="E912" s="6" t="s">
        <v>452</v>
      </c>
      <c r="F912" s="6" t="s">
        <v>57</v>
      </c>
      <c r="G912" s="6" t="s">
        <v>1201</v>
      </c>
      <c r="H912" s="6">
        <v>14.764708518981934</v>
      </c>
      <c r="I912" s="6">
        <v>13.708690643310547</v>
      </c>
      <c r="J912" s="6">
        <v>12.047219276428223</v>
      </c>
      <c r="K912" s="6">
        <v>15.947071075439453</v>
      </c>
      <c r="L912" s="6">
        <v>13.044168472290039</v>
      </c>
      <c r="M912" s="6">
        <v>11.814626693725586</v>
      </c>
      <c r="N912" s="6">
        <v>13.24637508392334</v>
      </c>
      <c r="O912" s="6">
        <v>11.824075698852539</v>
      </c>
      <c r="P912" s="6">
        <v>17.521337509155273</v>
      </c>
      <c r="Q912" s="6">
        <v>13.115092277526855</v>
      </c>
      <c r="R912" s="6">
        <v>10.507725715637207</v>
      </c>
      <c r="S912" s="6">
        <v>11.1993408203125</v>
      </c>
      <c r="T912" s="6">
        <v>10.104716300964355</v>
      </c>
      <c r="U912" s="6">
        <v>9.2127151489257812</v>
      </c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spans="1:31" x14ac:dyDescent="0.25">
      <c r="A913" s="6" t="s">
        <v>455</v>
      </c>
      <c r="B913" s="5">
        <v>174</v>
      </c>
      <c r="C913" s="6" t="s">
        <v>441</v>
      </c>
      <c r="D913" s="6" t="s">
        <v>442</v>
      </c>
      <c r="E913" s="6" t="s">
        <v>455</v>
      </c>
      <c r="F913" s="6" t="s">
        <v>57</v>
      </c>
      <c r="G913" s="6" t="s">
        <v>1202</v>
      </c>
      <c r="H913" s="6">
        <v>15.368643760681152</v>
      </c>
      <c r="I913" s="6">
        <v>14.269064903259277</v>
      </c>
      <c r="J913" s="6">
        <v>12.409483909606934</v>
      </c>
      <c r="K913" s="6">
        <v>16.681814193725586</v>
      </c>
      <c r="L913" s="6">
        <v>13.173386573791504</v>
      </c>
      <c r="M913" s="6">
        <v>13.232609748840332</v>
      </c>
      <c r="N913" s="6">
        <v>13.884053230285645</v>
      </c>
      <c r="O913" s="6">
        <v>9.7131462097167969</v>
      </c>
      <c r="P913" s="6">
        <v>18.232843399047852</v>
      </c>
      <c r="Q913" s="6">
        <v>13.658768653869629</v>
      </c>
      <c r="R913" s="6">
        <v>10.936637878417969</v>
      </c>
      <c r="S913" s="6">
        <v>12.257611274719238</v>
      </c>
      <c r="T913" s="6">
        <v>8.0101642608642578</v>
      </c>
      <c r="U913" s="6">
        <v>11.357805252075195</v>
      </c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spans="1:31" x14ac:dyDescent="0.25">
      <c r="A914" s="6" t="s">
        <v>455</v>
      </c>
      <c r="B914" s="5">
        <v>174</v>
      </c>
      <c r="C914" s="6" t="s">
        <v>441</v>
      </c>
      <c r="D914" s="6" t="s">
        <v>442</v>
      </c>
      <c r="E914" s="6" t="s">
        <v>455</v>
      </c>
      <c r="F914" s="6" t="s">
        <v>57</v>
      </c>
      <c r="G914" s="6" t="s">
        <v>1203</v>
      </c>
      <c r="H914" s="6">
        <v>15.896251678466797</v>
      </c>
      <c r="I914" s="6">
        <v>13.802504539489746</v>
      </c>
      <c r="J914" s="6">
        <v>12.144371032714844</v>
      </c>
      <c r="K914" s="6">
        <v>16.595695495605469</v>
      </c>
      <c r="L914" s="6">
        <v>12.795350074768066</v>
      </c>
      <c r="M914" s="6">
        <v>12.736448287963867</v>
      </c>
      <c r="N914" s="6">
        <v>13.446202278137207</v>
      </c>
      <c r="O914" s="6">
        <v>9.8254680633544922</v>
      </c>
      <c r="P914" s="6">
        <v>18.049047470092773</v>
      </c>
      <c r="Q914" s="6">
        <v>12.838004112243652</v>
      </c>
      <c r="R914" s="6">
        <v>10.681782722473145</v>
      </c>
      <c r="S914" s="6">
        <v>11.543118476867676</v>
      </c>
      <c r="T914" s="6">
        <v>7.8123059272766113</v>
      </c>
      <c r="U914" s="6">
        <v>10.397257804870605</v>
      </c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spans="1:31" x14ac:dyDescent="0.25">
      <c r="A915" s="6" t="s">
        <v>452</v>
      </c>
      <c r="B915" s="5">
        <v>175</v>
      </c>
      <c r="C915" s="6" t="s">
        <v>443</v>
      </c>
      <c r="D915" s="6" t="s">
        <v>444</v>
      </c>
      <c r="E915" s="6" t="s">
        <v>452</v>
      </c>
      <c r="F915" s="6" t="s">
        <v>445</v>
      </c>
      <c r="G915" s="6" t="s">
        <v>1204</v>
      </c>
      <c r="H915" s="6">
        <v>11.182754516601563</v>
      </c>
      <c r="I915" s="6">
        <v>14.028023719787598</v>
      </c>
      <c r="J915" s="6">
        <v>13.08966064453125</v>
      </c>
      <c r="K915" s="6">
        <v>13.568968772888184</v>
      </c>
      <c r="L915" s="6">
        <v>13.712711334228516</v>
      </c>
      <c r="M915" s="6">
        <v>13.997271537780762</v>
      </c>
      <c r="N915" s="6">
        <v>14.012879371643066</v>
      </c>
      <c r="O915" s="6">
        <v>11.203427314758301</v>
      </c>
      <c r="P915" s="6">
        <v>16.506479263305664</v>
      </c>
      <c r="Q915" s="6">
        <v>14.604772567749023</v>
      </c>
      <c r="R915" s="6">
        <v>11.227766036987305</v>
      </c>
      <c r="S915" s="6">
        <v>12.961681365966797</v>
      </c>
      <c r="T915" s="6">
        <v>11.187605857849121</v>
      </c>
      <c r="U915" s="6">
        <v>10.624567031860352</v>
      </c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spans="1:31" x14ac:dyDescent="0.25">
      <c r="A916" s="6" t="s">
        <v>452</v>
      </c>
      <c r="B916" s="5">
        <v>175</v>
      </c>
      <c r="C916" s="6" t="s">
        <v>443</v>
      </c>
      <c r="D916" s="6" t="s">
        <v>444</v>
      </c>
      <c r="E916" s="6" t="s">
        <v>452</v>
      </c>
      <c r="F916" s="6" t="s">
        <v>445</v>
      </c>
      <c r="G916" s="6" t="s">
        <v>1205</v>
      </c>
      <c r="H916" s="6">
        <v>10.855289459228516</v>
      </c>
      <c r="I916" s="6">
        <v>14.134275436401367</v>
      </c>
      <c r="J916" s="6">
        <v>13.266499519348145</v>
      </c>
      <c r="K916" s="6">
        <v>12.851341247558594</v>
      </c>
      <c r="L916" s="6">
        <v>13.690284729003906</v>
      </c>
      <c r="M916" s="6">
        <v>14.099531173706055</v>
      </c>
      <c r="N916" s="6">
        <v>13.944726943969727</v>
      </c>
      <c r="O916" s="6">
        <v>11.327457427978516</v>
      </c>
      <c r="P916" s="6">
        <v>16.352779388427734</v>
      </c>
      <c r="Q916" s="6">
        <v>14.808159828186035</v>
      </c>
      <c r="R916" s="6">
        <v>11.126801490783691</v>
      </c>
      <c r="S916" s="6">
        <v>12.958206176757813</v>
      </c>
      <c r="T916" s="6">
        <v>10.43419075012207</v>
      </c>
      <c r="U916" s="6">
        <v>10.972800254821777</v>
      </c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spans="1:31" x14ac:dyDescent="0.25">
      <c r="A917" s="6" t="s">
        <v>452</v>
      </c>
      <c r="B917" s="5">
        <v>175</v>
      </c>
      <c r="C917" s="6" t="s">
        <v>443</v>
      </c>
      <c r="D917" s="6" t="s">
        <v>444</v>
      </c>
      <c r="E917" s="6" t="s">
        <v>452</v>
      </c>
      <c r="F917" s="6" t="s">
        <v>445</v>
      </c>
      <c r="G917" s="6" t="s">
        <v>1206</v>
      </c>
      <c r="H917" s="6">
        <v>10.496484756469727</v>
      </c>
      <c r="I917" s="6">
        <v>14.025497436523438</v>
      </c>
      <c r="J917" s="6">
        <v>13.058635711669922</v>
      </c>
      <c r="K917" s="6">
        <v>12.781773567199707</v>
      </c>
      <c r="L917" s="6">
        <v>13.60418701171875</v>
      </c>
      <c r="M917" s="6">
        <v>13.954253196716309</v>
      </c>
      <c r="N917" s="6">
        <v>13.948006629943848</v>
      </c>
      <c r="O917" s="6">
        <v>10.97941780090332</v>
      </c>
      <c r="P917" s="6">
        <v>16.482936859130859</v>
      </c>
      <c r="Q917" s="6">
        <v>14.730508804321289</v>
      </c>
      <c r="R917" s="6">
        <v>11.230134963989258</v>
      </c>
      <c r="S917" s="6">
        <v>12.986886978149414</v>
      </c>
      <c r="T917" s="6">
        <v>11.21726131439209</v>
      </c>
      <c r="U917" s="6">
        <v>10.932303428649902</v>
      </c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spans="1:31" x14ac:dyDescent="0.25">
      <c r="A918" s="6" t="s">
        <v>455</v>
      </c>
      <c r="B918" s="5">
        <v>175</v>
      </c>
      <c r="C918" s="6" t="s">
        <v>443</v>
      </c>
      <c r="D918" s="6" t="s">
        <v>444</v>
      </c>
      <c r="E918" s="6" t="s">
        <v>455</v>
      </c>
      <c r="F918" s="6" t="s">
        <v>445</v>
      </c>
      <c r="G918" s="6" t="s">
        <v>1207</v>
      </c>
      <c r="H918" s="6">
        <v>11.657595634460449</v>
      </c>
      <c r="I918" s="6">
        <v>14.371066093444824</v>
      </c>
      <c r="J918" s="6">
        <v>13.757603645324707</v>
      </c>
      <c r="K918" s="6">
        <v>13.671493530273438</v>
      </c>
      <c r="L918" s="6">
        <v>13.690825462341309</v>
      </c>
      <c r="M918" s="6">
        <v>14.446770668029785</v>
      </c>
      <c r="N918" s="6">
        <v>14.091281890869141</v>
      </c>
      <c r="O918" s="6">
        <v>11.598945617675781</v>
      </c>
      <c r="P918" s="6">
        <v>16.381532669067383</v>
      </c>
      <c r="Q918" s="6">
        <v>14.732128143310547</v>
      </c>
      <c r="R918" s="6">
        <v>11.226863861083984</v>
      </c>
      <c r="S918" s="6">
        <v>13.378751754760742</v>
      </c>
      <c r="T918" s="6">
        <v>9.4812946319580078</v>
      </c>
      <c r="U918" s="6">
        <v>11.49799633026123</v>
      </c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spans="1:31" x14ac:dyDescent="0.25">
      <c r="A919" s="6" t="s">
        <v>455</v>
      </c>
      <c r="B919" s="5">
        <v>175</v>
      </c>
      <c r="C919" s="6" t="s">
        <v>443</v>
      </c>
      <c r="D919" s="6" t="s">
        <v>444</v>
      </c>
      <c r="E919" s="6" t="s">
        <v>455</v>
      </c>
      <c r="F919" s="6" t="s">
        <v>445</v>
      </c>
      <c r="G919" s="6" t="s">
        <v>1208</v>
      </c>
      <c r="H919" s="6">
        <v>11.427512168884277</v>
      </c>
      <c r="I919" s="6">
        <v>14.136159896850586</v>
      </c>
      <c r="J919" s="6">
        <v>13.394378662109375</v>
      </c>
      <c r="K919" s="6">
        <v>13.960973739624023</v>
      </c>
      <c r="L919" s="6">
        <v>13.554874420166016</v>
      </c>
      <c r="M919" s="6">
        <v>14.38068962097168</v>
      </c>
      <c r="N919" s="6">
        <v>14.161813735961914</v>
      </c>
      <c r="O919" s="6">
        <v>11.387521743774414</v>
      </c>
      <c r="P919" s="6">
        <v>16.56739616394043</v>
      </c>
      <c r="Q919" s="6">
        <v>14.849712371826172</v>
      </c>
      <c r="R919" s="6">
        <v>11.177494049072266</v>
      </c>
      <c r="S919" s="6">
        <v>13.305343627929688</v>
      </c>
      <c r="T919" s="6">
        <v>9.8643875122070312</v>
      </c>
      <c r="U919" s="6">
        <v>10.770400047302246</v>
      </c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spans="1:31" x14ac:dyDescent="0.25">
      <c r="A920" s="6" t="s">
        <v>455</v>
      </c>
      <c r="B920" s="5">
        <v>175</v>
      </c>
      <c r="C920" s="6" t="s">
        <v>443</v>
      </c>
      <c r="D920" s="6" t="s">
        <v>444</v>
      </c>
      <c r="E920" s="6" t="s">
        <v>455</v>
      </c>
      <c r="F920" s="6" t="s">
        <v>445</v>
      </c>
      <c r="G920" s="6" t="s">
        <v>1209</v>
      </c>
      <c r="H920" s="6">
        <v>11.446985244750977</v>
      </c>
      <c r="I920" s="6">
        <v>14.382057189941406</v>
      </c>
      <c r="J920" s="6">
        <v>13.68128776550293</v>
      </c>
      <c r="K920" s="6">
        <v>13.533241271972656</v>
      </c>
      <c r="L920" s="6">
        <v>13.493513107299805</v>
      </c>
      <c r="M920" s="6">
        <v>14.565160751342773</v>
      </c>
      <c r="N920" s="6">
        <v>13.784582138061523</v>
      </c>
      <c r="O920" s="6">
        <v>11.95643424987793</v>
      </c>
      <c r="P920" s="6">
        <v>16.531179428100586</v>
      </c>
      <c r="Q920" s="6">
        <v>14.867697715759277</v>
      </c>
      <c r="R920" s="6">
        <v>10.864859580993652</v>
      </c>
      <c r="S920" s="6">
        <v>13.026480674743652</v>
      </c>
      <c r="T920" s="6">
        <v>10.439498901367187</v>
      </c>
      <c r="U920" s="6">
        <v>11.871909141540527</v>
      </c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spans="1:31" x14ac:dyDescent="0.25">
      <c r="A921" s="6" t="s">
        <v>452</v>
      </c>
      <c r="B921" s="5">
        <v>176</v>
      </c>
      <c r="C921" s="6" t="s">
        <v>446</v>
      </c>
      <c r="D921" s="6" t="s">
        <v>447</v>
      </c>
      <c r="E921" s="6" t="s">
        <v>452</v>
      </c>
      <c r="F921" s="6" t="s">
        <v>445</v>
      </c>
      <c r="G921" s="6" t="s">
        <v>1210</v>
      </c>
      <c r="H921" s="6">
        <v>11.173277854919434</v>
      </c>
      <c r="I921" s="6">
        <v>14.140889167785645</v>
      </c>
      <c r="J921" s="6">
        <v>13.187636375427246</v>
      </c>
      <c r="K921" s="6">
        <v>13.590249061584473</v>
      </c>
      <c r="L921" s="6">
        <v>13.537385940551758</v>
      </c>
      <c r="M921" s="6">
        <v>13.966988563537598</v>
      </c>
      <c r="N921" s="6">
        <v>14.197651863098145</v>
      </c>
      <c r="O921" s="6">
        <v>10.813837051391602</v>
      </c>
      <c r="P921" s="6">
        <v>16.436635971069336</v>
      </c>
      <c r="Q921" s="6">
        <v>14.677788734436035</v>
      </c>
      <c r="R921" s="6">
        <v>11.174357414245605</v>
      </c>
      <c r="S921" s="6">
        <v>12.847566604614258</v>
      </c>
      <c r="T921" s="6">
        <v>9.4011783599853516</v>
      </c>
      <c r="U921" s="6">
        <v>11.170982360839844</v>
      </c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spans="1:31" x14ac:dyDescent="0.25">
      <c r="A922" s="6" t="s">
        <v>452</v>
      </c>
      <c r="B922" s="5">
        <v>176</v>
      </c>
      <c r="C922" s="6" t="s">
        <v>446</v>
      </c>
      <c r="D922" s="6" t="s">
        <v>447</v>
      </c>
      <c r="E922" s="6" t="s">
        <v>452</v>
      </c>
      <c r="F922" s="6" t="s">
        <v>445</v>
      </c>
      <c r="G922" s="6" t="s">
        <v>1211</v>
      </c>
      <c r="H922" s="6">
        <v>11.580013275146484</v>
      </c>
      <c r="I922" s="6">
        <v>14.019485473632813</v>
      </c>
      <c r="J922" s="6">
        <v>13.208636283874512</v>
      </c>
      <c r="K922" s="6">
        <v>13.866873741149902</v>
      </c>
      <c r="L922" s="6">
        <v>13.592761039733887</v>
      </c>
      <c r="M922" s="6">
        <v>14.023571014404297</v>
      </c>
      <c r="N922" s="6">
        <v>14.077147483825684</v>
      </c>
      <c r="O922" s="6">
        <v>11.012372970581055</v>
      </c>
      <c r="P922" s="6">
        <v>16.452724456787109</v>
      </c>
      <c r="Q922" s="6">
        <v>14.694158554077148</v>
      </c>
      <c r="R922" s="6">
        <v>11.426296234130859</v>
      </c>
      <c r="S922" s="6">
        <v>12.722020149230957</v>
      </c>
      <c r="T922" s="6">
        <v>9.8439836502075195</v>
      </c>
      <c r="U922" s="6">
        <v>11.321516990661621</v>
      </c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spans="1:31" x14ac:dyDescent="0.25">
      <c r="A923" s="6" t="s">
        <v>452</v>
      </c>
      <c r="B923" s="5">
        <v>176</v>
      </c>
      <c r="C923" s="6" t="s">
        <v>446</v>
      </c>
      <c r="D923" s="6" t="s">
        <v>447</v>
      </c>
      <c r="E923" s="6" t="s">
        <v>452</v>
      </c>
      <c r="F923" s="6" t="s">
        <v>445</v>
      </c>
      <c r="G923" s="6" t="s">
        <v>1212</v>
      </c>
      <c r="H923" s="6">
        <v>11.734107971191406</v>
      </c>
      <c r="I923" s="6">
        <v>14.299928665161133</v>
      </c>
      <c r="J923" s="6">
        <v>13.425976753234863</v>
      </c>
      <c r="K923" s="6">
        <v>13.439235687255859</v>
      </c>
      <c r="L923" s="6">
        <v>13.609227180480957</v>
      </c>
      <c r="M923" s="6">
        <v>14.162378311157227</v>
      </c>
      <c r="N923" s="6">
        <v>14.133635520935059</v>
      </c>
      <c r="O923" s="6">
        <v>11.098604202270508</v>
      </c>
      <c r="P923" s="6">
        <v>16.299718856811523</v>
      </c>
      <c r="Q923" s="6">
        <v>14.817097663879395</v>
      </c>
      <c r="R923" s="6">
        <v>11.248123168945313</v>
      </c>
      <c r="S923" s="6">
        <v>12.85929012298584</v>
      </c>
      <c r="T923" s="6">
        <v>9.6730966567993164</v>
      </c>
      <c r="U923" s="6">
        <v>11.539483070373535</v>
      </c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spans="1:31" x14ac:dyDescent="0.25">
      <c r="A924" s="6" t="s">
        <v>455</v>
      </c>
      <c r="B924" s="5">
        <v>176</v>
      </c>
      <c r="C924" s="6" t="s">
        <v>446</v>
      </c>
      <c r="D924" s="6" t="s">
        <v>447</v>
      </c>
      <c r="E924" s="6" t="s">
        <v>455</v>
      </c>
      <c r="F924" s="6" t="s">
        <v>445</v>
      </c>
      <c r="G924" s="6" t="s">
        <v>1213</v>
      </c>
      <c r="H924" s="6">
        <v>11.07698917388916</v>
      </c>
      <c r="I924" s="6">
        <v>14.388982772827148</v>
      </c>
      <c r="J924" s="6">
        <v>13.629815101623535</v>
      </c>
      <c r="K924" s="6">
        <v>13.271941184997559</v>
      </c>
      <c r="L924" s="6">
        <v>13.463288307189941</v>
      </c>
      <c r="M924" s="6">
        <v>14.318205833435059</v>
      </c>
      <c r="N924" s="6">
        <v>14.257140159606934</v>
      </c>
      <c r="O924" s="6">
        <v>11.415773391723633</v>
      </c>
      <c r="P924" s="6">
        <v>16.372665405273438</v>
      </c>
      <c r="Q924" s="6">
        <v>14.607213973999023</v>
      </c>
      <c r="R924" s="6">
        <v>11.352126121520996</v>
      </c>
      <c r="S924" s="6">
        <v>13.175502777099609</v>
      </c>
      <c r="T924" s="6">
        <v>9.2538471221923828</v>
      </c>
      <c r="U924" s="6">
        <v>11.534385681152344</v>
      </c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spans="1:31" x14ac:dyDescent="0.25">
      <c r="A925" s="6" t="s">
        <v>455</v>
      </c>
      <c r="B925" s="5">
        <v>176</v>
      </c>
      <c r="C925" s="6" t="s">
        <v>446</v>
      </c>
      <c r="D925" s="6" t="s">
        <v>447</v>
      </c>
      <c r="E925" s="6" t="s">
        <v>455</v>
      </c>
      <c r="F925" s="6" t="s">
        <v>445</v>
      </c>
      <c r="G925" s="6" t="s">
        <v>1214</v>
      </c>
      <c r="H925" s="6">
        <v>13.677828788757324</v>
      </c>
      <c r="I925" s="6">
        <v>14.087974548339844</v>
      </c>
      <c r="J925" s="6">
        <v>13.291949272155762</v>
      </c>
      <c r="K925" s="6">
        <v>14.940173149108887</v>
      </c>
      <c r="L925" s="6">
        <v>12.759336471557617</v>
      </c>
      <c r="M925" s="6">
        <v>14.148174285888672</v>
      </c>
      <c r="N925" s="6">
        <v>14.14658260345459</v>
      </c>
      <c r="O925" s="6">
        <v>10.930190086364746</v>
      </c>
      <c r="P925" s="6">
        <v>16.621410369873047</v>
      </c>
      <c r="Q925" s="6">
        <v>14.771034240722656</v>
      </c>
      <c r="R925" s="6">
        <v>10.988919258117676</v>
      </c>
      <c r="S925" s="6">
        <v>12.23296070098877</v>
      </c>
      <c r="T925" s="6">
        <v>9.1764726638793945</v>
      </c>
      <c r="U925" s="6">
        <v>11.899318695068359</v>
      </c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spans="1:31" x14ac:dyDescent="0.25">
      <c r="A926" s="6" t="s">
        <v>455</v>
      </c>
      <c r="B926" s="5">
        <v>176</v>
      </c>
      <c r="C926" s="6" t="s">
        <v>446</v>
      </c>
      <c r="D926" s="6" t="s">
        <v>447</v>
      </c>
      <c r="E926" s="6" t="s">
        <v>455</v>
      </c>
      <c r="F926" s="6" t="s">
        <v>445</v>
      </c>
      <c r="G926" s="6" t="s">
        <v>1215</v>
      </c>
      <c r="H926" s="6">
        <v>11.461694717407227</v>
      </c>
      <c r="I926" s="6">
        <v>13.981266975402832</v>
      </c>
      <c r="J926" s="6">
        <v>13.423383712768555</v>
      </c>
      <c r="K926" s="6">
        <v>13.455704689025879</v>
      </c>
      <c r="L926" s="6">
        <v>13.70185375213623</v>
      </c>
      <c r="M926" s="6">
        <v>14.350204467773437</v>
      </c>
      <c r="N926" s="6">
        <v>14.183836936950684</v>
      </c>
      <c r="O926" s="6">
        <v>11.890195846557617</v>
      </c>
      <c r="P926" s="6">
        <v>16.352428436279297</v>
      </c>
      <c r="Q926" s="6">
        <v>14.678180694580078</v>
      </c>
      <c r="R926" s="6">
        <v>11.370257377624512</v>
      </c>
      <c r="S926" s="6">
        <v>13.087893486022949</v>
      </c>
      <c r="T926" s="6">
        <v>9.0559329986572266</v>
      </c>
      <c r="U926" s="6">
        <v>11.447491645812988</v>
      </c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spans="1:31" x14ac:dyDescent="0.25">
      <c r="A927" s="6"/>
      <c r="B927" s="5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spans="1:31" x14ac:dyDescent="0.25">
      <c r="A928" s="6"/>
      <c r="B928" s="5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spans="1:31" x14ac:dyDescent="0.25">
      <c r="A929" s="6"/>
      <c r="B929" s="5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spans="1:31" x14ac:dyDescent="0.25">
      <c r="A930" s="6"/>
      <c r="B930" s="5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spans="1:31" x14ac:dyDescent="0.25">
      <c r="A931" s="6"/>
      <c r="B931" s="5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spans="1:31" x14ac:dyDescent="0.25">
      <c r="A932" s="6"/>
      <c r="B932" s="5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</sheetData>
  <mergeCells count="3">
    <mergeCell ref="A4:D4"/>
    <mergeCell ref="A5:W5"/>
    <mergeCell ref="A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06"/>
  <sheetViews>
    <sheetView tabSelected="1" zoomScaleNormal="100" workbookViewId="0">
      <selection sqref="A1:AH1"/>
    </sheetView>
  </sheetViews>
  <sheetFormatPr baseColWidth="10" defaultColWidth="8.85546875" defaultRowHeight="15" x14ac:dyDescent="0.25"/>
  <cols>
    <col min="2" max="2" width="43.7109375" customWidth="1"/>
    <col min="3" max="3" width="78.140625" customWidth="1"/>
    <col min="4" max="4" width="11.28515625" customWidth="1"/>
    <col min="5" max="5" width="13.5703125" customWidth="1"/>
    <col min="6" max="6" width="12.140625" customWidth="1"/>
    <col min="7" max="7" width="14.5703125" customWidth="1"/>
    <col min="8" max="8" width="13.85546875" customWidth="1"/>
    <col min="9" max="9" width="14.5703125" customWidth="1"/>
    <col min="10" max="10" width="13.85546875" customWidth="1"/>
    <col min="11" max="11" width="14.5703125" customWidth="1"/>
    <col min="12" max="12" width="13.85546875" customWidth="1"/>
    <col min="13" max="13" width="14.5703125" customWidth="1"/>
    <col min="14" max="14" width="13.85546875" customWidth="1"/>
    <col min="15" max="15" width="14.5703125" customWidth="1"/>
    <col min="16" max="16" width="13.85546875" customWidth="1"/>
    <col min="17" max="17" width="14.5703125" customWidth="1"/>
    <col min="18" max="18" width="13.85546875" customWidth="1"/>
    <col min="19" max="19" width="14.5703125" customWidth="1"/>
    <col min="20" max="20" width="13.85546875" customWidth="1"/>
    <col min="21" max="21" width="14.5703125" customWidth="1"/>
    <col min="22" max="22" width="13.85546875" customWidth="1"/>
    <col min="23" max="23" width="14.5703125" customWidth="1"/>
    <col min="24" max="24" width="13.85546875" customWidth="1"/>
    <col min="25" max="25" width="14.5703125" customWidth="1"/>
    <col min="26" max="26" width="13.85546875" customWidth="1"/>
    <col min="27" max="27" width="14.5703125" customWidth="1"/>
    <col min="28" max="28" width="13.85546875" customWidth="1"/>
    <col min="29" max="29" width="14.5703125" customWidth="1"/>
    <col min="30" max="30" width="13.85546875" customWidth="1"/>
    <col min="31" max="31" width="14.5703125" customWidth="1"/>
    <col min="32" max="32" width="13.85546875" customWidth="1"/>
    <col min="33" max="33" width="14.5703125" customWidth="1"/>
    <col min="34" max="34" width="13.85546875" customWidth="1"/>
  </cols>
  <sheetData>
    <row r="1" spans="1:35" x14ac:dyDescent="0.25">
      <c r="A1" s="11" t="s">
        <v>12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</row>
    <row r="2" spans="1:35" x14ac:dyDescent="0.25">
      <c r="A2" s="12" t="s">
        <v>1220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</row>
    <row r="3" spans="1:35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</row>
    <row r="4" spans="1:35" x14ac:dyDescent="0.25">
      <c r="A4" s="11" t="s">
        <v>1222</v>
      </c>
      <c r="B4" s="11"/>
      <c r="C4" s="11"/>
      <c r="D4" s="11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</row>
    <row r="5" spans="1:35" x14ac:dyDescent="0.25">
      <c r="A5" s="12" t="s">
        <v>1221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</row>
    <row r="6" spans="1:35" x14ac:dyDescent="0.25">
      <c r="A6" s="6" t="s">
        <v>448</v>
      </c>
      <c r="B6" s="6" t="s">
        <v>45</v>
      </c>
      <c r="C6" s="6" t="s">
        <v>46</v>
      </c>
      <c r="D6" s="6" t="s">
        <v>47</v>
      </c>
      <c r="E6" s="6" t="s">
        <v>48</v>
      </c>
      <c r="F6" s="6" t="s">
        <v>49</v>
      </c>
      <c r="G6" s="6" t="s">
        <v>50</v>
      </c>
      <c r="H6" s="6" t="s">
        <v>51</v>
      </c>
      <c r="I6" s="6" t="s">
        <v>50</v>
      </c>
      <c r="J6" s="6" t="s">
        <v>51</v>
      </c>
      <c r="K6" s="6" t="s">
        <v>50</v>
      </c>
      <c r="L6" s="6" t="s">
        <v>51</v>
      </c>
      <c r="M6" s="6" t="s">
        <v>50</v>
      </c>
      <c r="N6" s="6" t="s">
        <v>51</v>
      </c>
      <c r="O6" s="6" t="s">
        <v>50</v>
      </c>
      <c r="P6" s="6" t="s">
        <v>51</v>
      </c>
      <c r="Q6" s="6" t="s">
        <v>50</v>
      </c>
      <c r="R6" s="6" t="s">
        <v>51</v>
      </c>
      <c r="S6" s="6" t="s">
        <v>50</v>
      </c>
      <c r="T6" s="6" t="s">
        <v>51</v>
      </c>
      <c r="U6" s="6" t="s">
        <v>50</v>
      </c>
      <c r="V6" s="6" t="s">
        <v>51</v>
      </c>
      <c r="W6" s="6" t="s">
        <v>50</v>
      </c>
      <c r="X6" s="6" t="s">
        <v>51</v>
      </c>
      <c r="Y6" s="6" t="s">
        <v>50</v>
      </c>
      <c r="Z6" s="6" t="s">
        <v>51</v>
      </c>
      <c r="AA6" s="6" t="s">
        <v>50</v>
      </c>
      <c r="AB6" s="6" t="s">
        <v>51</v>
      </c>
      <c r="AC6" s="6" t="s">
        <v>50</v>
      </c>
      <c r="AD6" s="6" t="s">
        <v>51</v>
      </c>
      <c r="AE6" s="6" t="s">
        <v>50</v>
      </c>
      <c r="AF6" s="6" t="s">
        <v>51</v>
      </c>
      <c r="AG6" s="6" t="s">
        <v>50</v>
      </c>
      <c r="AH6" s="6" t="s">
        <v>51</v>
      </c>
      <c r="AI6" s="6"/>
    </row>
    <row r="7" spans="1:35" x14ac:dyDescent="0.25">
      <c r="A7" s="6"/>
      <c r="B7" s="6" t="s">
        <v>64</v>
      </c>
      <c r="C7" s="6" t="s">
        <v>64</v>
      </c>
      <c r="D7" s="6" t="s">
        <v>0</v>
      </c>
      <c r="E7" s="6" t="s">
        <v>0</v>
      </c>
      <c r="F7" s="6" t="s">
        <v>0</v>
      </c>
      <c r="G7" s="6" t="s">
        <v>0</v>
      </c>
      <c r="H7" s="6" t="s">
        <v>0</v>
      </c>
      <c r="I7" s="6" t="s">
        <v>0</v>
      </c>
      <c r="J7" s="6" t="s">
        <v>0</v>
      </c>
      <c r="K7" s="6" t="s">
        <v>0</v>
      </c>
      <c r="L7" s="6" t="s">
        <v>0</v>
      </c>
      <c r="M7" s="6" t="s">
        <v>0</v>
      </c>
      <c r="N7" s="6" t="s">
        <v>0</v>
      </c>
      <c r="O7" s="6" t="s">
        <v>0</v>
      </c>
      <c r="P7" s="6" t="s">
        <v>0</v>
      </c>
      <c r="Q7" s="6" t="s">
        <v>0</v>
      </c>
      <c r="R7" s="6" t="s">
        <v>0</v>
      </c>
      <c r="S7" s="6" t="s">
        <v>0</v>
      </c>
      <c r="T7" s="6" t="s">
        <v>0</v>
      </c>
      <c r="U7" s="6" t="s">
        <v>0</v>
      </c>
      <c r="V7" s="6" t="s">
        <v>0</v>
      </c>
      <c r="W7" s="6" t="s">
        <v>0</v>
      </c>
      <c r="X7" s="6" t="s">
        <v>0</v>
      </c>
      <c r="Y7" s="6" t="s">
        <v>0</v>
      </c>
      <c r="Z7" s="6" t="s">
        <v>0</v>
      </c>
      <c r="AA7" s="6" t="s">
        <v>0</v>
      </c>
      <c r="AB7" s="6" t="s">
        <v>0</v>
      </c>
      <c r="AC7" s="6" t="s">
        <v>0</v>
      </c>
      <c r="AD7" s="6" t="s">
        <v>0</v>
      </c>
      <c r="AE7" s="6" t="s">
        <v>0</v>
      </c>
      <c r="AF7" s="6" t="s">
        <v>0</v>
      </c>
      <c r="AG7" s="6" t="s">
        <v>0</v>
      </c>
      <c r="AH7" s="6" t="s">
        <v>0</v>
      </c>
      <c r="AI7" s="6"/>
    </row>
    <row r="8" spans="1:35" x14ac:dyDescent="0.25">
      <c r="A8" s="8">
        <v>0</v>
      </c>
      <c r="B8" s="6" t="s">
        <v>65</v>
      </c>
      <c r="C8" s="6" t="s">
        <v>65</v>
      </c>
      <c r="D8" s="6" t="s">
        <v>0</v>
      </c>
      <c r="E8" s="6" t="s">
        <v>0</v>
      </c>
      <c r="F8" s="6" t="s">
        <v>0</v>
      </c>
      <c r="G8" s="6" t="s">
        <v>0</v>
      </c>
      <c r="H8" s="6" t="s">
        <v>0</v>
      </c>
      <c r="I8" s="6" t="s">
        <v>0</v>
      </c>
      <c r="J8" s="6" t="s">
        <v>0</v>
      </c>
      <c r="K8" s="6" t="s">
        <v>0</v>
      </c>
      <c r="L8" s="6" t="s">
        <v>0</v>
      </c>
      <c r="M8" s="6" t="s">
        <v>0</v>
      </c>
      <c r="N8" s="6" t="s">
        <v>0</v>
      </c>
      <c r="O8" s="6" t="s">
        <v>0</v>
      </c>
      <c r="P8" s="6" t="s">
        <v>0</v>
      </c>
      <c r="Q8" s="6" t="s">
        <v>0</v>
      </c>
      <c r="R8" s="6" t="s">
        <v>0</v>
      </c>
      <c r="S8" s="6" t="s">
        <v>0</v>
      </c>
      <c r="T8" s="6" t="s">
        <v>0</v>
      </c>
      <c r="U8" s="6" t="s">
        <v>0</v>
      </c>
      <c r="V8" s="6" t="s">
        <v>0</v>
      </c>
      <c r="W8" s="6" t="s">
        <v>0</v>
      </c>
      <c r="X8" s="6" t="s">
        <v>0</v>
      </c>
      <c r="Y8" s="6" t="s">
        <v>0</v>
      </c>
      <c r="Z8" s="6" t="s">
        <v>0</v>
      </c>
      <c r="AA8" s="6" t="s">
        <v>0</v>
      </c>
      <c r="AB8" s="6" t="s">
        <v>0</v>
      </c>
      <c r="AC8" s="6" t="s">
        <v>0</v>
      </c>
      <c r="AD8" s="6" t="s">
        <v>0</v>
      </c>
      <c r="AE8" s="6" t="s">
        <v>0</v>
      </c>
      <c r="AF8" s="6" t="s">
        <v>0</v>
      </c>
      <c r="AG8" s="6" t="s">
        <v>0</v>
      </c>
      <c r="AH8" s="6" t="s">
        <v>0</v>
      </c>
      <c r="AI8" s="6"/>
    </row>
    <row r="9" spans="1:35" s="3" customFormat="1" x14ac:dyDescent="0.25">
      <c r="A9" s="9">
        <f>A8+1</f>
        <v>1</v>
      </c>
      <c r="B9" s="9" t="s">
        <v>66</v>
      </c>
      <c r="C9" s="9" t="s">
        <v>67</v>
      </c>
      <c r="D9" s="9" t="s">
        <v>68</v>
      </c>
      <c r="E9" s="9" t="s">
        <v>53</v>
      </c>
      <c r="F9" s="9" t="s">
        <v>53</v>
      </c>
      <c r="G9" s="9">
        <v>0.18367099761962891</v>
      </c>
      <c r="H9" s="9">
        <v>0.76170092821121216</v>
      </c>
      <c r="I9" s="9">
        <v>-5.3731918334960938E-2</v>
      </c>
      <c r="J9" s="9">
        <v>0.55140417814254761</v>
      </c>
      <c r="K9" s="9">
        <v>0.1100006103515625</v>
      </c>
      <c r="L9" s="9">
        <v>0.41438227891921997</v>
      </c>
      <c r="M9" s="9">
        <v>0.33418464660644531</v>
      </c>
      <c r="N9" s="9">
        <v>0.35273322463035583</v>
      </c>
      <c r="O9" s="9">
        <v>0.18292140960693359</v>
      </c>
      <c r="P9" s="9">
        <v>0.50389379262924194</v>
      </c>
      <c r="Q9" s="9">
        <v>-5.1930427551269531E-2</v>
      </c>
      <c r="R9" s="9">
        <v>0.45572260022163391</v>
      </c>
      <c r="S9" s="9">
        <v>-0.18334770202636719</v>
      </c>
      <c r="T9" s="9">
        <v>0.13252253830432892</v>
      </c>
      <c r="U9" s="9">
        <v>0.54219818115234375</v>
      </c>
      <c r="V9" s="9">
        <v>7.9225830733776093E-2</v>
      </c>
      <c r="W9" s="9">
        <v>1.1019802093505859</v>
      </c>
      <c r="X9" s="9">
        <v>1.8153868615627289E-2</v>
      </c>
      <c r="Y9" s="9">
        <v>-0.64166355133056641</v>
      </c>
      <c r="Z9" s="9">
        <v>1.1092626955360174E-3</v>
      </c>
      <c r="AA9" s="9">
        <v>5.755615234375E-2</v>
      </c>
      <c r="AB9" s="9">
        <v>0.84042972326278687</v>
      </c>
      <c r="AC9" s="9">
        <v>-0.10319709777832031</v>
      </c>
      <c r="AD9" s="9">
        <v>0.21692809462547302</v>
      </c>
      <c r="AE9" s="9">
        <v>4.3369293212890625E-2</v>
      </c>
      <c r="AF9" s="9">
        <v>0.76607882976531982</v>
      </c>
      <c r="AG9" s="9">
        <v>-0.46630287170410156</v>
      </c>
      <c r="AH9" s="9">
        <v>0.22515217959880829</v>
      </c>
      <c r="AI9" s="9"/>
    </row>
    <row r="10" spans="1:35" s="3" customFormat="1" x14ac:dyDescent="0.25">
      <c r="A10" s="9">
        <f t="shared" ref="A10:A73" si="0">A9+1</f>
        <v>2</v>
      </c>
      <c r="B10" s="9" t="s">
        <v>69</v>
      </c>
      <c r="C10" s="9" t="s">
        <v>70</v>
      </c>
      <c r="D10" s="9" t="s">
        <v>68</v>
      </c>
      <c r="E10" s="9" t="s">
        <v>53</v>
      </c>
      <c r="F10" s="9" t="s">
        <v>53</v>
      </c>
      <c r="G10" s="9">
        <v>6.85882568359375E-2</v>
      </c>
      <c r="H10" s="9">
        <v>0.76176154613494873</v>
      </c>
      <c r="I10" s="9">
        <v>-0.15255260467529297</v>
      </c>
      <c r="J10" s="9">
        <v>4.9798104912042618E-2</v>
      </c>
      <c r="K10" s="9">
        <v>1.6795158386230469E-2</v>
      </c>
      <c r="L10" s="9">
        <v>0.90908318758010864</v>
      </c>
      <c r="M10" s="9">
        <v>0.34918689727783203</v>
      </c>
      <c r="N10" s="9">
        <v>0.1135035827755928</v>
      </c>
      <c r="O10" s="9">
        <v>-1.8583297729492188E-2</v>
      </c>
      <c r="P10" s="9">
        <v>0.58263272047042847</v>
      </c>
      <c r="Q10" s="9">
        <v>-7.1111679077148438E-2</v>
      </c>
      <c r="R10" s="9">
        <v>0.26610973477363586</v>
      </c>
      <c r="S10" s="9">
        <v>-0.262664794921875</v>
      </c>
      <c r="T10" s="9">
        <v>8.0114394426345825E-2</v>
      </c>
      <c r="U10" s="9">
        <v>-3.900146484375E-2</v>
      </c>
      <c r="V10" s="9">
        <v>0.87367451190948486</v>
      </c>
      <c r="W10" s="9">
        <v>0.55183792114257813</v>
      </c>
      <c r="X10" s="9">
        <v>0.14697417616844177</v>
      </c>
      <c r="Y10" s="9">
        <v>-0.29440593719482422</v>
      </c>
      <c r="Z10" s="9">
        <v>1.355942222289741E-3</v>
      </c>
      <c r="AA10" s="9">
        <v>-0.21608638763427734</v>
      </c>
      <c r="AB10" s="9">
        <v>0.15608924627304077</v>
      </c>
      <c r="AC10" s="9">
        <v>-9.3965530395507813E-3</v>
      </c>
      <c r="AD10" s="9">
        <v>0.9211498498916626</v>
      </c>
      <c r="AE10" s="9">
        <v>0.20457124710083008</v>
      </c>
      <c r="AF10" s="9">
        <v>1.3140172697603703E-2</v>
      </c>
      <c r="AG10" s="9">
        <v>-0.65285205841064453</v>
      </c>
      <c r="AH10" s="9">
        <v>5.0560282543301582E-3</v>
      </c>
      <c r="AI10" s="9"/>
    </row>
    <row r="11" spans="1:35" s="3" customFormat="1" x14ac:dyDescent="0.25">
      <c r="A11" s="9">
        <f t="shared" si="0"/>
        <v>3</v>
      </c>
      <c r="B11" s="9" t="s">
        <v>71</v>
      </c>
      <c r="C11" s="9" t="s">
        <v>72</v>
      </c>
      <c r="D11" s="9" t="s">
        <v>68</v>
      </c>
      <c r="E11" s="9" t="s">
        <v>53</v>
      </c>
      <c r="F11" s="9" t="s">
        <v>53</v>
      </c>
      <c r="G11" s="9">
        <v>-0.23191070556640625</v>
      </c>
      <c r="H11" s="9">
        <v>0.32068592309951782</v>
      </c>
      <c r="I11" s="9">
        <v>7.8621864318847656E-2</v>
      </c>
      <c r="J11" s="9">
        <v>0.57390290498733521</v>
      </c>
      <c r="K11" s="9">
        <v>5.0323486328125E-2</v>
      </c>
      <c r="L11" s="9">
        <v>0.74961459636688232</v>
      </c>
      <c r="M11" s="9">
        <v>-6.5874099731445313E-2</v>
      </c>
      <c r="N11" s="9">
        <v>0.82616180181503296</v>
      </c>
      <c r="O11" s="9">
        <v>8.148193359375E-2</v>
      </c>
      <c r="P11" s="9">
        <v>0.16263085603713989</v>
      </c>
      <c r="Q11" s="9">
        <v>-0.13092517852783203</v>
      </c>
      <c r="R11" s="9">
        <v>0.43868780136108398</v>
      </c>
      <c r="S11" s="9">
        <v>5.8954238891601563E-2</v>
      </c>
      <c r="T11" s="9">
        <v>0.62543898820877075</v>
      </c>
      <c r="U11" s="9">
        <v>-4.8764228820800781E-2</v>
      </c>
      <c r="V11" s="9">
        <v>0.90418779850006104</v>
      </c>
      <c r="W11" s="9">
        <v>0.58169746398925781</v>
      </c>
      <c r="X11" s="9">
        <v>0.19154128432273865</v>
      </c>
      <c r="Y11" s="9">
        <v>-8.9962005615234375E-2</v>
      </c>
      <c r="Z11" s="9">
        <v>0.31547099351882935</v>
      </c>
      <c r="AA11" s="9">
        <v>8.52508544921875E-2</v>
      </c>
      <c r="AB11" s="9">
        <v>0.71925491094589233</v>
      </c>
      <c r="AC11" s="9">
        <v>-0.10971450805664063</v>
      </c>
      <c r="AD11" s="9">
        <v>0.79706960916519165</v>
      </c>
      <c r="AE11" s="9">
        <v>0.31095027923583984</v>
      </c>
      <c r="AF11" s="9">
        <v>0.20564953982830048</v>
      </c>
      <c r="AG11" s="9">
        <v>-0.62282371520996094</v>
      </c>
      <c r="AH11" s="9">
        <v>0.43729633092880249</v>
      </c>
      <c r="AI11" s="9"/>
    </row>
    <row r="12" spans="1:35" s="3" customFormat="1" x14ac:dyDescent="0.25">
      <c r="A12" s="9">
        <f t="shared" si="0"/>
        <v>4</v>
      </c>
      <c r="B12" s="9" t="s">
        <v>73</v>
      </c>
      <c r="C12" s="9" t="s">
        <v>74</v>
      </c>
      <c r="D12" s="9" t="s">
        <v>68</v>
      </c>
      <c r="E12" s="9" t="s">
        <v>53</v>
      </c>
      <c r="F12" s="9" t="s">
        <v>53</v>
      </c>
      <c r="G12" s="9">
        <v>0.24069690704345703</v>
      </c>
      <c r="H12" s="9">
        <v>0.61194479465484619</v>
      </c>
      <c r="I12" s="9">
        <v>-7.2458267211914063E-2</v>
      </c>
      <c r="J12" s="9">
        <v>0.3336929976940155</v>
      </c>
      <c r="K12" s="9">
        <v>0.22500991821289063</v>
      </c>
      <c r="L12" s="9">
        <v>6.158176064491272E-2</v>
      </c>
      <c r="M12" s="9">
        <v>0.61695098876953125</v>
      </c>
      <c r="N12" s="9">
        <v>0.23551440238952637</v>
      </c>
      <c r="O12" s="9">
        <v>0.41170501708984375</v>
      </c>
      <c r="P12" s="9">
        <v>0.18806377053260803</v>
      </c>
      <c r="Q12" s="9">
        <v>3.7768363952636719E-2</v>
      </c>
      <c r="R12" s="9">
        <v>0.27839407324790955</v>
      </c>
      <c r="S12" s="9">
        <v>-0.416900634765625</v>
      </c>
      <c r="T12" s="9">
        <v>3.4649133682250977E-2</v>
      </c>
      <c r="U12" s="9">
        <v>0.48514461517333984</v>
      </c>
      <c r="V12" s="9">
        <v>0.16548216342926025</v>
      </c>
      <c r="W12" s="9">
        <v>1.3167934417724609</v>
      </c>
      <c r="X12" s="9">
        <v>3.4323481377214193E-3</v>
      </c>
      <c r="Y12" s="9">
        <v>-1.2133159637451172</v>
      </c>
      <c r="Z12" s="9">
        <v>1.1092626955360174E-3</v>
      </c>
      <c r="AA12" s="9">
        <v>-2.7338027954101563E-2</v>
      </c>
      <c r="AB12" s="9">
        <v>0.92422026395797729</v>
      </c>
      <c r="AC12" s="9">
        <v>-6.121826171875E-2</v>
      </c>
      <c r="AD12" s="9">
        <v>8.403545618057251E-2</v>
      </c>
      <c r="AE12" s="9">
        <v>-0.18404960632324219</v>
      </c>
      <c r="AF12" s="9">
        <v>0.1450183242559433</v>
      </c>
      <c r="AG12" s="9">
        <v>-0.72263336181640625</v>
      </c>
      <c r="AH12" s="9">
        <v>0.11407455801963806</v>
      </c>
      <c r="AI12" s="9"/>
    </row>
    <row r="13" spans="1:35" s="3" customFormat="1" x14ac:dyDescent="0.25">
      <c r="A13" s="9">
        <f t="shared" si="0"/>
        <v>5</v>
      </c>
      <c r="B13" s="9" t="s">
        <v>75</v>
      </c>
      <c r="C13" s="9" t="s">
        <v>76</v>
      </c>
      <c r="D13" s="9" t="s">
        <v>68</v>
      </c>
      <c r="E13" s="9" t="s">
        <v>53</v>
      </c>
      <c r="F13" s="9" t="s">
        <v>53</v>
      </c>
      <c r="G13" s="9">
        <v>0.15135574340820313</v>
      </c>
      <c r="H13" s="9">
        <v>0.53044289350509644</v>
      </c>
      <c r="I13" s="9">
        <v>-7.7123641967773438E-2</v>
      </c>
      <c r="J13" s="9">
        <v>0.23522110283374786</v>
      </c>
      <c r="K13" s="9">
        <v>-0.14647865295410156</v>
      </c>
      <c r="L13" s="9">
        <v>0.1653025895357132</v>
      </c>
      <c r="M13" s="9">
        <v>0.40666580200195313</v>
      </c>
      <c r="N13" s="9">
        <v>8.1580579280853271E-3</v>
      </c>
      <c r="O13" s="9">
        <v>0.14632415771484375</v>
      </c>
      <c r="P13" s="9">
        <v>0.15983027219772339</v>
      </c>
      <c r="Q13" s="9">
        <v>-0.11237335205078125</v>
      </c>
      <c r="R13" s="9">
        <v>0.2179596871137619</v>
      </c>
      <c r="S13" s="9">
        <v>-0.41235923767089844</v>
      </c>
      <c r="T13" s="9">
        <v>6.4201831817626953E-2</v>
      </c>
      <c r="U13" s="9">
        <v>0.37548637390136719</v>
      </c>
      <c r="V13" s="9">
        <v>9.3720443546772003E-2</v>
      </c>
      <c r="W13" s="9">
        <v>0.86831855773925781</v>
      </c>
      <c r="X13" s="9">
        <v>4.9589898437261581E-2</v>
      </c>
      <c r="Y13" s="9">
        <v>-1.0449647903442383</v>
      </c>
      <c r="Z13" s="9">
        <v>1.1092626955360174E-3</v>
      </c>
      <c r="AA13" s="9">
        <v>-0.53197097778320313</v>
      </c>
      <c r="AB13" s="9">
        <v>3.4118153154850006E-2</v>
      </c>
      <c r="AC13" s="9">
        <v>2.19573974609375E-2</v>
      </c>
      <c r="AD13" s="9">
        <v>0.76858848333358765</v>
      </c>
      <c r="AE13" s="9">
        <v>0.27931070327758789</v>
      </c>
      <c r="AF13" s="9">
        <v>0.15628108382225037</v>
      </c>
      <c r="AG13" s="9">
        <v>-2.3769712448120117</v>
      </c>
      <c r="AH13" s="9">
        <v>1.1092626955360174E-3</v>
      </c>
      <c r="AI13" s="9"/>
    </row>
    <row r="14" spans="1:35" s="3" customFormat="1" x14ac:dyDescent="0.25">
      <c r="A14" s="9">
        <f t="shared" si="0"/>
        <v>6</v>
      </c>
      <c r="B14" s="9" t="s">
        <v>77</v>
      </c>
      <c r="C14" s="9" t="s">
        <v>78</v>
      </c>
      <c r="D14" s="9" t="s">
        <v>68</v>
      </c>
      <c r="E14" s="9" t="s">
        <v>53</v>
      </c>
      <c r="F14" s="9" t="s">
        <v>53</v>
      </c>
      <c r="G14" s="9">
        <v>-0.53815650939941406</v>
      </c>
      <c r="H14" s="9">
        <v>5.8301053941249847E-2</v>
      </c>
      <c r="I14" s="9">
        <v>0.11189937591552734</v>
      </c>
      <c r="J14" s="9">
        <v>0.17157448828220367</v>
      </c>
      <c r="K14" s="9">
        <v>-7.2580337524414063E-2</v>
      </c>
      <c r="L14" s="9">
        <v>0.22322569787502289</v>
      </c>
      <c r="M14" s="9">
        <v>-0.32695484161376953</v>
      </c>
      <c r="N14" s="9">
        <v>0.48667639493942261</v>
      </c>
      <c r="O14" s="9">
        <v>0.32777595520019531</v>
      </c>
      <c r="P14" s="9">
        <v>3.6802485585212708E-2</v>
      </c>
      <c r="Q14" s="9">
        <v>-0.17354393005371094</v>
      </c>
      <c r="R14" s="9">
        <v>0.14570166170597076</v>
      </c>
      <c r="S14" s="9">
        <v>-0.21728897094726563</v>
      </c>
      <c r="T14" s="9">
        <v>3.9094585925340652E-2</v>
      </c>
      <c r="U14" s="9">
        <v>0.11795520782470703</v>
      </c>
      <c r="V14" s="9">
        <v>0.68392658233642578</v>
      </c>
      <c r="W14" s="9">
        <v>0.69104576110839844</v>
      </c>
      <c r="X14" s="9">
        <v>0.32375690340995789</v>
      </c>
      <c r="Y14" s="9">
        <v>-0.57042980194091797</v>
      </c>
      <c r="Z14" s="9">
        <v>7.062172144651413E-2</v>
      </c>
      <c r="AA14" s="9">
        <v>-1.094818115234375E-2</v>
      </c>
      <c r="AB14" s="9">
        <v>0.95109313726425171</v>
      </c>
      <c r="AC14" s="9">
        <v>-0.18252182006835938</v>
      </c>
      <c r="AD14" s="9">
        <v>0.66527253389358521</v>
      </c>
      <c r="AE14" s="9">
        <v>0.18704652786254883</v>
      </c>
      <c r="AF14" s="9">
        <v>0.45439046621322632</v>
      </c>
      <c r="AG14" s="9">
        <v>-1.1715202331542969</v>
      </c>
      <c r="AH14" s="9">
        <v>0.17047996819019318</v>
      </c>
      <c r="AI14" s="9"/>
    </row>
    <row r="15" spans="1:35" x14ac:dyDescent="0.25">
      <c r="A15" s="6">
        <f t="shared" si="0"/>
        <v>7</v>
      </c>
      <c r="B15" s="6" t="s">
        <v>171</v>
      </c>
      <c r="C15" s="6" t="s">
        <v>172</v>
      </c>
      <c r="D15" s="6" t="s">
        <v>173</v>
      </c>
      <c r="E15" s="6" t="s">
        <v>53</v>
      </c>
      <c r="F15" s="6" t="s">
        <v>53</v>
      </c>
      <c r="G15" s="6">
        <v>0.37791538238525391</v>
      </c>
      <c r="H15" s="6">
        <v>0.7384147047996521</v>
      </c>
      <c r="I15" s="6">
        <v>-0.57936286926269531</v>
      </c>
      <c r="J15" s="6">
        <v>5.1981352269649506E-2</v>
      </c>
      <c r="K15" s="6">
        <v>9.8195075988769531E-2</v>
      </c>
      <c r="L15" s="6">
        <v>0.67289495468139648</v>
      </c>
      <c r="M15" s="6">
        <v>0.18576431274414063</v>
      </c>
      <c r="N15" s="6">
        <v>0.90970766544342041</v>
      </c>
      <c r="O15" s="6">
        <v>-0.14082145690917969</v>
      </c>
      <c r="P15" s="6">
        <v>0.41185769438743591</v>
      </c>
      <c r="Q15" s="6">
        <v>-6.9731712341308594E-2</v>
      </c>
      <c r="R15" s="6">
        <v>0.70549297332763672</v>
      </c>
      <c r="S15" s="6">
        <v>9.4668388366699219E-2</v>
      </c>
      <c r="T15" s="6">
        <v>0.4265190064907074</v>
      </c>
      <c r="U15" s="6">
        <v>-0.781982421875</v>
      </c>
      <c r="V15" s="6">
        <v>0.16839541494846344</v>
      </c>
      <c r="W15" s="6">
        <v>1.2882232666015625E-2</v>
      </c>
      <c r="X15" s="6">
        <v>0.69019466638565063</v>
      </c>
      <c r="Y15" s="6">
        <v>-0.15950775146484375</v>
      </c>
      <c r="Z15" s="6">
        <v>3.781455010175705E-2</v>
      </c>
      <c r="AA15" s="6">
        <v>-0.16361331939697266</v>
      </c>
      <c r="AB15" s="6">
        <v>0.543995201587677</v>
      </c>
      <c r="AC15" s="6">
        <v>0.31772518157958984</v>
      </c>
      <c r="AD15" s="6">
        <v>0.42930546402931213</v>
      </c>
      <c r="AE15" s="6">
        <v>-0.23437404632568359</v>
      </c>
      <c r="AF15" s="6">
        <v>0.4655892550945282</v>
      </c>
      <c r="AG15" s="6">
        <v>0.51368427276611328</v>
      </c>
      <c r="AH15" s="6">
        <v>0.25296255946159363</v>
      </c>
      <c r="AI15" s="6"/>
    </row>
    <row r="16" spans="1:35" x14ac:dyDescent="0.25">
      <c r="A16" s="6">
        <f t="shared" si="0"/>
        <v>8</v>
      </c>
      <c r="B16" s="6" t="s">
        <v>79</v>
      </c>
      <c r="C16" s="6" t="s">
        <v>80</v>
      </c>
      <c r="D16" s="6" t="s">
        <v>81</v>
      </c>
      <c r="E16" s="6" t="s">
        <v>55</v>
      </c>
      <c r="F16" s="6" t="s">
        <v>55</v>
      </c>
      <c r="G16" s="6">
        <v>3.2915115356445313E-2</v>
      </c>
      <c r="H16" s="6">
        <v>0.81153911352157593</v>
      </c>
      <c r="I16" s="6">
        <v>0.15499591827392578</v>
      </c>
      <c r="J16" s="6">
        <v>2.6603356003761292E-2</v>
      </c>
      <c r="K16" s="6">
        <v>-8.1701278686523438E-2</v>
      </c>
      <c r="L16" s="6">
        <v>0.21736840903759003</v>
      </c>
      <c r="M16" s="6">
        <v>-0.21949005126953125</v>
      </c>
      <c r="N16" s="6">
        <v>7.8426241874694824E-2</v>
      </c>
      <c r="O16" s="6">
        <v>-7.16094970703125E-2</v>
      </c>
      <c r="P16" s="6">
        <v>0.32266527414321899</v>
      </c>
      <c r="Q16" s="6">
        <v>-6.7300796508789063E-2</v>
      </c>
      <c r="R16" s="6">
        <v>0.20816114544868469</v>
      </c>
      <c r="S16" s="6">
        <v>-6.0556411743164063E-2</v>
      </c>
      <c r="T16" s="6">
        <v>0.48036003112792969</v>
      </c>
      <c r="U16" s="6">
        <v>0.36742591857910156</v>
      </c>
      <c r="V16" s="6">
        <v>1.6841031610965729E-2</v>
      </c>
      <c r="W16" s="6">
        <v>0.15926361083984375</v>
      </c>
      <c r="X16" s="6">
        <v>5.5990046821534634E-3</v>
      </c>
      <c r="Y16" s="6">
        <v>6.0821533203125E-2</v>
      </c>
      <c r="Z16" s="6">
        <v>0.33879929780960083</v>
      </c>
      <c r="AA16" s="6">
        <v>-4.1164398193359375E-2</v>
      </c>
      <c r="AB16" s="6">
        <v>0.49907690286636353</v>
      </c>
      <c r="AC16" s="6">
        <v>0.10736465454101563</v>
      </c>
      <c r="AD16" s="6">
        <v>0.15554305911064148</v>
      </c>
      <c r="AE16" s="6">
        <v>-0.81489181518554688</v>
      </c>
      <c r="AF16" s="6">
        <v>1.9943214952945709E-2</v>
      </c>
      <c r="AG16" s="6">
        <v>-0.17446517944335938</v>
      </c>
      <c r="AH16" s="6">
        <v>6.1696808785200119E-2</v>
      </c>
      <c r="AI16" s="6"/>
    </row>
    <row r="17" spans="1:35" x14ac:dyDescent="0.25">
      <c r="A17" s="6">
        <f t="shared" si="0"/>
        <v>9</v>
      </c>
      <c r="B17" s="6" t="s">
        <v>82</v>
      </c>
      <c r="C17" s="6" t="s">
        <v>83</v>
      </c>
      <c r="D17" s="6" t="s">
        <v>84</v>
      </c>
      <c r="E17" s="6" t="s">
        <v>53</v>
      </c>
      <c r="F17" s="6" t="s">
        <v>53</v>
      </c>
      <c r="G17" s="6">
        <v>0.53500270843505859</v>
      </c>
      <c r="H17" s="6">
        <v>6.275089830160141E-2</v>
      </c>
      <c r="I17" s="6">
        <v>9.1343879699707031E-2</v>
      </c>
      <c r="J17" s="6">
        <v>0.37993064522743225</v>
      </c>
      <c r="K17" s="6">
        <v>-7.2574615478515625E-2</v>
      </c>
      <c r="L17" s="6">
        <v>0.41519170999526978</v>
      </c>
      <c r="M17" s="6">
        <v>0.66897010803222656</v>
      </c>
      <c r="N17" s="6">
        <v>0.19618375599384308</v>
      </c>
      <c r="O17" s="6">
        <v>-0.23581695556640625</v>
      </c>
      <c r="P17" s="6">
        <v>0.45425513386726379</v>
      </c>
      <c r="Q17" s="6">
        <v>8.150482177734375E-2</v>
      </c>
      <c r="R17" s="6">
        <v>0.62928926944732666</v>
      </c>
      <c r="S17" s="6">
        <v>0.16387748718261719</v>
      </c>
      <c r="T17" s="6">
        <v>0.20625710487365723</v>
      </c>
      <c r="U17" s="6">
        <v>0.30007076263427734</v>
      </c>
      <c r="V17" s="6">
        <v>5.3025178611278534E-2</v>
      </c>
      <c r="W17" s="6">
        <v>0.12186622619628906</v>
      </c>
      <c r="X17" s="6">
        <v>4.4226761907339096E-2</v>
      </c>
      <c r="Y17" s="6">
        <v>0.20764064788818359</v>
      </c>
      <c r="Z17" s="6">
        <v>0.10581927746534348</v>
      </c>
      <c r="AA17" s="6">
        <v>0.22163772583007813</v>
      </c>
      <c r="AB17" s="6">
        <v>9.1218188405036926E-2</v>
      </c>
      <c r="AC17" s="6">
        <v>-0.48107337951660156</v>
      </c>
      <c r="AD17" s="6">
        <v>0.19238071143627167</v>
      </c>
      <c r="AE17" s="6">
        <v>0.25459623336791992</v>
      </c>
      <c r="AF17" s="6">
        <v>1.9553257152438164E-2</v>
      </c>
      <c r="AG17" s="6">
        <v>-2.5820732116699219E-2</v>
      </c>
      <c r="AH17" s="6">
        <v>0.92398262023925781</v>
      </c>
      <c r="AI17" s="6"/>
    </row>
    <row r="18" spans="1:35" x14ac:dyDescent="0.25">
      <c r="A18" s="6">
        <f t="shared" si="0"/>
        <v>10</v>
      </c>
      <c r="B18" s="6" t="s">
        <v>85</v>
      </c>
      <c r="C18" s="6" t="s">
        <v>86</v>
      </c>
      <c r="D18" s="6" t="s">
        <v>84</v>
      </c>
      <c r="E18" s="6" t="s">
        <v>53</v>
      </c>
      <c r="F18" s="6" t="s">
        <v>53</v>
      </c>
      <c r="G18" s="6">
        <v>-6.9659233093261719E-2</v>
      </c>
      <c r="H18" s="6">
        <v>0.5899512767791748</v>
      </c>
      <c r="I18" s="6">
        <v>0.20954513549804688</v>
      </c>
      <c r="J18" s="6">
        <v>0.21904885768890381</v>
      </c>
      <c r="K18" s="6">
        <v>-3.1878471374511719E-2</v>
      </c>
      <c r="L18" s="6">
        <v>0.7959827184677124</v>
      </c>
      <c r="M18" s="6">
        <v>-0.28547477722167969</v>
      </c>
      <c r="N18" s="6">
        <v>0.67584508657455444</v>
      </c>
      <c r="O18" s="6">
        <v>0.14182090759277344</v>
      </c>
      <c r="P18" s="6">
        <v>0.25905373692512512</v>
      </c>
      <c r="Q18" s="6">
        <v>0.12870502471923828</v>
      </c>
      <c r="R18" s="6">
        <v>6.5870797261595726E-3</v>
      </c>
      <c r="S18" s="6">
        <v>-1.3678550720214844E-2</v>
      </c>
      <c r="T18" s="6">
        <v>0.8908504843711853</v>
      </c>
      <c r="U18" s="6">
        <v>0.14705657958984375</v>
      </c>
      <c r="V18" s="6">
        <v>0.50926393270492554</v>
      </c>
      <c r="W18" s="6">
        <v>-0.16814422607421875</v>
      </c>
      <c r="X18" s="6">
        <v>0.25498759746551514</v>
      </c>
      <c r="Y18" s="6">
        <v>0.32434272766113281</v>
      </c>
      <c r="Z18" s="6">
        <v>0.1306198388338089</v>
      </c>
      <c r="AA18" s="6">
        <v>-0.22736358642578125</v>
      </c>
      <c r="AB18" s="6">
        <v>0.4036480188369751</v>
      </c>
      <c r="AC18" s="6">
        <v>-1.7377853393554688E-2</v>
      </c>
      <c r="AD18" s="6">
        <v>0.92514455318450928</v>
      </c>
      <c r="AE18" s="6">
        <v>-0.44594001770019531</v>
      </c>
      <c r="AF18" s="6">
        <v>0.57881045341491699</v>
      </c>
      <c r="AG18" s="6">
        <v>-0.28801250457763672</v>
      </c>
      <c r="AH18" s="6">
        <v>0.11998602002859116</v>
      </c>
      <c r="AI18" s="6"/>
    </row>
    <row r="19" spans="1:35" x14ac:dyDescent="0.25">
      <c r="A19" s="6">
        <f t="shared" si="0"/>
        <v>11</v>
      </c>
      <c r="B19" s="6" t="s">
        <v>87</v>
      </c>
      <c r="C19" s="6" t="s">
        <v>88</v>
      </c>
      <c r="D19" s="6" t="s">
        <v>84</v>
      </c>
      <c r="E19" s="6" t="s">
        <v>53</v>
      </c>
      <c r="F19" s="6" t="s">
        <v>53</v>
      </c>
      <c r="G19" s="6">
        <v>0.60816097259521484</v>
      </c>
      <c r="H19" s="6">
        <v>0.21200627088546753</v>
      </c>
      <c r="I19" s="6">
        <v>0.26150417327880859</v>
      </c>
      <c r="J19" s="6">
        <v>0.21416953206062317</v>
      </c>
      <c r="K19" s="6">
        <v>-0.14561557769775391</v>
      </c>
      <c r="L19" s="6">
        <v>0.36196008324623108</v>
      </c>
      <c r="M19" s="6">
        <v>0.43018436431884766</v>
      </c>
      <c r="N19" s="6">
        <v>0.47459587454795837</v>
      </c>
      <c r="O19" s="6">
        <v>-7.1954727172851563E-2</v>
      </c>
      <c r="P19" s="6">
        <v>0.73289364576339722</v>
      </c>
      <c r="Q19" s="6">
        <v>-4.7199249267578125E-2</v>
      </c>
      <c r="R19" s="6">
        <v>0.56321358680725098</v>
      </c>
      <c r="S19" s="6">
        <v>0.21208667755126953</v>
      </c>
      <c r="T19" s="6">
        <v>0.1129932701587677</v>
      </c>
      <c r="U19" s="6">
        <v>0.21629142761230469</v>
      </c>
      <c r="V19" s="6">
        <v>0.31670340895652771</v>
      </c>
      <c r="W19" s="6">
        <v>-5.197906494140625E-2</v>
      </c>
      <c r="X19" s="6">
        <v>0.7568088173866272</v>
      </c>
      <c r="Y19" s="6">
        <v>0.30561065673828125</v>
      </c>
      <c r="Z19" s="6">
        <v>2.770751528441906E-2</v>
      </c>
      <c r="AA19" s="6">
        <v>7.3938369750976563E-2</v>
      </c>
      <c r="AB19" s="6">
        <v>0.61823785305023193</v>
      </c>
      <c r="AC19" s="6">
        <v>-0.86790275573730469</v>
      </c>
      <c r="AD19" s="6">
        <v>5.4349560290575027E-2</v>
      </c>
      <c r="AE19" s="6">
        <v>-0.16362285614013672</v>
      </c>
      <c r="AF19" s="6">
        <v>0.26389172673225403</v>
      </c>
      <c r="AG19" s="6">
        <v>-0.24568557739257813</v>
      </c>
      <c r="AH19" s="6">
        <v>6.4079083502292633E-2</v>
      </c>
      <c r="AI19" s="6"/>
    </row>
    <row r="20" spans="1:35" x14ac:dyDescent="0.25">
      <c r="A20" s="6">
        <f t="shared" si="0"/>
        <v>12</v>
      </c>
      <c r="B20" s="6" t="s">
        <v>89</v>
      </c>
      <c r="C20" s="6" t="s">
        <v>90</v>
      </c>
      <c r="D20" s="6" t="s">
        <v>81</v>
      </c>
      <c r="E20" s="6" t="s">
        <v>55</v>
      </c>
      <c r="F20" s="6" t="s">
        <v>53</v>
      </c>
      <c r="G20" s="6">
        <v>-0.28774452209472656</v>
      </c>
      <c r="H20" s="6">
        <v>4.1246050968766212E-3</v>
      </c>
      <c r="I20" s="6">
        <v>0.1873931884765625</v>
      </c>
      <c r="J20" s="6">
        <v>2.1538129076361656E-2</v>
      </c>
      <c r="K20" s="6">
        <v>-8.4782600402832031E-2</v>
      </c>
      <c r="L20" s="6">
        <v>0.37480920553207397</v>
      </c>
      <c r="M20" s="6">
        <v>-0.16853523254394531</v>
      </c>
      <c r="N20" s="6">
        <v>0.41870012879371643</v>
      </c>
      <c r="O20" s="6">
        <v>4.6610832214355469E-2</v>
      </c>
      <c r="P20" s="6">
        <v>0.49019783735275269</v>
      </c>
      <c r="Q20" s="6">
        <v>0.16349315643310547</v>
      </c>
      <c r="R20" s="6">
        <v>0.26640459895133972</v>
      </c>
      <c r="S20" s="6">
        <v>9.7871780395507813E-2</v>
      </c>
      <c r="T20" s="6">
        <v>0.45024970173835754</v>
      </c>
      <c r="U20" s="6">
        <v>0.53568649291992188</v>
      </c>
      <c r="V20" s="6">
        <v>1.2942805187776685E-3</v>
      </c>
      <c r="W20" s="6">
        <v>-6.40869140625E-3</v>
      </c>
      <c r="X20" s="6">
        <v>0.92682117223739624</v>
      </c>
      <c r="Y20" s="6">
        <v>0.16690444946289063</v>
      </c>
      <c r="Z20" s="6">
        <v>1.9796157255768776E-2</v>
      </c>
      <c r="AA20" s="6">
        <v>9.3074798583984375E-2</v>
      </c>
      <c r="AB20" s="6">
        <v>0.2898116409778595</v>
      </c>
      <c r="AC20" s="6">
        <v>-0.10537242889404297</v>
      </c>
      <c r="AD20" s="6">
        <v>0.5255092978477478</v>
      </c>
      <c r="AE20" s="6">
        <v>0.18538570404052734</v>
      </c>
      <c r="AF20" s="6">
        <v>0.74657922983169556</v>
      </c>
      <c r="AG20" s="6">
        <v>0.18677139282226563</v>
      </c>
      <c r="AH20" s="6">
        <v>0.18003356456756592</v>
      </c>
      <c r="AI20" s="6"/>
    </row>
    <row r="21" spans="1:35" x14ac:dyDescent="0.25">
      <c r="A21" s="6">
        <f t="shared" si="0"/>
        <v>13</v>
      </c>
      <c r="B21" s="6" t="s">
        <v>89</v>
      </c>
      <c r="C21" s="6" t="s">
        <v>91</v>
      </c>
      <c r="D21" s="6" t="s">
        <v>81</v>
      </c>
      <c r="E21" s="6" t="s">
        <v>55</v>
      </c>
      <c r="F21" s="6" t="s">
        <v>55</v>
      </c>
      <c r="G21" s="6">
        <v>0.18027400970458984</v>
      </c>
      <c r="H21" s="6">
        <v>0.10272500663995743</v>
      </c>
      <c r="I21" s="6">
        <v>-1.6982145309448242</v>
      </c>
      <c r="J21" s="6">
        <v>7.3528563007130288E-6</v>
      </c>
      <c r="K21" s="6">
        <v>-0.14682197570800781</v>
      </c>
      <c r="L21" s="6">
        <v>0.12771627306938171</v>
      </c>
      <c r="M21" s="6">
        <v>-0.2299957275390625</v>
      </c>
      <c r="N21" s="6">
        <v>0.20639491081237793</v>
      </c>
      <c r="O21" s="6">
        <v>0.36145591735839844</v>
      </c>
      <c r="P21" s="6">
        <v>1.7110350308939815E-3</v>
      </c>
      <c r="Q21" s="6">
        <v>-0.10057258605957031</v>
      </c>
      <c r="R21" s="6">
        <v>0.15222457051277161</v>
      </c>
      <c r="S21" s="6">
        <v>1.4545145034790039</v>
      </c>
      <c r="T21" s="6">
        <v>4.3639993236865848E-5</v>
      </c>
      <c r="U21" s="6">
        <v>1.8612031936645508</v>
      </c>
      <c r="V21" s="6">
        <v>2.8663715056609362E-5</v>
      </c>
      <c r="W21" s="6">
        <v>-0.2000579833984375</v>
      </c>
      <c r="X21" s="6">
        <v>7.3442184366285801E-3</v>
      </c>
      <c r="Y21" s="6">
        <v>1.830113410949707</v>
      </c>
      <c r="Z21" s="6">
        <v>7.3528563007130288E-6</v>
      </c>
      <c r="AA21" s="6">
        <v>0.92669010162353516</v>
      </c>
      <c r="AB21" s="6">
        <v>2.9760942561551929E-4</v>
      </c>
      <c r="AC21" s="6">
        <v>0.10468196868896484</v>
      </c>
      <c r="AD21" s="6">
        <v>0.41395115852355957</v>
      </c>
      <c r="AE21" s="6">
        <v>-3.7599067687988281</v>
      </c>
      <c r="AF21" s="6">
        <v>6.5826205536723137E-4</v>
      </c>
      <c r="AG21" s="6">
        <v>-5.2152929306030273</v>
      </c>
      <c r="AH21" s="6">
        <v>7.3528563007130288E-6</v>
      </c>
      <c r="AI21" s="6"/>
    </row>
    <row r="22" spans="1:35" x14ac:dyDescent="0.25">
      <c r="A22" s="6">
        <f t="shared" si="0"/>
        <v>14</v>
      </c>
      <c r="B22" s="6" t="s">
        <v>89</v>
      </c>
      <c r="C22" s="6" t="s">
        <v>92</v>
      </c>
      <c r="D22" s="6" t="s">
        <v>81</v>
      </c>
      <c r="E22" s="6" t="s">
        <v>55</v>
      </c>
      <c r="F22" s="6" t="s">
        <v>55</v>
      </c>
      <c r="G22" s="6">
        <v>0.14735889434814453</v>
      </c>
      <c r="H22" s="6">
        <v>0.20830555260181427</v>
      </c>
      <c r="I22" s="6">
        <v>-1.85321044921875</v>
      </c>
      <c r="J22" s="6">
        <v>7.3528563007130288E-6</v>
      </c>
      <c r="K22" s="6">
        <v>-6.5120697021484375E-2</v>
      </c>
      <c r="L22" s="6">
        <v>0.3493475615978241</v>
      </c>
      <c r="M22" s="6">
        <v>-1.050567626953125E-2</v>
      </c>
      <c r="N22" s="6">
        <v>0.9478563666343689</v>
      </c>
      <c r="O22" s="6">
        <v>0.43306541442871094</v>
      </c>
      <c r="P22" s="6">
        <v>4.806196317076683E-3</v>
      </c>
      <c r="Q22" s="6">
        <v>-3.327178955078125E-2</v>
      </c>
      <c r="R22" s="6">
        <v>0.46992877125740051</v>
      </c>
      <c r="S22" s="6">
        <v>1.515070915222168</v>
      </c>
      <c r="T22" s="6">
        <v>6.2651350162923336E-5</v>
      </c>
      <c r="U22" s="6">
        <v>1.4937772750854492</v>
      </c>
      <c r="V22" s="6">
        <v>7.3528563007130288E-6</v>
      </c>
      <c r="W22" s="6">
        <v>-0.35932159423828125</v>
      </c>
      <c r="X22" s="6">
        <v>4.599372623488307E-4</v>
      </c>
      <c r="Y22" s="6">
        <v>1.769291877746582</v>
      </c>
      <c r="Z22" s="6">
        <v>7.3528563007130288E-6</v>
      </c>
      <c r="AA22" s="6">
        <v>0.96785449981689453</v>
      </c>
      <c r="AB22" s="6">
        <v>6.6401611547917128E-5</v>
      </c>
      <c r="AC22" s="6">
        <v>-2.6826858520507813E-3</v>
      </c>
      <c r="AD22" s="6">
        <v>0.9830746054649353</v>
      </c>
      <c r="AE22" s="6">
        <v>-2.9450149536132812</v>
      </c>
      <c r="AF22" s="6">
        <v>1.6508809057995677E-3</v>
      </c>
      <c r="AG22" s="6">
        <v>-5.040827751159668</v>
      </c>
      <c r="AH22" s="6">
        <v>7.3528563007130288E-6</v>
      </c>
      <c r="AI22" s="6"/>
    </row>
    <row r="23" spans="1:35" x14ac:dyDescent="0.25">
      <c r="A23" s="6">
        <f t="shared" si="0"/>
        <v>15</v>
      </c>
      <c r="B23" s="6" t="s">
        <v>174</v>
      </c>
      <c r="C23" s="6" t="s">
        <v>175</v>
      </c>
      <c r="D23" s="6" t="s">
        <v>95</v>
      </c>
      <c r="E23" s="6" t="s">
        <v>53</v>
      </c>
      <c r="F23" s="6" t="s">
        <v>53</v>
      </c>
      <c r="G23" s="6">
        <v>-0.20566940307617188</v>
      </c>
      <c r="H23" s="6">
        <v>0.85380649566650391</v>
      </c>
      <c r="I23" s="6">
        <v>-0.12237739562988281</v>
      </c>
      <c r="J23" s="6">
        <v>0.27926361560821533</v>
      </c>
      <c r="K23" s="6">
        <v>-0.33288764953613281</v>
      </c>
      <c r="L23" s="6">
        <v>0.13187946379184723</v>
      </c>
      <c r="M23" s="6">
        <v>-0.257598876953125</v>
      </c>
      <c r="N23" s="6">
        <v>0.48348146677017212</v>
      </c>
      <c r="O23" s="6">
        <v>-0.32105445861816406</v>
      </c>
      <c r="P23" s="6">
        <v>0.22871415317058563</v>
      </c>
      <c r="Q23" s="6">
        <v>-0.28135013580322266</v>
      </c>
      <c r="R23" s="6">
        <v>0.14009778201580048</v>
      </c>
      <c r="S23" s="6">
        <v>-0.29924201965332031</v>
      </c>
      <c r="T23" s="6">
        <v>0.23028048872947693</v>
      </c>
      <c r="U23" s="6">
        <v>0.86069774627685547</v>
      </c>
      <c r="V23" s="6">
        <v>4.5306398533284664E-3</v>
      </c>
      <c r="W23" s="6">
        <v>-1.1514663696289063E-2</v>
      </c>
      <c r="X23" s="6">
        <v>0.12030757218599319</v>
      </c>
      <c r="Y23" s="6">
        <v>6.3404083251953125E-2</v>
      </c>
      <c r="Z23" s="6">
        <v>0.47862830758094788</v>
      </c>
      <c r="AA23" s="6">
        <v>-0.35155296325683594</v>
      </c>
      <c r="AB23" s="6">
        <v>1.5211718156933784E-2</v>
      </c>
      <c r="AC23" s="6">
        <v>-5.4779052734375E-2</v>
      </c>
      <c r="AD23" s="6">
        <v>0.94415861368179321</v>
      </c>
      <c r="AE23" s="6">
        <v>0.27905654907226563</v>
      </c>
      <c r="AF23" s="6">
        <v>8.8361881673336029E-2</v>
      </c>
      <c r="AG23" s="6">
        <v>0.2059173583984375</v>
      </c>
      <c r="AH23" s="6">
        <v>0.48300561308860779</v>
      </c>
      <c r="AI23" s="6"/>
    </row>
    <row r="24" spans="1:35" x14ac:dyDescent="0.25">
      <c r="A24" s="6">
        <f t="shared" si="0"/>
        <v>16</v>
      </c>
      <c r="B24" s="6" t="s">
        <v>176</v>
      </c>
      <c r="C24" s="6" t="s">
        <v>177</v>
      </c>
      <c r="D24" s="6" t="s">
        <v>95</v>
      </c>
      <c r="E24" s="6" t="s">
        <v>53</v>
      </c>
      <c r="F24" s="6" t="s">
        <v>53</v>
      </c>
      <c r="G24" s="6">
        <v>-0.15905284881591797</v>
      </c>
      <c r="H24" s="6">
        <v>0.88896971940994263</v>
      </c>
      <c r="I24" s="6">
        <v>-2.8597831726074219E-2</v>
      </c>
      <c r="J24" s="6">
        <v>0.67031967639923096</v>
      </c>
      <c r="K24" s="6">
        <v>-0.21329498291015625</v>
      </c>
      <c r="L24" s="6">
        <v>0.19561274349689484</v>
      </c>
      <c r="M24" s="6">
        <v>0.33099555969238281</v>
      </c>
      <c r="N24" s="6">
        <v>0.73986458778381348</v>
      </c>
      <c r="O24" s="6">
        <v>-3.0321121215820313E-2</v>
      </c>
      <c r="P24" s="6">
        <v>0.85894507169723511</v>
      </c>
      <c r="Q24" s="6">
        <v>8.3217620849609375E-2</v>
      </c>
      <c r="R24" s="6">
        <v>0.39176595211029053</v>
      </c>
      <c r="S24" s="6">
        <v>-8.9475631713867188E-2</v>
      </c>
      <c r="T24" s="6">
        <v>0.65522289276123047</v>
      </c>
      <c r="U24" s="6">
        <v>1.1017417907714844</v>
      </c>
      <c r="V24" s="6">
        <v>1.6423787921667099E-2</v>
      </c>
      <c r="W24" s="6">
        <v>-3.7937164306640625E-3</v>
      </c>
      <c r="X24" s="6">
        <v>0.42322984337806702</v>
      </c>
      <c r="Y24" s="6">
        <v>0.27916431427001953</v>
      </c>
      <c r="Z24" s="6">
        <v>0.31628495454788208</v>
      </c>
      <c r="AA24" s="6">
        <v>0.1052398681640625</v>
      </c>
      <c r="AB24" s="6">
        <v>0.54839253425598145</v>
      </c>
      <c r="AC24" s="6">
        <v>-0.41423130035400391</v>
      </c>
      <c r="AD24" s="6">
        <v>0.23911695182323456</v>
      </c>
      <c r="AE24" s="6">
        <v>-8.6173057556152344E-2</v>
      </c>
      <c r="AF24" s="6">
        <v>0.37933099269866943</v>
      </c>
      <c r="AG24" s="6">
        <v>-9.7377777099609375E-2</v>
      </c>
      <c r="AH24" s="6">
        <v>0.29119649529457092</v>
      </c>
      <c r="AI24" s="6"/>
    </row>
    <row r="25" spans="1:35" x14ac:dyDescent="0.25">
      <c r="A25" s="6">
        <f t="shared" si="0"/>
        <v>17</v>
      </c>
      <c r="B25" s="6" t="s">
        <v>178</v>
      </c>
      <c r="C25" s="6" t="s">
        <v>179</v>
      </c>
      <c r="D25" s="6" t="s">
        <v>95</v>
      </c>
      <c r="E25" s="6" t="s">
        <v>53</v>
      </c>
      <c r="F25" s="6" t="s">
        <v>53</v>
      </c>
      <c r="G25" s="6">
        <v>-0.59176826477050781</v>
      </c>
      <c r="H25" s="6">
        <v>0.56084215641021729</v>
      </c>
      <c r="I25" s="6">
        <v>-0.17347812652587891</v>
      </c>
      <c r="J25" s="6">
        <v>0.17268727719783783</v>
      </c>
      <c r="K25" s="6">
        <v>-0.17794227600097656</v>
      </c>
      <c r="L25" s="6">
        <v>0.20278617739677429</v>
      </c>
      <c r="M25" s="6">
        <v>0.23670005798339844</v>
      </c>
      <c r="N25" s="6">
        <v>0.18331088125705719</v>
      </c>
      <c r="O25" s="6">
        <v>-0.11239242553710938</v>
      </c>
      <c r="P25" s="6">
        <v>0.4345453679561615</v>
      </c>
      <c r="Q25" s="6">
        <v>2.97698974609375E-2</v>
      </c>
      <c r="R25" s="6">
        <v>0.70984780788421631</v>
      </c>
      <c r="S25" s="6">
        <v>-0.22377586364746094</v>
      </c>
      <c r="T25" s="6">
        <v>1.0172096081078053E-2</v>
      </c>
      <c r="U25" s="6">
        <v>0.45541095733642578</v>
      </c>
      <c r="V25" s="6">
        <v>0.15815573930740356</v>
      </c>
      <c r="W25" s="6">
        <v>-1.984405517578125E-2</v>
      </c>
      <c r="X25" s="6">
        <v>0.26422998309135437</v>
      </c>
      <c r="Y25" s="6">
        <v>1.0641098022460938E-2</v>
      </c>
      <c r="Z25" s="6">
        <v>0.94415324926376343</v>
      </c>
      <c r="AA25" s="6">
        <v>-0.1278839111328125</v>
      </c>
      <c r="AB25" s="6">
        <v>0.31928521394729614</v>
      </c>
      <c r="AC25" s="6">
        <v>-0.11572551727294922</v>
      </c>
      <c r="AD25" s="6">
        <v>0.80057066679000854</v>
      </c>
      <c r="AE25" s="6">
        <v>0.13357067108154297</v>
      </c>
      <c r="AF25" s="6">
        <v>0.4914681613445282</v>
      </c>
      <c r="AG25" s="6">
        <v>-0.45611572265625</v>
      </c>
      <c r="AH25" s="6">
        <v>0.22828394174575806</v>
      </c>
      <c r="AI25" s="6"/>
    </row>
    <row r="26" spans="1:35" x14ac:dyDescent="0.25">
      <c r="A26" s="6">
        <f t="shared" si="0"/>
        <v>18</v>
      </c>
      <c r="B26" s="6" t="s">
        <v>180</v>
      </c>
      <c r="C26" s="6" t="s">
        <v>181</v>
      </c>
      <c r="D26" s="6" t="s">
        <v>182</v>
      </c>
      <c r="E26" s="6" t="s">
        <v>53</v>
      </c>
      <c r="F26" s="6" t="s">
        <v>53</v>
      </c>
      <c r="G26" s="6">
        <v>0.39478397369384766</v>
      </c>
      <c r="H26" s="6">
        <v>0.16197870671749115</v>
      </c>
      <c r="I26" s="6">
        <v>-9.4482421875E-2</v>
      </c>
      <c r="J26" s="6">
        <v>0.43777230381965637</v>
      </c>
      <c r="K26" s="6">
        <v>-0.15422248840332031</v>
      </c>
      <c r="L26" s="6">
        <v>4.4705834239721298E-2</v>
      </c>
      <c r="M26" s="6">
        <v>6.740570068359375E-2</v>
      </c>
      <c r="N26" s="6">
        <v>0.80108463764190674</v>
      </c>
      <c r="O26" s="6">
        <v>0.20334339141845703</v>
      </c>
      <c r="P26" s="6">
        <v>2.8314119204878807E-2</v>
      </c>
      <c r="Q26" s="6">
        <v>-0.49434852600097656</v>
      </c>
      <c r="R26" s="6">
        <v>3.3000698313117027E-3</v>
      </c>
      <c r="S26" s="6">
        <v>0.66748428344726563</v>
      </c>
      <c r="T26" s="6">
        <v>2.7906247414648533E-3</v>
      </c>
      <c r="U26" s="6">
        <v>-0.30118942260742188</v>
      </c>
      <c r="V26" s="6">
        <v>8.2208231091499329E-2</v>
      </c>
      <c r="W26" s="6">
        <v>-0.14424467086791992</v>
      </c>
      <c r="X26" s="6">
        <v>0.35426190495491028</v>
      </c>
      <c r="Y26" s="6">
        <v>-0.40351676940917969</v>
      </c>
      <c r="Z26" s="6">
        <v>4.1645648889243603E-3</v>
      </c>
      <c r="AA26" s="6">
        <v>0.77300643920898438</v>
      </c>
      <c r="AB26" s="6">
        <v>6.3442876562476158E-3</v>
      </c>
      <c r="AC26" s="6">
        <v>0.62699127197265625</v>
      </c>
      <c r="AD26" s="6">
        <v>1.6559811308979988E-2</v>
      </c>
      <c r="AE26" s="6">
        <v>-1.6108770370483398</v>
      </c>
      <c r="AF26" s="6">
        <v>3.9814814925193787E-2</v>
      </c>
      <c r="AG26" s="6">
        <v>-1.3280677795410156</v>
      </c>
      <c r="AH26" s="6">
        <v>2.7511542662978172E-2</v>
      </c>
      <c r="AI26" s="6"/>
    </row>
    <row r="27" spans="1:35" x14ac:dyDescent="0.25">
      <c r="A27" s="6">
        <f t="shared" si="0"/>
        <v>19</v>
      </c>
      <c r="B27" s="6" t="s">
        <v>183</v>
      </c>
      <c r="C27" s="6" t="s">
        <v>184</v>
      </c>
      <c r="D27" s="6" t="s">
        <v>182</v>
      </c>
      <c r="E27" s="6" t="s">
        <v>53</v>
      </c>
      <c r="F27" s="6" t="s">
        <v>53</v>
      </c>
      <c r="G27" s="6">
        <v>0.89818286895751953</v>
      </c>
      <c r="H27" s="6">
        <v>4.3100986629724503E-2</v>
      </c>
      <c r="I27" s="6">
        <v>-9.44061279296875E-2</v>
      </c>
      <c r="J27" s="6">
        <v>5.5678863078355789E-2</v>
      </c>
      <c r="K27" s="6">
        <v>0.36714935302734375</v>
      </c>
      <c r="L27" s="6">
        <v>6.7686024121940136E-3</v>
      </c>
      <c r="M27" s="6">
        <v>0.49291515350341797</v>
      </c>
      <c r="N27" s="6">
        <v>0.23713602125644684</v>
      </c>
      <c r="O27" s="6">
        <v>0.37001705169677734</v>
      </c>
      <c r="P27" s="6">
        <v>2.8717736713588238E-3</v>
      </c>
      <c r="Q27" s="6">
        <v>-0.51930999755859375</v>
      </c>
      <c r="R27" s="6">
        <v>3.3670114353299141E-3</v>
      </c>
      <c r="S27" s="6">
        <v>8.6482048034667969E-2</v>
      </c>
      <c r="T27" s="6">
        <v>0.11136845499277115</v>
      </c>
      <c r="U27" s="6">
        <v>-1.3709850311279297</v>
      </c>
      <c r="V27" s="6">
        <v>3.2149013131856918E-3</v>
      </c>
      <c r="W27" s="6">
        <v>-5.8831691741943359E-2</v>
      </c>
      <c r="X27" s="6">
        <v>0.65923970937728882</v>
      </c>
      <c r="Y27" s="6">
        <v>-0.58485221862792969</v>
      </c>
      <c r="Z27" s="6">
        <v>4.2851483449339867E-3</v>
      </c>
      <c r="AA27" s="6">
        <v>0.90007591247558594</v>
      </c>
      <c r="AB27" s="6">
        <v>2.7257286012172699E-2</v>
      </c>
      <c r="AC27" s="6">
        <v>0.36998367309570313</v>
      </c>
      <c r="AD27" s="6">
        <v>5.4424602538347244E-2</v>
      </c>
      <c r="AE27" s="6">
        <v>-1.167241096496582</v>
      </c>
      <c r="AF27" s="6">
        <v>4.2630806565284729E-2</v>
      </c>
      <c r="AG27" s="6">
        <v>-0.47243976593017578</v>
      </c>
      <c r="AH27" s="6">
        <v>0.16244135797023773</v>
      </c>
      <c r="AI27" s="6"/>
    </row>
    <row r="28" spans="1:35" x14ac:dyDescent="0.25">
      <c r="A28" s="6">
        <f t="shared" si="0"/>
        <v>20</v>
      </c>
      <c r="B28" s="6" t="s">
        <v>185</v>
      </c>
      <c r="C28" s="6" t="s">
        <v>186</v>
      </c>
      <c r="D28" s="6" t="s">
        <v>182</v>
      </c>
      <c r="E28" s="6" t="s">
        <v>53</v>
      </c>
      <c r="F28" s="6" t="s">
        <v>53</v>
      </c>
      <c r="G28" s="6">
        <v>1.1126203536987305</v>
      </c>
      <c r="H28" s="6">
        <v>3.5769302397966385E-2</v>
      </c>
      <c r="I28" s="6">
        <v>-0.27910423278808594</v>
      </c>
      <c r="J28" s="6">
        <v>5.5403478443622589E-2</v>
      </c>
      <c r="K28" s="6">
        <v>0.13273429870605469</v>
      </c>
      <c r="L28" s="6">
        <v>0.16039641201496124</v>
      </c>
      <c r="M28" s="6">
        <v>0.54162120819091797</v>
      </c>
      <c r="N28" s="6">
        <v>0.17661693692207336</v>
      </c>
      <c r="O28" s="6">
        <v>8.7664604187011719E-2</v>
      </c>
      <c r="P28" s="6">
        <v>4.8083759844303131E-2</v>
      </c>
      <c r="Q28" s="6">
        <v>-0.65837383270263672</v>
      </c>
      <c r="R28" s="6">
        <v>1.2703844346106052E-2</v>
      </c>
      <c r="S28" s="6">
        <v>-0.18237972259521484</v>
      </c>
      <c r="T28" s="6">
        <v>5.5325265973806381E-2</v>
      </c>
      <c r="U28" s="6">
        <v>-1.3856468200683594</v>
      </c>
      <c r="V28" s="6">
        <v>2.9604453593492508E-3</v>
      </c>
      <c r="W28" s="6">
        <v>-0.10313081741333008</v>
      </c>
      <c r="X28" s="6">
        <v>0.45375841856002808</v>
      </c>
      <c r="Y28" s="6">
        <v>-0.80788803100585938</v>
      </c>
      <c r="Z28" s="6">
        <v>1.1092626955360174E-3</v>
      </c>
      <c r="AA28" s="6">
        <v>0.59357452392578125</v>
      </c>
      <c r="AB28" s="6">
        <v>1.9968558102846146E-2</v>
      </c>
      <c r="AC28" s="6">
        <v>0.78914451599121094</v>
      </c>
      <c r="AD28" s="6">
        <v>1.1092626955360174E-3</v>
      </c>
      <c r="AE28" s="6">
        <v>-1.0060825347900391</v>
      </c>
      <c r="AF28" s="6">
        <v>0.11095424741506577</v>
      </c>
      <c r="AG28" s="6">
        <v>-0.28342437744140625</v>
      </c>
      <c r="AH28" s="6">
        <v>0.36250942945480347</v>
      </c>
      <c r="AI28" s="6"/>
    </row>
    <row r="29" spans="1:35" x14ac:dyDescent="0.25">
      <c r="A29" s="6">
        <f t="shared" si="0"/>
        <v>21</v>
      </c>
      <c r="B29" s="6" t="s">
        <v>187</v>
      </c>
      <c r="C29" s="6" t="s">
        <v>188</v>
      </c>
      <c r="D29" s="6" t="s">
        <v>182</v>
      </c>
      <c r="E29" s="6" t="s">
        <v>53</v>
      </c>
      <c r="F29" s="6" t="s">
        <v>53</v>
      </c>
      <c r="G29" s="6">
        <v>1.283635139465332</v>
      </c>
      <c r="H29" s="6">
        <v>1.4776511117815971E-2</v>
      </c>
      <c r="I29" s="6">
        <v>-0.37122726440429688</v>
      </c>
      <c r="J29" s="6">
        <v>1.1092626955360174E-3</v>
      </c>
      <c r="K29" s="6">
        <v>8.3880424499511719E-2</v>
      </c>
      <c r="L29" s="6">
        <v>0.15538510680198669</v>
      </c>
      <c r="M29" s="6">
        <v>0.75445175170898438</v>
      </c>
      <c r="N29" s="6">
        <v>7.3043584823608398E-2</v>
      </c>
      <c r="O29" s="6">
        <v>-0.16430950164794922</v>
      </c>
      <c r="P29" s="6">
        <v>9.2909038066864014E-2</v>
      </c>
      <c r="Q29" s="6">
        <v>-0.67722225189208984</v>
      </c>
      <c r="R29" s="6">
        <v>1.7089707544073462E-3</v>
      </c>
      <c r="S29" s="6">
        <v>-3.8254737854003906E-2</v>
      </c>
      <c r="T29" s="6">
        <v>0.34816762804985046</v>
      </c>
      <c r="U29" s="6">
        <v>-1.33465576171875</v>
      </c>
      <c r="V29" s="6">
        <v>1.8486622720956802E-3</v>
      </c>
      <c r="W29" s="6">
        <v>-0.11624574661254883</v>
      </c>
      <c r="X29" s="6">
        <v>0.4078449010848999</v>
      </c>
      <c r="Y29" s="6">
        <v>-0.90141487121582031</v>
      </c>
      <c r="Z29" s="6">
        <v>1.1092626955360174E-3</v>
      </c>
      <c r="AA29" s="6">
        <v>0.860107421875</v>
      </c>
      <c r="AB29" s="6">
        <v>8.4980111569166183E-3</v>
      </c>
      <c r="AC29" s="6">
        <v>0.64389514923095703</v>
      </c>
      <c r="AD29" s="6">
        <v>1.1092626955360174E-3</v>
      </c>
      <c r="AE29" s="6">
        <v>-1.5618085861206055</v>
      </c>
      <c r="AF29" s="6">
        <v>1.4964223839342594E-2</v>
      </c>
      <c r="AG29" s="6">
        <v>-0.44354820251464844</v>
      </c>
      <c r="AH29" s="6">
        <v>0.17972539365291595</v>
      </c>
      <c r="AI29" s="6"/>
    </row>
    <row r="30" spans="1:35" x14ac:dyDescent="0.25">
      <c r="A30" s="6">
        <f t="shared" si="0"/>
        <v>22</v>
      </c>
      <c r="B30" s="6" t="s">
        <v>189</v>
      </c>
      <c r="C30" s="6" t="s">
        <v>190</v>
      </c>
      <c r="D30" s="6" t="s">
        <v>182</v>
      </c>
      <c r="E30" s="6" t="s">
        <v>53</v>
      </c>
      <c r="F30" s="6" t="s">
        <v>53</v>
      </c>
      <c r="G30" s="6">
        <v>1.3124618530273437</v>
      </c>
      <c r="H30" s="6">
        <v>3.9502818137407303E-2</v>
      </c>
      <c r="I30" s="6">
        <v>-0.331756591796875</v>
      </c>
      <c r="J30" s="6">
        <v>5.3552002646028996E-3</v>
      </c>
      <c r="K30" s="6">
        <v>0.107940673828125</v>
      </c>
      <c r="L30" s="6">
        <v>0.26592350006103516</v>
      </c>
      <c r="M30" s="6">
        <v>0.83394813537597656</v>
      </c>
      <c r="N30" s="6">
        <v>4.6303413808345795E-2</v>
      </c>
      <c r="O30" s="6">
        <v>-0.19899559020996094</v>
      </c>
      <c r="P30" s="6">
        <v>4.0159773081541061E-2</v>
      </c>
      <c r="Q30" s="6">
        <v>-0.5797119140625</v>
      </c>
      <c r="R30" s="6">
        <v>3.2417085021734238E-2</v>
      </c>
      <c r="S30" s="6">
        <v>9.5625877380371094E-2</v>
      </c>
      <c r="T30" s="6">
        <v>0.18712310492992401</v>
      </c>
      <c r="U30" s="6">
        <v>-1.2042751312255859</v>
      </c>
      <c r="V30" s="6">
        <v>2.6424152310937643E-3</v>
      </c>
      <c r="W30" s="6">
        <v>-0.14565658569335938</v>
      </c>
      <c r="X30" s="6">
        <v>0.34185472130775452</v>
      </c>
      <c r="Y30" s="6">
        <v>-0.96384620666503906</v>
      </c>
      <c r="Z30" s="6">
        <v>7.0611187256872654E-3</v>
      </c>
      <c r="AA30" s="6">
        <v>1.0353374481201172</v>
      </c>
      <c r="AB30" s="6">
        <v>2.8921428602188826E-3</v>
      </c>
      <c r="AC30" s="6">
        <v>0.893585205078125</v>
      </c>
      <c r="AD30" s="6">
        <v>3.1062988564372063E-3</v>
      </c>
      <c r="AE30" s="6">
        <v>-1.2415428161621094</v>
      </c>
      <c r="AF30" s="6">
        <v>2.4294717237353325E-2</v>
      </c>
      <c r="AG30" s="6">
        <v>-0.56392955780029297</v>
      </c>
      <c r="AH30" s="6">
        <v>0.12938056886196136</v>
      </c>
      <c r="AI30" s="6"/>
    </row>
    <row r="31" spans="1:35" x14ac:dyDescent="0.25">
      <c r="A31" s="6">
        <f t="shared" si="0"/>
        <v>23</v>
      </c>
      <c r="B31" s="6" t="s">
        <v>191</v>
      </c>
      <c r="C31" s="6" t="s">
        <v>192</v>
      </c>
      <c r="D31" s="6" t="s">
        <v>193</v>
      </c>
      <c r="E31" s="6" t="s">
        <v>53</v>
      </c>
      <c r="F31" s="6" t="s">
        <v>53</v>
      </c>
      <c r="G31" s="6">
        <v>1.5611190795898437</v>
      </c>
      <c r="H31" s="6">
        <v>2.691296860575676E-3</v>
      </c>
      <c r="I31" s="6">
        <v>2.0102062225341797</v>
      </c>
      <c r="J31" s="6">
        <v>3.8602477870881557E-3</v>
      </c>
      <c r="K31" s="6">
        <v>2.7193069458007813E-2</v>
      </c>
      <c r="L31" s="6">
        <v>0.85270047187805176</v>
      </c>
      <c r="M31" s="6">
        <v>3.130035400390625</v>
      </c>
      <c r="N31" s="6">
        <v>1.1092626955360174E-3</v>
      </c>
      <c r="O31" s="6">
        <v>-0.37136554718017578</v>
      </c>
      <c r="P31" s="6">
        <v>2.6351207867264748E-2</v>
      </c>
      <c r="Q31" s="6">
        <v>0.60762786865234375</v>
      </c>
      <c r="R31" s="6">
        <v>4.2114118114113808E-3</v>
      </c>
      <c r="S31" s="6">
        <v>0.77503681182861328</v>
      </c>
      <c r="T31" s="6">
        <v>8.3569958806037903E-3</v>
      </c>
      <c r="U31" s="6">
        <v>0.61879920959472656</v>
      </c>
      <c r="V31" s="6">
        <v>5.2916884422302246E-2</v>
      </c>
      <c r="W31" s="6">
        <v>7.4390354156494141</v>
      </c>
      <c r="X31" s="6">
        <v>3.0827031005173922E-3</v>
      </c>
      <c r="Y31" s="6">
        <v>-0.29979324340820313</v>
      </c>
      <c r="Z31" s="6">
        <v>6.425214558839798E-2</v>
      </c>
      <c r="AA31" s="6">
        <v>0.39530372619628906</v>
      </c>
      <c r="AB31" s="6">
        <v>1.7247537150979042E-2</v>
      </c>
      <c r="AC31" s="6">
        <v>0.17230701446533203</v>
      </c>
      <c r="AD31" s="6">
        <v>6.0671798884868622E-2</v>
      </c>
      <c r="AE31" s="6">
        <v>0.12312889099121094</v>
      </c>
      <c r="AF31" s="6">
        <v>0.51225453615188599</v>
      </c>
      <c r="AG31" s="6">
        <v>0.93368053436279297</v>
      </c>
      <c r="AH31" s="6">
        <v>1.9811850041151047E-2</v>
      </c>
      <c r="AI31" s="6"/>
    </row>
    <row r="32" spans="1:35" x14ac:dyDescent="0.25">
      <c r="A32" s="6">
        <f t="shared" si="0"/>
        <v>24</v>
      </c>
      <c r="B32" s="6" t="s">
        <v>194</v>
      </c>
      <c r="C32" s="6" t="s">
        <v>195</v>
      </c>
      <c r="D32" s="6" t="s">
        <v>193</v>
      </c>
      <c r="E32" s="6" t="s">
        <v>53</v>
      </c>
      <c r="F32" s="6" t="s">
        <v>53</v>
      </c>
      <c r="G32" s="6">
        <v>0.71598148345947266</v>
      </c>
      <c r="H32" s="6">
        <v>8.8485060259699821E-3</v>
      </c>
      <c r="I32" s="6">
        <v>-0.17121601104736328</v>
      </c>
      <c r="J32" s="6">
        <v>0.17341911792755127</v>
      </c>
      <c r="K32" s="6">
        <v>0.14293479919433594</v>
      </c>
      <c r="L32" s="6">
        <v>0.54475110769271851</v>
      </c>
      <c r="M32" s="6">
        <v>0.34103965759277344</v>
      </c>
      <c r="N32" s="6">
        <v>0.18126893043518066</v>
      </c>
      <c r="O32" s="6">
        <v>0.22784900665283203</v>
      </c>
      <c r="P32" s="6">
        <v>0.25509130954742432</v>
      </c>
      <c r="Q32" s="6">
        <v>-0.15024280548095703</v>
      </c>
      <c r="R32" s="6">
        <v>0.16006128489971161</v>
      </c>
      <c r="S32" s="6">
        <v>-2.2059440612792969E-2</v>
      </c>
      <c r="T32" s="6">
        <v>0.88471448421478271</v>
      </c>
      <c r="U32" s="6">
        <v>1.4045810699462891</v>
      </c>
      <c r="V32" s="6">
        <v>3.8666658103466034E-2</v>
      </c>
      <c r="W32" s="6">
        <v>-2.6859283447265625E-2</v>
      </c>
      <c r="X32" s="6">
        <v>0.3310551643371582</v>
      </c>
      <c r="Y32" s="6">
        <v>0.56021308898925781</v>
      </c>
      <c r="Z32" s="6">
        <v>1.1092626955360174E-3</v>
      </c>
      <c r="AA32" s="6">
        <v>7.8357696533203125E-2</v>
      </c>
      <c r="AB32" s="6">
        <v>0.78394985198974609</v>
      </c>
      <c r="AC32" s="6">
        <v>-0.12064743041992188</v>
      </c>
      <c r="AD32" s="6">
        <v>0.59701412916183472</v>
      </c>
      <c r="AE32" s="6">
        <v>0.201629638671875</v>
      </c>
      <c r="AF32" s="6">
        <v>1.4325429685413837E-2</v>
      </c>
      <c r="AG32" s="6">
        <v>-0.16160106658935547</v>
      </c>
      <c r="AH32" s="6">
        <v>2.1973732858896255E-2</v>
      </c>
      <c r="AI32" s="6"/>
    </row>
    <row r="33" spans="1:35" x14ac:dyDescent="0.25">
      <c r="A33" s="6">
        <f t="shared" si="0"/>
        <v>25</v>
      </c>
      <c r="B33" s="6" t="s">
        <v>165</v>
      </c>
      <c r="C33" s="6" t="s">
        <v>166</v>
      </c>
      <c r="D33" s="6" t="s">
        <v>95</v>
      </c>
      <c r="E33" s="6" t="s">
        <v>53</v>
      </c>
      <c r="F33" s="6" t="s">
        <v>53</v>
      </c>
      <c r="G33" s="6">
        <v>-0.10896110534667969</v>
      </c>
      <c r="H33" s="6">
        <v>0.89827924966812134</v>
      </c>
      <c r="I33" s="6">
        <v>3.7555694580078125E-3</v>
      </c>
      <c r="J33" s="6">
        <v>0.96305960416793823</v>
      </c>
      <c r="K33" s="6">
        <v>-0.106903076171875</v>
      </c>
      <c r="L33" s="6">
        <v>0.5776216983795166</v>
      </c>
      <c r="M33" s="6">
        <v>-0.62636089324951172</v>
      </c>
      <c r="N33" s="6">
        <v>0.28342896699905396</v>
      </c>
      <c r="O33" s="6">
        <v>-0.10921001434326172</v>
      </c>
      <c r="P33" s="6">
        <v>0.59515494108200073</v>
      </c>
      <c r="Q33" s="6">
        <v>-4.6225547790527344E-2</v>
      </c>
      <c r="R33" s="6">
        <v>0.37151333689689636</v>
      </c>
      <c r="S33" s="6">
        <v>-5.5721282958984375E-2</v>
      </c>
      <c r="T33" s="6">
        <v>0.42277440428733826</v>
      </c>
      <c r="U33" s="6">
        <v>-0.35201168060302734</v>
      </c>
      <c r="V33" s="6">
        <v>7.8801810741424561E-2</v>
      </c>
      <c r="W33" s="6">
        <v>-6.6509246826171875E-3</v>
      </c>
      <c r="X33" s="6">
        <v>0.33217525482177734</v>
      </c>
      <c r="Y33" s="6">
        <v>-3.2926559448242188E-2</v>
      </c>
      <c r="Z33" s="6">
        <v>0.68227654695510864</v>
      </c>
      <c r="AA33" s="6">
        <v>-0.12362575531005859</v>
      </c>
      <c r="AB33" s="6">
        <v>0.21659515798091888</v>
      </c>
      <c r="AC33" s="6">
        <v>-0.27028846740722656</v>
      </c>
      <c r="AD33" s="6">
        <v>0.65252119302749634</v>
      </c>
      <c r="AE33" s="6">
        <v>9.3785285949707031E-2</v>
      </c>
      <c r="AF33" s="6">
        <v>0.27240514755249023</v>
      </c>
      <c r="AG33" s="6">
        <v>0.690277099609375</v>
      </c>
      <c r="AH33" s="6">
        <v>0.10729030519723892</v>
      </c>
      <c r="AI33" s="6"/>
    </row>
    <row r="34" spans="1:35" x14ac:dyDescent="0.25">
      <c r="A34" s="6">
        <f t="shared" si="0"/>
        <v>26</v>
      </c>
      <c r="B34" s="6" t="s">
        <v>167</v>
      </c>
      <c r="C34" s="6" t="s">
        <v>168</v>
      </c>
      <c r="D34" s="6" t="s">
        <v>95</v>
      </c>
      <c r="E34" s="6" t="s">
        <v>53</v>
      </c>
      <c r="F34" s="6" t="s">
        <v>53</v>
      </c>
      <c r="G34" s="6">
        <v>0.11737442016601563</v>
      </c>
      <c r="H34" s="6">
        <v>0.88807237148284912</v>
      </c>
      <c r="I34" s="6">
        <v>5.6159019470214844E-2</v>
      </c>
      <c r="J34" s="6">
        <v>0.68928271532058716</v>
      </c>
      <c r="K34" s="6">
        <v>4.0849685668945313E-2</v>
      </c>
      <c r="L34" s="6">
        <v>0.63862818479537964</v>
      </c>
      <c r="M34" s="6">
        <v>0.3296661376953125</v>
      </c>
      <c r="N34" s="6">
        <v>0.76277947425842285</v>
      </c>
      <c r="O34" s="6">
        <v>0.13352584838867188</v>
      </c>
      <c r="P34" s="6">
        <v>0.44275942444801331</v>
      </c>
      <c r="Q34" s="6">
        <v>5.6916236877441406E-2</v>
      </c>
      <c r="R34" s="6">
        <v>0.27661079168319702</v>
      </c>
      <c r="S34" s="6">
        <v>-5.9526443481445313E-2</v>
      </c>
      <c r="T34" s="6">
        <v>0.62348687648773193</v>
      </c>
      <c r="U34" s="6">
        <v>-0.60170364379882813</v>
      </c>
      <c r="V34" s="6">
        <v>8.5388742387294769E-2</v>
      </c>
      <c r="W34" s="6">
        <v>-6.3114166259765625E-3</v>
      </c>
      <c r="X34" s="6">
        <v>0.42439055442810059</v>
      </c>
      <c r="Y34" s="6">
        <v>0.10272979736328125</v>
      </c>
      <c r="Z34" s="6">
        <v>0.7470632791519165</v>
      </c>
      <c r="AA34" s="6">
        <v>1.8218994140625E-2</v>
      </c>
      <c r="AB34" s="6">
        <v>0.92187321186065674</v>
      </c>
      <c r="AC34" s="6">
        <v>0.22765541076660156</v>
      </c>
      <c r="AD34" s="6">
        <v>0.54568594694137573</v>
      </c>
      <c r="AE34" s="6">
        <v>-0.18886280059814453</v>
      </c>
      <c r="AF34" s="6">
        <v>0.10065949708223343</v>
      </c>
      <c r="AG34" s="6">
        <v>0.85464572906494141</v>
      </c>
      <c r="AH34" s="6">
        <v>3.5177964717149734E-2</v>
      </c>
      <c r="AI34" s="6"/>
    </row>
    <row r="35" spans="1:35" x14ac:dyDescent="0.25">
      <c r="A35" s="6">
        <f t="shared" si="0"/>
        <v>27</v>
      </c>
      <c r="B35" s="6" t="s">
        <v>169</v>
      </c>
      <c r="C35" s="6" t="s">
        <v>170</v>
      </c>
      <c r="D35" s="6" t="s">
        <v>95</v>
      </c>
      <c r="E35" s="6" t="s">
        <v>53</v>
      </c>
      <c r="F35" s="6" t="s">
        <v>53</v>
      </c>
      <c r="G35" s="6">
        <v>-0.43610191345214844</v>
      </c>
      <c r="H35" s="6">
        <v>0.67034769058227539</v>
      </c>
      <c r="I35" s="6">
        <v>-0.15575599670410156</v>
      </c>
      <c r="J35" s="6">
        <v>0.14020402729511261</v>
      </c>
      <c r="K35" s="6">
        <v>-0.13052272796630859</v>
      </c>
      <c r="L35" s="6">
        <v>0.16667059063911438</v>
      </c>
      <c r="M35" s="6">
        <v>0.17058181762695313</v>
      </c>
      <c r="N35" s="6">
        <v>0.37118881940841675</v>
      </c>
      <c r="O35" s="6">
        <v>-7.2286605834960938E-2</v>
      </c>
      <c r="P35" s="6">
        <v>0.69528877735137939</v>
      </c>
      <c r="Q35" s="6">
        <v>-7.1099281311035156E-2</v>
      </c>
      <c r="R35" s="6">
        <v>0.5992358922958374</v>
      </c>
      <c r="S35" s="6">
        <v>-0.14134407043457031</v>
      </c>
      <c r="T35" s="6">
        <v>7.9369693994522095E-2</v>
      </c>
      <c r="U35" s="6">
        <v>-0.32305908203125</v>
      </c>
      <c r="V35" s="6">
        <v>2.7753118425607681E-2</v>
      </c>
      <c r="W35" s="6">
        <v>-7.54547119140625E-3</v>
      </c>
      <c r="X35" s="6">
        <v>0.11455400288105011</v>
      </c>
      <c r="Y35" s="6">
        <v>9.2085838317871094E-2</v>
      </c>
      <c r="Z35" s="6">
        <v>0.32040166854858398</v>
      </c>
      <c r="AA35" s="6">
        <v>0.10843849182128906</v>
      </c>
      <c r="AB35" s="6">
        <v>9.3962615355849266E-3</v>
      </c>
      <c r="AC35" s="6">
        <v>-9.1940879821777344E-2</v>
      </c>
      <c r="AD35" s="6">
        <v>0.85703772306442261</v>
      </c>
      <c r="AE35" s="6">
        <v>0.13156795501708984</v>
      </c>
      <c r="AF35" s="6">
        <v>0.39333954453468323</v>
      </c>
      <c r="AG35" s="6">
        <v>0.11339187622070313</v>
      </c>
      <c r="AH35" s="6">
        <v>0.74469703435897827</v>
      </c>
      <c r="AI35" s="6"/>
    </row>
    <row r="36" spans="1:35" x14ac:dyDescent="0.25">
      <c r="A36" s="6">
        <f t="shared" si="0"/>
        <v>28</v>
      </c>
      <c r="B36" s="6" t="s">
        <v>198</v>
      </c>
      <c r="C36" s="6" t="s">
        <v>199</v>
      </c>
      <c r="D36" s="6" t="s">
        <v>200</v>
      </c>
      <c r="E36" s="6" t="s">
        <v>55</v>
      </c>
      <c r="F36" s="6" t="s">
        <v>55</v>
      </c>
      <c r="G36" s="6">
        <v>-0.33512496948242188</v>
      </c>
      <c r="H36" s="6">
        <v>0.70261067152023315</v>
      </c>
      <c r="I36" s="6">
        <v>-0.16600418090820313</v>
      </c>
      <c r="J36" s="6">
        <v>0.43431973457336426</v>
      </c>
      <c r="K36" s="6">
        <v>0.10190200805664062</v>
      </c>
      <c r="L36" s="6">
        <v>0.18289873003959656</v>
      </c>
      <c r="M36" s="6">
        <v>3.6546707153320313E-2</v>
      </c>
      <c r="N36" s="6">
        <v>0.72267842292785645</v>
      </c>
      <c r="O36" s="6">
        <v>7.3925971984863281E-2</v>
      </c>
      <c r="P36" s="6">
        <v>0.17188218235969543</v>
      </c>
      <c r="Q36" s="6">
        <v>-5.2928924560546875E-2</v>
      </c>
      <c r="R36" s="6">
        <v>0.58129805326461792</v>
      </c>
      <c r="S36" s="6">
        <v>4.2977333068847656E-2</v>
      </c>
      <c r="T36" s="6">
        <v>0.71805167198181152</v>
      </c>
      <c r="U36" s="6">
        <v>-0.37906074523925781</v>
      </c>
      <c r="V36" s="6">
        <v>4.2493261396884918E-2</v>
      </c>
      <c r="W36" s="6">
        <v>-6.96563720703125E-2</v>
      </c>
      <c r="X36" s="6">
        <v>0.51282519102096558</v>
      </c>
      <c r="Y36" s="6">
        <v>-0.14969730377197266</v>
      </c>
      <c r="Z36" s="6">
        <v>7.4190400540828705E-2</v>
      </c>
      <c r="AA36" s="6">
        <v>-6.5050125122070313E-2</v>
      </c>
      <c r="AB36" s="6">
        <v>0.57156968116760254</v>
      </c>
      <c r="AC36" s="6">
        <v>0.17164039611816406</v>
      </c>
      <c r="AD36" s="6">
        <v>0.28109821677207947</v>
      </c>
      <c r="AE36" s="6">
        <v>7.8722953796386719E-2</v>
      </c>
      <c r="AF36" s="6">
        <v>0.59080994129180908</v>
      </c>
      <c r="AG36" s="6">
        <v>-1.3237953186035156E-2</v>
      </c>
      <c r="AH36" s="6">
        <v>0.86520081758499146</v>
      </c>
      <c r="AI36" s="6"/>
    </row>
    <row r="37" spans="1:35" x14ac:dyDescent="0.25">
      <c r="A37" s="6">
        <f t="shared" si="0"/>
        <v>29</v>
      </c>
      <c r="B37" s="6" t="s">
        <v>201</v>
      </c>
      <c r="C37" s="6" t="s">
        <v>202</v>
      </c>
      <c r="D37" s="6" t="s">
        <v>62</v>
      </c>
      <c r="E37" s="6" t="s">
        <v>55</v>
      </c>
      <c r="F37" s="6" t="s">
        <v>55</v>
      </c>
      <c r="G37" s="6">
        <v>-0.67027950286865234</v>
      </c>
      <c r="H37" s="6">
        <v>0.13743194937705994</v>
      </c>
      <c r="I37" s="6">
        <v>0.11941719055175781</v>
      </c>
      <c r="J37" s="6">
        <v>0.5699995756149292</v>
      </c>
      <c r="K37" s="6">
        <v>-4.3010711669921875E-3</v>
      </c>
      <c r="L37" s="6">
        <v>0.98527145385742188</v>
      </c>
      <c r="M37" s="6">
        <v>-0.22834014892578125</v>
      </c>
      <c r="N37" s="6">
        <v>0.31699261069297791</v>
      </c>
      <c r="O37" s="6">
        <v>0.25901985168457031</v>
      </c>
      <c r="P37" s="6">
        <v>0.30244198441505432</v>
      </c>
      <c r="Q37" s="6">
        <v>-8.9536666870117188E-2</v>
      </c>
      <c r="R37" s="6">
        <v>0.77335250377655029</v>
      </c>
      <c r="S37" s="6">
        <v>0.18574333190917969</v>
      </c>
      <c r="T37" s="6">
        <v>0.38911819458007813</v>
      </c>
      <c r="U37" s="6">
        <v>9.4981193542480469E-2</v>
      </c>
      <c r="V37" s="6">
        <v>0.73693382740020752</v>
      </c>
      <c r="W37" s="6">
        <v>-9.5977783203125E-3</v>
      </c>
      <c r="X37" s="6">
        <v>0.8529776930809021</v>
      </c>
      <c r="Y37" s="6">
        <v>0.17032909393310547</v>
      </c>
      <c r="Z37" s="6">
        <v>0.42185619473457336</v>
      </c>
      <c r="AA37" s="6">
        <v>0.17284965515136719</v>
      </c>
      <c r="AB37" s="6">
        <v>0.5590173602104187</v>
      </c>
      <c r="AC37" s="6">
        <v>-0.65702438354492188</v>
      </c>
      <c r="AD37" s="6">
        <v>0.25088247656822205</v>
      </c>
      <c r="AE37" s="6">
        <v>1.1511964797973633</v>
      </c>
      <c r="AF37" s="6">
        <v>0.49060234427452087</v>
      </c>
      <c r="AG37" s="6">
        <v>-0.39828872680664063</v>
      </c>
      <c r="AH37" s="6">
        <v>0.40650823712348938</v>
      </c>
      <c r="AI37" s="6"/>
    </row>
    <row r="38" spans="1:35" x14ac:dyDescent="0.25">
      <c r="A38" s="6">
        <f t="shared" si="0"/>
        <v>30</v>
      </c>
      <c r="B38" s="6" t="s">
        <v>203</v>
      </c>
      <c r="C38" s="6" t="s">
        <v>204</v>
      </c>
      <c r="D38" s="6" t="s">
        <v>62</v>
      </c>
      <c r="E38" s="6" t="s">
        <v>55</v>
      </c>
      <c r="F38" s="6" t="s">
        <v>55</v>
      </c>
      <c r="G38" s="6">
        <v>-0.21388339996337891</v>
      </c>
      <c r="H38" s="6">
        <v>0.45696732401847839</v>
      </c>
      <c r="I38" s="6">
        <v>0.38214302062988281</v>
      </c>
      <c r="J38" s="6">
        <v>5.8777112513780594E-2</v>
      </c>
      <c r="K38" s="6">
        <v>-0.19416618347167969</v>
      </c>
      <c r="L38" s="6">
        <v>0.51888179779052734</v>
      </c>
      <c r="M38" s="6">
        <v>-0.18972587585449219</v>
      </c>
      <c r="N38" s="6">
        <v>0.49672794342041016</v>
      </c>
      <c r="O38" s="6">
        <v>4.2205810546875E-2</v>
      </c>
      <c r="P38" s="6">
        <v>0.88889265060424805</v>
      </c>
      <c r="Q38" s="6">
        <v>-3.3410072326660156E-2</v>
      </c>
      <c r="R38" s="6">
        <v>0.86064445972442627</v>
      </c>
      <c r="S38" s="6">
        <v>0.14304351806640625</v>
      </c>
      <c r="T38" s="6">
        <v>0.33929619193077087</v>
      </c>
      <c r="U38" s="6">
        <v>-0.13082408905029297</v>
      </c>
      <c r="V38" s="6">
        <v>0.6460689902305603</v>
      </c>
      <c r="W38" s="6">
        <v>6.2803268432617188E-2</v>
      </c>
      <c r="X38" s="6">
        <v>0.38528409600257874</v>
      </c>
      <c r="Y38" s="6">
        <v>-0.22602176666259766</v>
      </c>
      <c r="Z38" s="6">
        <v>0.36493828892707825</v>
      </c>
      <c r="AA38" s="6">
        <v>-3.168487548828125E-2</v>
      </c>
      <c r="AB38" s="6">
        <v>0.86392706632614136</v>
      </c>
      <c r="AC38" s="6">
        <v>-1.0732135772705078</v>
      </c>
      <c r="AD38" s="6">
        <v>0.10295253247022629</v>
      </c>
      <c r="AE38" s="6">
        <v>0.60639572143554688</v>
      </c>
      <c r="AF38" s="6">
        <v>0.54506731033325195</v>
      </c>
      <c r="AG38" s="6">
        <v>0.20558357238769531</v>
      </c>
      <c r="AH38" s="6">
        <v>0.72598481178283691</v>
      </c>
      <c r="AI38" s="6"/>
    </row>
    <row r="39" spans="1:35" x14ac:dyDescent="0.25">
      <c r="A39" s="6">
        <f t="shared" si="0"/>
        <v>31</v>
      </c>
      <c r="B39" s="6" t="s">
        <v>205</v>
      </c>
      <c r="C39" s="6" t="s">
        <v>206</v>
      </c>
      <c r="D39" s="6" t="s">
        <v>95</v>
      </c>
      <c r="E39" s="6" t="s">
        <v>53</v>
      </c>
      <c r="F39" s="6" t="s">
        <v>53</v>
      </c>
      <c r="G39" s="6">
        <v>0.19985580444335938</v>
      </c>
      <c r="H39" s="6">
        <v>0.78932034969329834</v>
      </c>
      <c r="I39" s="6">
        <v>1.4822006225585938E-2</v>
      </c>
      <c r="J39" s="6">
        <v>0.81832575798034668</v>
      </c>
      <c r="K39" s="6">
        <v>3.887176513671875E-3</v>
      </c>
      <c r="L39" s="6">
        <v>0.98524409532546997</v>
      </c>
      <c r="M39" s="6">
        <v>8.3416938781738281E-2</v>
      </c>
      <c r="N39" s="6">
        <v>0.82578647136688232</v>
      </c>
      <c r="O39" s="6">
        <v>-2.25067138671875E-2</v>
      </c>
      <c r="P39" s="6">
        <v>0.82332545518875122</v>
      </c>
      <c r="Q39" s="6">
        <v>-3.2970428466796875E-2</v>
      </c>
      <c r="R39" s="6">
        <v>0.72371929883956909</v>
      </c>
      <c r="S39" s="6">
        <v>-5.4169654846191406E-2</v>
      </c>
      <c r="T39" s="6">
        <v>0.45211014151573181</v>
      </c>
      <c r="U39" s="6">
        <v>8.0471038818359375E-2</v>
      </c>
      <c r="V39" s="6">
        <v>0.58062481880187988</v>
      </c>
      <c r="W39" s="6">
        <v>-1.2989044189453125E-3</v>
      </c>
      <c r="X39" s="6">
        <v>0.27700081467628479</v>
      </c>
      <c r="Y39" s="6">
        <v>-4.7088623046875E-2</v>
      </c>
      <c r="Z39" s="6">
        <v>0.19296763837337494</v>
      </c>
      <c r="AA39" s="6">
        <v>-8.3180427551269531E-2</v>
      </c>
      <c r="AB39" s="6">
        <v>0.1317780464887619</v>
      </c>
      <c r="AC39" s="6">
        <v>0.12976551055908203</v>
      </c>
      <c r="AD39" s="6">
        <v>0.8114326000213623</v>
      </c>
      <c r="AE39" s="6">
        <v>7.5102806091308594E-2</v>
      </c>
      <c r="AF39" s="6">
        <v>0.20429626107215881</v>
      </c>
      <c r="AG39" s="6">
        <v>0.20929145812988281</v>
      </c>
      <c r="AH39" s="6">
        <v>0.49277079105377197</v>
      </c>
      <c r="AI39" s="6"/>
    </row>
    <row r="40" spans="1:35" x14ac:dyDescent="0.25">
      <c r="A40" s="6">
        <f t="shared" si="0"/>
        <v>32</v>
      </c>
      <c r="B40" s="6" t="s">
        <v>207</v>
      </c>
      <c r="C40" s="6" t="s">
        <v>208</v>
      </c>
      <c r="D40" s="6" t="s">
        <v>95</v>
      </c>
      <c r="E40" s="6" t="s">
        <v>53</v>
      </c>
      <c r="F40" s="6" t="s">
        <v>53</v>
      </c>
      <c r="G40" s="6">
        <v>-3.7851333618164063E-2</v>
      </c>
      <c r="H40" s="6">
        <v>0.97058004140853882</v>
      </c>
      <c r="I40" s="6">
        <v>-3.3634185791015625E-2</v>
      </c>
      <c r="J40" s="6">
        <v>0.61879658699035645</v>
      </c>
      <c r="K40" s="6">
        <v>-8.8004112243652344E-2</v>
      </c>
      <c r="L40" s="6">
        <v>0.36904507875442505</v>
      </c>
      <c r="M40" s="6">
        <v>0.20915794372558594</v>
      </c>
      <c r="N40" s="6">
        <v>0.87372791767120361</v>
      </c>
      <c r="O40" s="6">
        <v>5.7680130004882813E-2</v>
      </c>
      <c r="P40" s="6">
        <v>0.50948154926300049</v>
      </c>
      <c r="Q40" s="6">
        <v>5.6102752685546875E-2</v>
      </c>
      <c r="R40" s="6">
        <v>0.34120500087738037</v>
      </c>
      <c r="S40" s="6">
        <v>-0.12342262268066406</v>
      </c>
      <c r="T40" s="6">
        <v>0.12472469359636307</v>
      </c>
      <c r="U40" s="6">
        <v>0.34812545776367188</v>
      </c>
      <c r="V40" s="6">
        <v>5.5551864206790924E-3</v>
      </c>
      <c r="W40" s="6">
        <v>-2.23541259765625E-3</v>
      </c>
      <c r="X40" s="6">
        <v>0.22693446278572083</v>
      </c>
      <c r="Y40" s="6">
        <v>6.9243431091308594E-2</v>
      </c>
      <c r="Z40" s="6">
        <v>0.77712118625640869</v>
      </c>
      <c r="AA40" s="6">
        <v>1.41143798828125E-2</v>
      </c>
      <c r="AB40" s="6">
        <v>0.93011593818664551</v>
      </c>
      <c r="AC40" s="6">
        <v>-0.25661659240722656</v>
      </c>
      <c r="AD40" s="6">
        <v>0.4668993353843689</v>
      </c>
      <c r="AE40" s="6">
        <v>3.7760734558105469E-2</v>
      </c>
      <c r="AF40" s="6">
        <v>0.85300850868225098</v>
      </c>
      <c r="AG40" s="6">
        <v>0.15987396240234375</v>
      </c>
      <c r="AH40" s="6">
        <v>0.23554480075836182</v>
      </c>
      <c r="AI40" s="6"/>
    </row>
    <row r="41" spans="1:35" x14ac:dyDescent="0.25">
      <c r="A41" s="6">
        <f t="shared" si="0"/>
        <v>33</v>
      </c>
      <c r="B41" s="6" t="s">
        <v>209</v>
      </c>
      <c r="C41" s="6" t="s">
        <v>210</v>
      </c>
      <c r="D41" s="6" t="s">
        <v>95</v>
      </c>
      <c r="E41" s="6" t="s">
        <v>53</v>
      </c>
      <c r="F41" s="6" t="s">
        <v>53</v>
      </c>
      <c r="G41" s="6">
        <v>-0.26212120056152344</v>
      </c>
      <c r="H41" s="6">
        <v>0.80648988485336304</v>
      </c>
      <c r="I41" s="6">
        <v>-0.11189079284667969</v>
      </c>
      <c r="J41" s="6">
        <v>0.30769309401512146</v>
      </c>
      <c r="K41" s="6">
        <v>-7.4190139770507813E-2</v>
      </c>
      <c r="L41" s="6">
        <v>0.58298444747924805</v>
      </c>
      <c r="M41" s="6">
        <v>-0.15106201171875</v>
      </c>
      <c r="N41" s="6">
        <v>0.47929784655570984</v>
      </c>
      <c r="O41" s="6">
        <v>0.13674163818359375</v>
      </c>
      <c r="P41" s="6">
        <v>0.24616731703281403</v>
      </c>
      <c r="Q41" s="6">
        <v>2.8309822082519531E-2</v>
      </c>
      <c r="R41" s="6">
        <v>0.71010136604309082</v>
      </c>
      <c r="S41" s="6">
        <v>1.1487007141113281E-2</v>
      </c>
      <c r="T41" s="6">
        <v>0.87693756818771362</v>
      </c>
      <c r="U41" s="6">
        <v>0.13300037384033203</v>
      </c>
      <c r="V41" s="6">
        <v>0.22478023171424866</v>
      </c>
      <c r="W41" s="6">
        <v>-7.266998291015625E-4</v>
      </c>
      <c r="X41" s="6">
        <v>0.82556444406509399</v>
      </c>
      <c r="Y41" s="6">
        <v>-0.15457725524902344</v>
      </c>
      <c r="Z41" s="6">
        <v>5.6758951395750046E-2</v>
      </c>
      <c r="AA41" s="6">
        <v>6.6432952880859375E-2</v>
      </c>
      <c r="AB41" s="6">
        <v>0.21561169624328613</v>
      </c>
      <c r="AC41" s="6">
        <v>-0.12384605407714844</v>
      </c>
      <c r="AD41" s="6">
        <v>0.79089987277984619</v>
      </c>
      <c r="AE41" s="6">
        <v>-6.4383506774902344E-2</v>
      </c>
      <c r="AF41" s="6">
        <v>0.6296391487121582</v>
      </c>
      <c r="AG41" s="6">
        <v>-0.188232421875</v>
      </c>
      <c r="AH41" s="6">
        <v>0.54435551166534424</v>
      </c>
      <c r="AI41" s="6"/>
    </row>
    <row r="42" spans="1:35" x14ac:dyDescent="0.25">
      <c r="A42" s="6">
        <f t="shared" si="0"/>
        <v>34</v>
      </c>
      <c r="B42" s="6" t="s">
        <v>211</v>
      </c>
      <c r="C42" s="6" t="s">
        <v>212</v>
      </c>
      <c r="D42" s="6" t="s">
        <v>213</v>
      </c>
      <c r="E42" s="6" t="s">
        <v>55</v>
      </c>
      <c r="F42" s="6" t="s">
        <v>55</v>
      </c>
      <c r="G42" s="6">
        <v>-0.21182441711425781</v>
      </c>
      <c r="H42" s="6">
        <v>0.66281133890151978</v>
      </c>
      <c r="I42" s="6">
        <v>0.11060428619384766</v>
      </c>
      <c r="J42" s="6">
        <v>0.10503077507019043</v>
      </c>
      <c r="K42" s="6">
        <v>-0.20392608642578125</v>
      </c>
      <c r="L42" s="6">
        <v>5.5940069258213043E-2</v>
      </c>
      <c r="M42" s="6">
        <v>-0.52857589721679688</v>
      </c>
      <c r="N42" s="6">
        <v>0.1168660894036293</v>
      </c>
      <c r="O42" s="6">
        <v>7.587432861328125E-2</v>
      </c>
      <c r="P42" s="6">
        <v>0.10449502617120743</v>
      </c>
      <c r="Q42" s="6">
        <v>2.2847175598144531E-2</v>
      </c>
      <c r="R42" s="6">
        <v>0.83339476585388184</v>
      </c>
      <c r="S42" s="6">
        <v>0.10774612426757813</v>
      </c>
      <c r="T42" s="6">
        <v>0.1909724622964859</v>
      </c>
      <c r="U42" s="6">
        <v>0.21799755096435547</v>
      </c>
      <c r="V42" s="6">
        <v>0.42857861518859863</v>
      </c>
      <c r="W42" s="6">
        <v>2.9979705810546875E-2</v>
      </c>
      <c r="X42" s="6">
        <v>0.2555432915687561</v>
      </c>
      <c r="Y42" s="6">
        <v>-3.5437583923339844E-2</v>
      </c>
      <c r="Z42" s="6">
        <v>0.64454752206802368</v>
      </c>
      <c r="AA42" s="6">
        <v>-0.11295700073242188</v>
      </c>
      <c r="AB42" s="6">
        <v>0.70665466785430908</v>
      </c>
      <c r="AC42" s="6">
        <v>-0.16075325012207031</v>
      </c>
      <c r="AD42" s="6">
        <v>0.4937155544757843</v>
      </c>
      <c r="AE42" s="6">
        <v>6.0474395751953125E-2</v>
      </c>
      <c r="AF42" s="6">
        <v>0.72082841396331787</v>
      </c>
      <c r="AG42" s="6">
        <v>0.20914363861083984</v>
      </c>
      <c r="AH42" s="6">
        <v>0.467874675989151</v>
      </c>
      <c r="AI42" s="6"/>
    </row>
    <row r="43" spans="1:35" x14ac:dyDescent="0.25">
      <c r="A43" s="6">
        <f t="shared" si="0"/>
        <v>35</v>
      </c>
      <c r="B43" s="6" t="s">
        <v>214</v>
      </c>
      <c r="C43" s="6" t="s">
        <v>215</v>
      </c>
      <c r="D43" s="6" t="s">
        <v>213</v>
      </c>
      <c r="E43" s="6" t="s">
        <v>55</v>
      </c>
      <c r="F43" s="6" t="s">
        <v>55</v>
      </c>
      <c r="G43" s="6">
        <v>5.8218955993652344E-2</v>
      </c>
      <c r="H43" s="6">
        <v>0.81859356164932251</v>
      </c>
      <c r="I43" s="6">
        <v>-6.9665908813476563E-3</v>
      </c>
      <c r="J43" s="6">
        <v>0.79053664207458496</v>
      </c>
      <c r="K43" s="6">
        <v>0.12429523468017578</v>
      </c>
      <c r="L43" s="6">
        <v>0.11264429986476898</v>
      </c>
      <c r="M43" s="6">
        <v>0.14959526062011719</v>
      </c>
      <c r="N43" s="6">
        <v>0.53603488206863403</v>
      </c>
      <c r="O43" s="6">
        <v>0.10054302215576172</v>
      </c>
      <c r="P43" s="6">
        <v>9.4517938792705536E-2</v>
      </c>
      <c r="Q43" s="6">
        <v>1.5675544738769531E-2</v>
      </c>
      <c r="R43" s="6">
        <v>0.86369836330413818</v>
      </c>
      <c r="S43" s="6">
        <v>0.13502025604248047</v>
      </c>
      <c r="T43" s="6">
        <v>0.14086684584617615</v>
      </c>
      <c r="U43" s="6">
        <v>9.5479965209960938E-2</v>
      </c>
      <c r="V43" s="6">
        <v>0.72550445795059204</v>
      </c>
      <c r="W43" s="6">
        <v>3.9537429809570313E-2</v>
      </c>
      <c r="X43" s="6">
        <v>8.8704302906990051E-2</v>
      </c>
      <c r="Y43" s="6">
        <v>8.9512825012207031E-2</v>
      </c>
      <c r="Z43" s="6">
        <v>0.41982579231262207</v>
      </c>
      <c r="AA43" s="6">
        <v>-2.8253555297851563E-2</v>
      </c>
      <c r="AB43" s="6">
        <v>0.82169425487518311</v>
      </c>
      <c r="AC43" s="6">
        <v>5.2556037902832031E-2</v>
      </c>
      <c r="AD43" s="6">
        <v>0.58679896593093872</v>
      </c>
      <c r="AE43" s="6">
        <v>0.14995718002319336</v>
      </c>
      <c r="AF43" s="6">
        <v>0.51000368595123291</v>
      </c>
      <c r="AG43" s="6">
        <v>-0.37408828735351563</v>
      </c>
      <c r="AH43" s="6">
        <v>0.14413519203662872</v>
      </c>
      <c r="AI43" s="6"/>
    </row>
    <row r="44" spans="1:35" x14ac:dyDescent="0.25">
      <c r="A44" s="6">
        <f t="shared" si="0"/>
        <v>36</v>
      </c>
      <c r="B44" s="6" t="s">
        <v>216</v>
      </c>
      <c r="C44" s="6" t="s">
        <v>217</v>
      </c>
      <c r="D44" s="6" t="s">
        <v>63</v>
      </c>
      <c r="E44" s="6" t="s">
        <v>53</v>
      </c>
      <c r="F44" s="6" t="s">
        <v>53</v>
      </c>
      <c r="G44" s="6">
        <v>-0.11745929718017578</v>
      </c>
      <c r="H44" s="6">
        <v>0.43683511018753052</v>
      </c>
      <c r="I44" s="6">
        <v>2.8100967407226563E-2</v>
      </c>
      <c r="J44" s="6">
        <v>0.8364720344543457</v>
      </c>
      <c r="K44" s="6">
        <v>-0.1071014404296875</v>
      </c>
      <c r="L44" s="6">
        <v>0.24399897456169128</v>
      </c>
      <c r="M44" s="6">
        <v>3.5142898559570313E-2</v>
      </c>
      <c r="N44" s="6">
        <v>0.89724314212799072</v>
      </c>
      <c r="O44" s="6">
        <v>-4.8802375793457031E-2</v>
      </c>
      <c r="P44" s="6">
        <v>0.60050535202026367</v>
      </c>
      <c r="Q44" s="6">
        <v>-0.10108566284179687</v>
      </c>
      <c r="R44" s="6">
        <v>0.51965612173080444</v>
      </c>
      <c r="S44" s="6">
        <v>5.9635162353515625E-2</v>
      </c>
      <c r="T44" s="6">
        <v>0.48066100478172302</v>
      </c>
      <c r="U44" s="6">
        <v>1.7121143341064453</v>
      </c>
      <c r="V44" s="6">
        <v>2.2382084280252457E-2</v>
      </c>
      <c r="W44" s="6">
        <v>-2.25372314453125E-2</v>
      </c>
      <c r="X44" s="6">
        <v>0.18221354484558105</v>
      </c>
      <c r="Y44" s="6">
        <v>-7.9792976379394531E-2</v>
      </c>
      <c r="Z44" s="6">
        <v>0.64396888017654419</v>
      </c>
      <c r="AA44" s="6">
        <v>-5.8800697326660156E-2</v>
      </c>
      <c r="AB44" s="6">
        <v>0.23167157173156738</v>
      </c>
      <c r="AC44" s="6">
        <v>-0.21382331848144531</v>
      </c>
      <c r="AD44" s="6">
        <v>0.35902664065361023</v>
      </c>
      <c r="AE44" s="6">
        <v>0.14346122741699219</v>
      </c>
      <c r="AF44" s="6">
        <v>0.75408375263214111</v>
      </c>
      <c r="AG44" s="6">
        <v>-0.19312095642089844</v>
      </c>
      <c r="AH44" s="6">
        <v>0.11341836303472519</v>
      </c>
      <c r="AI44" s="6"/>
    </row>
    <row r="45" spans="1:35" x14ac:dyDescent="0.25">
      <c r="A45" s="6">
        <f t="shared" si="0"/>
        <v>37</v>
      </c>
      <c r="B45" s="6" t="s">
        <v>218</v>
      </c>
      <c r="C45" s="6" t="s">
        <v>219</v>
      </c>
      <c r="D45" s="6" t="s">
        <v>220</v>
      </c>
      <c r="E45" s="6" t="s">
        <v>56</v>
      </c>
      <c r="F45" s="6" t="s">
        <v>56</v>
      </c>
      <c r="G45" s="6">
        <v>0.20501041412353516</v>
      </c>
      <c r="H45" s="6">
        <v>0.85676121711730957</v>
      </c>
      <c r="I45" s="6">
        <v>-3.7118911743164063E-2</v>
      </c>
      <c r="J45" s="6">
        <v>0.73668396472930908</v>
      </c>
      <c r="K45" s="6">
        <v>-0.32819557189941406</v>
      </c>
      <c r="L45" s="6">
        <v>6.972036324441433E-3</v>
      </c>
      <c r="M45" s="6">
        <v>0.26746559143066406</v>
      </c>
      <c r="N45" s="6">
        <v>0.49603855609893799</v>
      </c>
      <c r="O45" s="6">
        <v>-0.27269172668457031</v>
      </c>
      <c r="P45" s="6">
        <v>0.60342311859130859</v>
      </c>
      <c r="Q45" s="6">
        <v>5.8773994445800781E-2</v>
      </c>
      <c r="R45" s="6">
        <v>0.61319851875305176</v>
      </c>
      <c r="S45" s="6">
        <v>-0.14740180969238281</v>
      </c>
      <c r="T45" s="6">
        <v>0.50055778026580811</v>
      </c>
      <c r="U45" s="6">
        <v>-0.28092002868652344</v>
      </c>
      <c r="V45" s="6">
        <v>0.69041252136230469</v>
      </c>
      <c r="W45" s="6">
        <v>2.740478515625E-2</v>
      </c>
      <c r="X45" s="6">
        <v>0.85077553987503052</v>
      </c>
      <c r="Y45" s="6">
        <v>5.2983283996582031E-2</v>
      </c>
      <c r="Z45" s="6">
        <v>0.76530945301055908</v>
      </c>
      <c r="AA45" s="6">
        <v>-3.3489227294921875E-2</v>
      </c>
      <c r="AB45" s="6">
        <v>0.86423176527023315</v>
      </c>
      <c r="AC45" s="6">
        <v>-0.52116489410400391</v>
      </c>
      <c r="AD45" s="6">
        <v>0.1586785614490509</v>
      </c>
      <c r="AE45" s="6">
        <v>0.11967897415161133</v>
      </c>
      <c r="AF45" s="6">
        <v>0.23511536419391632</v>
      </c>
      <c r="AG45" s="6">
        <v>2.2279739379882813E-2</v>
      </c>
      <c r="AH45" s="6">
        <v>0.87807321548461914</v>
      </c>
      <c r="AI45" s="6"/>
    </row>
    <row r="46" spans="1:35" x14ac:dyDescent="0.25">
      <c r="A46" s="6">
        <f t="shared" si="0"/>
        <v>38</v>
      </c>
      <c r="B46" s="6" t="s">
        <v>221</v>
      </c>
      <c r="C46" s="6" t="s">
        <v>222</v>
      </c>
      <c r="D46" s="6" t="s">
        <v>223</v>
      </c>
      <c r="E46" s="6" t="s">
        <v>55</v>
      </c>
      <c r="F46" s="6" t="s">
        <v>55</v>
      </c>
      <c r="G46" s="6">
        <v>-5.8929443359375E-2</v>
      </c>
      <c r="H46" s="6">
        <v>0.75624376535415649</v>
      </c>
      <c r="I46" s="6">
        <v>3.5868644714355469E-2</v>
      </c>
      <c r="J46" s="6">
        <v>0.54421186447143555</v>
      </c>
      <c r="K46" s="6">
        <v>-4.5684814453125E-2</v>
      </c>
      <c r="L46" s="6">
        <v>0.27288004755973816</v>
      </c>
      <c r="M46" s="6">
        <v>9.0131759643554688E-2</v>
      </c>
      <c r="N46" s="6">
        <v>0.57273405790328979</v>
      </c>
      <c r="O46" s="6">
        <v>4.1972160339355469E-2</v>
      </c>
      <c r="P46" s="6">
        <v>0.65902221202850342</v>
      </c>
      <c r="Q46" s="6">
        <v>4.4813156127929688E-3</v>
      </c>
      <c r="R46" s="6">
        <v>0.89530402421951294</v>
      </c>
      <c r="S46" s="6">
        <v>6.2713623046875E-2</v>
      </c>
      <c r="T46" s="6">
        <v>0.53876382112503052</v>
      </c>
      <c r="U46" s="6">
        <v>4.4591903686523438E-2</v>
      </c>
      <c r="V46" s="6">
        <v>0.57469969987869263</v>
      </c>
      <c r="W46" s="6">
        <v>4.1639328002929688E-2</v>
      </c>
      <c r="X46" s="6">
        <v>0.76442801952362061</v>
      </c>
      <c r="Y46" s="6">
        <v>-7.4730873107910156E-2</v>
      </c>
      <c r="Z46" s="6">
        <v>0.14431379735469818</v>
      </c>
      <c r="AA46" s="6">
        <v>6.2770843505859375E-2</v>
      </c>
      <c r="AB46" s="6">
        <v>0.12000560760498047</v>
      </c>
      <c r="AC46" s="6">
        <v>-0.50521087646484375</v>
      </c>
      <c r="AD46" s="6">
        <v>1.7955714138224721E-3</v>
      </c>
      <c r="AE46" s="6">
        <v>-0.25879812240600586</v>
      </c>
      <c r="AF46" s="6">
        <v>0.55689334869384766</v>
      </c>
      <c r="AG46" s="6">
        <v>0.83842945098876953</v>
      </c>
      <c r="AH46" s="6">
        <v>4.0507800877094269E-2</v>
      </c>
      <c r="AI46" s="6"/>
    </row>
    <row r="47" spans="1:35" x14ac:dyDescent="0.25">
      <c r="A47" s="6">
        <f t="shared" si="0"/>
        <v>39</v>
      </c>
      <c r="B47" s="6" t="s">
        <v>224</v>
      </c>
      <c r="C47" s="6" t="s">
        <v>225</v>
      </c>
      <c r="D47" s="6" t="s">
        <v>223</v>
      </c>
      <c r="E47" s="6" t="s">
        <v>55</v>
      </c>
      <c r="F47" s="6" t="s">
        <v>55</v>
      </c>
      <c r="G47" s="6">
        <v>-4.3709754943847656E-2</v>
      </c>
      <c r="H47" s="6">
        <v>0.78325939178466797</v>
      </c>
      <c r="I47" s="6">
        <v>0.16504001617431641</v>
      </c>
      <c r="J47" s="6">
        <v>0.17270533740520477</v>
      </c>
      <c r="K47" s="6">
        <v>3.3411026000976563E-2</v>
      </c>
      <c r="L47" s="6">
        <v>0.34699824452400208</v>
      </c>
      <c r="M47" s="6">
        <v>8.1026077270507813E-2</v>
      </c>
      <c r="N47" s="6">
        <v>0.2288166731595993</v>
      </c>
      <c r="O47" s="6">
        <v>0.12211799621582031</v>
      </c>
      <c r="P47" s="6">
        <v>8.4946393966674805E-2</v>
      </c>
      <c r="Q47" s="6">
        <v>-3.1406402587890625E-2</v>
      </c>
      <c r="R47" s="6">
        <v>0.55173546075820923</v>
      </c>
      <c r="S47" s="6">
        <v>-5.7011604309082031E-2</v>
      </c>
      <c r="T47" s="6">
        <v>0.65103822946548462</v>
      </c>
      <c r="U47" s="6">
        <v>0.14685535430908203</v>
      </c>
      <c r="V47" s="6">
        <v>0.42058089375495911</v>
      </c>
      <c r="W47" s="6">
        <v>-3.9043426513671875E-3</v>
      </c>
      <c r="X47" s="6">
        <v>0.85075151920318604</v>
      </c>
      <c r="Y47" s="6">
        <v>-2.9173851013183594E-2</v>
      </c>
      <c r="Z47" s="6">
        <v>0.6987043023109436</v>
      </c>
      <c r="AA47" s="6">
        <v>-0.13611602783203125</v>
      </c>
      <c r="AB47" s="6">
        <v>4.614904522895813E-2</v>
      </c>
      <c r="AC47" s="6">
        <v>-4.0049552917480469E-2</v>
      </c>
      <c r="AD47" s="6">
        <v>0.75221258401870728</v>
      </c>
      <c r="AE47" s="6">
        <v>3.9438247680664063E-2</v>
      </c>
      <c r="AF47" s="6">
        <v>0.29465752840042114</v>
      </c>
      <c r="AG47" s="6">
        <v>1.6802730560302734</v>
      </c>
      <c r="AH47" s="6">
        <v>3.284502075985074E-3</v>
      </c>
      <c r="AI47" s="6"/>
    </row>
    <row r="48" spans="1:35" x14ac:dyDescent="0.25">
      <c r="A48" s="6">
        <f t="shared" si="0"/>
        <v>40</v>
      </c>
      <c r="B48" s="6" t="s">
        <v>226</v>
      </c>
      <c r="C48" s="6" t="s">
        <v>227</v>
      </c>
      <c r="D48" s="6" t="s">
        <v>223</v>
      </c>
      <c r="E48" s="6" t="s">
        <v>55</v>
      </c>
      <c r="F48" s="6" t="s">
        <v>55</v>
      </c>
      <c r="G48" s="6">
        <v>-8.4011077880859375E-2</v>
      </c>
      <c r="H48" s="6">
        <v>0.53765296936035156</v>
      </c>
      <c r="I48" s="6">
        <v>6.3566207885742188E-2</v>
      </c>
      <c r="J48" s="6">
        <v>0.23334974050521851</v>
      </c>
      <c r="K48" s="6">
        <v>-4.4467926025390625E-2</v>
      </c>
      <c r="L48" s="6">
        <v>0.36493146419525146</v>
      </c>
      <c r="M48" s="6">
        <v>-7.6185226440429688E-2</v>
      </c>
      <c r="N48" s="6">
        <v>0.43552166223526001</v>
      </c>
      <c r="O48" s="6">
        <v>-4.4284820556640625E-2</v>
      </c>
      <c r="P48" s="6">
        <v>0.38509061932563782</v>
      </c>
      <c r="Q48" s="6">
        <v>1.8789291381835938E-2</v>
      </c>
      <c r="R48" s="6">
        <v>0.26558575034141541</v>
      </c>
      <c r="S48" s="6">
        <v>-3.6418914794921875E-2</v>
      </c>
      <c r="T48" s="6">
        <v>0.7948448657989502</v>
      </c>
      <c r="U48" s="6">
        <v>0.43278312683105469</v>
      </c>
      <c r="V48" s="6">
        <v>4.0865771472454071E-2</v>
      </c>
      <c r="W48" s="6">
        <v>-2.642822265625E-2</v>
      </c>
      <c r="X48" s="6">
        <v>0.73768645524978638</v>
      </c>
      <c r="Y48" s="6">
        <v>-3.4778594970703125E-2</v>
      </c>
      <c r="Z48" s="6">
        <v>0.44311141967773438</v>
      </c>
      <c r="AA48" s="6">
        <v>-6.4334869384765625E-3</v>
      </c>
      <c r="AB48" s="6">
        <v>0.93434435129165649</v>
      </c>
      <c r="AC48" s="6">
        <v>-0.13930892944335938</v>
      </c>
      <c r="AD48" s="6">
        <v>2.2525232285261154E-2</v>
      </c>
      <c r="AE48" s="6">
        <v>-0.22930526733398438</v>
      </c>
      <c r="AF48" s="6">
        <v>5.2706696093082428E-2</v>
      </c>
      <c r="AG48" s="6">
        <v>0.47913265228271484</v>
      </c>
      <c r="AH48" s="6">
        <v>2.2460669279098511E-2</v>
      </c>
      <c r="AI48" s="6"/>
    </row>
    <row r="49" spans="1:35" x14ac:dyDescent="0.25">
      <c r="A49" s="6">
        <f t="shared" si="0"/>
        <v>41</v>
      </c>
      <c r="B49" s="6" t="s">
        <v>228</v>
      </c>
      <c r="C49" s="6" t="s">
        <v>229</v>
      </c>
      <c r="D49" s="6" t="s">
        <v>95</v>
      </c>
      <c r="E49" s="6" t="s">
        <v>53</v>
      </c>
      <c r="F49" s="6" t="s">
        <v>53</v>
      </c>
      <c r="G49" s="6">
        <v>-0.5713348388671875</v>
      </c>
      <c r="H49" s="6">
        <v>0.40380313992500305</v>
      </c>
      <c r="I49" s="6">
        <v>5.14984130859375E-5</v>
      </c>
      <c r="J49" s="6">
        <v>0.99950301647186279</v>
      </c>
      <c r="K49" s="6">
        <v>-7.0659637451171875E-2</v>
      </c>
      <c r="L49" s="6">
        <v>0.67450225353240967</v>
      </c>
      <c r="M49" s="6">
        <v>-0.16800117492675781</v>
      </c>
      <c r="N49" s="6">
        <v>0.64367091655731201</v>
      </c>
      <c r="O49" s="6">
        <v>-0.10973453521728516</v>
      </c>
      <c r="P49" s="6">
        <v>0.2163308709859848</v>
      </c>
      <c r="Q49" s="6">
        <v>-3.1162261962890625E-2</v>
      </c>
      <c r="R49" s="6">
        <v>0.43848073482513428</v>
      </c>
      <c r="S49" s="6">
        <v>4.2044639587402344E-2</v>
      </c>
      <c r="T49" s="6">
        <v>0.27996653318405151</v>
      </c>
      <c r="U49" s="6">
        <v>0.71347713470458984</v>
      </c>
      <c r="V49" s="6">
        <v>0.10097417235374451</v>
      </c>
      <c r="W49" s="6">
        <v>3.414154052734375E-4</v>
      </c>
      <c r="X49" s="6">
        <v>2.5474149733781815E-2</v>
      </c>
      <c r="Y49" s="6">
        <v>-3.6312103271484375E-2</v>
      </c>
      <c r="Z49" s="6">
        <v>0.7524571418762207</v>
      </c>
      <c r="AA49" s="6">
        <v>1.9336700439453125E-2</v>
      </c>
      <c r="AB49" s="6">
        <v>0.7019616961479187</v>
      </c>
      <c r="AC49" s="6">
        <v>-0.25428009033203125</v>
      </c>
      <c r="AD49" s="6">
        <v>0.65999883413314819</v>
      </c>
      <c r="AE49" s="6">
        <v>8.7047576904296875E-2</v>
      </c>
      <c r="AF49" s="6">
        <v>8.4576576948165894E-2</v>
      </c>
      <c r="AG49" s="6">
        <v>0.10265731811523437</v>
      </c>
      <c r="AH49" s="6">
        <v>0.69586628675460815</v>
      </c>
      <c r="AI49" s="6"/>
    </row>
    <row r="50" spans="1:35" x14ac:dyDescent="0.25">
      <c r="A50" s="6">
        <f t="shared" si="0"/>
        <v>42</v>
      </c>
      <c r="B50" s="6" t="s">
        <v>230</v>
      </c>
      <c r="C50" s="6" t="s">
        <v>231</v>
      </c>
      <c r="D50" s="6" t="s">
        <v>95</v>
      </c>
      <c r="E50" s="6" t="s">
        <v>53</v>
      </c>
      <c r="F50" s="6" t="s">
        <v>53</v>
      </c>
      <c r="G50" s="6">
        <v>-8.0305099487304688E-2</v>
      </c>
      <c r="H50" s="6">
        <v>0.93465644121170044</v>
      </c>
      <c r="I50" s="6">
        <v>-0.18869495391845703</v>
      </c>
      <c r="J50" s="6">
        <v>3.5809851251542568E-3</v>
      </c>
      <c r="K50" s="6">
        <v>-0.17375850677490234</v>
      </c>
      <c r="L50" s="6">
        <v>0.35597792267799377</v>
      </c>
      <c r="M50" s="6">
        <v>0.41503334045410156</v>
      </c>
      <c r="N50" s="6">
        <v>0.68535733222961426</v>
      </c>
      <c r="O50" s="6">
        <v>0.14323616027832031</v>
      </c>
      <c r="P50" s="6">
        <v>0.10990846157073975</v>
      </c>
      <c r="Q50" s="6">
        <v>-4.4551849365234375E-2</v>
      </c>
      <c r="R50" s="6">
        <v>0.71862643957138062</v>
      </c>
      <c r="S50" s="6">
        <v>1.9021987915039063E-2</v>
      </c>
      <c r="T50" s="6">
        <v>0.77868902683258057</v>
      </c>
      <c r="U50" s="6">
        <v>0.25335025787353516</v>
      </c>
      <c r="V50" s="6">
        <v>0.3359273374080658</v>
      </c>
      <c r="W50" s="6">
        <v>-1.86920166015625E-4</v>
      </c>
      <c r="X50" s="6">
        <v>0.4822346568107605</v>
      </c>
      <c r="Y50" s="6">
        <v>0.15772247314453125</v>
      </c>
      <c r="Z50" s="6">
        <v>0.57674139738082886</v>
      </c>
      <c r="AA50" s="6">
        <v>0.2075653076171875</v>
      </c>
      <c r="AB50" s="6">
        <v>0.29048028588294983</v>
      </c>
      <c r="AC50" s="6">
        <v>3.1488418579101563E-2</v>
      </c>
      <c r="AD50" s="6">
        <v>0.88866192102432251</v>
      </c>
      <c r="AE50" s="6">
        <v>-8.8087081909179688E-2</v>
      </c>
      <c r="AF50" s="6">
        <v>0.48881468176841736</v>
      </c>
      <c r="AG50" s="6">
        <v>0.21982574462890625</v>
      </c>
      <c r="AH50" s="6">
        <v>0.27537760138511658</v>
      </c>
      <c r="AI50" s="6"/>
    </row>
    <row r="51" spans="1:35" x14ac:dyDescent="0.25">
      <c r="A51" s="6">
        <f t="shared" si="0"/>
        <v>43</v>
      </c>
      <c r="B51" s="6" t="s">
        <v>232</v>
      </c>
      <c r="C51" s="6" t="s">
        <v>233</v>
      </c>
      <c r="D51" s="6" t="s">
        <v>95</v>
      </c>
      <c r="E51" s="6" t="s">
        <v>53</v>
      </c>
      <c r="F51" s="6" t="s">
        <v>53</v>
      </c>
      <c r="G51" s="6">
        <v>-0.42930984497070313</v>
      </c>
      <c r="H51" s="6">
        <v>0.64157688617706299</v>
      </c>
      <c r="I51" s="6">
        <v>-5.0933837890625E-2</v>
      </c>
      <c r="J51" s="6">
        <v>0.51432961225509644</v>
      </c>
      <c r="K51" s="6">
        <v>-4.5566558837890625E-2</v>
      </c>
      <c r="L51" s="6">
        <v>0.64028006792068481</v>
      </c>
      <c r="M51" s="6">
        <v>-5.8023452758789063E-2</v>
      </c>
      <c r="N51" s="6">
        <v>0.70142126083374023</v>
      </c>
      <c r="O51" s="6">
        <v>7.0191383361816406E-2</v>
      </c>
      <c r="P51" s="6">
        <v>0.43672114610671997</v>
      </c>
      <c r="Q51" s="6">
        <v>4.5262336730957031E-2</v>
      </c>
      <c r="R51" s="6">
        <v>0.61034059524536133</v>
      </c>
      <c r="S51" s="6">
        <v>1.1631011962890625E-2</v>
      </c>
      <c r="T51" s="6">
        <v>0.67511725425720215</v>
      </c>
      <c r="U51" s="6">
        <v>0.8317108154296875</v>
      </c>
      <c r="V51" s="6">
        <v>8.6716920137405396E-2</v>
      </c>
      <c r="W51" s="6">
        <v>2.2125244140625E-3</v>
      </c>
      <c r="X51" s="6">
        <v>0.55408483743667603</v>
      </c>
      <c r="Y51" s="6">
        <v>-2.7751922607421875E-4</v>
      </c>
      <c r="Z51" s="6">
        <v>0.99659085273742676</v>
      </c>
      <c r="AA51" s="6">
        <v>-1.5215873718261719E-2</v>
      </c>
      <c r="AB51" s="6">
        <v>0.92887711524963379</v>
      </c>
      <c r="AC51" s="6">
        <v>-0.19983196258544922</v>
      </c>
      <c r="AD51" s="6">
        <v>0.70792555809020996</v>
      </c>
      <c r="AE51" s="6">
        <v>-5.0350189208984375E-2</v>
      </c>
      <c r="AF51" s="6">
        <v>0.69098657369613647</v>
      </c>
      <c r="AG51" s="6">
        <v>-0.3577117919921875</v>
      </c>
      <c r="AH51" s="6">
        <v>0.30018612742424011</v>
      </c>
      <c r="AI51" s="6"/>
    </row>
    <row r="52" spans="1:35" x14ac:dyDescent="0.25">
      <c r="A52" s="6">
        <f t="shared" si="0"/>
        <v>44</v>
      </c>
      <c r="B52" s="6" t="s">
        <v>234</v>
      </c>
      <c r="C52" s="6" t="s">
        <v>235</v>
      </c>
      <c r="D52" s="6" t="s">
        <v>236</v>
      </c>
      <c r="E52" s="6" t="s">
        <v>55</v>
      </c>
      <c r="F52" s="6" t="s">
        <v>55</v>
      </c>
      <c r="G52" s="6">
        <v>-0.31725502014160156</v>
      </c>
      <c r="H52" s="6">
        <v>0.66177546977996826</v>
      </c>
      <c r="I52" s="6">
        <v>-0.21754932403564453</v>
      </c>
      <c r="J52" s="6">
        <v>0.1852068305015564</v>
      </c>
      <c r="K52" s="6">
        <v>-0.15459442138671875</v>
      </c>
      <c r="L52" s="6">
        <v>0.55058091878890991</v>
      </c>
      <c r="M52" s="6">
        <v>-0.6184844970703125</v>
      </c>
      <c r="N52" s="6">
        <v>0.55984675884246826</v>
      </c>
      <c r="O52" s="6">
        <v>2.0298004150390625E-2</v>
      </c>
      <c r="P52" s="6">
        <v>0.9085734486579895</v>
      </c>
      <c r="Q52" s="6">
        <v>-0.11632537841796875</v>
      </c>
      <c r="R52" s="6">
        <v>8.1848971545696259E-2</v>
      </c>
      <c r="S52" s="6">
        <v>-1.747894287109375E-2</v>
      </c>
      <c r="T52" s="6">
        <v>0.93076968193054199</v>
      </c>
      <c r="U52" s="6">
        <v>0.43242835998535156</v>
      </c>
      <c r="V52" s="6">
        <v>0.10362610220909119</v>
      </c>
      <c r="W52" s="6">
        <v>-1.5836715698242188E-2</v>
      </c>
      <c r="X52" s="6">
        <v>0.59962046146392822</v>
      </c>
      <c r="Y52" s="6">
        <v>2.196502685546875E-2</v>
      </c>
      <c r="Z52" s="6">
        <v>0.8942486047744751</v>
      </c>
      <c r="AA52" s="6">
        <v>8.8001251220703125E-2</v>
      </c>
      <c r="AB52" s="6">
        <v>0.59103232622146606</v>
      </c>
      <c r="AC52" s="6">
        <v>-0.10413837432861328</v>
      </c>
      <c r="AD52" s="6">
        <v>0.73717474937438965</v>
      </c>
      <c r="AE52" s="6">
        <v>-0.14883804321289063</v>
      </c>
      <c r="AF52" s="6">
        <v>0.55648118257522583</v>
      </c>
      <c r="AG52" s="6">
        <v>-8.1091880798339844E-2</v>
      </c>
      <c r="AH52" s="6">
        <v>0.94182157516479492</v>
      </c>
      <c r="AI52" s="6"/>
    </row>
    <row r="53" spans="1:35" x14ac:dyDescent="0.25">
      <c r="A53" s="6">
        <f t="shared" si="0"/>
        <v>45</v>
      </c>
      <c r="B53" s="6" t="s">
        <v>237</v>
      </c>
      <c r="C53" s="6" t="s">
        <v>238</v>
      </c>
      <c r="D53" s="6" t="s">
        <v>239</v>
      </c>
      <c r="E53" s="6" t="s">
        <v>55</v>
      </c>
      <c r="F53" s="6" t="s">
        <v>55</v>
      </c>
      <c r="G53" s="6">
        <v>0.52833271026611328</v>
      </c>
      <c r="H53" s="6">
        <v>2.4350117892026901E-2</v>
      </c>
      <c r="I53" s="6">
        <v>-0.23766422271728516</v>
      </c>
      <c r="J53" s="6">
        <v>0.21208246052265167</v>
      </c>
      <c r="K53" s="6">
        <v>-0.16794490814208984</v>
      </c>
      <c r="L53" s="6">
        <v>0.52741801738739014</v>
      </c>
      <c r="M53" s="6">
        <v>0.44145870208740234</v>
      </c>
      <c r="N53" s="6">
        <v>1.6578745096921921E-2</v>
      </c>
      <c r="O53" s="6">
        <v>-0.26755619049072266</v>
      </c>
      <c r="P53" s="6">
        <v>0.43446347117424011</v>
      </c>
      <c r="Q53" s="6">
        <v>7.6799392700195313E-2</v>
      </c>
      <c r="R53" s="6">
        <v>0.74086219072341919</v>
      </c>
      <c r="S53" s="6">
        <v>0.79566192626953125</v>
      </c>
      <c r="T53" s="6">
        <v>5.3885523229837418E-2</v>
      </c>
      <c r="U53" s="6">
        <v>0.48185920715332031</v>
      </c>
      <c r="V53" s="6">
        <v>4.7249607741832733E-2</v>
      </c>
      <c r="W53" s="6">
        <v>1.3219194412231445</v>
      </c>
      <c r="X53" s="6">
        <v>8.3615832030773163E-2</v>
      </c>
      <c r="Y53" s="6">
        <v>-0.5832977294921875</v>
      </c>
      <c r="Z53" s="6">
        <v>4.7845277935266495E-2</v>
      </c>
      <c r="AA53" s="6">
        <v>-0.19309520721435547</v>
      </c>
      <c r="AB53" s="6">
        <v>0.60238343477249146</v>
      </c>
      <c r="AC53" s="6">
        <v>-0.74427604675292969</v>
      </c>
      <c r="AD53" s="6">
        <v>7.1801804006099701E-3</v>
      </c>
      <c r="AE53" s="6">
        <v>0.23848295211791992</v>
      </c>
      <c r="AF53" s="6">
        <v>0.27756452560424805</v>
      </c>
      <c r="AG53" s="6">
        <v>-0.38282012939453125</v>
      </c>
      <c r="AH53" s="6">
        <v>0.53741145133972168</v>
      </c>
      <c r="AI53" s="6"/>
    </row>
    <row r="54" spans="1:35" x14ac:dyDescent="0.25">
      <c r="A54" s="6">
        <f t="shared" si="0"/>
        <v>46</v>
      </c>
      <c r="B54" s="6" t="s">
        <v>240</v>
      </c>
      <c r="C54" s="6" t="s">
        <v>241</v>
      </c>
      <c r="D54" s="6" t="s">
        <v>239</v>
      </c>
      <c r="E54" s="6" t="s">
        <v>55</v>
      </c>
      <c r="F54" s="6" t="s">
        <v>55</v>
      </c>
      <c r="G54" s="6">
        <v>0.35744667053222656</v>
      </c>
      <c r="H54" s="6">
        <v>0.32984873652458191</v>
      </c>
      <c r="I54" s="6">
        <v>-3.6050796508789063E-2</v>
      </c>
      <c r="J54" s="6">
        <v>0.61946481466293335</v>
      </c>
      <c r="K54" s="6">
        <v>0.46333122253417969</v>
      </c>
      <c r="L54" s="6">
        <v>0.11027523875236511</v>
      </c>
      <c r="M54" s="6">
        <v>0.41135025024414063</v>
      </c>
      <c r="N54" s="6">
        <v>4.2430281639099121E-2</v>
      </c>
      <c r="O54" s="6">
        <v>9.2375755310058594E-2</v>
      </c>
      <c r="P54" s="6">
        <v>0.76359677314758301</v>
      </c>
      <c r="Q54" s="6">
        <v>-0.10564041137695313</v>
      </c>
      <c r="R54" s="6">
        <v>0.5918239951133728</v>
      </c>
      <c r="S54" s="6">
        <v>8.5596084594726563E-2</v>
      </c>
      <c r="T54" s="6">
        <v>0.761665940284729</v>
      </c>
      <c r="U54" s="6">
        <v>0.21654415130615234</v>
      </c>
      <c r="V54" s="6">
        <v>0.41639295220375061</v>
      </c>
      <c r="W54" s="6">
        <v>0.92101764678955078</v>
      </c>
      <c r="X54" s="6">
        <v>0.27049916982650757</v>
      </c>
      <c r="Y54" s="6">
        <v>0.15469074249267578</v>
      </c>
      <c r="Z54" s="6">
        <v>0.26294854283332825</v>
      </c>
      <c r="AA54" s="6">
        <v>0.18577003479003906</v>
      </c>
      <c r="AB54" s="6">
        <v>0.48414048552513123</v>
      </c>
      <c r="AC54" s="6">
        <v>0.54439544677734375</v>
      </c>
      <c r="AD54" s="6">
        <v>0.14811266958713531</v>
      </c>
      <c r="AE54" s="6">
        <v>1.8930435180664063E-4</v>
      </c>
      <c r="AF54" s="6">
        <v>0.99836146831512451</v>
      </c>
      <c r="AG54" s="6">
        <v>-0.28424167633056641</v>
      </c>
      <c r="AH54" s="6">
        <v>0.38197600841522217</v>
      </c>
      <c r="AI54" s="6"/>
    </row>
    <row r="55" spans="1:35" x14ac:dyDescent="0.25">
      <c r="A55" s="6">
        <f t="shared" si="0"/>
        <v>47</v>
      </c>
      <c r="B55" s="6" t="s">
        <v>242</v>
      </c>
      <c r="C55" s="6" t="s">
        <v>243</v>
      </c>
      <c r="D55" s="6" t="s">
        <v>239</v>
      </c>
      <c r="E55" s="6" t="s">
        <v>55</v>
      </c>
      <c r="F55" s="6" t="s">
        <v>55</v>
      </c>
      <c r="G55" s="6">
        <v>0.64770126342773438</v>
      </c>
      <c r="H55" s="6">
        <v>0.19741404056549072</v>
      </c>
      <c r="I55" s="6">
        <v>-1.0009765625E-2</v>
      </c>
      <c r="J55" s="6">
        <v>0.95359081029891968</v>
      </c>
      <c r="K55" s="6">
        <v>0.39647960662841797</v>
      </c>
      <c r="L55" s="6">
        <v>3.5572178661823273E-2</v>
      </c>
      <c r="M55" s="6">
        <v>0.50923347473144531</v>
      </c>
      <c r="N55" s="6">
        <v>0.35400336980819702</v>
      </c>
      <c r="O55" s="6">
        <v>-1.0663986206054688E-2</v>
      </c>
      <c r="P55" s="6">
        <v>0.93635690212249756</v>
      </c>
      <c r="Q55" s="6">
        <v>8.4016799926757813E-2</v>
      </c>
      <c r="R55" s="6">
        <v>0.41909503936767578</v>
      </c>
      <c r="S55" s="6">
        <v>0.14184474945068359</v>
      </c>
      <c r="T55" s="6">
        <v>0.42859995365142822</v>
      </c>
      <c r="U55" s="6">
        <v>0.62681770324707031</v>
      </c>
      <c r="V55" s="6">
        <v>0.33494597673416138</v>
      </c>
      <c r="W55" s="6">
        <v>2.2164363861083984</v>
      </c>
      <c r="X55" s="6">
        <v>3.2250788062810898E-2</v>
      </c>
      <c r="Y55" s="6">
        <v>0.19511604309082031</v>
      </c>
      <c r="Z55" s="6">
        <v>0.21644654870033264</v>
      </c>
      <c r="AA55" s="6">
        <v>0.37674427032470703</v>
      </c>
      <c r="AB55" s="6">
        <v>0.20607976615428925</v>
      </c>
      <c r="AC55" s="6">
        <v>-3.9622306823730469E-2</v>
      </c>
      <c r="AD55" s="6">
        <v>0.89137595891952515</v>
      </c>
      <c r="AE55" s="6">
        <v>0.31329154968261719</v>
      </c>
      <c r="AF55" s="6">
        <v>0.11043080687522888</v>
      </c>
      <c r="AG55" s="6">
        <v>-0.33315467834472656</v>
      </c>
      <c r="AH55" s="6">
        <v>0.17281952500343323</v>
      </c>
      <c r="AI55" s="6"/>
    </row>
    <row r="56" spans="1:35" x14ac:dyDescent="0.25">
      <c r="A56" s="6">
        <f t="shared" si="0"/>
        <v>48</v>
      </c>
      <c r="B56" s="6" t="s">
        <v>244</v>
      </c>
      <c r="C56" s="6" t="s">
        <v>245</v>
      </c>
      <c r="D56" s="6" t="s">
        <v>239</v>
      </c>
      <c r="E56" s="6" t="s">
        <v>55</v>
      </c>
      <c r="F56" s="6" t="s">
        <v>55</v>
      </c>
      <c r="G56" s="6">
        <v>0.45012187957763672</v>
      </c>
      <c r="H56" s="6">
        <v>0.3426496684551239</v>
      </c>
      <c r="I56" s="6">
        <v>-4.5011520385742188E-2</v>
      </c>
      <c r="J56" s="6">
        <v>0.38803115487098694</v>
      </c>
      <c r="K56" s="6">
        <v>0.27017498016357422</v>
      </c>
      <c r="L56" s="6">
        <v>0.28777998685836792</v>
      </c>
      <c r="M56" s="6">
        <v>0.56480121612548828</v>
      </c>
      <c r="N56" s="6">
        <v>3.1483277678489685E-2</v>
      </c>
      <c r="O56" s="6">
        <v>-0.19658565521240234</v>
      </c>
      <c r="P56" s="6">
        <v>0.20835763216018677</v>
      </c>
      <c r="Q56" s="6">
        <v>-3.3344268798828125E-2</v>
      </c>
      <c r="R56" s="6">
        <v>0.88359689712524414</v>
      </c>
      <c r="S56" s="6">
        <v>0.80356788635253906</v>
      </c>
      <c r="T56" s="6">
        <v>2.9999954625964165E-2</v>
      </c>
      <c r="U56" s="6">
        <v>0.38065147399902344</v>
      </c>
      <c r="V56" s="6">
        <v>0.26939615607261658</v>
      </c>
      <c r="W56" s="6">
        <v>-0.86449050903320313</v>
      </c>
      <c r="X56" s="6">
        <v>0.48233750462532043</v>
      </c>
      <c r="Y56" s="6">
        <v>-0.20635414123535156</v>
      </c>
      <c r="Z56" s="6">
        <v>0.31937077641487122</v>
      </c>
      <c r="AA56" s="6">
        <v>0.44074058532714844</v>
      </c>
      <c r="AB56" s="6">
        <v>1.8248820677399635E-2</v>
      </c>
      <c r="AC56" s="6">
        <v>-4.8565864562988281E-2</v>
      </c>
      <c r="AD56" s="6">
        <v>0.73021572828292847</v>
      </c>
      <c r="AE56" s="6">
        <v>-0.24023342132568359</v>
      </c>
      <c r="AF56" s="6">
        <v>0.2397160679101944</v>
      </c>
      <c r="AG56" s="6">
        <v>-0.77465629577636719</v>
      </c>
      <c r="AH56" s="6">
        <v>8.3857215940952301E-2</v>
      </c>
      <c r="AI56" s="6"/>
    </row>
    <row r="57" spans="1:35" x14ac:dyDescent="0.25">
      <c r="A57" s="6">
        <f t="shared" si="0"/>
        <v>49</v>
      </c>
      <c r="B57" s="6" t="s">
        <v>246</v>
      </c>
      <c r="C57" s="6" t="s">
        <v>247</v>
      </c>
      <c r="D57" s="6" t="s">
        <v>248</v>
      </c>
      <c r="E57" s="6" t="s">
        <v>55</v>
      </c>
      <c r="F57" s="6" t="s">
        <v>53</v>
      </c>
      <c r="G57" s="6">
        <v>-0.40036678314208984</v>
      </c>
      <c r="H57" s="6">
        <v>0.62454456090927124</v>
      </c>
      <c r="I57" s="6">
        <v>-0.20402050018310547</v>
      </c>
      <c r="J57" s="6">
        <v>0.35301461815834045</v>
      </c>
      <c r="K57" s="6">
        <v>-0.27373886108398438</v>
      </c>
      <c r="L57" s="6">
        <v>0.12166236340999603</v>
      </c>
      <c r="M57" s="6">
        <v>-0.22911357879638672</v>
      </c>
      <c r="N57" s="6">
        <v>0.69425100088119507</v>
      </c>
      <c r="O57" s="6">
        <v>0.16590785980224609</v>
      </c>
      <c r="P57" s="6">
        <v>4.9647193402051926E-2</v>
      </c>
      <c r="Q57" s="6">
        <v>-9.7723960876464844E-2</v>
      </c>
      <c r="R57" s="6">
        <v>0.11948792636394501</v>
      </c>
      <c r="S57" s="6">
        <v>8.1900596618652344E-2</v>
      </c>
      <c r="T57" s="6">
        <v>0.28260800242424011</v>
      </c>
      <c r="U57" s="6">
        <v>0.56718349456787109</v>
      </c>
      <c r="V57" s="6">
        <v>2.1509846672415733E-2</v>
      </c>
      <c r="W57" s="6">
        <v>1.3118743896484375E-2</v>
      </c>
      <c r="X57" s="6">
        <v>0.95624995231628418</v>
      </c>
      <c r="Y57" s="6">
        <v>5.9605598449707031E-2</v>
      </c>
      <c r="Z57" s="6">
        <v>0.6854560375213623</v>
      </c>
      <c r="AA57" s="6">
        <v>0.14777278900146484</v>
      </c>
      <c r="AB57" s="6">
        <v>0.58693116903305054</v>
      </c>
      <c r="AC57" s="6">
        <v>-0.28423881530761719</v>
      </c>
      <c r="AD57" s="6">
        <v>0.3863542377948761</v>
      </c>
      <c r="AE57" s="6">
        <v>-5.3745269775390625E-2</v>
      </c>
      <c r="AF57" s="6">
        <v>0.12023556977510452</v>
      </c>
      <c r="AG57" s="6">
        <v>0.56127262115478516</v>
      </c>
      <c r="AH57" s="6">
        <v>5.4352611303329468E-2</v>
      </c>
      <c r="AI57" s="6"/>
    </row>
    <row r="58" spans="1:35" x14ac:dyDescent="0.25">
      <c r="A58" s="6">
        <f t="shared" si="0"/>
        <v>50</v>
      </c>
      <c r="B58" s="6" t="s">
        <v>249</v>
      </c>
      <c r="C58" s="6" t="s">
        <v>250</v>
      </c>
      <c r="D58" s="6" t="s">
        <v>54</v>
      </c>
      <c r="E58" s="6" t="s">
        <v>56</v>
      </c>
      <c r="F58" s="6" t="s">
        <v>56</v>
      </c>
      <c r="G58" s="6">
        <v>0.62166786193847656</v>
      </c>
      <c r="H58" s="6">
        <v>2.2254930809140205E-2</v>
      </c>
      <c r="I58" s="6">
        <v>-6.8865776062011719E-2</v>
      </c>
      <c r="J58" s="6">
        <v>0.55385160446166992</v>
      </c>
      <c r="K58" s="6">
        <v>-0.11627864837646484</v>
      </c>
      <c r="L58" s="6">
        <v>4.5469898730516434E-2</v>
      </c>
      <c r="M58" s="6">
        <v>0.58121013641357422</v>
      </c>
      <c r="N58" s="6">
        <v>1.7155809327960014E-2</v>
      </c>
      <c r="O58" s="6">
        <v>6.6742897033691406E-2</v>
      </c>
      <c r="P58" s="6">
        <v>0.41378745436668396</v>
      </c>
      <c r="Q58" s="6">
        <v>8.4399223327636719E-2</v>
      </c>
      <c r="R58" s="6">
        <v>0.6170501708984375</v>
      </c>
      <c r="S58" s="6">
        <v>2.7072906494140625E-2</v>
      </c>
      <c r="T58" s="6">
        <v>0.71063452959060669</v>
      </c>
      <c r="U58" s="6">
        <v>0.17951393127441406</v>
      </c>
      <c r="V58" s="6">
        <v>8.8173799216747284E-2</v>
      </c>
      <c r="W58" s="6">
        <v>4.0842056274414063E-2</v>
      </c>
      <c r="X58" s="6">
        <v>0.63592171669006348</v>
      </c>
      <c r="Y58" s="6">
        <v>-3.2535552978515625E-2</v>
      </c>
      <c r="Z58" s="6">
        <v>0.26467254757881165</v>
      </c>
      <c r="AA58" s="6">
        <v>8.2490921020507813E-2</v>
      </c>
      <c r="AB58" s="6">
        <v>0.52231162786483765</v>
      </c>
      <c r="AC58" s="6">
        <v>-0.25520133972167969</v>
      </c>
      <c r="AD58" s="6">
        <v>0.13993178308010101</v>
      </c>
      <c r="AE58" s="6">
        <v>-0.57871007919311523</v>
      </c>
      <c r="AF58" s="6">
        <v>0.1874513179063797</v>
      </c>
      <c r="AG58" s="6">
        <v>-0.71907520294189453</v>
      </c>
      <c r="AH58" s="6">
        <v>0.11075156182050705</v>
      </c>
      <c r="AI58" s="6"/>
    </row>
    <row r="59" spans="1:35" x14ac:dyDescent="0.25">
      <c r="A59" s="6">
        <f t="shared" si="0"/>
        <v>51</v>
      </c>
      <c r="B59" s="6" t="s">
        <v>251</v>
      </c>
      <c r="C59" s="6" t="s">
        <v>252</v>
      </c>
      <c r="D59" s="6" t="s">
        <v>193</v>
      </c>
      <c r="E59" s="6" t="s">
        <v>53</v>
      </c>
      <c r="F59" s="6" t="s">
        <v>53</v>
      </c>
      <c r="G59" s="6">
        <v>2.6721954345703125E-3</v>
      </c>
      <c r="H59" s="6">
        <v>0.98688787221908569</v>
      </c>
      <c r="I59" s="6">
        <v>0.11814594268798828</v>
      </c>
      <c r="J59" s="6">
        <v>0.44890221953392029</v>
      </c>
      <c r="K59" s="6">
        <v>3.1375885009765625E-2</v>
      </c>
      <c r="L59" s="6">
        <v>0.83240991830825806</v>
      </c>
      <c r="M59" s="6">
        <v>-0.23016738891601563</v>
      </c>
      <c r="N59" s="6">
        <v>0.44796440005302429</v>
      </c>
      <c r="O59" s="6">
        <v>-0.13849258422851563</v>
      </c>
      <c r="P59" s="6">
        <v>0.30249398946762085</v>
      </c>
      <c r="Q59" s="6">
        <v>7.0035934448242188E-2</v>
      </c>
      <c r="R59" s="6">
        <v>9.8151654005050659E-2</v>
      </c>
      <c r="S59" s="6">
        <v>-4.070281982421875E-2</v>
      </c>
      <c r="T59" s="6">
        <v>0.76288378238677979</v>
      </c>
      <c r="U59" s="6">
        <v>-1.1691093444824219E-2</v>
      </c>
      <c r="V59" s="6">
        <v>0.94931274652481079</v>
      </c>
      <c r="W59" s="6">
        <v>-1.4753437042236328</v>
      </c>
      <c r="X59" s="6">
        <v>0.12858504056930542</v>
      </c>
      <c r="Y59" s="6">
        <v>0.24481010437011719</v>
      </c>
      <c r="Z59" s="6">
        <v>0.14413617551326752</v>
      </c>
      <c r="AA59" s="6">
        <v>-5.1504135131835938E-2</v>
      </c>
      <c r="AB59" s="6">
        <v>0.85569870471954346</v>
      </c>
      <c r="AC59" s="6">
        <v>0.15069580078125</v>
      </c>
      <c r="AD59" s="6">
        <v>0.27753061056137085</v>
      </c>
      <c r="AE59" s="6">
        <v>0.17309761047363281</v>
      </c>
      <c r="AF59" s="6">
        <v>0.40632003545761108</v>
      </c>
      <c r="AG59" s="6">
        <v>0.26331520080566406</v>
      </c>
      <c r="AH59" s="6">
        <v>7.5821042060852051E-2</v>
      </c>
      <c r="AI59" s="6"/>
    </row>
    <row r="60" spans="1:35" x14ac:dyDescent="0.25">
      <c r="A60" s="6">
        <f t="shared" si="0"/>
        <v>52</v>
      </c>
      <c r="B60" s="6" t="s">
        <v>253</v>
      </c>
      <c r="C60" s="6" t="s">
        <v>254</v>
      </c>
      <c r="D60" s="6" t="s">
        <v>193</v>
      </c>
      <c r="E60" s="6" t="s">
        <v>53</v>
      </c>
      <c r="F60" s="6" t="s">
        <v>53</v>
      </c>
      <c r="G60" s="6">
        <v>0.60436058044433594</v>
      </c>
      <c r="H60" s="6">
        <v>2.6180879212915897E-3</v>
      </c>
      <c r="I60" s="6">
        <v>-2.9850006103515625E-4</v>
      </c>
      <c r="J60" s="6">
        <v>0.99840241670608521</v>
      </c>
      <c r="K60" s="6">
        <v>0.18521690368652344</v>
      </c>
      <c r="L60" s="6">
        <v>0.43475329875946045</v>
      </c>
      <c r="M60" s="6">
        <v>0.40206146240234375</v>
      </c>
      <c r="N60" s="6">
        <v>0.15109698474407196</v>
      </c>
      <c r="O60" s="6">
        <v>0.12941741943359375</v>
      </c>
      <c r="P60" s="6">
        <v>0.13312815129756927</v>
      </c>
      <c r="Q60" s="6">
        <v>-4.0329933166503906E-2</v>
      </c>
      <c r="R60" s="6">
        <v>0.61386829614639282</v>
      </c>
      <c r="S60" s="6">
        <v>7.281494140625E-2</v>
      </c>
      <c r="T60" s="6">
        <v>0.56091499328613281</v>
      </c>
      <c r="U60" s="6">
        <v>1.1867151260375977</v>
      </c>
      <c r="V60" s="6">
        <v>3.0010854825377464E-2</v>
      </c>
      <c r="W60" s="6">
        <v>-0.10799598693847656</v>
      </c>
      <c r="X60" s="6">
        <v>0.14860260486602783</v>
      </c>
      <c r="Y60" s="6">
        <v>0.12794780731201172</v>
      </c>
      <c r="Z60" s="6">
        <v>0.15443024039268494</v>
      </c>
      <c r="AA60" s="6">
        <v>5.49774169921875E-2</v>
      </c>
      <c r="AB60" s="6">
        <v>0.66133630275726318</v>
      </c>
      <c r="AC60" s="6">
        <v>6.6221237182617188E-2</v>
      </c>
      <c r="AD60" s="6">
        <v>0.79451459646224976</v>
      </c>
      <c r="AE60" s="6">
        <v>0.27266883850097656</v>
      </c>
      <c r="AF60" s="6">
        <v>1.2573167681694031E-2</v>
      </c>
      <c r="AG60" s="6">
        <v>-0.69113349914550781</v>
      </c>
      <c r="AH60" s="6">
        <v>4.3226294219493866E-3</v>
      </c>
      <c r="AI60" s="6"/>
    </row>
    <row r="61" spans="1:35" x14ac:dyDescent="0.25">
      <c r="A61" s="6">
        <f t="shared" si="0"/>
        <v>53</v>
      </c>
      <c r="B61" s="6" t="s">
        <v>255</v>
      </c>
      <c r="C61" s="6" t="s">
        <v>256</v>
      </c>
      <c r="D61" s="6" t="s">
        <v>257</v>
      </c>
      <c r="E61" s="6" t="s">
        <v>53</v>
      </c>
      <c r="F61" s="6" t="s">
        <v>53</v>
      </c>
      <c r="G61" s="6">
        <v>2.0692825317382813E-2</v>
      </c>
      <c r="H61" s="6">
        <v>0.95671606063842773</v>
      </c>
      <c r="I61" s="6">
        <v>-6.5197944641113281E-2</v>
      </c>
      <c r="J61" s="6">
        <v>0.57452744245529175</v>
      </c>
      <c r="K61" s="6">
        <v>0.12131214141845703</v>
      </c>
      <c r="L61" s="6">
        <v>0.52628779411315918</v>
      </c>
      <c r="M61" s="6">
        <v>-8.0495834350585938E-2</v>
      </c>
      <c r="N61" s="6">
        <v>0.78648710250854492</v>
      </c>
      <c r="O61" s="6">
        <v>0.33499431610107422</v>
      </c>
      <c r="P61" s="6">
        <v>0.3777955174446106</v>
      </c>
      <c r="Q61" s="6">
        <v>-0.37015533447265625</v>
      </c>
      <c r="R61" s="6">
        <v>0.25358107686042786</v>
      </c>
      <c r="S61" s="6">
        <v>-8.5168838500976563E-2</v>
      </c>
      <c r="T61" s="6">
        <v>0.62705612182617188</v>
      </c>
      <c r="U61" s="6">
        <v>0.19834518432617188</v>
      </c>
      <c r="V61" s="6">
        <v>0.71956497430801392</v>
      </c>
      <c r="W61" s="6">
        <v>1.433563232421875E-2</v>
      </c>
      <c r="X61" s="6">
        <v>0.89356017112731934</v>
      </c>
      <c r="Y61" s="6">
        <v>-8.8135719299316406E-2</v>
      </c>
      <c r="Z61" s="6">
        <v>0.10720385611057281</v>
      </c>
      <c r="AA61" s="6">
        <v>-0.342071533203125</v>
      </c>
      <c r="AB61" s="6">
        <v>2.7297237887978554E-2</v>
      </c>
      <c r="AC61" s="6">
        <v>-0.17231845855712891</v>
      </c>
      <c r="AD61" s="6">
        <v>0.54503524303436279</v>
      </c>
      <c r="AE61" s="6">
        <v>-0.15021133422851563</v>
      </c>
      <c r="AF61" s="6">
        <v>0.54956334829330444</v>
      </c>
      <c r="AG61" s="6">
        <v>6.7792892456054688E-2</v>
      </c>
      <c r="AH61" s="6">
        <v>0.7221686840057373</v>
      </c>
      <c r="AI61" s="6"/>
    </row>
    <row r="62" spans="1:35" x14ac:dyDescent="0.25">
      <c r="A62" s="6">
        <f t="shared" si="0"/>
        <v>54</v>
      </c>
      <c r="B62" s="6" t="s">
        <v>258</v>
      </c>
      <c r="C62" s="6" t="s">
        <v>259</v>
      </c>
      <c r="D62" s="6" t="s">
        <v>257</v>
      </c>
      <c r="E62" s="6" t="s">
        <v>53</v>
      </c>
      <c r="F62" s="6" t="s">
        <v>53</v>
      </c>
      <c r="G62" s="6">
        <v>-0.63684368133544922</v>
      </c>
      <c r="H62" s="6">
        <v>1.870266511105001E-3</v>
      </c>
      <c r="I62" s="6">
        <v>0.20929145812988281</v>
      </c>
      <c r="J62" s="6">
        <v>9.7650706768035889E-2</v>
      </c>
      <c r="K62" s="6">
        <v>0.35396194458007813</v>
      </c>
      <c r="L62" s="6">
        <v>2.0772513002157211E-2</v>
      </c>
      <c r="M62" s="6">
        <v>-0.37839698791503906</v>
      </c>
      <c r="N62" s="6">
        <v>0.11852393299341202</v>
      </c>
      <c r="O62" s="6">
        <v>0.36499595642089844</v>
      </c>
      <c r="P62" s="6">
        <v>3.844146803021431E-2</v>
      </c>
      <c r="Q62" s="6">
        <v>-0.7683258056640625</v>
      </c>
      <c r="R62" s="6">
        <v>2.4393489584326744E-2</v>
      </c>
      <c r="S62" s="6">
        <v>-0.19048213958740234</v>
      </c>
      <c r="T62" s="6">
        <v>6.3314028084278107E-2</v>
      </c>
      <c r="U62" s="6">
        <v>2.410888671875E-3</v>
      </c>
      <c r="V62" s="6">
        <v>0.98878061771392822</v>
      </c>
      <c r="W62" s="6">
        <v>-6.1647415161132813E-2</v>
      </c>
      <c r="X62" s="6">
        <v>0.13954465091228485</v>
      </c>
      <c r="Y62" s="6">
        <v>0.14843082427978516</v>
      </c>
      <c r="Z62" s="6">
        <v>0.11613229662179947</v>
      </c>
      <c r="AA62" s="6">
        <v>0.11598014831542969</v>
      </c>
      <c r="AB62" s="6">
        <v>0.68217867612838745</v>
      </c>
      <c r="AC62" s="6">
        <v>0.10521316528320313</v>
      </c>
      <c r="AD62" s="6">
        <v>0.67527318000793457</v>
      </c>
      <c r="AE62" s="6">
        <v>7.7337265014648438E-2</v>
      </c>
      <c r="AF62" s="6">
        <v>0.57059502601623535</v>
      </c>
      <c r="AG62" s="6">
        <v>0.47308635711669922</v>
      </c>
      <c r="AH62" s="6">
        <v>0.11095713078975677</v>
      </c>
      <c r="AI62" s="6"/>
    </row>
    <row r="63" spans="1:35" x14ac:dyDescent="0.25">
      <c r="A63" s="6">
        <f t="shared" si="0"/>
        <v>55</v>
      </c>
      <c r="B63" s="6" t="s">
        <v>260</v>
      </c>
      <c r="C63" s="6" t="s">
        <v>261</v>
      </c>
      <c r="D63" s="6" t="s">
        <v>257</v>
      </c>
      <c r="E63" s="6" t="s">
        <v>53</v>
      </c>
      <c r="F63" s="6" t="s">
        <v>53</v>
      </c>
      <c r="G63" s="6">
        <v>7.7203750610351563E-2</v>
      </c>
      <c r="H63" s="6">
        <v>0.89368253946304321</v>
      </c>
      <c r="I63" s="6">
        <v>8.2777023315429688E-2</v>
      </c>
      <c r="J63" s="6">
        <v>0.26521432399749756</v>
      </c>
      <c r="K63" s="6">
        <v>-5.7919502258300781E-2</v>
      </c>
      <c r="L63" s="6">
        <v>0.20175372064113617</v>
      </c>
      <c r="M63" s="6">
        <v>-0.75213050842285156</v>
      </c>
      <c r="N63" s="6">
        <v>0.32120233774185181</v>
      </c>
      <c r="O63" s="6">
        <v>0.15476131439208984</v>
      </c>
      <c r="P63" s="6">
        <v>0.1859123557806015</v>
      </c>
      <c r="Q63" s="6">
        <v>0.14019775390625</v>
      </c>
      <c r="R63" s="6">
        <v>0.24683950841426849</v>
      </c>
      <c r="S63" s="6">
        <v>0.21842384338378906</v>
      </c>
      <c r="T63" s="6">
        <v>0.12048114836215973</v>
      </c>
      <c r="U63" s="6">
        <v>-0.82898330688476563</v>
      </c>
      <c r="V63" s="6">
        <v>6.4146257936954498E-2</v>
      </c>
      <c r="W63" s="6">
        <v>-7.48443603515625E-2</v>
      </c>
      <c r="X63" s="6">
        <v>0.33753472566604614</v>
      </c>
      <c r="Y63" s="6">
        <v>-0.33447647094726563</v>
      </c>
      <c r="Z63" s="6">
        <v>0.18418383598327637</v>
      </c>
      <c r="AA63" s="6">
        <v>1.2212753295898438E-2</v>
      </c>
      <c r="AB63" s="6">
        <v>0.93251043558120728</v>
      </c>
      <c r="AC63" s="6">
        <v>-0.69106864929199219</v>
      </c>
      <c r="AD63" s="6">
        <v>1.192906592041254E-2</v>
      </c>
      <c r="AE63" s="6">
        <v>-0.39293098449707031</v>
      </c>
      <c r="AF63" s="6">
        <v>0.54366731643676758</v>
      </c>
      <c r="AG63" s="6">
        <v>0.21180057525634766</v>
      </c>
      <c r="AH63" s="6">
        <v>0.19956733286380768</v>
      </c>
      <c r="AI63" s="6"/>
    </row>
    <row r="64" spans="1:35" x14ac:dyDescent="0.25">
      <c r="A64" s="6">
        <f t="shared" si="0"/>
        <v>56</v>
      </c>
      <c r="B64" s="6" t="s">
        <v>262</v>
      </c>
      <c r="C64" s="6" t="s">
        <v>263</v>
      </c>
      <c r="D64" s="6" t="s">
        <v>257</v>
      </c>
      <c r="E64" s="6" t="s">
        <v>53</v>
      </c>
      <c r="F64" s="6" t="s">
        <v>53</v>
      </c>
      <c r="G64" s="6">
        <v>2.4471282958984375E-3</v>
      </c>
      <c r="H64" s="6">
        <v>0.98711442947387695</v>
      </c>
      <c r="I64" s="6">
        <v>-0.28306770324707031</v>
      </c>
      <c r="J64" s="6">
        <v>1.182341855019331E-2</v>
      </c>
      <c r="K64" s="6">
        <v>-8.9031219482421875E-2</v>
      </c>
      <c r="L64" s="6">
        <v>9.5169618725776672E-2</v>
      </c>
      <c r="M64" s="6">
        <v>3.5338401794433594E-2</v>
      </c>
      <c r="N64" s="6">
        <v>0.45203852653503418</v>
      </c>
      <c r="O64" s="6">
        <v>0.34016609191894531</v>
      </c>
      <c r="P64" s="6">
        <v>0.15296460688114166</v>
      </c>
      <c r="Q64" s="6">
        <v>-0.1667327880859375</v>
      </c>
      <c r="R64" s="6">
        <v>0.52767139673233032</v>
      </c>
      <c r="S64" s="6">
        <v>-0.21880626678466797</v>
      </c>
      <c r="T64" s="6">
        <v>0.37750697135925293</v>
      </c>
      <c r="U64" s="6">
        <v>0.51124763488769531</v>
      </c>
      <c r="V64" s="6">
        <v>0.27481040358543396</v>
      </c>
      <c r="W64" s="6">
        <v>-7.7287673950195313E-2</v>
      </c>
      <c r="X64" s="6">
        <v>0.29528185725212097</v>
      </c>
      <c r="Y64" s="6">
        <v>3.3544540405273438E-2</v>
      </c>
      <c r="Z64" s="6">
        <v>0.82162481546401978</v>
      </c>
      <c r="AA64" s="6">
        <v>0.13657283782958984</v>
      </c>
      <c r="AB64" s="6">
        <v>0.32086047530174255</v>
      </c>
      <c r="AC64" s="6">
        <v>-0.47631931304931641</v>
      </c>
      <c r="AD64" s="6">
        <v>0.26697772741317749</v>
      </c>
      <c r="AE64" s="6">
        <v>2.017974853515625E-3</v>
      </c>
      <c r="AF64" s="6">
        <v>0.9744880199432373</v>
      </c>
      <c r="AG64" s="6">
        <v>0.38788318634033203</v>
      </c>
      <c r="AH64" s="6">
        <v>0.24332380294799805</v>
      </c>
      <c r="AI64" s="6"/>
    </row>
    <row r="65" spans="1:35" x14ac:dyDescent="0.25">
      <c r="A65" s="6">
        <f t="shared" si="0"/>
        <v>57</v>
      </c>
      <c r="B65" s="6" t="s">
        <v>264</v>
      </c>
      <c r="C65" s="6" t="s">
        <v>265</v>
      </c>
      <c r="D65" s="6" t="s">
        <v>236</v>
      </c>
      <c r="E65" s="6" t="s">
        <v>55</v>
      </c>
      <c r="F65" s="6" t="s">
        <v>55</v>
      </c>
      <c r="G65" s="6">
        <v>-0.22308731079101563</v>
      </c>
      <c r="H65" s="6">
        <v>0.62872391939163208</v>
      </c>
      <c r="I65" s="6">
        <v>-0.14313888549804688</v>
      </c>
      <c r="J65" s="6">
        <v>0.4405541718006134</v>
      </c>
      <c r="K65" s="6">
        <v>-0.200958251953125</v>
      </c>
      <c r="L65" s="6">
        <v>0.51796692609786987</v>
      </c>
      <c r="M65" s="6">
        <v>-0.29419994354248047</v>
      </c>
      <c r="N65" s="6">
        <v>0.67836123704910278</v>
      </c>
      <c r="O65" s="6">
        <v>-3.8394927978515625E-2</v>
      </c>
      <c r="P65" s="6">
        <v>0.79961591958999634</v>
      </c>
      <c r="Q65" s="6">
        <v>-0.1033477783203125</v>
      </c>
      <c r="R65" s="6">
        <v>3.2448228448629379E-2</v>
      </c>
      <c r="S65" s="6">
        <v>2.6760101318359375E-3</v>
      </c>
      <c r="T65" s="6">
        <v>0.98688554763793945</v>
      </c>
      <c r="U65" s="6">
        <v>0.24512290954589844</v>
      </c>
      <c r="V65" s="6">
        <v>8.6531694978475571E-3</v>
      </c>
      <c r="W65" s="6">
        <v>-1.5836715698242188E-2</v>
      </c>
      <c r="X65" s="6">
        <v>0.59962046146392822</v>
      </c>
      <c r="Y65" s="6">
        <v>6.4344406127929688E-3</v>
      </c>
      <c r="Z65" s="6">
        <v>0.96771132946014404</v>
      </c>
      <c r="AA65" s="6">
        <v>0.19973850250244141</v>
      </c>
      <c r="AB65" s="6">
        <v>0.22032247483730316</v>
      </c>
      <c r="AC65" s="6">
        <v>-0.29757881164550781</v>
      </c>
      <c r="AD65" s="6">
        <v>0.39071199297904968</v>
      </c>
      <c r="AE65" s="6">
        <v>-0.17484664916992188</v>
      </c>
      <c r="AF65" s="6">
        <v>0.48728114366531372</v>
      </c>
      <c r="AG65" s="6">
        <v>0.33127784729003906</v>
      </c>
      <c r="AH65" s="6">
        <v>0.7685282826423645</v>
      </c>
      <c r="AI65" s="6"/>
    </row>
    <row r="66" spans="1:35" x14ac:dyDescent="0.25">
      <c r="A66" s="6">
        <f t="shared" si="0"/>
        <v>58</v>
      </c>
      <c r="B66" s="6" t="s">
        <v>266</v>
      </c>
      <c r="C66" s="6" t="s">
        <v>267</v>
      </c>
      <c r="D66" s="6" t="s">
        <v>268</v>
      </c>
      <c r="E66" s="6" t="s">
        <v>55</v>
      </c>
      <c r="F66" s="6" t="s">
        <v>55</v>
      </c>
      <c r="G66" s="6">
        <v>0.15148639678955078</v>
      </c>
      <c r="H66" s="6">
        <v>0.53794044256210327</v>
      </c>
      <c r="I66" s="6">
        <v>-0.15829849243164063</v>
      </c>
      <c r="J66" s="6">
        <v>0.39250281453132629</v>
      </c>
      <c r="K66" s="6">
        <v>1.232147216796875E-2</v>
      </c>
      <c r="L66" s="6">
        <v>0.73277485370635986</v>
      </c>
      <c r="M66" s="6">
        <v>4.1932106018066406E-2</v>
      </c>
      <c r="N66" s="6">
        <v>0.84101772308349609</v>
      </c>
      <c r="O66" s="6">
        <v>-1.8019676208496094E-2</v>
      </c>
      <c r="P66" s="6">
        <v>0.77942568063735962</v>
      </c>
      <c r="Q66" s="6">
        <v>-0.11782741546630859</v>
      </c>
      <c r="R66" s="6">
        <v>0.25033381581306458</v>
      </c>
      <c r="S66" s="6">
        <v>-0.18941879272460938</v>
      </c>
      <c r="T66" s="6">
        <v>3.2005868852138519E-2</v>
      </c>
      <c r="U66" s="6">
        <v>1.0113906860351563</v>
      </c>
      <c r="V66" s="6">
        <v>5.8706756681203842E-4</v>
      </c>
      <c r="W66" s="6">
        <v>-1.7757415771484375E-3</v>
      </c>
      <c r="X66" s="6">
        <v>0.9693712592124939</v>
      </c>
      <c r="Y66" s="6">
        <v>1.5087127685546875E-3</v>
      </c>
      <c r="Z66" s="6">
        <v>0.98006463050842285</v>
      </c>
      <c r="AA66" s="6">
        <v>-6.66046142578125E-2</v>
      </c>
      <c r="AB66" s="6">
        <v>0.37414973974227905</v>
      </c>
      <c r="AC66" s="6">
        <v>-0.51900863647460938</v>
      </c>
      <c r="AD66" s="6">
        <v>9.2568080872297287E-3</v>
      </c>
      <c r="AE66" s="6">
        <v>-0.13653373718261719</v>
      </c>
      <c r="AF66" s="6">
        <v>0.79129767417907715</v>
      </c>
      <c r="AG66" s="6">
        <v>-0.47234821319580078</v>
      </c>
      <c r="AH66" s="6">
        <v>6.495337188243866E-2</v>
      </c>
      <c r="AI66" s="6"/>
    </row>
    <row r="67" spans="1:35" x14ac:dyDescent="0.25">
      <c r="A67" s="6">
        <f t="shared" si="0"/>
        <v>59</v>
      </c>
      <c r="B67" s="6" t="s">
        <v>269</v>
      </c>
      <c r="C67" s="6" t="s">
        <v>270</v>
      </c>
      <c r="D67" s="6" t="s">
        <v>268</v>
      </c>
      <c r="E67" s="6" t="s">
        <v>55</v>
      </c>
      <c r="F67" s="6" t="s">
        <v>55</v>
      </c>
      <c r="G67" s="6">
        <v>1.0903358459472656E-2</v>
      </c>
      <c r="H67" s="6">
        <v>0.95615369081497192</v>
      </c>
      <c r="I67" s="6">
        <v>6.0338973999023438E-3</v>
      </c>
      <c r="J67" s="6">
        <v>0.90391445159912109</v>
      </c>
      <c r="K67" s="6">
        <v>-0.20676898956298828</v>
      </c>
      <c r="L67" s="6">
        <v>5.0639957189559937E-3</v>
      </c>
      <c r="M67" s="6">
        <v>-0.11446762084960938</v>
      </c>
      <c r="N67" s="6">
        <v>0.18410257995128632</v>
      </c>
      <c r="O67" s="6">
        <v>9.2799186706542969E-2</v>
      </c>
      <c r="P67" s="6">
        <v>0.24484328925609589</v>
      </c>
      <c r="Q67" s="6">
        <v>-5.1755905151367188E-3</v>
      </c>
      <c r="R67" s="6">
        <v>0.95588028430938721</v>
      </c>
      <c r="S67" s="6">
        <v>4.8624992370605469E-2</v>
      </c>
      <c r="T67" s="6">
        <v>0.38303610682487488</v>
      </c>
      <c r="U67" s="6">
        <v>1.1956272125244141</v>
      </c>
      <c r="V67" s="6">
        <v>4.0052673284662887E-5</v>
      </c>
      <c r="W67" s="6">
        <v>5.9139251708984375E-2</v>
      </c>
      <c r="X67" s="6">
        <v>0.241079181432724</v>
      </c>
      <c r="Y67" s="6">
        <v>0.24267578125</v>
      </c>
      <c r="Z67" s="6">
        <v>6.4599717734381557E-4</v>
      </c>
      <c r="AA67" s="6">
        <v>-0.15062236785888672</v>
      </c>
      <c r="AB67" s="6">
        <v>2.1826415832038037E-5</v>
      </c>
      <c r="AC67" s="6">
        <v>0.13729667663574219</v>
      </c>
      <c r="AD67" s="6">
        <v>5.7327203452587128E-2</v>
      </c>
      <c r="AE67" s="6">
        <v>-0.10292291641235352</v>
      </c>
      <c r="AF67" s="6">
        <v>0.20447622239589691</v>
      </c>
      <c r="AG67" s="6">
        <v>-2.2181386947631836</v>
      </c>
      <c r="AH67" s="6">
        <v>4.66285360744223E-4</v>
      </c>
      <c r="AI67" s="6"/>
    </row>
    <row r="68" spans="1:35" x14ac:dyDescent="0.25">
      <c r="A68" s="6">
        <f t="shared" si="0"/>
        <v>60</v>
      </c>
      <c r="B68" s="6" t="s">
        <v>271</v>
      </c>
      <c r="C68" s="6" t="s">
        <v>272</v>
      </c>
      <c r="D68" s="6" t="s">
        <v>268</v>
      </c>
      <c r="E68" s="6" t="s">
        <v>55</v>
      </c>
      <c r="F68" s="6" t="s">
        <v>55</v>
      </c>
      <c r="G68" s="6">
        <v>-0.32631778717041016</v>
      </c>
      <c r="H68" s="6">
        <v>0.42771497368812561</v>
      </c>
      <c r="I68" s="6">
        <v>-8.466339111328125E-2</v>
      </c>
      <c r="J68" s="6">
        <v>0.52997118234634399</v>
      </c>
      <c r="K68" s="6">
        <v>-1.8757820129394531E-2</v>
      </c>
      <c r="L68" s="6">
        <v>0.7241249680519104</v>
      </c>
      <c r="M68" s="6">
        <v>-0.14480400085449219</v>
      </c>
      <c r="N68" s="6">
        <v>0.10717387497425079</v>
      </c>
      <c r="O68" s="6">
        <v>-0.10542774200439453</v>
      </c>
      <c r="P68" s="6">
        <v>0.23960599303245544</v>
      </c>
      <c r="Q68" s="6">
        <v>9.3800544738769531E-2</v>
      </c>
      <c r="R68" s="6">
        <v>0.5816386342048645</v>
      </c>
      <c r="S68" s="6">
        <v>0.12840652465820313</v>
      </c>
      <c r="T68" s="6">
        <v>1.353156566619873E-2</v>
      </c>
      <c r="U68" s="6">
        <v>0.80696296691894531</v>
      </c>
      <c r="V68" s="6">
        <v>1.1316592572256923E-3</v>
      </c>
      <c r="W68" s="6">
        <v>-7.816314697265625E-2</v>
      </c>
      <c r="X68" s="6">
        <v>0.43157777190208435</v>
      </c>
      <c r="Y68" s="6">
        <v>-0.13983917236328125</v>
      </c>
      <c r="Z68" s="6">
        <v>1.7275877296924591E-2</v>
      </c>
      <c r="AA68" s="6">
        <v>0.13557243347167969</v>
      </c>
      <c r="AB68" s="6">
        <v>0.41603583097457886</v>
      </c>
      <c r="AC68" s="6">
        <v>-0.30097103118896484</v>
      </c>
      <c r="AD68" s="6">
        <v>5.5306609719991684E-2</v>
      </c>
      <c r="AE68" s="6">
        <v>-0.18092536926269531</v>
      </c>
      <c r="AF68" s="6">
        <v>4.041256383061409E-2</v>
      </c>
      <c r="AG68" s="6">
        <v>-1.7654447555541992</v>
      </c>
      <c r="AH68" s="6">
        <v>7.1634131018072367E-5</v>
      </c>
      <c r="AI68" s="6"/>
    </row>
    <row r="69" spans="1:35" x14ac:dyDescent="0.25">
      <c r="A69" s="6">
        <f t="shared" si="0"/>
        <v>61</v>
      </c>
      <c r="B69" s="6" t="s">
        <v>273</v>
      </c>
      <c r="C69" s="6" t="s">
        <v>274</v>
      </c>
      <c r="D69" s="6" t="s">
        <v>268</v>
      </c>
      <c r="E69" s="6" t="s">
        <v>55</v>
      </c>
      <c r="F69" s="6" t="s">
        <v>55</v>
      </c>
      <c r="G69" s="6">
        <v>7.3200225830078125E-2</v>
      </c>
      <c r="H69" s="6">
        <v>0.81215864419937134</v>
      </c>
      <c r="I69" s="6">
        <v>-6.1452865600585938E-2</v>
      </c>
      <c r="J69" s="6">
        <v>0.19752480089664459</v>
      </c>
      <c r="K69" s="6">
        <v>-0.14079761505126953</v>
      </c>
      <c r="L69" s="6">
        <v>2.948615700006485E-2</v>
      </c>
      <c r="M69" s="6">
        <v>-8.2324981689453125E-2</v>
      </c>
      <c r="N69" s="6">
        <v>0.7273937463760376</v>
      </c>
      <c r="O69" s="6">
        <v>-7.4184417724609375E-2</v>
      </c>
      <c r="P69" s="6">
        <v>0.47630643844604492</v>
      </c>
      <c r="Q69" s="6">
        <v>4.8735618591308594E-2</v>
      </c>
      <c r="R69" s="6">
        <v>0.3192170262336731</v>
      </c>
      <c r="S69" s="6">
        <v>4.0340423583984375E-3</v>
      </c>
      <c r="T69" s="6">
        <v>0.92838817834854126</v>
      </c>
      <c r="U69" s="6">
        <v>0.81424140930175781</v>
      </c>
      <c r="V69" s="6">
        <v>4.4091034214943647E-4</v>
      </c>
      <c r="W69" s="6">
        <v>-5.4225921630859375E-3</v>
      </c>
      <c r="X69" s="6">
        <v>0.9412732720375061</v>
      </c>
      <c r="Y69" s="6">
        <v>-0.10820960998535156</v>
      </c>
      <c r="Z69" s="6">
        <v>0.25453779101371765</v>
      </c>
      <c r="AA69" s="6">
        <v>-0.1929931640625</v>
      </c>
      <c r="AB69" s="6">
        <v>2.8258262202143669E-2</v>
      </c>
      <c r="AC69" s="6">
        <v>-0.32608222961425781</v>
      </c>
      <c r="AD69" s="6">
        <v>1.4573264867067337E-2</v>
      </c>
      <c r="AE69" s="6">
        <v>7.13348388671875E-3</v>
      </c>
      <c r="AF69" s="6">
        <v>0.93439304828643799</v>
      </c>
      <c r="AG69" s="6">
        <v>-1.7008171081542969</v>
      </c>
      <c r="AH69" s="6">
        <v>8.6839782306924462E-4</v>
      </c>
      <c r="AI69" s="6"/>
    </row>
    <row r="70" spans="1:35" x14ac:dyDescent="0.25">
      <c r="A70" s="6">
        <f t="shared" si="0"/>
        <v>62</v>
      </c>
      <c r="B70" s="6" t="s">
        <v>275</v>
      </c>
      <c r="C70" s="6" t="s">
        <v>276</v>
      </c>
      <c r="D70" s="6" t="s">
        <v>268</v>
      </c>
      <c r="E70" s="6" t="s">
        <v>55</v>
      </c>
      <c r="F70" s="6" t="s">
        <v>55</v>
      </c>
      <c r="G70" s="6">
        <v>-8.4839820861816406E-2</v>
      </c>
      <c r="H70" s="6">
        <v>0.16764584183692932</v>
      </c>
      <c r="I70" s="6">
        <v>-2.0146369934082031E-2</v>
      </c>
      <c r="J70" s="6">
        <v>0.69820505380630493</v>
      </c>
      <c r="K70" s="6">
        <v>-9.7074508666992188E-3</v>
      </c>
      <c r="L70" s="6">
        <v>0.83953863382339478</v>
      </c>
      <c r="M70" s="6">
        <v>-7.5338363647460938E-2</v>
      </c>
      <c r="N70" s="6">
        <v>0.28945633769035339</v>
      </c>
      <c r="O70" s="6">
        <v>8.4117889404296875E-2</v>
      </c>
      <c r="P70" s="6">
        <v>0.2545296847820282</v>
      </c>
      <c r="Q70" s="6">
        <v>-4.1998863220214844E-2</v>
      </c>
      <c r="R70" s="6">
        <v>0.42161506414413452</v>
      </c>
      <c r="S70" s="6">
        <v>5.00640869140625E-2</v>
      </c>
      <c r="T70" s="6">
        <v>0.43176555633544922</v>
      </c>
      <c r="U70" s="6">
        <v>1.0141687393188477</v>
      </c>
      <c r="V70" s="6">
        <v>1.045802709995769E-4</v>
      </c>
      <c r="W70" s="6">
        <v>-1.906585693359375E-2</v>
      </c>
      <c r="X70" s="6">
        <v>0.49952909350395203</v>
      </c>
      <c r="Y70" s="6">
        <v>9.3571662902832031E-2</v>
      </c>
      <c r="Z70" s="6">
        <v>0.14828886091709137</v>
      </c>
      <c r="AA70" s="6">
        <v>-0.17863368988037109</v>
      </c>
      <c r="AB70" s="6">
        <v>6.5774127840995789E-2</v>
      </c>
      <c r="AC70" s="6">
        <v>-1.9985198974609375E-2</v>
      </c>
      <c r="AD70" s="6">
        <v>0.82299977540969849</v>
      </c>
      <c r="AE70" s="6">
        <v>1.3729095458984375E-2</v>
      </c>
      <c r="AF70" s="6">
        <v>0.85973131656646729</v>
      </c>
      <c r="AG70" s="6">
        <v>-1.6129064559936523</v>
      </c>
      <c r="AH70" s="6">
        <v>3.9663391362410039E-5</v>
      </c>
      <c r="AI70" s="6"/>
    </row>
    <row r="71" spans="1:35" x14ac:dyDescent="0.25">
      <c r="A71" s="6">
        <f t="shared" si="0"/>
        <v>63</v>
      </c>
      <c r="B71" s="6" t="s">
        <v>277</v>
      </c>
      <c r="C71" s="6" t="s">
        <v>278</v>
      </c>
      <c r="D71" s="6" t="s">
        <v>268</v>
      </c>
      <c r="E71" s="6" t="s">
        <v>55</v>
      </c>
      <c r="F71" s="6" t="s">
        <v>55</v>
      </c>
      <c r="G71" s="6">
        <v>-0.37412261962890625</v>
      </c>
      <c r="H71" s="6">
        <v>1.6259927302598953E-2</v>
      </c>
      <c r="I71" s="6">
        <v>1.00555419921875E-2</v>
      </c>
      <c r="J71" s="6">
        <v>0.87154322862625122</v>
      </c>
      <c r="K71" s="6">
        <v>-6.4675331115722656E-2</v>
      </c>
      <c r="L71" s="6">
        <v>0.3247743546962738</v>
      </c>
      <c r="M71" s="6">
        <v>-2.610015869140625E-2</v>
      </c>
      <c r="N71" s="6">
        <v>0.82135289907455444</v>
      </c>
      <c r="O71" s="6">
        <v>-7.1471214294433594E-2</v>
      </c>
      <c r="P71" s="6">
        <v>0.35549730062484741</v>
      </c>
      <c r="Q71" s="6">
        <v>-5.5987358093261719E-2</v>
      </c>
      <c r="R71" s="6">
        <v>0.53592729568481445</v>
      </c>
      <c r="S71" s="6">
        <v>-0.11465167999267578</v>
      </c>
      <c r="T71" s="6">
        <v>0.20107944309711456</v>
      </c>
      <c r="U71" s="6">
        <v>0.69256591796875</v>
      </c>
      <c r="V71" s="6">
        <v>1.8409634940326214E-3</v>
      </c>
      <c r="W71" s="6">
        <v>2.22015380859375E-2</v>
      </c>
      <c r="X71" s="6">
        <v>0.61499816179275513</v>
      </c>
      <c r="Y71" s="6">
        <v>-0.14669227600097656</v>
      </c>
      <c r="Z71" s="6">
        <v>0.12327571213245392</v>
      </c>
      <c r="AA71" s="6">
        <v>4.5558929443359375E-2</v>
      </c>
      <c r="AB71" s="6">
        <v>0.69094198942184448</v>
      </c>
      <c r="AC71" s="6">
        <v>-0.38915634155273438</v>
      </c>
      <c r="AD71" s="6">
        <v>7.6445136219263077E-3</v>
      </c>
      <c r="AE71" s="6">
        <v>0.15219688415527344</v>
      </c>
      <c r="AF71" s="6">
        <v>0.51293480396270752</v>
      </c>
      <c r="AG71" s="6">
        <v>-1.8096647262573242</v>
      </c>
      <c r="AH71" s="6">
        <v>1.2824061559513211E-4</v>
      </c>
      <c r="AI71" s="6"/>
    </row>
    <row r="72" spans="1:35" x14ac:dyDescent="0.25">
      <c r="A72" s="6">
        <f t="shared" si="0"/>
        <v>64</v>
      </c>
      <c r="B72" s="6" t="s">
        <v>279</v>
      </c>
      <c r="C72" s="6" t="s">
        <v>280</v>
      </c>
      <c r="D72" s="6" t="s">
        <v>268</v>
      </c>
      <c r="E72" s="6" t="s">
        <v>55</v>
      </c>
      <c r="F72" s="6" t="s">
        <v>55</v>
      </c>
      <c r="G72" s="6">
        <v>1.3083457946777344E-2</v>
      </c>
      <c r="H72" s="6">
        <v>0.97038543224334717</v>
      </c>
      <c r="I72" s="6">
        <v>-2.8257369995117188E-2</v>
      </c>
      <c r="J72" s="6">
        <v>0.84912389516830444</v>
      </c>
      <c r="K72" s="6">
        <v>0.17661476135253906</v>
      </c>
      <c r="L72" s="6">
        <v>8.4259836003184319E-3</v>
      </c>
      <c r="M72" s="6">
        <v>-6.9255828857421875E-2</v>
      </c>
      <c r="N72" s="6">
        <v>0.63917720317840576</v>
      </c>
      <c r="O72" s="6">
        <v>-0.36573314666748047</v>
      </c>
      <c r="P72" s="6">
        <v>1.2323211878538132E-2</v>
      </c>
      <c r="Q72" s="6">
        <v>-0.37449550628662109</v>
      </c>
      <c r="R72" s="6">
        <v>2.2109152749180794E-2</v>
      </c>
      <c r="S72" s="6">
        <v>-0.54861068725585938</v>
      </c>
      <c r="T72" s="6">
        <v>2.8913291171193123E-2</v>
      </c>
      <c r="U72" s="6">
        <v>0.65314579010009766</v>
      </c>
      <c r="V72" s="6">
        <v>6.3419393263757229E-3</v>
      </c>
      <c r="W72" s="6">
        <v>7.1430206298828125E-2</v>
      </c>
      <c r="X72" s="6">
        <v>0.15852957963943481</v>
      </c>
      <c r="Y72" s="6">
        <v>0.16623306274414063</v>
      </c>
      <c r="Z72" s="6">
        <v>0.17549382150173187</v>
      </c>
      <c r="AA72" s="6">
        <v>7.3092460632324219E-2</v>
      </c>
      <c r="AB72" s="6">
        <v>0.26190465688705444</v>
      </c>
      <c r="AC72" s="6">
        <v>-1.0534286499023437E-2</v>
      </c>
      <c r="AD72" s="6">
        <v>0.8708113431930542</v>
      </c>
      <c r="AE72" s="6">
        <v>0.55466032028198242</v>
      </c>
      <c r="AF72" s="6">
        <v>2.4179746396839619E-3</v>
      </c>
      <c r="AG72" s="6">
        <v>3.0935287475585938E-2</v>
      </c>
      <c r="AH72" s="6">
        <v>0.90875715017318726</v>
      </c>
      <c r="AI72" s="6"/>
    </row>
    <row r="73" spans="1:35" x14ac:dyDescent="0.25">
      <c r="A73" s="6">
        <f t="shared" si="0"/>
        <v>65</v>
      </c>
      <c r="B73" s="6" t="s">
        <v>281</v>
      </c>
      <c r="C73" s="6" t="s">
        <v>282</v>
      </c>
      <c r="D73" s="6" t="s">
        <v>268</v>
      </c>
      <c r="E73" s="6" t="s">
        <v>55</v>
      </c>
      <c r="F73" s="6" t="s">
        <v>55</v>
      </c>
      <c r="G73" s="6">
        <v>0.45668506622314453</v>
      </c>
      <c r="H73" s="6">
        <v>5.1573801785707474E-2</v>
      </c>
      <c r="I73" s="6">
        <v>-5.3499221801757813E-2</v>
      </c>
      <c r="J73" s="6">
        <v>0.41329613327980042</v>
      </c>
      <c r="K73" s="6">
        <v>5.1083564758300781E-2</v>
      </c>
      <c r="L73" s="6">
        <v>0.23219600319862366</v>
      </c>
      <c r="M73" s="6">
        <v>0.21786689758300781</v>
      </c>
      <c r="N73" s="6">
        <v>0.25272303819656372</v>
      </c>
      <c r="O73" s="6">
        <v>9.7187995910644531E-2</v>
      </c>
      <c r="P73" s="6">
        <v>0.27110952138900757</v>
      </c>
      <c r="Q73" s="6">
        <v>-0.13256740570068359</v>
      </c>
      <c r="R73" s="6">
        <v>0.27768340706825256</v>
      </c>
      <c r="S73" s="6">
        <v>-5.2029609680175781E-2</v>
      </c>
      <c r="T73" s="6">
        <v>0.564658522605896</v>
      </c>
      <c r="U73" s="6">
        <v>0.58650779724121094</v>
      </c>
      <c r="V73" s="6">
        <v>4.7574355266988277E-3</v>
      </c>
      <c r="W73" s="6">
        <v>0.16711997985839844</v>
      </c>
      <c r="X73" s="6">
        <v>5.9883046895265579E-2</v>
      </c>
      <c r="Y73" s="6">
        <v>0.11240768432617188</v>
      </c>
      <c r="Z73" s="6">
        <v>0.18907272815704346</v>
      </c>
      <c r="AA73" s="6">
        <v>-6.1959266662597656E-2</v>
      </c>
      <c r="AB73" s="6">
        <v>0.39592227339744568</v>
      </c>
      <c r="AC73" s="6">
        <v>-0.27927589416503906</v>
      </c>
      <c r="AD73" s="6">
        <v>0.11021238565444946</v>
      </c>
      <c r="AE73" s="6">
        <v>-0.97325611114501953</v>
      </c>
      <c r="AF73" s="6">
        <v>6.9820024073123932E-2</v>
      </c>
      <c r="AG73" s="6">
        <v>-1.662445068359375E-2</v>
      </c>
      <c r="AH73" s="6">
        <v>0.90448290109634399</v>
      </c>
      <c r="AI73" s="6"/>
    </row>
    <row r="74" spans="1:35" x14ac:dyDescent="0.25">
      <c r="A74" s="6">
        <f t="shared" ref="A74:A137" si="1">A73+1</f>
        <v>66</v>
      </c>
      <c r="B74" s="6" t="s">
        <v>283</v>
      </c>
      <c r="C74" s="6" t="s">
        <v>284</v>
      </c>
      <c r="D74" s="6" t="s">
        <v>268</v>
      </c>
      <c r="E74" s="6" t="s">
        <v>55</v>
      </c>
      <c r="F74" s="6" t="s">
        <v>55</v>
      </c>
      <c r="G74" s="6">
        <v>-9.5859527587890625E-2</v>
      </c>
      <c r="H74" s="6">
        <v>0.2947007417678833</v>
      </c>
      <c r="I74" s="6">
        <v>-0.12152385711669922</v>
      </c>
      <c r="J74" s="6">
        <v>9.5361866056919098E-2</v>
      </c>
      <c r="K74" s="6">
        <v>-0.23932266235351563</v>
      </c>
      <c r="L74" s="6">
        <v>3.0661711469292641E-2</v>
      </c>
      <c r="M74" s="6">
        <v>-8.0129623413085938E-2</v>
      </c>
      <c r="N74" s="6">
        <v>0.37634408473968506</v>
      </c>
      <c r="O74" s="6">
        <v>0.16903972625732422</v>
      </c>
      <c r="P74" s="6">
        <v>8.1366159021854401E-2</v>
      </c>
      <c r="Q74" s="6">
        <v>-0.114837646484375</v>
      </c>
      <c r="R74" s="6">
        <v>0.19629435241222382</v>
      </c>
      <c r="S74" s="6">
        <v>-3.6158561706542969E-2</v>
      </c>
      <c r="T74" s="6">
        <v>0.68259179592132568</v>
      </c>
      <c r="U74" s="6">
        <v>0.89787197113037109</v>
      </c>
      <c r="V74" s="6">
        <v>1.2407804024405777E-4</v>
      </c>
      <c r="W74" s="6">
        <v>1.6408920288085938E-2</v>
      </c>
      <c r="X74" s="6">
        <v>0.56846362352371216</v>
      </c>
      <c r="Y74" s="6">
        <v>7.9937934875488281E-2</v>
      </c>
      <c r="Z74" s="6">
        <v>3.0640536919236183E-2</v>
      </c>
      <c r="AA74" s="6">
        <v>2.4433135986328125E-2</v>
      </c>
      <c r="AB74" s="6">
        <v>0.60246437788009644</v>
      </c>
      <c r="AC74" s="6">
        <v>-2.5625228881835938E-2</v>
      </c>
      <c r="AD74" s="6">
        <v>0.7614215612411499</v>
      </c>
      <c r="AE74" s="6">
        <v>-8.2789421081542969E-2</v>
      </c>
      <c r="AF74" s="6">
        <v>0.51501041650772095</v>
      </c>
      <c r="AG74" s="6">
        <v>-1.90716552734375</v>
      </c>
      <c r="AH74" s="6">
        <v>7.3528563007130288E-6</v>
      </c>
      <c r="AI74" s="6"/>
    </row>
    <row r="75" spans="1:35" x14ac:dyDescent="0.25">
      <c r="A75" s="6">
        <f t="shared" si="1"/>
        <v>67</v>
      </c>
      <c r="B75" s="6" t="s">
        <v>285</v>
      </c>
      <c r="C75" s="6" t="s">
        <v>286</v>
      </c>
      <c r="D75" s="6" t="s">
        <v>268</v>
      </c>
      <c r="E75" s="6" t="s">
        <v>53</v>
      </c>
      <c r="F75" s="6" t="s">
        <v>55</v>
      </c>
      <c r="G75" s="6">
        <v>0.17947101593017578</v>
      </c>
      <c r="H75" s="6">
        <v>0.7001030445098877</v>
      </c>
      <c r="I75" s="6">
        <v>-0.42661666870117188</v>
      </c>
      <c r="J75" s="6">
        <v>3.354359045624733E-2</v>
      </c>
      <c r="K75" s="6">
        <v>-8.1166267395019531E-2</v>
      </c>
      <c r="L75" s="6">
        <v>0.20194447040557861</v>
      </c>
      <c r="M75" s="6">
        <v>-6.1511993408203125E-2</v>
      </c>
      <c r="N75" s="6">
        <v>0.47651380300521851</v>
      </c>
      <c r="O75" s="6">
        <v>-0.13025569915771484</v>
      </c>
      <c r="P75" s="6">
        <v>5.0685044378042221E-2</v>
      </c>
      <c r="Q75" s="6">
        <v>-0.10585498809814453</v>
      </c>
      <c r="R75" s="6">
        <v>0.40638622641563416</v>
      </c>
      <c r="S75" s="6">
        <v>4.8470497131347656E-2</v>
      </c>
      <c r="T75" s="6">
        <v>0.60695946216583252</v>
      </c>
      <c r="U75" s="6">
        <v>0.45424175262451172</v>
      </c>
      <c r="V75" s="6">
        <v>9.1832960024476051E-3</v>
      </c>
      <c r="W75" s="6">
        <v>-2.5152206420898438E-2</v>
      </c>
      <c r="X75" s="6">
        <v>0.80440843105316162</v>
      </c>
      <c r="Y75" s="6">
        <v>-0.20472240447998047</v>
      </c>
      <c r="Z75" s="6">
        <v>4.0946982800960541E-2</v>
      </c>
      <c r="AA75" s="6">
        <v>8.3262443542480469E-2</v>
      </c>
      <c r="AB75" s="6">
        <v>0.39450851082801819</v>
      </c>
      <c r="AC75" s="6">
        <v>-0.47753620147705078</v>
      </c>
      <c r="AD75" s="6">
        <v>2.11343914270401E-2</v>
      </c>
      <c r="AE75" s="6">
        <v>-1.9333362579345703E-2</v>
      </c>
      <c r="AF75" s="6">
        <v>0.78225225210189819</v>
      </c>
      <c r="AG75" s="6">
        <v>-1.6197013854980469</v>
      </c>
      <c r="AH75" s="6">
        <v>2.4682711809873581E-3</v>
      </c>
      <c r="AI75" s="6"/>
    </row>
    <row r="76" spans="1:35" x14ac:dyDescent="0.25">
      <c r="A76" s="6">
        <f t="shared" si="1"/>
        <v>68</v>
      </c>
      <c r="B76" s="6" t="s">
        <v>287</v>
      </c>
      <c r="C76" s="6" t="s">
        <v>288</v>
      </c>
      <c r="D76" s="6" t="s">
        <v>268</v>
      </c>
      <c r="E76" s="6" t="s">
        <v>55</v>
      </c>
      <c r="F76" s="6" t="s">
        <v>55</v>
      </c>
      <c r="G76" s="6">
        <v>0.40218448638916016</v>
      </c>
      <c r="H76" s="6">
        <v>0.17771287262439728</v>
      </c>
      <c r="I76" s="6">
        <v>-3.7441253662109375E-2</v>
      </c>
      <c r="J76" s="6">
        <v>0.50629150867462158</v>
      </c>
      <c r="K76" s="6">
        <v>-0.16182804107666016</v>
      </c>
      <c r="L76" s="6">
        <v>1.8825260922312737E-2</v>
      </c>
      <c r="M76" s="6">
        <v>9.4079971313476563E-2</v>
      </c>
      <c r="N76" s="6">
        <v>0.5619165301322937</v>
      </c>
      <c r="O76" s="6">
        <v>-0.13040065765380859</v>
      </c>
      <c r="P76" s="6">
        <v>0.48719650506973267</v>
      </c>
      <c r="Q76" s="6">
        <v>-0.17706775665283203</v>
      </c>
      <c r="R76" s="6">
        <v>6.5460227429866791E-2</v>
      </c>
      <c r="S76" s="6">
        <v>-0.13376331329345703</v>
      </c>
      <c r="T76" s="6">
        <v>4.7483012080192566E-2</v>
      </c>
      <c r="U76" s="6">
        <v>0.54364585876464844</v>
      </c>
      <c r="V76" s="6">
        <v>3.2078597694635391E-2</v>
      </c>
      <c r="W76" s="6">
        <v>4.583740234375E-2</v>
      </c>
      <c r="X76" s="6">
        <v>0.5086294412612915</v>
      </c>
      <c r="Y76" s="6">
        <v>-0.17440605163574219</v>
      </c>
      <c r="Z76" s="6">
        <v>7.4285313487052917E-2</v>
      </c>
      <c r="AA76" s="6">
        <v>6.1800003051757813E-2</v>
      </c>
      <c r="AB76" s="6">
        <v>2.7496339753270149E-2</v>
      </c>
      <c r="AC76" s="6">
        <v>-0.39828109741210938</v>
      </c>
      <c r="AD76" s="6">
        <v>3.7301778793334961E-2</v>
      </c>
      <c r="AE76" s="6">
        <v>0.44322967529296875</v>
      </c>
      <c r="AF76" s="6">
        <v>1.6276760026812553E-2</v>
      </c>
      <c r="AG76" s="6">
        <v>-1.1529645919799805</v>
      </c>
      <c r="AH76" s="6">
        <v>9.4175795093178749E-3</v>
      </c>
      <c r="AI76" s="6"/>
    </row>
    <row r="77" spans="1:35" x14ac:dyDescent="0.25">
      <c r="A77" s="6">
        <f t="shared" si="1"/>
        <v>69</v>
      </c>
      <c r="B77" s="6" t="s">
        <v>289</v>
      </c>
      <c r="C77" s="6" t="s">
        <v>290</v>
      </c>
      <c r="D77" s="6" t="s">
        <v>268</v>
      </c>
      <c r="E77" s="6" t="s">
        <v>55</v>
      </c>
      <c r="F77" s="6" t="s">
        <v>55</v>
      </c>
      <c r="G77" s="6">
        <v>-0.31264305114746094</v>
      </c>
      <c r="H77" s="6">
        <v>5.4925158619880676E-3</v>
      </c>
      <c r="I77" s="6">
        <v>-8.0348014831542969E-2</v>
      </c>
      <c r="J77" s="6">
        <v>0.11887183785438538</v>
      </c>
      <c r="K77" s="6">
        <v>-0.21048641204833984</v>
      </c>
      <c r="L77" s="6">
        <v>3.7487458437681198E-2</v>
      </c>
      <c r="M77" s="6">
        <v>-0.20550537109375</v>
      </c>
      <c r="N77" s="6">
        <v>1.9006755203008652E-2</v>
      </c>
      <c r="O77" s="6">
        <v>8.6859703063964844E-2</v>
      </c>
      <c r="P77" s="6">
        <v>0.29204675555229187</v>
      </c>
      <c r="Q77" s="6">
        <v>-0.22614192962646484</v>
      </c>
      <c r="R77" s="6">
        <v>1.3290408998727798E-2</v>
      </c>
      <c r="S77" s="6">
        <v>-5.3330421447753906E-2</v>
      </c>
      <c r="T77" s="6">
        <v>0.31259715557098389</v>
      </c>
      <c r="U77" s="6">
        <v>0.94223117828369141</v>
      </c>
      <c r="V77" s="6">
        <v>1.7895970086101443E-4</v>
      </c>
      <c r="W77" s="6">
        <v>-3.1167984008789063E-2</v>
      </c>
      <c r="X77" s="6">
        <v>0.1711600124835968</v>
      </c>
      <c r="Y77" s="6">
        <v>5.0523757934570313E-2</v>
      </c>
      <c r="Z77" s="6">
        <v>0.40706789493560791</v>
      </c>
      <c r="AA77" s="6">
        <v>-0.11830902099609375</v>
      </c>
      <c r="AB77" s="6">
        <v>7.6814383268356323E-2</v>
      </c>
      <c r="AC77" s="6">
        <v>-9.658050537109375E-2</v>
      </c>
      <c r="AD77" s="6">
        <v>0.17103029787540436</v>
      </c>
      <c r="AE77" s="6">
        <v>-2.3367881774902344E-2</v>
      </c>
      <c r="AF77" s="6">
        <v>0.89028102159500122</v>
      </c>
      <c r="AG77" s="6">
        <v>-1.6829872131347656</v>
      </c>
      <c r="AH77" s="6">
        <v>1.0897250831476413E-5</v>
      </c>
      <c r="AI77" s="6"/>
    </row>
    <row r="78" spans="1:35" x14ac:dyDescent="0.25">
      <c r="A78" s="6">
        <f t="shared" si="1"/>
        <v>70</v>
      </c>
      <c r="B78" s="6" t="s">
        <v>291</v>
      </c>
      <c r="C78" s="6" t="s">
        <v>292</v>
      </c>
      <c r="D78" s="6" t="s">
        <v>268</v>
      </c>
      <c r="E78" s="6" t="s">
        <v>55</v>
      </c>
      <c r="F78" s="6" t="s">
        <v>55</v>
      </c>
      <c r="G78" s="6">
        <v>2.6296615600585938E-2</v>
      </c>
      <c r="H78" s="6">
        <v>0.94131451845169067</v>
      </c>
      <c r="I78" s="6">
        <v>-0.17364406585693359</v>
      </c>
      <c r="J78" s="6">
        <v>4.9487635493278503E-2</v>
      </c>
      <c r="K78" s="6">
        <v>-0.16822433471679688</v>
      </c>
      <c r="L78" s="6">
        <v>9.3338869512081146E-2</v>
      </c>
      <c r="M78" s="6">
        <v>5.5309295654296875E-2</v>
      </c>
      <c r="N78" s="6">
        <v>0.74637693166732788</v>
      </c>
      <c r="O78" s="6">
        <v>-0.122314453125</v>
      </c>
      <c r="P78" s="6">
        <v>4.1999902576208115E-2</v>
      </c>
      <c r="Q78" s="6">
        <v>-0.19899272918701172</v>
      </c>
      <c r="R78" s="6">
        <v>0.11400803923606873</v>
      </c>
      <c r="S78" s="6">
        <v>-0.18122196197509766</v>
      </c>
      <c r="T78" s="6">
        <v>2.6931792497634888E-2</v>
      </c>
      <c r="U78" s="6">
        <v>0.32699203491210938</v>
      </c>
      <c r="V78" s="6">
        <v>1.3737039640545845E-2</v>
      </c>
      <c r="W78" s="6">
        <v>7.801055908203125E-4</v>
      </c>
      <c r="X78" s="6">
        <v>0.98729681968688965</v>
      </c>
      <c r="Y78" s="6">
        <v>-0.33751201629638672</v>
      </c>
      <c r="Z78" s="6">
        <v>1.4520461263600737E-4</v>
      </c>
      <c r="AA78" s="6">
        <v>-4.8032760620117188E-2</v>
      </c>
      <c r="AB78" s="6">
        <v>0.61663985252380371</v>
      </c>
      <c r="AC78" s="6">
        <v>-0.627838134765625</v>
      </c>
      <c r="AD78" s="6">
        <v>1.7168358899652958E-3</v>
      </c>
      <c r="AE78" s="6">
        <v>0.14302396774291992</v>
      </c>
      <c r="AF78" s="6">
        <v>0.26369199156761169</v>
      </c>
      <c r="AG78" s="6">
        <v>-1.5826396942138672</v>
      </c>
      <c r="AH78" s="6">
        <v>2.1738179493695498E-3</v>
      </c>
      <c r="AI78" s="6"/>
    </row>
    <row r="79" spans="1:35" x14ac:dyDescent="0.25">
      <c r="A79" s="6">
        <f t="shared" si="1"/>
        <v>71</v>
      </c>
      <c r="B79" s="6" t="s">
        <v>293</v>
      </c>
      <c r="C79" s="6" t="s">
        <v>294</v>
      </c>
      <c r="D79" s="6" t="s">
        <v>268</v>
      </c>
      <c r="E79" s="6" t="s">
        <v>55</v>
      </c>
      <c r="F79" s="6" t="s">
        <v>55</v>
      </c>
      <c r="G79" s="6">
        <v>-6.5646171569824219E-2</v>
      </c>
      <c r="H79" s="6">
        <v>0.85751110315322876</v>
      </c>
      <c r="I79" s="6">
        <v>2.9284477233886719E-2</v>
      </c>
      <c r="J79" s="6">
        <v>0.84423708915710449</v>
      </c>
      <c r="K79" s="6">
        <v>-0.10181713104248047</v>
      </c>
      <c r="L79" s="6">
        <v>0.14107321202754974</v>
      </c>
      <c r="M79" s="6">
        <v>9.444427490234375E-2</v>
      </c>
      <c r="N79" s="6">
        <v>0.22971183061599731</v>
      </c>
      <c r="O79" s="6">
        <v>-0.20047092437744141</v>
      </c>
      <c r="P79" s="6">
        <v>8.9270524680614471E-2</v>
      </c>
      <c r="Q79" s="6">
        <v>-0.12074565887451172</v>
      </c>
      <c r="R79" s="6">
        <v>0.28809168934822083</v>
      </c>
      <c r="S79" s="6">
        <v>-0.24284648895263672</v>
      </c>
      <c r="T79" s="6">
        <v>0.17549864947795868</v>
      </c>
      <c r="U79" s="6">
        <v>0.47303485870361328</v>
      </c>
      <c r="V79" s="6">
        <v>9.0568587183952332E-3</v>
      </c>
      <c r="W79" s="6">
        <v>-4.2942047119140625E-2</v>
      </c>
      <c r="X79" s="6">
        <v>0.4583875834941864</v>
      </c>
      <c r="Y79" s="6">
        <v>8.2820892333984375E-2</v>
      </c>
      <c r="Z79" s="6">
        <v>0.42802339792251587</v>
      </c>
      <c r="AA79" s="6">
        <v>0.30692291259765625</v>
      </c>
      <c r="AB79" s="6">
        <v>1.9175928086042404E-2</v>
      </c>
      <c r="AC79" s="6">
        <v>-0.21111774444580078</v>
      </c>
      <c r="AD79" s="6">
        <v>3.0327416025102139E-3</v>
      </c>
      <c r="AE79" s="6">
        <v>0.39918804168701172</v>
      </c>
      <c r="AF79" s="6">
        <v>1.419022586196661E-2</v>
      </c>
      <c r="AG79" s="6">
        <v>-0.53780078887939453</v>
      </c>
      <c r="AH79" s="6">
        <v>8.9660622179508209E-2</v>
      </c>
      <c r="AI79" s="6"/>
    </row>
    <row r="80" spans="1:35" x14ac:dyDescent="0.25">
      <c r="A80" s="6">
        <f t="shared" si="1"/>
        <v>72</v>
      </c>
      <c r="B80" s="6" t="s">
        <v>295</v>
      </c>
      <c r="C80" s="6" t="s">
        <v>296</v>
      </c>
      <c r="D80" s="6" t="s">
        <v>268</v>
      </c>
      <c r="E80" s="6" t="s">
        <v>55</v>
      </c>
      <c r="F80" s="6" t="s">
        <v>55</v>
      </c>
      <c r="G80" s="6">
        <v>5.6715011596679688E-3</v>
      </c>
      <c r="H80" s="6">
        <v>0.97478914260864258</v>
      </c>
      <c r="I80" s="6">
        <v>-0.20682907104492188</v>
      </c>
      <c r="J80" s="6">
        <v>1.653684489428997E-2</v>
      </c>
      <c r="K80" s="6">
        <v>1.8786430358886719E-2</v>
      </c>
      <c r="L80" s="6">
        <v>0.61466950178146362</v>
      </c>
      <c r="M80" s="6">
        <v>0.27922439575195313</v>
      </c>
      <c r="N80" s="6">
        <v>0.29673290252685547</v>
      </c>
      <c r="O80" s="6">
        <v>0.19129753112792969</v>
      </c>
      <c r="P80" s="6">
        <v>5.1969349384307861E-2</v>
      </c>
      <c r="Q80" s="6">
        <v>-1.5485763549804688E-2</v>
      </c>
      <c r="R80" s="6">
        <v>0.88254553079605103</v>
      </c>
      <c r="S80" s="6">
        <v>-0.18485736846923828</v>
      </c>
      <c r="T80" s="6">
        <v>4.1869331151247025E-2</v>
      </c>
      <c r="U80" s="6">
        <v>0.57779598236083984</v>
      </c>
      <c r="V80" s="6">
        <v>1.0205830913037062E-3</v>
      </c>
      <c r="W80" s="6">
        <v>-2.7082443237304688E-2</v>
      </c>
      <c r="X80" s="6">
        <v>0.57024908065795898</v>
      </c>
      <c r="Y80" s="6">
        <v>0.2884368896484375</v>
      </c>
      <c r="Z80" s="6">
        <v>6.2652848660945892E-2</v>
      </c>
      <c r="AA80" s="6">
        <v>1.3577461242675781E-2</v>
      </c>
      <c r="AB80" s="6">
        <v>0.9032214879989624</v>
      </c>
      <c r="AC80" s="6">
        <v>-0.53496170043945313</v>
      </c>
      <c r="AD80" s="6">
        <v>4.3031420558691025E-2</v>
      </c>
      <c r="AE80" s="6">
        <v>0.86910533905029297</v>
      </c>
      <c r="AF80" s="6">
        <v>9.7625285387039185E-2</v>
      </c>
      <c r="AG80" s="6">
        <v>1.1758718490600586</v>
      </c>
      <c r="AH80" s="6">
        <v>8.0731825437396765E-4</v>
      </c>
      <c r="AI80" s="6"/>
    </row>
    <row r="81" spans="1:35" x14ac:dyDescent="0.25">
      <c r="A81" s="6">
        <f t="shared" si="1"/>
        <v>73</v>
      </c>
      <c r="B81" s="6" t="s">
        <v>297</v>
      </c>
      <c r="C81" s="6" t="s">
        <v>298</v>
      </c>
      <c r="D81" s="6" t="s">
        <v>268</v>
      </c>
      <c r="E81" s="6" t="s">
        <v>55</v>
      </c>
      <c r="F81" s="6" t="s">
        <v>55</v>
      </c>
      <c r="G81" s="6">
        <v>-0.29663467407226563</v>
      </c>
      <c r="H81" s="6">
        <v>8.0834023654460907E-2</v>
      </c>
      <c r="I81" s="6">
        <v>-0.25944137573242188</v>
      </c>
      <c r="J81" s="6">
        <v>2.0605599507689476E-2</v>
      </c>
      <c r="K81" s="6">
        <v>-0.24814128875732422</v>
      </c>
      <c r="L81" s="6">
        <v>6.7475676536560059E-2</v>
      </c>
      <c r="M81" s="6">
        <v>-0.16696929931640625</v>
      </c>
      <c r="N81" s="6">
        <v>0.12947894632816315</v>
      </c>
      <c r="O81" s="6">
        <v>0.24152755737304688</v>
      </c>
      <c r="P81" s="6">
        <v>2.17762291431427E-2</v>
      </c>
      <c r="Q81" s="6">
        <v>-2.8399467468261719E-2</v>
      </c>
      <c r="R81" s="6">
        <v>0.77942615747451782</v>
      </c>
      <c r="S81" s="6">
        <v>0.16930103302001953</v>
      </c>
      <c r="T81" s="6">
        <v>4.6989382244646549E-3</v>
      </c>
      <c r="U81" s="6">
        <v>0.98520469665527344</v>
      </c>
      <c r="V81" s="6">
        <v>1.3568147551268339E-4</v>
      </c>
      <c r="W81" s="6">
        <v>-6.4971923828125E-2</v>
      </c>
      <c r="X81" s="6">
        <v>0.14788569509983063</v>
      </c>
      <c r="Y81" s="6">
        <v>0.25973224639892578</v>
      </c>
      <c r="Z81" s="6">
        <v>7.3267531115561724E-4</v>
      </c>
      <c r="AA81" s="6">
        <v>8.8292121887207031E-2</v>
      </c>
      <c r="AB81" s="6">
        <v>9.4964571297168732E-2</v>
      </c>
      <c r="AC81" s="6">
        <v>-8.7672233581542969E-2</v>
      </c>
      <c r="AD81" s="6">
        <v>0.25307443737983704</v>
      </c>
      <c r="AE81" s="6">
        <v>-9.4760894775390625E-2</v>
      </c>
      <c r="AF81" s="6">
        <v>0.42830705642700195</v>
      </c>
      <c r="AG81" s="6">
        <v>-1.8653793334960937</v>
      </c>
      <c r="AH81" s="6">
        <v>7.3528563007130288E-6</v>
      </c>
      <c r="AI81" s="6"/>
    </row>
    <row r="82" spans="1:35" x14ac:dyDescent="0.25">
      <c r="A82" s="6">
        <f t="shared" si="1"/>
        <v>74</v>
      </c>
      <c r="B82" s="6" t="s">
        <v>299</v>
      </c>
      <c r="C82" s="6" t="s">
        <v>300</v>
      </c>
      <c r="D82" s="6" t="s">
        <v>268</v>
      </c>
      <c r="E82" s="6" t="s">
        <v>55</v>
      </c>
      <c r="F82" s="6" t="s">
        <v>55</v>
      </c>
      <c r="G82" s="6">
        <v>-0.4773712158203125</v>
      </c>
      <c r="H82" s="6">
        <v>0.3450794517993927</v>
      </c>
      <c r="I82" s="6">
        <v>-0.41046905517578125</v>
      </c>
      <c r="J82" s="6">
        <v>3.1847741454839706E-2</v>
      </c>
      <c r="K82" s="6">
        <v>-0.36007213592529297</v>
      </c>
      <c r="L82" s="6">
        <v>2.196689136326313E-3</v>
      </c>
      <c r="M82" s="6">
        <v>-0.17552757263183594</v>
      </c>
      <c r="N82" s="6">
        <v>0.14929747581481934</v>
      </c>
      <c r="O82" s="6">
        <v>-0.10131072998046875</v>
      </c>
      <c r="P82" s="6">
        <v>0.13274747133255005</v>
      </c>
      <c r="Q82" s="6">
        <v>1.0356903076171875E-2</v>
      </c>
      <c r="R82" s="6">
        <v>0.90425384044647217</v>
      </c>
      <c r="S82" s="6">
        <v>0.26232337951660156</v>
      </c>
      <c r="T82" s="6">
        <v>1.3470478355884552E-2</v>
      </c>
      <c r="U82" s="6">
        <v>0.73694515228271484</v>
      </c>
      <c r="V82" s="6">
        <v>1.9965551473433152E-5</v>
      </c>
      <c r="W82" s="6">
        <v>-8.4589004516601563E-2</v>
      </c>
      <c r="X82" s="6">
        <v>0.31121620535850525</v>
      </c>
      <c r="Y82" s="6">
        <v>-6.0095787048339844E-2</v>
      </c>
      <c r="Z82" s="6">
        <v>0.53586852550506592</v>
      </c>
      <c r="AA82" s="6">
        <v>0.35255622863769531</v>
      </c>
      <c r="AB82" s="6">
        <v>7.1340858936309814E-2</v>
      </c>
      <c r="AC82" s="6">
        <v>-0.382080078125</v>
      </c>
      <c r="AD82" s="6">
        <v>4.4806014746427536E-2</v>
      </c>
      <c r="AE82" s="6">
        <v>-0.158660888671875</v>
      </c>
      <c r="AF82" s="6">
        <v>0.23876044154167175</v>
      </c>
      <c r="AG82" s="6">
        <v>-1.690648078918457</v>
      </c>
      <c r="AH82" s="6">
        <v>8.5332820890471339E-4</v>
      </c>
      <c r="AI82" s="6"/>
    </row>
    <row r="83" spans="1:35" x14ac:dyDescent="0.25">
      <c r="A83" s="6">
        <f t="shared" si="1"/>
        <v>75</v>
      </c>
      <c r="B83" s="6" t="s">
        <v>301</v>
      </c>
      <c r="C83" s="6" t="s">
        <v>302</v>
      </c>
      <c r="D83" s="6" t="s">
        <v>268</v>
      </c>
      <c r="E83" s="6" t="s">
        <v>55</v>
      </c>
      <c r="F83" s="6" t="s">
        <v>55</v>
      </c>
      <c r="G83" s="6">
        <v>-0.34188270568847656</v>
      </c>
      <c r="H83" s="6">
        <v>3.4241620451211929E-2</v>
      </c>
      <c r="I83" s="6">
        <v>-0.41313934326171875</v>
      </c>
      <c r="J83" s="6">
        <v>1.3078958727419376E-4</v>
      </c>
      <c r="K83" s="6">
        <v>-0.33943653106689453</v>
      </c>
      <c r="L83" s="6">
        <v>1.9515076652169228E-2</v>
      </c>
      <c r="M83" s="6">
        <v>2.709197998046875E-2</v>
      </c>
      <c r="N83" s="6">
        <v>0.73030447959899902</v>
      </c>
      <c r="O83" s="6">
        <v>8.2638740539550781E-2</v>
      </c>
      <c r="P83" s="6">
        <v>0.34017747640609741</v>
      </c>
      <c r="Q83" s="6">
        <v>-0.11990451812744141</v>
      </c>
      <c r="R83" s="6">
        <v>0.14120601117610931</v>
      </c>
      <c r="S83" s="6">
        <v>-3.2953262329101563E-2</v>
      </c>
      <c r="T83" s="6">
        <v>0.49497309327125549</v>
      </c>
      <c r="U83" s="6">
        <v>0.7624053955078125</v>
      </c>
      <c r="V83" s="6">
        <v>3.4770191996358335E-4</v>
      </c>
      <c r="W83" s="6">
        <v>-4.4008255004882813E-2</v>
      </c>
      <c r="X83" s="6">
        <v>0.54739552736282349</v>
      </c>
      <c r="Y83" s="6">
        <v>0.2096405029296875</v>
      </c>
      <c r="Z83" s="6">
        <v>1.2830965220928192E-2</v>
      </c>
      <c r="AA83" s="6">
        <v>5.5788040161132813E-2</v>
      </c>
      <c r="AB83" s="6">
        <v>0.33891168236732483</v>
      </c>
      <c r="AC83" s="6">
        <v>-0.14509963989257813</v>
      </c>
      <c r="AD83" s="6">
        <v>0.17984949052333832</v>
      </c>
      <c r="AE83" s="6">
        <v>0.25691461563110352</v>
      </c>
      <c r="AF83" s="6">
        <v>0.10485779494047165</v>
      </c>
      <c r="AG83" s="6">
        <v>-1.5867481231689453</v>
      </c>
      <c r="AH83" s="6">
        <v>1.1754583101719618E-3</v>
      </c>
      <c r="AI83" s="6"/>
    </row>
    <row r="84" spans="1:35" x14ac:dyDescent="0.25">
      <c r="A84" s="6">
        <f t="shared" si="1"/>
        <v>76</v>
      </c>
      <c r="B84" s="6" t="s">
        <v>303</v>
      </c>
      <c r="C84" s="6" t="s">
        <v>304</v>
      </c>
      <c r="D84" s="6" t="s">
        <v>268</v>
      </c>
      <c r="E84" s="6" t="s">
        <v>55</v>
      </c>
      <c r="F84" s="6" t="s">
        <v>55</v>
      </c>
      <c r="G84" s="6">
        <v>-0.61011219024658203</v>
      </c>
      <c r="H84" s="6">
        <v>2.8069524094462395E-2</v>
      </c>
      <c r="I84" s="6">
        <v>-0.16318416595458984</v>
      </c>
      <c r="J84" s="6">
        <v>3.7159156054258347E-2</v>
      </c>
      <c r="K84" s="6">
        <v>-0.24798107147216797</v>
      </c>
      <c r="L84" s="6">
        <v>2.3691316600888968E-3</v>
      </c>
      <c r="M84" s="6">
        <v>-0.10951042175292969</v>
      </c>
      <c r="N84" s="6">
        <v>0.19644592702388763</v>
      </c>
      <c r="O84" s="6">
        <v>0.15314388275146484</v>
      </c>
      <c r="P84" s="6">
        <v>0.13797932863235474</v>
      </c>
      <c r="Q84" s="6">
        <v>-0.23239326477050781</v>
      </c>
      <c r="R84" s="6">
        <v>5.9693497605621815E-3</v>
      </c>
      <c r="S84" s="6">
        <v>-1.267242431640625E-2</v>
      </c>
      <c r="T84" s="6">
        <v>0.76179254055023193</v>
      </c>
      <c r="U84" s="6">
        <v>1.1440324783325195</v>
      </c>
      <c r="V84" s="6">
        <v>4.1722818423295394E-5</v>
      </c>
      <c r="W84" s="6">
        <v>-7.0133209228515625E-2</v>
      </c>
      <c r="X84" s="6">
        <v>4.3506648391485214E-2</v>
      </c>
      <c r="Y84" s="6">
        <v>0.19310951232910156</v>
      </c>
      <c r="Z84" s="6">
        <v>2.8211269527673721E-2</v>
      </c>
      <c r="AA84" s="6">
        <v>-1.1122703552246094E-2</v>
      </c>
      <c r="AB84" s="6">
        <v>0.89632844924926758</v>
      </c>
      <c r="AC84" s="6">
        <v>-0.19467926025390625</v>
      </c>
      <c r="AD84" s="6">
        <v>8.6434416472911835E-2</v>
      </c>
      <c r="AE84" s="6">
        <v>9.8837375640869141E-2</v>
      </c>
      <c r="AF84" s="6">
        <v>0.46007850766181946</v>
      </c>
      <c r="AG84" s="6">
        <v>-1.3861732482910156</v>
      </c>
      <c r="AH84" s="6">
        <v>4.9910449888557196E-4</v>
      </c>
      <c r="AI84" s="6"/>
    </row>
    <row r="85" spans="1:35" x14ac:dyDescent="0.25">
      <c r="A85" s="6">
        <f t="shared" si="1"/>
        <v>77</v>
      </c>
      <c r="B85" s="6" t="s">
        <v>305</v>
      </c>
      <c r="C85" s="6" t="s">
        <v>306</v>
      </c>
      <c r="D85" s="6" t="s">
        <v>268</v>
      </c>
      <c r="E85" s="6" t="s">
        <v>53</v>
      </c>
      <c r="F85" s="6" t="s">
        <v>55</v>
      </c>
      <c r="G85" s="6">
        <v>-0.27308464050292969</v>
      </c>
      <c r="H85" s="6">
        <v>0.30976766347885132</v>
      </c>
      <c r="I85" s="6">
        <v>-0.21551609039306641</v>
      </c>
      <c r="J85" s="6">
        <v>6.8024240434169769E-2</v>
      </c>
      <c r="K85" s="6">
        <v>-0.23987960815429688</v>
      </c>
      <c r="L85" s="6">
        <v>2.9529498890042305E-2</v>
      </c>
      <c r="M85" s="6">
        <v>2.1617889404296875E-2</v>
      </c>
      <c r="N85" s="6">
        <v>0.82551729679107666</v>
      </c>
      <c r="O85" s="6">
        <v>-0.14039897918701172</v>
      </c>
      <c r="P85" s="6">
        <v>0.21389439702033997</v>
      </c>
      <c r="Q85" s="6">
        <v>-0.10556793212890625</v>
      </c>
      <c r="R85" s="6">
        <v>0.49403342604637146</v>
      </c>
      <c r="S85" s="6">
        <v>-0.12007713317871094</v>
      </c>
      <c r="T85" s="6">
        <v>0.19664163887500763</v>
      </c>
      <c r="U85" s="6">
        <v>0.64117431640625</v>
      </c>
      <c r="V85" s="6">
        <v>4.5158672146499157E-3</v>
      </c>
      <c r="W85" s="6">
        <v>-5.2461624145507813E-2</v>
      </c>
      <c r="X85" s="6">
        <v>0.28381386399269104</v>
      </c>
      <c r="Y85" s="6">
        <v>-9.3235969543457031E-2</v>
      </c>
      <c r="Z85" s="6">
        <v>0.44476398825645447</v>
      </c>
      <c r="AA85" s="6">
        <v>0.36232852935791016</v>
      </c>
      <c r="AB85" s="6">
        <v>2.5342460721731186E-2</v>
      </c>
      <c r="AC85" s="6">
        <v>-0.44740676879882813</v>
      </c>
      <c r="AD85" s="6">
        <v>2.1643664687871933E-2</v>
      </c>
      <c r="AE85" s="6">
        <v>-1.6117095947265625E-4</v>
      </c>
      <c r="AF85" s="6">
        <v>0.99903368949890137</v>
      </c>
      <c r="AG85" s="6">
        <v>-1.5907983779907227</v>
      </c>
      <c r="AH85" s="6">
        <v>7.6476117828860879E-4</v>
      </c>
      <c r="AI85" s="6"/>
    </row>
    <row r="86" spans="1:35" x14ac:dyDescent="0.25">
      <c r="A86" s="6">
        <f t="shared" si="1"/>
        <v>78</v>
      </c>
      <c r="B86" s="6" t="s">
        <v>307</v>
      </c>
      <c r="C86" s="6" t="s">
        <v>308</v>
      </c>
      <c r="D86" s="6" t="s">
        <v>268</v>
      </c>
      <c r="E86" s="6" t="s">
        <v>55</v>
      </c>
      <c r="F86" s="6" t="s">
        <v>55</v>
      </c>
      <c r="G86" s="6">
        <v>0.15746784210205078</v>
      </c>
      <c r="H86" s="6">
        <v>0.6859397292137146</v>
      </c>
      <c r="I86" s="6">
        <v>1.29852294921875E-2</v>
      </c>
      <c r="J86" s="6">
        <v>0.92786633968353271</v>
      </c>
      <c r="K86" s="6">
        <v>-0.13559150695800781</v>
      </c>
      <c r="L86" s="6">
        <v>9.3914046883583069E-2</v>
      </c>
      <c r="M86" s="6">
        <v>0.24592971801757813</v>
      </c>
      <c r="N86" s="6">
        <v>5.5423125624656677E-2</v>
      </c>
      <c r="O86" s="6">
        <v>-0.122467041015625</v>
      </c>
      <c r="P86" s="6">
        <v>0.32740196585655212</v>
      </c>
      <c r="Q86" s="6">
        <v>-6.6905975341796875E-2</v>
      </c>
      <c r="R86" s="6">
        <v>0.45090273022651672</v>
      </c>
      <c r="S86" s="6">
        <v>-0.12362003326416016</v>
      </c>
      <c r="T86" s="6">
        <v>0.46615031361579895</v>
      </c>
      <c r="U86" s="6">
        <v>0.39608573913574219</v>
      </c>
      <c r="V86" s="6">
        <v>1.5344028361141682E-2</v>
      </c>
      <c r="W86" s="6">
        <v>-5.944061279296875E-2</v>
      </c>
      <c r="X86" s="6">
        <v>0.3347432017326355</v>
      </c>
      <c r="Y86" s="6">
        <v>0.27695369720458984</v>
      </c>
      <c r="Z86" s="6">
        <v>8.1748448312282562E-2</v>
      </c>
      <c r="AA86" s="6">
        <v>0.484466552734375</v>
      </c>
      <c r="AB86" s="6">
        <v>4.5193154364824295E-3</v>
      </c>
      <c r="AC86" s="6">
        <v>-9.4227790832519531E-2</v>
      </c>
      <c r="AD86" s="6">
        <v>0.20191551744937897</v>
      </c>
      <c r="AE86" s="6">
        <v>2.2517151832580566</v>
      </c>
      <c r="AF86" s="6">
        <v>4.4334764243103564E-4</v>
      </c>
      <c r="AG86" s="6">
        <v>5.8032989501953125E-2</v>
      </c>
      <c r="AH86" s="6">
        <v>0.82304704189300537</v>
      </c>
      <c r="AI86" s="6"/>
    </row>
    <row r="87" spans="1:35" x14ac:dyDescent="0.25">
      <c r="A87" s="6">
        <f t="shared" si="1"/>
        <v>79</v>
      </c>
      <c r="B87" s="6" t="s">
        <v>309</v>
      </c>
      <c r="C87" s="6" t="s">
        <v>310</v>
      </c>
      <c r="D87" s="6" t="s">
        <v>311</v>
      </c>
      <c r="E87" s="6" t="s">
        <v>55</v>
      </c>
      <c r="F87" s="6" t="s">
        <v>53</v>
      </c>
      <c r="G87" s="6">
        <v>0.25503730773925781</v>
      </c>
      <c r="H87" s="6">
        <v>0.74823039770126343</v>
      </c>
      <c r="I87" s="6">
        <v>-2.1989822387695313E-2</v>
      </c>
      <c r="J87" s="6">
        <v>0.80450695753097534</v>
      </c>
      <c r="K87" s="6">
        <v>-1.3279914855957031E-2</v>
      </c>
      <c r="L87" s="6">
        <v>0.90599936246871948</v>
      </c>
      <c r="M87" s="6">
        <v>-0.16851139068603516</v>
      </c>
      <c r="N87" s="6">
        <v>0.92006301879882813</v>
      </c>
      <c r="O87" s="6">
        <v>8.1830978393554688E-2</v>
      </c>
      <c r="P87" s="6">
        <v>0.69650107622146606</v>
      </c>
      <c r="Q87" s="6">
        <v>-7.2215080261230469E-2</v>
      </c>
      <c r="R87" s="6">
        <v>0.30040213465690613</v>
      </c>
      <c r="S87" s="6">
        <v>-8.3811759948730469E-2</v>
      </c>
      <c r="T87" s="6">
        <v>0.45741006731987</v>
      </c>
      <c r="U87" s="6">
        <v>0.11246490478515625</v>
      </c>
      <c r="V87" s="6">
        <v>0.50221842527389526</v>
      </c>
      <c r="W87" s="6">
        <v>1.2515983581542969</v>
      </c>
      <c r="X87" s="6">
        <v>0.36576747894287109</v>
      </c>
      <c r="Y87" s="6">
        <v>-6.4471244812011719E-2</v>
      </c>
      <c r="Z87" s="6">
        <v>0.48606577515602112</v>
      </c>
      <c r="AA87" s="6">
        <v>-4.8787117004394531E-2</v>
      </c>
      <c r="AB87" s="6">
        <v>0.71273672580718994</v>
      </c>
      <c r="AC87" s="6">
        <v>2.8254508972167969E-2</v>
      </c>
      <c r="AD87" s="6">
        <v>0.92041736841201782</v>
      </c>
      <c r="AE87" s="6">
        <v>0.68772983551025391</v>
      </c>
      <c r="AF87" s="6">
        <v>0.60028719902038574</v>
      </c>
      <c r="AG87" s="6">
        <v>0.11932086944580078</v>
      </c>
      <c r="AH87" s="6">
        <v>0.8110814094543457</v>
      </c>
      <c r="AI87" s="6"/>
    </row>
    <row r="88" spans="1:35" x14ac:dyDescent="0.25">
      <c r="A88" s="6">
        <f t="shared" si="1"/>
        <v>80</v>
      </c>
      <c r="B88" s="6" t="s">
        <v>312</v>
      </c>
      <c r="C88" s="6" t="s">
        <v>313</v>
      </c>
      <c r="D88" s="6" t="s">
        <v>311</v>
      </c>
      <c r="E88" s="6" t="s">
        <v>53</v>
      </c>
      <c r="F88" s="6" t="s">
        <v>55</v>
      </c>
      <c r="G88" s="6">
        <v>-0.14406967163085938</v>
      </c>
      <c r="H88" s="6">
        <v>0.86589425802230835</v>
      </c>
      <c r="I88" s="6">
        <v>-0.12131404876708984</v>
      </c>
      <c r="J88" s="6">
        <v>0.34137469530105591</v>
      </c>
      <c r="K88" s="6">
        <v>-3.1874656677246094E-2</v>
      </c>
      <c r="L88" s="6">
        <v>0.87987077236175537</v>
      </c>
      <c r="M88" s="6">
        <v>0.38778591156005859</v>
      </c>
      <c r="N88" s="6">
        <v>0.81098258495330811</v>
      </c>
      <c r="O88" s="6">
        <v>0.10542678833007813</v>
      </c>
      <c r="P88" s="6">
        <v>0.49882858991622925</v>
      </c>
      <c r="Q88" s="6">
        <v>-5.7063102722167969E-2</v>
      </c>
      <c r="R88" s="6">
        <v>0.69930368661880493</v>
      </c>
      <c r="S88" s="6">
        <v>-3.6553382873535156E-2</v>
      </c>
      <c r="T88" s="6">
        <v>0.78153818845748901</v>
      </c>
      <c r="U88" s="6">
        <v>-1.0435237884521484</v>
      </c>
      <c r="V88" s="6">
        <v>6.1100427061319351E-2</v>
      </c>
      <c r="W88" s="6">
        <v>-1.2971267700195312</v>
      </c>
      <c r="X88" s="6">
        <v>7.288970984518528E-3</v>
      </c>
      <c r="Y88" s="6">
        <v>-0.25975704193115234</v>
      </c>
      <c r="Z88" s="6">
        <v>0.15535025298595428</v>
      </c>
      <c r="AA88" s="6">
        <v>0.22965145111083984</v>
      </c>
      <c r="AB88" s="6">
        <v>0.17454107105731964</v>
      </c>
      <c r="AC88" s="6">
        <v>-9.8194122314453125E-2</v>
      </c>
      <c r="AD88" s="6">
        <v>0.85659193992614746</v>
      </c>
      <c r="AE88" s="6">
        <v>-1.2239980697631836</v>
      </c>
      <c r="AF88" s="6">
        <v>0.28734159469604492</v>
      </c>
      <c r="AG88" s="6">
        <v>1.4897480010986328</v>
      </c>
      <c r="AH88" s="6">
        <v>5.8152345009148121E-3</v>
      </c>
      <c r="AI88" s="6"/>
    </row>
    <row r="89" spans="1:35" x14ac:dyDescent="0.25">
      <c r="A89" s="6">
        <f t="shared" si="1"/>
        <v>81</v>
      </c>
      <c r="B89" s="6" t="s">
        <v>314</v>
      </c>
      <c r="C89" s="6" t="s">
        <v>315</v>
      </c>
      <c r="D89" s="6" t="s">
        <v>311</v>
      </c>
      <c r="E89" s="6" t="s">
        <v>55</v>
      </c>
      <c r="F89" s="6" t="s">
        <v>55</v>
      </c>
      <c r="G89" s="6">
        <v>0.42258930206298828</v>
      </c>
      <c r="H89" s="6">
        <v>0.50856584310531616</v>
      </c>
      <c r="I89" s="6">
        <v>4.9083709716796875E-2</v>
      </c>
      <c r="J89" s="6">
        <v>0.5113639235496521</v>
      </c>
      <c r="K89" s="6">
        <v>-0.13230228424072266</v>
      </c>
      <c r="L89" s="6">
        <v>0.422650545835495</v>
      </c>
      <c r="M89" s="6">
        <v>0.83101654052734375</v>
      </c>
      <c r="N89" s="6">
        <v>0.50104528665542603</v>
      </c>
      <c r="O89" s="6">
        <v>-0.1038970947265625</v>
      </c>
      <c r="P89" s="6">
        <v>0.45162597298622131</v>
      </c>
      <c r="Q89" s="6">
        <v>-0.35461902618408203</v>
      </c>
      <c r="R89" s="6">
        <v>1.8242193385958672E-2</v>
      </c>
      <c r="S89" s="6">
        <v>0.18874931335449219</v>
      </c>
      <c r="T89" s="6">
        <v>0.15083003044128418</v>
      </c>
      <c r="U89" s="6">
        <v>0.43487930297851563</v>
      </c>
      <c r="V89" s="6">
        <v>0.15601262450218201</v>
      </c>
      <c r="W89" s="6">
        <v>0.22926521301269531</v>
      </c>
      <c r="X89" s="6">
        <v>0.56195974349975586</v>
      </c>
      <c r="Y89" s="6">
        <v>-0.26976776123046875</v>
      </c>
      <c r="Z89" s="6">
        <v>0.12674157321453094</v>
      </c>
      <c r="AA89" s="6">
        <v>0.26466560363769531</v>
      </c>
      <c r="AB89" s="6">
        <v>0.20380261540412903</v>
      </c>
      <c r="AC89" s="6">
        <v>-3.2462120056152344E-2</v>
      </c>
      <c r="AD89" s="6">
        <v>0.95005315542221069</v>
      </c>
      <c r="AE89" s="6">
        <v>-0.33341789245605469</v>
      </c>
      <c r="AF89" s="6">
        <v>0.41634908318519592</v>
      </c>
      <c r="AG89" s="6">
        <v>0.19198989868164063</v>
      </c>
      <c r="AH89" s="6">
        <v>0.63567203283309937</v>
      </c>
      <c r="AI89" s="6"/>
    </row>
    <row r="90" spans="1:35" x14ac:dyDescent="0.25">
      <c r="A90" s="6">
        <f t="shared" si="1"/>
        <v>82</v>
      </c>
      <c r="B90" s="6" t="s">
        <v>316</v>
      </c>
      <c r="C90" s="6" t="s">
        <v>317</v>
      </c>
      <c r="D90" s="6" t="s">
        <v>311</v>
      </c>
      <c r="E90" s="6" t="s">
        <v>55</v>
      </c>
      <c r="F90" s="6" t="s">
        <v>55</v>
      </c>
      <c r="G90" s="6">
        <v>0.24307823181152344</v>
      </c>
      <c r="H90" s="6">
        <v>0.66556239128112793</v>
      </c>
      <c r="I90" s="6">
        <v>-0.130889892578125</v>
      </c>
      <c r="J90" s="6">
        <v>0.23645120859146118</v>
      </c>
      <c r="K90" s="6">
        <v>-7.3312759399414063E-2</v>
      </c>
      <c r="L90" s="6">
        <v>0.27820160984992981</v>
      </c>
      <c r="M90" s="6">
        <v>0.35427379608154297</v>
      </c>
      <c r="N90" s="6">
        <v>0.78180623054504395</v>
      </c>
      <c r="O90" s="6">
        <v>-0.10733890533447266</v>
      </c>
      <c r="P90" s="6">
        <v>0.37680312991142273</v>
      </c>
      <c r="Q90" s="6">
        <v>-0.22114276885986328</v>
      </c>
      <c r="R90" s="6">
        <v>1.8811086192727089E-3</v>
      </c>
      <c r="S90" s="6">
        <v>0.42528152465820313</v>
      </c>
      <c r="T90" s="6">
        <v>1.3448935002088547E-2</v>
      </c>
      <c r="U90" s="6">
        <v>0.73552703857421875</v>
      </c>
      <c r="V90" s="6">
        <v>2.2811615839600563E-2</v>
      </c>
      <c r="W90" s="6">
        <v>-0.18909835815429688</v>
      </c>
      <c r="X90" s="6">
        <v>0.77947086095809937</v>
      </c>
      <c r="Y90" s="6">
        <v>0.16025066375732422</v>
      </c>
      <c r="Z90" s="6">
        <v>0.23496116697788239</v>
      </c>
      <c r="AA90" s="6">
        <v>0.344390869140625</v>
      </c>
      <c r="AB90" s="6">
        <v>3.8095965981483459E-2</v>
      </c>
      <c r="AC90" s="6">
        <v>-8.97216796875E-2</v>
      </c>
      <c r="AD90" s="6">
        <v>0.78816157579421997</v>
      </c>
      <c r="AE90" s="6">
        <v>1.1123981475830078</v>
      </c>
      <c r="AF90" s="6">
        <v>0.16282044351100922</v>
      </c>
      <c r="AG90" s="6">
        <v>3.4741401672363281E-2</v>
      </c>
      <c r="AH90" s="6">
        <v>0.92240720987319946</v>
      </c>
      <c r="AI90" s="6"/>
    </row>
    <row r="91" spans="1:35" x14ac:dyDescent="0.25">
      <c r="A91" s="6">
        <f t="shared" si="1"/>
        <v>83</v>
      </c>
      <c r="B91" s="6" t="s">
        <v>318</v>
      </c>
      <c r="C91" s="6" t="s">
        <v>319</v>
      </c>
      <c r="D91" s="6" t="s">
        <v>311</v>
      </c>
      <c r="E91" s="6" t="s">
        <v>55</v>
      </c>
      <c r="F91" s="6" t="s">
        <v>55</v>
      </c>
      <c r="G91" s="6">
        <v>0.19216537475585938</v>
      </c>
      <c r="H91" s="6">
        <v>0.72795736789703369</v>
      </c>
      <c r="I91" s="6">
        <v>-4.9877166748046875E-3</v>
      </c>
      <c r="J91" s="6">
        <v>0.96472007036209106</v>
      </c>
      <c r="K91" s="6">
        <v>-3.338623046875E-2</v>
      </c>
      <c r="L91" s="6">
        <v>0.81730049848556519</v>
      </c>
      <c r="M91" s="6">
        <v>-6.8582534790039063E-2</v>
      </c>
      <c r="N91" s="6">
        <v>0.95255178213119507</v>
      </c>
      <c r="O91" s="6">
        <v>-0.12979698181152344</v>
      </c>
      <c r="P91" s="6">
        <v>0.24326999485492706</v>
      </c>
      <c r="Q91" s="6">
        <v>0.22606086730957031</v>
      </c>
      <c r="R91" s="6">
        <v>8.0533586442470551E-2</v>
      </c>
      <c r="S91" s="6">
        <v>0.34915542602539063</v>
      </c>
      <c r="T91" s="6">
        <v>5.4620299488306046E-2</v>
      </c>
      <c r="U91" s="6">
        <v>1.3152856826782227</v>
      </c>
      <c r="V91" s="6">
        <v>2.0247830078005791E-2</v>
      </c>
      <c r="W91" s="6">
        <v>-0.34297943115234375</v>
      </c>
      <c r="X91" s="6">
        <v>0.63965851068496704</v>
      </c>
      <c r="Y91" s="6">
        <v>0.30559539794921875</v>
      </c>
      <c r="Z91" s="6">
        <v>4.7574480995535851E-3</v>
      </c>
      <c r="AA91" s="6">
        <v>0.22187519073486328</v>
      </c>
      <c r="AB91" s="6">
        <v>8.3308897912502289E-2</v>
      </c>
      <c r="AC91" s="6">
        <v>-0.81137943267822266</v>
      </c>
      <c r="AD91" s="6">
        <v>0.10032941401004791</v>
      </c>
      <c r="AE91" s="6">
        <v>0.90878391265869141</v>
      </c>
      <c r="AF91" s="6">
        <v>4.8266071826219559E-2</v>
      </c>
      <c r="AG91" s="6">
        <v>0.86390209197998047</v>
      </c>
      <c r="AH91" s="6">
        <v>3.3785302191972733E-2</v>
      </c>
      <c r="AI91" s="6"/>
    </row>
    <row r="92" spans="1:35" x14ac:dyDescent="0.25">
      <c r="A92" s="6">
        <f t="shared" si="1"/>
        <v>84</v>
      </c>
      <c r="B92" s="6" t="s">
        <v>320</v>
      </c>
      <c r="C92" s="6" t="s">
        <v>321</v>
      </c>
      <c r="D92" s="6" t="s">
        <v>311</v>
      </c>
      <c r="E92" s="6" t="s">
        <v>55</v>
      </c>
      <c r="F92" s="6" t="s">
        <v>55</v>
      </c>
      <c r="G92" s="6">
        <v>0.20482635498046875</v>
      </c>
      <c r="H92" s="6">
        <v>0.6852872371673584</v>
      </c>
      <c r="I92" s="6">
        <v>0.12598800659179688</v>
      </c>
      <c r="J92" s="6">
        <v>0.34708556532859802</v>
      </c>
      <c r="K92" s="6">
        <v>3.2185554504394531E-2</v>
      </c>
      <c r="L92" s="6">
        <v>0.81468671560287476</v>
      </c>
      <c r="M92" s="6">
        <v>-1.05438232421875E-2</v>
      </c>
      <c r="N92" s="6">
        <v>0.99284040927886963</v>
      </c>
      <c r="O92" s="6">
        <v>0.38598823547363281</v>
      </c>
      <c r="P92" s="6">
        <v>1.9956573843955994E-2</v>
      </c>
      <c r="Q92" s="6">
        <v>0.40188407897949219</v>
      </c>
      <c r="R92" s="6">
        <v>1.2573369313031435E-3</v>
      </c>
      <c r="S92" s="6">
        <v>0.18981838226318359</v>
      </c>
      <c r="T92" s="6">
        <v>2.3377938196063042E-2</v>
      </c>
      <c r="U92" s="6">
        <v>1.2496662139892578</v>
      </c>
      <c r="V92" s="6">
        <v>1.2755745556205511E-3</v>
      </c>
      <c r="W92" s="6">
        <v>0.12996292114257813</v>
      </c>
      <c r="X92" s="6">
        <v>0.84310704469680786</v>
      </c>
      <c r="Y92" s="6">
        <v>0.30744457244873047</v>
      </c>
      <c r="Z92" s="6">
        <v>2.0852030720561743E-3</v>
      </c>
      <c r="AA92" s="6">
        <v>5.2333831787109375E-2</v>
      </c>
      <c r="AB92" s="6">
        <v>0.74265307188034058</v>
      </c>
      <c r="AC92" s="6">
        <v>-0.79971694946289063</v>
      </c>
      <c r="AD92" s="6">
        <v>4.1557684540748596E-2</v>
      </c>
      <c r="AE92" s="6">
        <v>0.83402729034423828</v>
      </c>
      <c r="AF92" s="6">
        <v>0.48454961180686951</v>
      </c>
      <c r="AG92" s="6">
        <v>0.68451309204101563</v>
      </c>
      <c r="AH92" s="6">
        <v>8.572852611541748E-2</v>
      </c>
      <c r="AI92" s="6"/>
    </row>
    <row r="93" spans="1:35" x14ac:dyDescent="0.25">
      <c r="A93" s="6">
        <f t="shared" si="1"/>
        <v>85</v>
      </c>
      <c r="B93" s="6" t="s">
        <v>322</v>
      </c>
      <c r="C93" s="6" t="s">
        <v>323</v>
      </c>
      <c r="D93" s="6" t="s">
        <v>311</v>
      </c>
      <c r="E93" s="6" t="s">
        <v>55</v>
      </c>
      <c r="F93" s="6" t="s">
        <v>55</v>
      </c>
      <c r="G93" s="6">
        <v>-6.11114501953125E-3</v>
      </c>
      <c r="H93" s="6">
        <v>0.98892390727996826</v>
      </c>
      <c r="I93" s="6">
        <v>9.2287063598632813E-3</v>
      </c>
      <c r="J93" s="6">
        <v>0.87546843290328979</v>
      </c>
      <c r="K93" s="6">
        <v>0.20914936065673828</v>
      </c>
      <c r="L93" s="6">
        <v>0.19465532898902893</v>
      </c>
      <c r="M93" s="6">
        <v>0.44522857666015625</v>
      </c>
      <c r="N93" s="6">
        <v>0.54436933994293213</v>
      </c>
      <c r="O93" s="6">
        <v>-3.4174919128417969E-2</v>
      </c>
      <c r="P93" s="6">
        <v>0.77403396368026733</v>
      </c>
      <c r="Q93" s="6">
        <v>7.3519706726074219E-2</v>
      </c>
      <c r="R93" s="6">
        <v>0.19106787443161011</v>
      </c>
      <c r="S93" s="6">
        <v>8.1781387329101563E-2</v>
      </c>
      <c r="T93" s="6">
        <v>0.47621047496795654</v>
      </c>
      <c r="U93" s="6">
        <v>1.4200315475463867</v>
      </c>
      <c r="V93" s="6">
        <v>3.3205111976712942E-3</v>
      </c>
      <c r="W93" s="6">
        <v>0.1532135009765625</v>
      </c>
      <c r="X93" s="6">
        <v>0.88408374786376953</v>
      </c>
      <c r="Y93" s="6">
        <v>0.23090171813964844</v>
      </c>
      <c r="Z93" s="6">
        <v>9.7960047423839569E-2</v>
      </c>
      <c r="AA93" s="6">
        <v>9.3548774719238281E-2</v>
      </c>
      <c r="AB93" s="6">
        <v>0.6495593786239624</v>
      </c>
      <c r="AC93" s="6">
        <v>-0.56135177612304688</v>
      </c>
      <c r="AD93" s="6">
        <v>2.618987113237381E-2</v>
      </c>
      <c r="AE93" s="6">
        <v>-1.5124683380126953</v>
      </c>
      <c r="AF93" s="6">
        <v>0.21843358874320984</v>
      </c>
      <c r="AG93" s="6">
        <v>0.42863273620605469</v>
      </c>
      <c r="AH93" s="6">
        <v>0.38325190544128418</v>
      </c>
      <c r="AI93" s="6"/>
    </row>
    <row r="94" spans="1:35" x14ac:dyDescent="0.25">
      <c r="A94" s="6">
        <f t="shared" si="1"/>
        <v>86</v>
      </c>
      <c r="B94" s="6" t="s">
        <v>324</v>
      </c>
      <c r="C94" s="6" t="s">
        <v>325</v>
      </c>
      <c r="D94" s="6" t="s">
        <v>311</v>
      </c>
      <c r="E94" s="6" t="s">
        <v>55</v>
      </c>
      <c r="F94" s="6" t="s">
        <v>55</v>
      </c>
      <c r="G94" s="6">
        <v>-0.19646835327148438</v>
      </c>
      <c r="H94" s="6">
        <v>0.64927423000335693</v>
      </c>
      <c r="I94" s="6">
        <v>-5.1279067993164063E-3</v>
      </c>
      <c r="J94" s="6">
        <v>0.94704663753509521</v>
      </c>
      <c r="K94" s="6">
        <v>5.1517486572265625E-3</v>
      </c>
      <c r="L94" s="6">
        <v>0.97179991006851196</v>
      </c>
      <c r="M94" s="6">
        <v>-0.24969673156738281</v>
      </c>
      <c r="N94" s="6">
        <v>0.79466116428375244</v>
      </c>
      <c r="O94" s="6">
        <v>0.21633529663085938</v>
      </c>
      <c r="P94" s="6">
        <v>5.4992862045764923E-2</v>
      </c>
      <c r="Q94" s="6">
        <v>3.566741943359375E-3</v>
      </c>
      <c r="R94" s="6">
        <v>0.96683669090270996</v>
      </c>
      <c r="S94" s="6">
        <v>9.2592239379882813E-2</v>
      </c>
      <c r="T94" s="6">
        <v>0.51685327291488647</v>
      </c>
      <c r="U94" s="6">
        <v>-3.2846450805664063E-2</v>
      </c>
      <c r="V94" s="6">
        <v>0.92766803503036499</v>
      </c>
      <c r="W94" s="6">
        <v>0.12372303009033203</v>
      </c>
      <c r="X94" s="6">
        <v>0.90438330173492432</v>
      </c>
      <c r="Y94" s="6">
        <v>-1.7485618591308594E-2</v>
      </c>
      <c r="Z94" s="6">
        <v>0.89037281274795532</v>
      </c>
      <c r="AA94" s="6">
        <v>-4.7428131103515625E-2</v>
      </c>
      <c r="AB94" s="6">
        <v>0.81932079792022705</v>
      </c>
      <c r="AC94" s="6">
        <v>-0.25632572174072266</v>
      </c>
      <c r="AD94" s="6">
        <v>0.41087973117828369</v>
      </c>
      <c r="AE94" s="6">
        <v>-0.88923740386962891</v>
      </c>
      <c r="AF94" s="6">
        <v>0.42992120981216431</v>
      </c>
      <c r="AG94" s="6">
        <v>-3.1398773193359375E-2</v>
      </c>
      <c r="AH94" s="6">
        <v>0.91881376504898071</v>
      </c>
      <c r="AI94" s="6"/>
    </row>
    <row r="95" spans="1:35" x14ac:dyDescent="0.25">
      <c r="A95" s="6">
        <f t="shared" si="1"/>
        <v>87</v>
      </c>
      <c r="B95" s="6" t="s">
        <v>326</v>
      </c>
      <c r="C95" s="6" t="s">
        <v>327</v>
      </c>
      <c r="D95" s="6" t="s">
        <v>239</v>
      </c>
      <c r="E95" s="6" t="s">
        <v>55</v>
      </c>
      <c r="F95" s="6" t="s">
        <v>55</v>
      </c>
      <c r="G95" s="6">
        <v>-0.37131500244140625</v>
      </c>
      <c r="H95" s="6">
        <v>0.28540286421775818</v>
      </c>
      <c r="I95" s="6">
        <v>-0.10613346099853516</v>
      </c>
      <c r="J95" s="6">
        <v>0.62347882986068726</v>
      </c>
      <c r="K95" s="6">
        <v>-0.15607070922851563</v>
      </c>
      <c r="L95" s="6">
        <v>0.21624195575714111</v>
      </c>
      <c r="M95" s="6">
        <v>-0.23673534393310547</v>
      </c>
      <c r="N95" s="6">
        <v>0.42396199703216553</v>
      </c>
      <c r="O95" s="6">
        <v>-0.22127723693847656</v>
      </c>
      <c r="P95" s="6">
        <v>0.30870664119720459</v>
      </c>
      <c r="Q95" s="6">
        <v>5.0306320190429688E-3</v>
      </c>
      <c r="R95" s="6">
        <v>0.96769982576370239</v>
      </c>
      <c r="S95" s="6">
        <v>0.45258235931396484</v>
      </c>
      <c r="T95" s="6">
        <v>5.6849815882742405E-3</v>
      </c>
      <c r="U95" s="6">
        <v>0.90641593933105469</v>
      </c>
      <c r="V95" s="6">
        <v>5.7711657136678696E-3</v>
      </c>
      <c r="W95" s="6">
        <v>-0.60288810729980469</v>
      </c>
      <c r="X95" s="6">
        <v>2.4688983336091042E-2</v>
      </c>
      <c r="Y95" s="6">
        <v>0.80120277404785156</v>
      </c>
      <c r="Z95" s="6">
        <v>3.3557801507413387E-3</v>
      </c>
      <c r="AA95" s="6">
        <v>0.21762371063232422</v>
      </c>
      <c r="AB95" s="6">
        <v>6.6636472940444946E-2</v>
      </c>
      <c r="AC95" s="6">
        <v>-0.68026447296142578</v>
      </c>
      <c r="AD95" s="6">
        <v>1.5535125276073813E-3</v>
      </c>
      <c r="AE95" s="6">
        <v>0.91200637817382813</v>
      </c>
      <c r="AF95" s="6">
        <v>0.16526772081851959</v>
      </c>
      <c r="AG95" s="6">
        <v>-1.1442098617553711</v>
      </c>
      <c r="AH95" s="6">
        <v>2.7360355015844107E-3</v>
      </c>
      <c r="AI95" s="6"/>
    </row>
    <row r="96" spans="1:35" x14ac:dyDescent="0.25">
      <c r="A96" s="6">
        <f t="shared" si="1"/>
        <v>88</v>
      </c>
      <c r="B96" s="6" t="s">
        <v>93</v>
      </c>
      <c r="C96" s="6" t="s">
        <v>94</v>
      </c>
      <c r="D96" s="6" t="s">
        <v>95</v>
      </c>
      <c r="E96" s="6" t="s">
        <v>53</v>
      </c>
      <c r="F96" s="6" t="s">
        <v>53</v>
      </c>
      <c r="G96" s="6">
        <v>0.19294643402099609</v>
      </c>
      <c r="H96" s="6">
        <v>0.83339875936508179</v>
      </c>
      <c r="I96" s="6">
        <v>-0.11502933502197266</v>
      </c>
      <c r="J96" s="6">
        <v>0.27586162090301514</v>
      </c>
      <c r="K96" s="6">
        <v>-0.26291084289550781</v>
      </c>
      <c r="L96" s="6">
        <v>0.36641857028007507</v>
      </c>
      <c r="M96" s="6">
        <v>6.0028076171875E-2</v>
      </c>
      <c r="N96" s="6">
        <v>0.88897019624710083</v>
      </c>
      <c r="O96" s="6">
        <v>-8.6171150207519531E-2</v>
      </c>
      <c r="P96" s="6">
        <v>0.3112926185131073</v>
      </c>
      <c r="Q96" s="6">
        <v>-0.10237503051757812</v>
      </c>
      <c r="R96" s="6">
        <v>6.3338898122310638E-2</v>
      </c>
      <c r="S96" s="6">
        <v>-0.13558673858642578</v>
      </c>
      <c r="T96" s="6">
        <v>9.8555631935596466E-2</v>
      </c>
      <c r="U96" s="6">
        <v>0.50071430206298828</v>
      </c>
      <c r="V96" s="6">
        <v>1.3548307120800018E-2</v>
      </c>
      <c r="W96" s="6">
        <v>-5.0792694091796875E-3</v>
      </c>
      <c r="X96" s="6">
        <v>0.31416821479797363</v>
      </c>
      <c r="Y96" s="6">
        <v>-1.4459609985351563E-2</v>
      </c>
      <c r="Z96" s="6">
        <v>0.80556416511535645</v>
      </c>
      <c r="AA96" s="6">
        <v>-3.8971900939941406E-2</v>
      </c>
      <c r="AB96" s="6">
        <v>0.53283822536468506</v>
      </c>
      <c r="AC96" s="6">
        <v>2.3176193237304688E-2</v>
      </c>
      <c r="AD96" s="6">
        <v>0.96601402759552002</v>
      </c>
      <c r="AE96" s="6">
        <v>0.14032173156738281</v>
      </c>
      <c r="AF96" s="6">
        <v>3.8699395954608917E-2</v>
      </c>
      <c r="AG96" s="6">
        <v>-0.32166957855224609</v>
      </c>
      <c r="AH96" s="6">
        <v>0.27307569980621338</v>
      </c>
      <c r="AI96" s="6"/>
    </row>
    <row r="97" spans="1:35" x14ac:dyDescent="0.25">
      <c r="A97" s="6">
        <f t="shared" si="1"/>
        <v>89</v>
      </c>
      <c r="B97" s="6" t="s">
        <v>96</v>
      </c>
      <c r="C97" s="6" t="s">
        <v>97</v>
      </c>
      <c r="D97" s="6" t="s">
        <v>95</v>
      </c>
      <c r="E97" s="6" t="s">
        <v>53</v>
      </c>
      <c r="F97" s="6" t="s">
        <v>53</v>
      </c>
      <c r="G97" s="6">
        <v>-0.38619327545166016</v>
      </c>
      <c r="H97" s="6">
        <v>0.75962203741073608</v>
      </c>
      <c r="I97" s="6">
        <v>-0.76097011566162109</v>
      </c>
      <c r="J97" s="6">
        <v>1.2087431736290455E-2</v>
      </c>
      <c r="K97" s="6">
        <v>-0.1915130615234375</v>
      </c>
      <c r="L97" s="6">
        <v>0.16126485168933868</v>
      </c>
      <c r="M97" s="6">
        <v>-0.46445655822753906</v>
      </c>
      <c r="N97" s="6">
        <v>0.71959805488586426</v>
      </c>
      <c r="O97" s="6">
        <v>-0.24654197692871094</v>
      </c>
      <c r="P97" s="6">
        <v>0.23689097166061401</v>
      </c>
      <c r="Q97" s="6">
        <v>-0.21832275390625</v>
      </c>
      <c r="R97" s="6">
        <v>4.8851016908884048E-2</v>
      </c>
      <c r="S97" s="6">
        <v>-0.42943763732910156</v>
      </c>
      <c r="T97" s="6">
        <v>0.19393116235733032</v>
      </c>
      <c r="U97" s="6">
        <v>0.99753379821777344</v>
      </c>
      <c r="V97" s="6">
        <v>9.8175227642059326E-2</v>
      </c>
      <c r="W97" s="6">
        <v>-1.65557861328125E-3</v>
      </c>
      <c r="X97" s="6">
        <v>0.42331436276435852</v>
      </c>
      <c r="Y97" s="6">
        <v>0.86311912536621094</v>
      </c>
      <c r="Z97" s="6">
        <v>9.4440191984176636E-2</v>
      </c>
      <c r="AA97" s="6">
        <v>-0.16887855529785156</v>
      </c>
      <c r="AB97" s="6">
        <v>0.50965970754623413</v>
      </c>
      <c r="AC97" s="6">
        <v>-0.85748863220214844</v>
      </c>
      <c r="AD97" s="6">
        <v>3.0402563512325287E-2</v>
      </c>
      <c r="AE97" s="6">
        <v>-0.15203762054443359</v>
      </c>
      <c r="AF97" s="6">
        <v>0.27457064390182495</v>
      </c>
      <c r="AG97" s="6">
        <v>-0.95024204254150391</v>
      </c>
      <c r="AH97" s="6">
        <v>3.8900304585695267E-2</v>
      </c>
      <c r="AI97" s="6"/>
    </row>
    <row r="98" spans="1:35" x14ac:dyDescent="0.25">
      <c r="A98" s="6">
        <f t="shared" si="1"/>
        <v>90</v>
      </c>
      <c r="B98" s="6" t="s">
        <v>98</v>
      </c>
      <c r="C98" s="6" t="s">
        <v>99</v>
      </c>
      <c r="D98" s="6" t="s">
        <v>95</v>
      </c>
      <c r="E98" s="6" t="s">
        <v>53</v>
      </c>
      <c r="F98" s="6" t="s">
        <v>53</v>
      </c>
      <c r="G98" s="6">
        <v>-0.28858470916748047</v>
      </c>
      <c r="H98" s="6">
        <v>0.71903634071350098</v>
      </c>
      <c r="I98" s="6">
        <v>-0.1402435302734375</v>
      </c>
      <c r="J98" s="6">
        <v>0.25411316752433777</v>
      </c>
      <c r="K98" s="6">
        <v>-0.14079189300537109</v>
      </c>
      <c r="L98" s="6">
        <v>0.55780130624771118</v>
      </c>
      <c r="M98" s="6">
        <v>9.9348068237304688E-2</v>
      </c>
      <c r="N98" s="6">
        <v>0.49318397045135498</v>
      </c>
      <c r="O98" s="6">
        <v>-5.7582855224609375E-3</v>
      </c>
      <c r="P98" s="6">
        <v>0.95994049310684204</v>
      </c>
      <c r="Q98" s="6">
        <v>1.9247055053710938E-2</v>
      </c>
      <c r="R98" s="6">
        <v>0.84875667095184326</v>
      </c>
      <c r="S98" s="6">
        <v>-8.3125114440917969E-2</v>
      </c>
      <c r="T98" s="6">
        <v>2.6085484772920609E-2</v>
      </c>
      <c r="U98" s="6">
        <v>0.78096961975097656</v>
      </c>
      <c r="V98" s="6">
        <v>7.1391463279724121E-2</v>
      </c>
      <c r="W98" s="6">
        <v>-3.3550262451171875E-3</v>
      </c>
      <c r="X98" s="6">
        <v>0.36198166012763977</v>
      </c>
      <c r="Y98" s="6">
        <v>-3.7746429443359375E-2</v>
      </c>
      <c r="Z98" s="6">
        <v>0.49919810891151428</v>
      </c>
      <c r="AA98" s="6">
        <v>4.474639892578125E-3</v>
      </c>
      <c r="AB98" s="6">
        <v>0.96692377328872681</v>
      </c>
      <c r="AC98" s="6">
        <v>-0.16233348846435547</v>
      </c>
      <c r="AD98" s="6">
        <v>0.80098599195480347</v>
      </c>
      <c r="AE98" s="6">
        <v>3.0719757080078125E-2</v>
      </c>
      <c r="AF98" s="6">
        <v>0.83473485708236694</v>
      </c>
      <c r="AG98" s="6">
        <v>-0.71766471862792969</v>
      </c>
      <c r="AH98" s="6">
        <v>0.11845024675130844</v>
      </c>
      <c r="AI98" s="6"/>
    </row>
    <row r="99" spans="1:35" x14ac:dyDescent="0.25">
      <c r="A99" s="6">
        <f t="shared" si="1"/>
        <v>91</v>
      </c>
      <c r="B99" s="6" t="s">
        <v>100</v>
      </c>
      <c r="C99" s="6" t="s">
        <v>101</v>
      </c>
      <c r="D99" s="6" t="s">
        <v>60</v>
      </c>
      <c r="E99" s="6" t="s">
        <v>55</v>
      </c>
      <c r="F99" s="6" t="s">
        <v>55</v>
      </c>
      <c r="G99" s="6">
        <v>1.9676370620727539</v>
      </c>
      <c r="H99" s="6">
        <v>1.3376482762396336E-2</v>
      </c>
      <c r="I99" s="6">
        <v>0.1868438720703125</v>
      </c>
      <c r="J99" s="6">
        <v>0.47553953528404236</v>
      </c>
      <c r="K99" s="6">
        <v>0.43486881256103516</v>
      </c>
      <c r="L99" s="6">
        <v>4.6473234891891479E-2</v>
      </c>
      <c r="M99" s="6">
        <v>-3.3308029174804688E-2</v>
      </c>
      <c r="N99" s="6">
        <v>0.97253227233886719</v>
      </c>
      <c r="O99" s="6">
        <v>-0.1468048095703125</v>
      </c>
      <c r="P99" s="6">
        <v>0.57621574401855469</v>
      </c>
      <c r="Q99" s="6">
        <v>-0.31878757476806641</v>
      </c>
      <c r="R99" s="6">
        <v>0.10488154739141464</v>
      </c>
      <c r="S99" s="6">
        <v>-0.64770317077636719</v>
      </c>
      <c r="T99" s="6">
        <v>3.0412688851356506E-2</v>
      </c>
      <c r="U99" s="6">
        <v>-1.0938987731933594</v>
      </c>
      <c r="V99" s="6">
        <v>6.361706554889679E-2</v>
      </c>
      <c r="W99" s="6">
        <v>-4.1065216064453125E-2</v>
      </c>
      <c r="X99" s="6">
        <v>0.79663467407226563</v>
      </c>
      <c r="Y99" s="6">
        <v>0.16033458709716797</v>
      </c>
      <c r="Z99" s="6">
        <v>0.52985155582427979</v>
      </c>
      <c r="AA99" s="6">
        <v>-1.4494466781616211</v>
      </c>
      <c r="AB99" s="6">
        <v>1.9920426420867443E-3</v>
      </c>
      <c r="AC99" s="6">
        <v>0.14937496185302734</v>
      </c>
      <c r="AD99" s="6">
        <v>0.50034993886947632</v>
      </c>
      <c r="AE99" s="6">
        <v>-0.82537174224853516</v>
      </c>
      <c r="AF99" s="6">
        <v>0.26607438921928406</v>
      </c>
      <c r="AG99" s="6">
        <v>-0.61487197875976563</v>
      </c>
      <c r="AH99" s="6">
        <v>3.7082340568304062E-2</v>
      </c>
      <c r="AI99" s="6"/>
    </row>
    <row r="100" spans="1:35" x14ac:dyDescent="0.25">
      <c r="A100" s="6">
        <f t="shared" si="1"/>
        <v>92</v>
      </c>
      <c r="B100" s="6" t="s">
        <v>102</v>
      </c>
      <c r="C100" s="6" t="s">
        <v>103</v>
      </c>
      <c r="D100" s="6" t="s">
        <v>104</v>
      </c>
      <c r="E100" s="6" t="s">
        <v>53</v>
      </c>
      <c r="F100" s="6" t="s">
        <v>53</v>
      </c>
      <c r="G100" s="6">
        <v>0.15314865112304688</v>
      </c>
      <c r="H100" s="6">
        <v>0.70710498094558716</v>
      </c>
      <c r="I100" s="6">
        <v>-0.57779216766357422</v>
      </c>
      <c r="J100" s="6">
        <v>0.13675881922245026</v>
      </c>
      <c r="K100" s="6">
        <v>0.88591289520263672</v>
      </c>
      <c r="L100" s="6">
        <v>2.8110926505178213E-3</v>
      </c>
      <c r="M100" s="6">
        <v>-0.73348712921142578</v>
      </c>
      <c r="N100" s="6">
        <v>0.38938409090042114</v>
      </c>
      <c r="O100" s="6">
        <v>-0.57154273986816406</v>
      </c>
      <c r="P100" s="6">
        <v>6.4760725945234299E-3</v>
      </c>
      <c r="Q100" s="6">
        <v>-1.9372406005859375</v>
      </c>
      <c r="R100" s="6">
        <v>1.5009018592536449E-2</v>
      </c>
      <c r="S100" s="6">
        <v>-1.0370254516601563</v>
      </c>
      <c r="T100" s="6">
        <v>5.4260820150375366E-2</v>
      </c>
      <c r="U100" s="6">
        <v>0.34354019165039063</v>
      </c>
      <c r="V100" s="6">
        <v>0.87910753488540649</v>
      </c>
      <c r="W100" s="6">
        <v>-0.78658294677734375</v>
      </c>
      <c r="X100" s="6">
        <v>2.7168294414877892E-2</v>
      </c>
      <c r="Y100" s="6">
        <v>0.26392745971679688</v>
      </c>
      <c r="Z100" s="6">
        <v>2.8955105692148209E-2</v>
      </c>
      <c r="AA100" s="6">
        <v>-0.83557033538818359</v>
      </c>
      <c r="AB100" s="6">
        <v>6.9179892539978027E-2</v>
      </c>
      <c r="AC100" s="6">
        <v>-0.15986537933349609</v>
      </c>
      <c r="AD100" s="6">
        <v>0.72081208229064941</v>
      </c>
      <c r="AE100" s="6">
        <v>-1.2908830642700195</v>
      </c>
      <c r="AF100" s="6">
        <v>3.4565059468150139E-3</v>
      </c>
      <c r="AG100" s="6">
        <v>-2.1287574768066406</v>
      </c>
      <c r="AH100" s="6">
        <v>5.6175272911787033E-2</v>
      </c>
      <c r="AI100" s="6"/>
    </row>
    <row r="101" spans="1:35" x14ac:dyDescent="0.25">
      <c r="A101" s="6">
        <f t="shared" si="1"/>
        <v>93</v>
      </c>
      <c r="B101" s="6" t="s">
        <v>105</v>
      </c>
      <c r="C101" s="6" t="s">
        <v>106</v>
      </c>
      <c r="D101" s="6" t="s">
        <v>104</v>
      </c>
      <c r="E101" s="6" t="s">
        <v>53</v>
      </c>
      <c r="F101" s="6" t="s">
        <v>53</v>
      </c>
      <c r="G101" s="6">
        <v>0.48539352416992188</v>
      </c>
      <c r="H101" s="6">
        <v>0.17208918929100037</v>
      </c>
      <c r="I101" s="6">
        <v>-7.75604248046875E-2</v>
      </c>
      <c r="J101" s="6">
        <v>0.68024730682373047</v>
      </c>
      <c r="K101" s="6">
        <v>1.621246337890625E-5</v>
      </c>
      <c r="L101" s="6">
        <v>0.99989426136016846</v>
      </c>
      <c r="M101" s="6">
        <v>-0.15796089172363281</v>
      </c>
      <c r="N101" s="6">
        <v>0.86380499601364136</v>
      </c>
      <c r="O101" s="6">
        <v>-0.73388481140136719</v>
      </c>
      <c r="P101" s="6">
        <v>9.4860546290874481E-2</v>
      </c>
      <c r="Q101" s="6">
        <v>0.13164424896240234</v>
      </c>
      <c r="R101" s="6">
        <v>0.76999801397323608</v>
      </c>
      <c r="S101" s="6">
        <v>-0.40493106842041016</v>
      </c>
      <c r="T101" s="6">
        <v>0.42682358622550964</v>
      </c>
      <c r="U101" s="6">
        <v>-2.9485321044921875</v>
      </c>
      <c r="V101" s="6">
        <v>0.21574066579341888</v>
      </c>
      <c r="W101" s="6">
        <v>8.0846786499023438E-2</v>
      </c>
      <c r="X101" s="6">
        <v>0.56171596050262451</v>
      </c>
      <c r="Y101" s="6">
        <v>-2.8350830078125E-2</v>
      </c>
      <c r="Z101" s="6">
        <v>0.92094510793685913</v>
      </c>
      <c r="AA101" s="6">
        <v>-0.6907196044921875</v>
      </c>
      <c r="AB101" s="6">
        <v>6.119992583990097E-2</v>
      </c>
      <c r="AC101" s="6">
        <v>-0.18570041656494141</v>
      </c>
      <c r="AD101" s="6">
        <v>5.0305571407079697E-2</v>
      </c>
      <c r="AE101" s="6">
        <v>1.005375862121582</v>
      </c>
      <c r="AF101" s="6">
        <v>0.56299978494644165</v>
      </c>
      <c r="AG101" s="6">
        <v>0.12490463256835938</v>
      </c>
      <c r="AH101" s="6">
        <v>0.96182167530059814</v>
      </c>
      <c r="AI101" s="6"/>
    </row>
    <row r="102" spans="1:35" x14ac:dyDescent="0.25">
      <c r="A102" s="6">
        <f t="shared" si="1"/>
        <v>94</v>
      </c>
      <c r="B102" s="6" t="s">
        <v>107</v>
      </c>
      <c r="C102" s="6" t="s">
        <v>108</v>
      </c>
      <c r="D102" s="6" t="s">
        <v>104</v>
      </c>
      <c r="E102" s="6" t="s">
        <v>53</v>
      </c>
      <c r="F102" s="6" t="s">
        <v>53</v>
      </c>
      <c r="G102" s="6">
        <v>-5.25054931640625E-2</v>
      </c>
      <c r="H102" s="6">
        <v>0.89056915044784546</v>
      </c>
      <c r="I102" s="6">
        <v>-0.32983779907226563</v>
      </c>
      <c r="J102" s="6">
        <v>4.8730339854955673E-2</v>
      </c>
      <c r="K102" s="6">
        <v>0.91494941711425781</v>
      </c>
      <c r="L102" s="6">
        <v>1.3593491166830063E-2</v>
      </c>
      <c r="M102" s="6">
        <v>-0.72535133361816406</v>
      </c>
      <c r="N102" s="6">
        <v>0.23291800916194916</v>
      </c>
      <c r="O102" s="6">
        <v>-0.62618732452392578</v>
      </c>
      <c r="P102" s="6">
        <v>0.24357013404369354</v>
      </c>
      <c r="Q102" s="6">
        <v>-1.7313652038574219</v>
      </c>
      <c r="R102" s="6">
        <v>2.5783415883779526E-2</v>
      </c>
      <c r="S102" s="6">
        <v>-1.0276851654052734</v>
      </c>
      <c r="T102" s="6">
        <v>7.6173849403858185E-2</v>
      </c>
      <c r="U102" s="6">
        <v>9.899139404296875E-2</v>
      </c>
      <c r="V102" s="6">
        <v>0.95605653524398804</v>
      </c>
      <c r="W102" s="6">
        <v>-0.965728759765625</v>
      </c>
      <c r="X102" s="6">
        <v>4.2616266757249832E-2</v>
      </c>
      <c r="Y102" s="6">
        <v>0.89156913757324219</v>
      </c>
      <c r="Z102" s="6">
        <v>9.9831454455852509E-2</v>
      </c>
      <c r="AA102" s="6">
        <v>-1.0527458190917969</v>
      </c>
      <c r="AB102" s="6">
        <v>1.0127528570592403E-2</v>
      </c>
      <c r="AC102" s="6">
        <v>7.0891380310058594E-2</v>
      </c>
      <c r="AD102" s="6">
        <v>0.83807832002639771</v>
      </c>
      <c r="AE102" s="6">
        <v>-1.8863925933837891</v>
      </c>
      <c r="AF102" s="6">
        <v>1.1092626955360174E-3</v>
      </c>
      <c r="AG102" s="6">
        <v>-3.0659685134887695</v>
      </c>
      <c r="AH102" s="6">
        <v>3.2804742455482483E-2</v>
      </c>
      <c r="AI102" s="6"/>
    </row>
    <row r="103" spans="1:35" x14ac:dyDescent="0.25">
      <c r="A103" s="6">
        <f t="shared" si="1"/>
        <v>95</v>
      </c>
      <c r="B103" s="6" t="s">
        <v>109</v>
      </c>
      <c r="C103" s="6" t="s">
        <v>110</v>
      </c>
      <c r="D103" s="6" t="s">
        <v>104</v>
      </c>
      <c r="E103" s="6" t="s">
        <v>53</v>
      </c>
      <c r="F103" s="6" t="s">
        <v>53</v>
      </c>
      <c r="G103" s="6">
        <v>0.11284828186035156</v>
      </c>
      <c r="H103" s="6">
        <v>0.5901188850402832</v>
      </c>
      <c r="I103" s="6">
        <v>-0.32202720642089844</v>
      </c>
      <c r="J103" s="6">
        <v>0.11349452286958694</v>
      </c>
      <c r="K103" s="6">
        <v>0.20043182373046875</v>
      </c>
      <c r="L103" s="6">
        <v>0.19312280416488647</v>
      </c>
      <c r="M103" s="6">
        <v>0.94950485229492188</v>
      </c>
      <c r="N103" s="6">
        <v>0.56379008293151855</v>
      </c>
      <c r="O103" s="6">
        <v>-0.10109329223632812</v>
      </c>
      <c r="P103" s="6">
        <v>0.50655359029769897</v>
      </c>
      <c r="Q103" s="6">
        <v>-0.17668628692626953</v>
      </c>
      <c r="R103" s="6">
        <v>0.57656288146972656</v>
      </c>
      <c r="S103" s="6">
        <v>2.9648780822753906E-2</v>
      </c>
      <c r="T103" s="6">
        <v>0.87253785133361816</v>
      </c>
      <c r="U103" s="6">
        <v>-1.4251165390014648</v>
      </c>
      <c r="V103" s="6">
        <v>0.46997660398483276</v>
      </c>
      <c r="W103" s="6">
        <v>-0.20668601989746094</v>
      </c>
      <c r="X103" s="6">
        <v>0.2212212085723877</v>
      </c>
      <c r="Y103" s="6">
        <v>-0.25586891174316406</v>
      </c>
      <c r="Z103" s="6">
        <v>5.7017147541046143E-2</v>
      </c>
      <c r="AA103" s="6">
        <v>-0.60735416412353516</v>
      </c>
      <c r="AB103" s="6">
        <v>0.32957765460014343</v>
      </c>
      <c r="AC103" s="6">
        <v>0.46644687652587891</v>
      </c>
      <c r="AD103" s="6">
        <v>1.6499405726790428E-2</v>
      </c>
      <c r="AE103" s="6">
        <v>-0.60171699523925781</v>
      </c>
      <c r="AF103" s="6">
        <v>0.26546728610992432</v>
      </c>
      <c r="AG103" s="6">
        <v>-2.6130638122558594</v>
      </c>
      <c r="AH103" s="6">
        <v>2.0071199163794518E-2</v>
      </c>
      <c r="AI103" s="6"/>
    </row>
    <row r="104" spans="1:35" x14ac:dyDescent="0.25">
      <c r="A104" s="6">
        <f t="shared" si="1"/>
        <v>96</v>
      </c>
      <c r="B104" s="6" t="s">
        <v>111</v>
      </c>
      <c r="C104" s="6" t="s">
        <v>112</v>
      </c>
      <c r="D104" s="6" t="s">
        <v>61</v>
      </c>
      <c r="E104" s="6" t="s">
        <v>58</v>
      </c>
      <c r="F104" s="6" t="s">
        <v>58</v>
      </c>
      <c r="G104" s="6">
        <v>-0.45406723022460938</v>
      </c>
      <c r="H104" s="6">
        <v>0.38463282585144043</v>
      </c>
      <c r="I104" s="6">
        <v>-0.44213199615478516</v>
      </c>
      <c r="J104" s="6">
        <v>9.9760451121255755E-5</v>
      </c>
      <c r="K104" s="6">
        <v>7.0858001708984375E-2</v>
      </c>
      <c r="L104" s="6">
        <v>0.81600987911224365</v>
      </c>
      <c r="M104" s="6">
        <v>-9.03778076171875E-2</v>
      </c>
      <c r="N104" s="6">
        <v>0.68047225475311279</v>
      </c>
      <c r="O104" s="6">
        <v>-4.056549072265625E-2</v>
      </c>
      <c r="P104" s="6">
        <v>0.79833114147186279</v>
      </c>
      <c r="Q104" s="6">
        <v>0.29227447509765625</v>
      </c>
      <c r="R104" s="6">
        <v>0.24857889115810394</v>
      </c>
      <c r="S104" s="6">
        <v>0.42452907562255859</v>
      </c>
      <c r="T104" s="6">
        <v>6.837756372988224E-4</v>
      </c>
      <c r="U104" s="6">
        <v>-0.95696830749511719</v>
      </c>
      <c r="V104" s="6">
        <v>2.1648246329277754E-3</v>
      </c>
      <c r="W104" s="6">
        <v>-0.98885536193847656</v>
      </c>
      <c r="X104" s="6">
        <v>0.12622575461864471</v>
      </c>
      <c r="Y104" s="6">
        <v>-0.19870281219482422</v>
      </c>
      <c r="Z104" s="6">
        <v>0.49555221199989319</v>
      </c>
      <c r="AA104" s="6">
        <v>0.16356182098388672</v>
      </c>
      <c r="AB104" s="6">
        <v>0.18045756220817566</v>
      </c>
      <c r="AC104" s="6">
        <v>-5.8460235595703125E-4</v>
      </c>
      <c r="AD104" s="6">
        <v>0.99711358547210693</v>
      </c>
      <c r="AE104" s="6">
        <v>-5.8355331420898438E-3</v>
      </c>
      <c r="AF104" s="6">
        <v>0.92724275588989258</v>
      </c>
      <c r="AG104" s="6">
        <v>-3.1093301773071289</v>
      </c>
      <c r="AH104" s="6">
        <v>7.0378016971517354E-5</v>
      </c>
      <c r="AI104" s="6"/>
    </row>
    <row r="105" spans="1:35" x14ac:dyDescent="0.25">
      <c r="A105" s="6">
        <f t="shared" si="1"/>
        <v>97</v>
      </c>
      <c r="B105" s="6" t="s">
        <v>113</v>
      </c>
      <c r="C105" s="6" t="s">
        <v>114</v>
      </c>
      <c r="D105" s="6" t="s">
        <v>115</v>
      </c>
      <c r="E105" s="6" t="s">
        <v>53</v>
      </c>
      <c r="F105" s="6" t="s">
        <v>53</v>
      </c>
      <c r="G105" s="6">
        <v>-1.9133148193359375</v>
      </c>
      <c r="H105" s="6">
        <v>1.2637101113796234E-2</v>
      </c>
      <c r="I105" s="6">
        <v>0.25638103485107422</v>
      </c>
      <c r="J105" s="6">
        <v>0.24405413866043091</v>
      </c>
      <c r="K105" s="6">
        <v>-0.14452934265136719</v>
      </c>
      <c r="L105" s="6">
        <v>0.65732312202453613</v>
      </c>
      <c r="M105" s="6">
        <v>-1.5884733200073242</v>
      </c>
      <c r="N105" s="6">
        <v>0.3201545774936676</v>
      </c>
      <c r="O105" s="6">
        <v>0.45418739318847656</v>
      </c>
      <c r="P105" s="6">
        <v>0.25066021084785461</v>
      </c>
      <c r="Q105" s="6">
        <v>0.47796058654785156</v>
      </c>
      <c r="R105" s="6">
        <v>3.1887821853160858E-2</v>
      </c>
      <c r="S105" s="6">
        <v>0.24372959136962891</v>
      </c>
      <c r="T105" s="6">
        <v>0.12002533674240112</v>
      </c>
      <c r="U105" s="6">
        <v>-1.1604757308959961</v>
      </c>
      <c r="V105" s="6">
        <v>0.20199628174304962</v>
      </c>
      <c r="W105" s="6">
        <v>-1.0700321197509766</v>
      </c>
      <c r="X105" s="6">
        <v>6.4017012715339661E-2</v>
      </c>
      <c r="Y105" s="6">
        <v>-0.43408966064453125</v>
      </c>
      <c r="Z105" s="6">
        <v>0.30405014753341675</v>
      </c>
      <c r="AA105" s="6">
        <v>1.5772819519042969E-2</v>
      </c>
      <c r="AB105" s="6">
        <v>0.95124542713165283</v>
      </c>
      <c r="AC105" s="6">
        <v>-0.25373554229736328</v>
      </c>
      <c r="AD105" s="6">
        <v>0.67964279651641846</v>
      </c>
      <c r="AE105" s="6">
        <v>7.8550338745117188E-2</v>
      </c>
      <c r="AF105" s="6">
        <v>0.85823112726211548</v>
      </c>
      <c r="AG105" s="6">
        <v>-1.0726385116577148</v>
      </c>
      <c r="AH105" s="6">
        <v>0.20241104066371918</v>
      </c>
      <c r="AI105" s="6"/>
    </row>
    <row r="106" spans="1:35" x14ac:dyDescent="0.25">
      <c r="A106" s="6">
        <f t="shared" si="1"/>
        <v>98</v>
      </c>
      <c r="B106" s="6" t="s">
        <v>116</v>
      </c>
      <c r="C106" s="6" t="s">
        <v>117</v>
      </c>
      <c r="D106" s="6" t="s">
        <v>115</v>
      </c>
      <c r="E106" s="6" t="s">
        <v>53</v>
      </c>
      <c r="F106" s="6" t="s">
        <v>53</v>
      </c>
      <c r="G106" s="6">
        <v>-2.0667057037353516</v>
      </c>
      <c r="H106" s="6">
        <v>1.9334197044372559E-2</v>
      </c>
      <c r="I106" s="6">
        <v>0.23678112030029297</v>
      </c>
      <c r="J106" s="6">
        <v>0.29082316160202026</v>
      </c>
      <c r="K106" s="6">
        <v>-0.23657417297363281</v>
      </c>
      <c r="L106" s="6">
        <v>0.43127173185348511</v>
      </c>
      <c r="M106" s="6">
        <v>-1.2717151641845703</v>
      </c>
      <c r="N106" s="6">
        <v>0.38827750086784363</v>
      </c>
      <c r="O106" s="6">
        <v>0.57213401794433594</v>
      </c>
      <c r="P106" s="6">
        <v>0.13752631843090057</v>
      </c>
      <c r="Q106" s="6">
        <v>0.44496726989746094</v>
      </c>
      <c r="R106" s="6">
        <v>5.3640782833099365E-2</v>
      </c>
      <c r="S106" s="6">
        <v>5.5906295776367188E-2</v>
      </c>
      <c r="T106" s="6">
        <v>0.31349080801010132</v>
      </c>
      <c r="U106" s="6">
        <v>-0.76224994659423828</v>
      </c>
      <c r="V106" s="6">
        <v>0.20394477248191833</v>
      </c>
      <c r="W106" s="6">
        <v>-0.61811447143554688</v>
      </c>
      <c r="X106" s="6">
        <v>3.283395990729332E-2</v>
      </c>
      <c r="Y106" s="6">
        <v>-0.40444469451904297</v>
      </c>
      <c r="Z106" s="6">
        <v>0.25608435273170471</v>
      </c>
      <c r="AA106" s="6">
        <v>0.11772823333740234</v>
      </c>
      <c r="AB106" s="6">
        <v>0.57439166307449341</v>
      </c>
      <c r="AC106" s="6">
        <v>-0.25655078887939453</v>
      </c>
      <c r="AD106" s="6">
        <v>0.62641662359237671</v>
      </c>
      <c r="AE106" s="6">
        <v>-3.650665283203125E-3</v>
      </c>
      <c r="AF106" s="6">
        <v>0.99317252635955811</v>
      </c>
      <c r="AG106" s="6">
        <v>-1.0133161544799805</v>
      </c>
      <c r="AH106" s="6">
        <v>0.17800129950046539</v>
      </c>
      <c r="AI106" s="6"/>
    </row>
    <row r="107" spans="1:35" x14ac:dyDescent="0.25">
      <c r="A107" s="6">
        <f t="shared" si="1"/>
        <v>99</v>
      </c>
      <c r="B107" s="6" t="s">
        <v>118</v>
      </c>
      <c r="C107" s="6" t="s">
        <v>119</v>
      </c>
      <c r="D107" s="6" t="s">
        <v>115</v>
      </c>
      <c r="E107" s="6" t="s">
        <v>53</v>
      </c>
      <c r="F107" s="6" t="s">
        <v>53</v>
      </c>
      <c r="G107" s="6">
        <v>-1.4831218719482422</v>
      </c>
      <c r="H107" s="6">
        <v>1.6845250502228737E-2</v>
      </c>
      <c r="I107" s="6">
        <v>0.3336944580078125</v>
      </c>
      <c r="J107" s="6">
        <v>0.21238216757774353</v>
      </c>
      <c r="K107" s="6">
        <v>-0.34438133239746094</v>
      </c>
      <c r="L107" s="6">
        <v>0.44126325845718384</v>
      </c>
      <c r="M107" s="6">
        <v>-1.1280708312988281</v>
      </c>
      <c r="N107" s="6">
        <v>0.37173858284950256</v>
      </c>
      <c r="O107" s="6">
        <v>0.36679267883300781</v>
      </c>
      <c r="P107" s="6">
        <v>0.47704896330833435</v>
      </c>
      <c r="Q107" s="6">
        <v>0.30323696136474609</v>
      </c>
      <c r="R107" s="6">
        <v>0.10124780982732773</v>
      </c>
      <c r="S107" s="6">
        <v>8.9496612548828125E-2</v>
      </c>
      <c r="T107" s="6">
        <v>0.59643834829330444</v>
      </c>
      <c r="U107" s="6">
        <v>-0.15199375152587891</v>
      </c>
      <c r="V107" s="6">
        <v>0.84885942935943604</v>
      </c>
      <c r="W107" s="6">
        <v>-0.40673637390136719</v>
      </c>
      <c r="X107" s="6">
        <v>0.18086707592010498</v>
      </c>
      <c r="Y107" s="6">
        <v>-0.17070770263671875</v>
      </c>
      <c r="Z107" s="6">
        <v>0.65967780351638794</v>
      </c>
      <c r="AA107" s="6">
        <v>-2.7367591857910156E-2</v>
      </c>
      <c r="AB107" s="6">
        <v>0.90928518772125244</v>
      </c>
      <c r="AC107" s="6">
        <v>-0.213134765625</v>
      </c>
      <c r="AD107" s="6">
        <v>0.65631586313247681</v>
      </c>
      <c r="AE107" s="6">
        <v>-0.22460365295410156</v>
      </c>
      <c r="AF107" s="6">
        <v>0.61482298374176025</v>
      </c>
      <c r="AG107" s="6">
        <v>-0.91488361358642578</v>
      </c>
      <c r="AH107" s="6">
        <v>0.20319074392318726</v>
      </c>
      <c r="AI107" s="6"/>
    </row>
    <row r="108" spans="1:35" x14ac:dyDescent="0.25">
      <c r="A108" s="6">
        <f t="shared" si="1"/>
        <v>100</v>
      </c>
      <c r="B108" s="6" t="s">
        <v>120</v>
      </c>
      <c r="C108" s="6" t="s">
        <v>121</v>
      </c>
      <c r="D108" s="6" t="s">
        <v>122</v>
      </c>
      <c r="E108" s="6" t="s">
        <v>53</v>
      </c>
      <c r="F108" s="6" t="s">
        <v>53</v>
      </c>
      <c r="G108" s="6">
        <v>-7.9463958740234375E-2</v>
      </c>
      <c r="H108" s="6">
        <v>0.95852047204971313</v>
      </c>
      <c r="I108" s="6">
        <v>-0.28909683227539063</v>
      </c>
      <c r="J108" s="6">
        <v>0.14877529442310333</v>
      </c>
      <c r="K108" s="6">
        <v>1.0232925415039063E-3</v>
      </c>
      <c r="L108" s="6">
        <v>0.99643450975418091</v>
      </c>
      <c r="M108" s="6">
        <v>0.90932655334472656</v>
      </c>
      <c r="N108" s="6">
        <v>0.32907608151435852</v>
      </c>
      <c r="O108" s="6">
        <v>0.26659774780273438</v>
      </c>
      <c r="P108" s="6">
        <v>0.11090905219316483</v>
      </c>
      <c r="Q108" s="6">
        <v>-0.45068168640136719</v>
      </c>
      <c r="R108" s="6">
        <v>0.42731425166130066</v>
      </c>
      <c r="S108" s="6">
        <v>-0.46677112579345703</v>
      </c>
      <c r="T108" s="6">
        <v>4.6910330653190613E-2</v>
      </c>
      <c r="U108" s="6">
        <v>0.85194301605224609</v>
      </c>
      <c r="V108" s="6">
        <v>0.27142083644866943</v>
      </c>
      <c r="W108" s="6">
        <v>-5.6417465209960938E-2</v>
      </c>
      <c r="X108" s="6">
        <v>0.35953304171562195</v>
      </c>
      <c r="Y108" s="6">
        <v>1.0123863220214844</v>
      </c>
      <c r="Z108" s="6">
        <v>7.4325136840343475E-2</v>
      </c>
      <c r="AA108" s="6">
        <v>-0.32802391052246094</v>
      </c>
      <c r="AB108" s="6">
        <v>0.14440687000751495</v>
      </c>
      <c r="AC108" s="6">
        <v>-0.68974781036376953</v>
      </c>
      <c r="AD108" s="6">
        <v>0.29944416880607605</v>
      </c>
      <c r="AE108" s="6">
        <v>-9.0020179748535156E-2</v>
      </c>
      <c r="AF108" s="6">
        <v>0.20430378615856171</v>
      </c>
      <c r="AG108" s="6">
        <v>-7.2835922241210938E-2</v>
      </c>
      <c r="AH108" s="6">
        <v>0.84419935941696167</v>
      </c>
      <c r="AI108" s="6"/>
    </row>
    <row r="109" spans="1:35" x14ac:dyDescent="0.25">
      <c r="A109" s="6">
        <f t="shared" si="1"/>
        <v>101</v>
      </c>
      <c r="B109" s="6" t="s">
        <v>123</v>
      </c>
      <c r="C109" s="6" t="s">
        <v>124</v>
      </c>
      <c r="D109" s="6" t="s">
        <v>122</v>
      </c>
      <c r="E109" s="6" t="s">
        <v>53</v>
      </c>
      <c r="F109" s="6" t="s">
        <v>53</v>
      </c>
      <c r="G109" s="6">
        <v>0.21321964263916016</v>
      </c>
      <c r="H109" s="6">
        <v>0.87119460105895996</v>
      </c>
      <c r="I109" s="6">
        <v>-0.28997611999511719</v>
      </c>
      <c r="J109" s="6">
        <v>0.41859397292137146</v>
      </c>
      <c r="K109" s="6">
        <v>1.358795166015625E-2</v>
      </c>
      <c r="L109" s="6">
        <v>0.9833608865737915</v>
      </c>
      <c r="M109" s="6">
        <v>-0.42047500610351563</v>
      </c>
      <c r="N109" s="6">
        <v>0.63158112764358521</v>
      </c>
      <c r="O109" s="6">
        <v>1.8198966979980469E-2</v>
      </c>
      <c r="P109" s="6">
        <v>0.937530517578125</v>
      </c>
      <c r="Q109" s="6">
        <v>-0.73217391967773438</v>
      </c>
      <c r="R109" s="6">
        <v>0.44953811168670654</v>
      </c>
      <c r="S109" s="6">
        <v>-0.57784080505371094</v>
      </c>
      <c r="T109" s="6">
        <v>0.1941637396812439</v>
      </c>
      <c r="U109" s="6">
        <v>0.84081172943115234</v>
      </c>
      <c r="V109" s="6">
        <v>0.39467605948448181</v>
      </c>
      <c r="W109" s="6">
        <v>-3.1404495239257813E-2</v>
      </c>
      <c r="X109" s="6">
        <v>0.75162893533706665</v>
      </c>
      <c r="Y109" s="6">
        <v>0.56241035461425781</v>
      </c>
      <c r="Z109" s="6">
        <v>0.46770572662353516</v>
      </c>
      <c r="AA109" s="6">
        <v>-0.36834049224853516</v>
      </c>
      <c r="AB109" s="6">
        <v>0.35456043481826782</v>
      </c>
      <c r="AC109" s="6">
        <v>-0.70851516723632813</v>
      </c>
      <c r="AD109" s="6">
        <v>2.841258654370904E-3</v>
      </c>
      <c r="AE109" s="6">
        <v>9.6431732177734375E-2</v>
      </c>
      <c r="AF109" s="6">
        <v>0.57341742515563965</v>
      </c>
      <c r="AG109" s="6">
        <v>-0.54687404632568359</v>
      </c>
      <c r="AH109" s="6">
        <v>0.41066163778305054</v>
      </c>
      <c r="AI109" s="6"/>
    </row>
    <row r="110" spans="1:35" x14ac:dyDescent="0.25">
      <c r="A110" s="6">
        <f t="shared" si="1"/>
        <v>102</v>
      </c>
      <c r="B110" s="6" t="s">
        <v>125</v>
      </c>
      <c r="C110" s="6" t="s">
        <v>126</v>
      </c>
      <c r="D110" s="6" t="s">
        <v>127</v>
      </c>
      <c r="E110" s="6" t="s">
        <v>55</v>
      </c>
      <c r="F110" s="6" t="s">
        <v>55</v>
      </c>
      <c r="G110" s="6">
        <v>-0.15723133087158203</v>
      </c>
      <c r="H110" s="6">
        <v>0.47445708513259888</v>
      </c>
      <c r="I110" s="6">
        <v>-0.15984344482421875</v>
      </c>
      <c r="J110" s="6">
        <v>0.10305796563625336</v>
      </c>
      <c r="K110" s="6">
        <v>-0.27136611938476563</v>
      </c>
      <c r="L110" s="6">
        <v>4.9067884683609009E-2</v>
      </c>
      <c r="M110" s="6">
        <v>-0.50878334045410156</v>
      </c>
      <c r="N110" s="6">
        <v>9.5214828848838806E-2</v>
      </c>
      <c r="O110" s="6">
        <v>-6.2442779541015625E-2</v>
      </c>
      <c r="P110" s="6">
        <v>0.34090530872344971</v>
      </c>
      <c r="Q110" s="6">
        <v>-3.8862228393554688E-2</v>
      </c>
      <c r="R110" s="6">
        <v>0.71638745069503784</v>
      </c>
      <c r="S110" s="6">
        <v>-0.25165271759033203</v>
      </c>
      <c r="T110" s="6">
        <v>4.1748423129320145E-2</v>
      </c>
      <c r="U110" s="6">
        <v>1.1872844696044922</v>
      </c>
      <c r="V110" s="6">
        <v>2.6092664338648319E-3</v>
      </c>
      <c r="W110" s="6">
        <v>-6.7636489868164063E-2</v>
      </c>
      <c r="X110" s="6">
        <v>0.349810391664505</v>
      </c>
      <c r="Y110" s="6">
        <v>0.47481155395507813</v>
      </c>
      <c r="Z110" s="6">
        <v>1.4030766906216741E-3</v>
      </c>
      <c r="AA110" s="6">
        <v>-5.5934906005859375E-2</v>
      </c>
      <c r="AB110" s="6">
        <v>0.53387761116027832</v>
      </c>
      <c r="AC110" s="6">
        <v>-0.38132476806640625</v>
      </c>
      <c r="AD110" s="6">
        <v>1.2567423284053802E-2</v>
      </c>
      <c r="AE110" s="6">
        <v>0.29971742630004883</v>
      </c>
      <c r="AF110" s="6">
        <v>0.25703462958335876</v>
      </c>
      <c r="AG110" s="6">
        <v>-0.58923816680908203</v>
      </c>
      <c r="AH110" s="6">
        <v>1.4976791106164455E-2</v>
      </c>
      <c r="AI110" s="6"/>
    </row>
    <row r="111" spans="1:35" x14ac:dyDescent="0.25">
      <c r="A111" s="6">
        <f t="shared" si="1"/>
        <v>103</v>
      </c>
      <c r="B111" s="6" t="s">
        <v>128</v>
      </c>
      <c r="C111" s="6" t="s">
        <v>129</v>
      </c>
      <c r="D111" s="6" t="s">
        <v>127</v>
      </c>
      <c r="E111" s="6" t="s">
        <v>55</v>
      </c>
      <c r="F111" s="6" t="s">
        <v>55</v>
      </c>
      <c r="G111" s="6">
        <v>-3.9647102355957031E-2</v>
      </c>
      <c r="H111" s="6">
        <v>0.57098615169525146</v>
      </c>
      <c r="I111" s="6">
        <v>-0.27557754516601563</v>
      </c>
      <c r="J111" s="6">
        <v>2.1517530083656311E-2</v>
      </c>
      <c r="K111" s="6">
        <v>-0.28579902648925781</v>
      </c>
      <c r="L111" s="6">
        <v>2.3031020537018776E-2</v>
      </c>
      <c r="M111" s="6">
        <v>5.1534652709960938E-2</v>
      </c>
      <c r="N111" s="6">
        <v>0.18791839480400085</v>
      </c>
      <c r="O111" s="6">
        <v>-0.12620162963867188</v>
      </c>
      <c r="P111" s="6">
        <v>1.4451490715146065E-2</v>
      </c>
      <c r="Q111" s="6">
        <v>-0.18394756317138672</v>
      </c>
      <c r="R111" s="6">
        <v>2.2573582828044891E-2</v>
      </c>
      <c r="S111" s="6">
        <v>-0.20999336242675781</v>
      </c>
      <c r="T111" s="6">
        <v>8.6288385093212128E-2</v>
      </c>
      <c r="U111" s="6">
        <v>1.1150741577148437</v>
      </c>
      <c r="V111" s="6">
        <v>3.1888269586488605E-4</v>
      </c>
      <c r="W111" s="6">
        <v>-6.4119338989257813E-2</v>
      </c>
      <c r="X111" s="6">
        <v>0.27943331003189087</v>
      </c>
      <c r="Y111" s="6">
        <v>0.41704940795898438</v>
      </c>
      <c r="Z111" s="6">
        <v>9.3068214482627809E-5</v>
      </c>
      <c r="AA111" s="6">
        <v>3.0078887939453125E-3</v>
      </c>
      <c r="AB111" s="6">
        <v>0.96474272012710571</v>
      </c>
      <c r="AC111" s="6">
        <v>-0.5782318115234375</v>
      </c>
      <c r="AD111" s="6">
        <v>4.5399684458971024E-2</v>
      </c>
      <c r="AE111" s="6">
        <v>0.45428943634033203</v>
      </c>
      <c r="AF111" s="6">
        <v>1.5026001492515206E-3</v>
      </c>
      <c r="AG111" s="6">
        <v>-0.81158161163330078</v>
      </c>
      <c r="AH111" s="6">
        <v>3.6560173612087965E-3</v>
      </c>
      <c r="AI111" s="6"/>
    </row>
    <row r="112" spans="1:35" x14ac:dyDescent="0.25">
      <c r="A112" s="6">
        <f t="shared" si="1"/>
        <v>104</v>
      </c>
      <c r="B112" s="6" t="s">
        <v>130</v>
      </c>
      <c r="C112" s="6" t="s">
        <v>131</v>
      </c>
      <c r="D112" s="6" t="s">
        <v>127</v>
      </c>
      <c r="E112" s="6" t="s">
        <v>55</v>
      </c>
      <c r="F112" s="6" t="s">
        <v>55</v>
      </c>
      <c r="G112" s="6">
        <v>-0.5377349853515625</v>
      </c>
      <c r="H112" s="6">
        <v>1.17496307939291E-3</v>
      </c>
      <c r="I112" s="6">
        <v>-0.63771247863769531</v>
      </c>
      <c r="J112" s="6">
        <v>8.3334377268329263E-4</v>
      </c>
      <c r="K112" s="6">
        <v>-0.18421840667724609</v>
      </c>
      <c r="L112" s="6">
        <v>5.6687328964471817E-2</v>
      </c>
      <c r="M112" s="6">
        <v>-0.10077857971191406</v>
      </c>
      <c r="N112" s="6">
        <v>0.22315357625484467</v>
      </c>
      <c r="O112" s="6">
        <v>2.7063369750976563E-2</v>
      </c>
      <c r="P112" s="6">
        <v>0.64127439260482788</v>
      </c>
      <c r="Q112" s="6">
        <v>-0.28836917877197266</v>
      </c>
      <c r="R112" s="6">
        <v>2.5594418868422508E-2</v>
      </c>
      <c r="S112" s="6">
        <v>-0.63316249847412109</v>
      </c>
      <c r="T112" s="6">
        <v>5.5491898820037022E-5</v>
      </c>
      <c r="U112" s="6">
        <v>0.23688888549804688</v>
      </c>
      <c r="V112" s="6">
        <v>0.28612715005874634</v>
      </c>
      <c r="W112" s="6">
        <v>-0.3360443115234375</v>
      </c>
      <c r="X112" s="6">
        <v>8.4100896492600441E-3</v>
      </c>
      <c r="Y112" s="6">
        <v>0.89410018920898438</v>
      </c>
      <c r="Z112" s="6">
        <v>9.0164132416248322E-5</v>
      </c>
      <c r="AA112" s="6">
        <v>-0.43053054809570313</v>
      </c>
      <c r="AB112" s="6">
        <v>4.7442596405744553E-3</v>
      </c>
      <c r="AC112" s="6">
        <v>-0.24326705932617188</v>
      </c>
      <c r="AD112" s="6">
        <v>2.1155904978513718E-2</v>
      </c>
      <c r="AE112" s="6">
        <v>1.3724913597106934</v>
      </c>
      <c r="AF112" s="6">
        <v>2.7358459192328155E-4</v>
      </c>
      <c r="AG112" s="6">
        <v>-1.3700895309448242</v>
      </c>
      <c r="AH112" s="6">
        <v>6.1739323427900672E-4</v>
      </c>
      <c r="AI112" s="6"/>
    </row>
    <row r="113" spans="1:35" x14ac:dyDescent="0.25">
      <c r="A113" s="6">
        <f t="shared" si="1"/>
        <v>105</v>
      </c>
      <c r="B113" s="6" t="s">
        <v>132</v>
      </c>
      <c r="C113" s="6" t="s">
        <v>133</v>
      </c>
      <c r="D113" s="6" t="s">
        <v>127</v>
      </c>
      <c r="E113" s="6" t="s">
        <v>55</v>
      </c>
      <c r="F113" s="6" t="s">
        <v>55</v>
      </c>
      <c r="G113" s="6">
        <v>-0.62808704376220703</v>
      </c>
      <c r="H113" s="6">
        <v>3.9730116259306669E-4</v>
      </c>
      <c r="I113" s="6">
        <v>-0.7087860107421875</v>
      </c>
      <c r="J113" s="6">
        <v>4.9963966012001038E-4</v>
      </c>
      <c r="K113" s="6">
        <v>-0.14916229248046875</v>
      </c>
      <c r="L113" s="6">
        <v>3.6655701696872711E-2</v>
      </c>
      <c r="M113" s="6">
        <v>3.2472610473632813E-2</v>
      </c>
      <c r="N113" s="6">
        <v>0.2840760350227356</v>
      </c>
      <c r="O113" s="6">
        <v>-5.4737091064453125E-2</v>
      </c>
      <c r="P113" s="6">
        <v>0.19011931121349335</v>
      </c>
      <c r="Q113" s="6">
        <v>-0.25891399383544922</v>
      </c>
      <c r="R113" s="6">
        <v>1.6967153176665306E-2</v>
      </c>
      <c r="S113" s="6">
        <v>-0.70725631713867188</v>
      </c>
      <c r="T113" s="6">
        <v>1.2233970919623971E-3</v>
      </c>
      <c r="U113" s="6">
        <v>0.35122203826904297</v>
      </c>
      <c r="V113" s="6">
        <v>2.1428575739264488E-2</v>
      </c>
      <c r="W113" s="6">
        <v>-0.2487640380859375</v>
      </c>
      <c r="X113" s="6">
        <v>8.078952319920063E-3</v>
      </c>
      <c r="Y113" s="6">
        <v>0.93135833740234375</v>
      </c>
      <c r="Z113" s="6">
        <v>2.0651312297559343E-5</v>
      </c>
      <c r="AA113" s="6">
        <v>-0.39588069915771484</v>
      </c>
      <c r="AB113" s="6">
        <v>2.1577870938926935E-3</v>
      </c>
      <c r="AC113" s="6">
        <v>-0.44124603271484375</v>
      </c>
      <c r="AD113" s="6">
        <v>0.13236124813556671</v>
      </c>
      <c r="AE113" s="6">
        <v>0.80668163299560547</v>
      </c>
      <c r="AF113" s="6">
        <v>5.4464982822537422E-3</v>
      </c>
      <c r="AG113" s="6">
        <v>-1.7270135879516602</v>
      </c>
      <c r="AH113" s="6">
        <v>3.5765787470154464E-4</v>
      </c>
      <c r="AI113" s="6"/>
    </row>
    <row r="114" spans="1:35" x14ac:dyDescent="0.25">
      <c r="A114" s="6">
        <f t="shared" si="1"/>
        <v>106</v>
      </c>
      <c r="B114" s="6" t="s">
        <v>134</v>
      </c>
      <c r="C114" s="6" t="s">
        <v>135</v>
      </c>
      <c r="D114" s="6" t="s">
        <v>136</v>
      </c>
      <c r="E114" s="6" t="s">
        <v>55</v>
      </c>
      <c r="F114" s="6" t="s">
        <v>55</v>
      </c>
      <c r="G114" s="6">
        <v>-9.4989776611328125E-2</v>
      </c>
      <c r="H114" s="6">
        <v>0.72225385904312134</v>
      </c>
      <c r="I114" s="6">
        <v>-1.0591707229614258</v>
      </c>
      <c r="J114" s="6">
        <v>1.0127928107976913E-2</v>
      </c>
      <c r="K114" s="6">
        <v>-0.40982341766357422</v>
      </c>
      <c r="L114" s="6">
        <v>4.0147420018911362E-2</v>
      </c>
      <c r="M114" s="6">
        <v>-0.40573787689208984</v>
      </c>
      <c r="N114" s="6">
        <v>0.47293239831924438</v>
      </c>
      <c r="O114" s="6">
        <v>-0.50360870361328125</v>
      </c>
      <c r="P114" s="6">
        <v>6.7795608192682266E-3</v>
      </c>
      <c r="Q114" s="6">
        <v>-0.59763145446777344</v>
      </c>
      <c r="R114" s="6">
        <v>1.2044308707118034E-2</v>
      </c>
      <c r="S114" s="6">
        <v>-0.95466423034667969</v>
      </c>
      <c r="T114" s="6">
        <v>5.9428714215755463E-2</v>
      </c>
      <c r="U114" s="6">
        <v>-0.16669750213623047</v>
      </c>
      <c r="V114" s="6">
        <v>0.58614170551300049</v>
      </c>
      <c r="W114" s="6">
        <v>-0.81047630310058594</v>
      </c>
      <c r="X114" s="6">
        <v>6.584467738866806E-2</v>
      </c>
      <c r="Y114" s="6">
        <v>0.70531749725341797</v>
      </c>
      <c r="Z114" s="6">
        <v>1.1530387215316296E-2</v>
      </c>
      <c r="AA114" s="6">
        <v>-0.36666584014892578</v>
      </c>
      <c r="AB114" s="6">
        <v>4.047006368637085E-2</v>
      </c>
      <c r="AC114" s="6">
        <v>-1.555903434753418</v>
      </c>
      <c r="AD114" s="6">
        <v>3.0502721201628447E-3</v>
      </c>
      <c r="AE114" s="6">
        <v>-0.36568355560302734</v>
      </c>
      <c r="AF114" s="6">
        <v>0.39666542410850525</v>
      </c>
      <c r="AG114" s="6">
        <v>-2.0698432922363281</v>
      </c>
      <c r="AH114" s="6">
        <v>2.3209729988593608E-4</v>
      </c>
      <c r="AI114" s="6"/>
    </row>
    <row r="115" spans="1:35" x14ac:dyDescent="0.25">
      <c r="A115" s="6">
        <f t="shared" si="1"/>
        <v>107</v>
      </c>
      <c r="B115" s="6" t="s">
        <v>137</v>
      </c>
      <c r="C115" s="6" t="s">
        <v>138</v>
      </c>
      <c r="D115" s="6" t="s">
        <v>136</v>
      </c>
      <c r="E115" s="6" t="s">
        <v>53</v>
      </c>
      <c r="F115" s="6" t="s">
        <v>55</v>
      </c>
      <c r="G115" s="6">
        <v>-8.1592559814453125E-2</v>
      </c>
      <c r="H115" s="6">
        <v>0.73775255680084229</v>
      </c>
      <c r="I115" s="6">
        <v>-0.64551258087158203</v>
      </c>
      <c r="J115" s="6">
        <v>3.1376391649246216E-2</v>
      </c>
      <c r="K115" s="6">
        <v>-0.62794303894042969</v>
      </c>
      <c r="L115" s="6">
        <v>4.3679486960172653E-2</v>
      </c>
      <c r="M115" s="6">
        <v>-0.51679897308349609</v>
      </c>
      <c r="N115" s="6">
        <v>0.31306374073028564</v>
      </c>
      <c r="O115" s="6">
        <v>-0.48306560516357422</v>
      </c>
      <c r="P115" s="6">
        <v>1.2063118629157543E-2</v>
      </c>
      <c r="Q115" s="6">
        <v>-0.462249755859375</v>
      </c>
      <c r="R115" s="6">
        <v>5.0161473453044891E-2</v>
      </c>
      <c r="S115" s="6">
        <v>-0.69321727752685547</v>
      </c>
      <c r="T115" s="6">
        <v>7.2927370667457581E-2</v>
      </c>
      <c r="U115" s="6">
        <v>-0.69716358184814453</v>
      </c>
      <c r="V115" s="6">
        <v>2.8538065031170845E-2</v>
      </c>
      <c r="W115" s="6">
        <v>-0.80057716369628906</v>
      </c>
      <c r="X115" s="6">
        <v>3.6587994545698166E-2</v>
      </c>
      <c r="Y115" s="6">
        <v>0.70651912689208984</v>
      </c>
      <c r="Z115" s="6">
        <v>6.5648466348648071E-2</v>
      </c>
      <c r="AA115" s="6">
        <v>-0.23587512969970703</v>
      </c>
      <c r="AB115" s="6">
        <v>0.17544695734977722</v>
      </c>
      <c r="AC115" s="6">
        <v>-1.5998964309692383</v>
      </c>
      <c r="AD115" s="6">
        <v>6.9261487806215882E-4</v>
      </c>
      <c r="AE115" s="6">
        <v>-0.35761547088623047</v>
      </c>
      <c r="AF115" s="6">
        <v>0.67811131477355957</v>
      </c>
      <c r="AG115" s="6">
        <v>-1.8382635116577148</v>
      </c>
      <c r="AH115" s="6">
        <v>1.9680529832839966E-2</v>
      </c>
      <c r="AI115" s="6"/>
    </row>
    <row r="116" spans="1:35" x14ac:dyDescent="0.25">
      <c r="A116" s="6">
        <f t="shared" si="1"/>
        <v>108</v>
      </c>
      <c r="B116" s="6" t="s">
        <v>139</v>
      </c>
      <c r="C116" s="6" t="s">
        <v>140</v>
      </c>
      <c r="D116" s="6" t="s">
        <v>136</v>
      </c>
      <c r="E116" s="6" t="s">
        <v>55</v>
      </c>
      <c r="F116" s="6" t="s">
        <v>55</v>
      </c>
      <c r="G116" s="6">
        <v>-0.32012939453125</v>
      </c>
      <c r="H116" s="6">
        <v>0.53961199522018433</v>
      </c>
      <c r="I116" s="6">
        <v>-1.069737434387207</v>
      </c>
      <c r="J116" s="6">
        <v>1.2340773828327656E-3</v>
      </c>
      <c r="K116" s="6">
        <v>-0.50823593139648438</v>
      </c>
      <c r="L116" s="6">
        <v>0.12777245044708252</v>
      </c>
      <c r="M116" s="6">
        <v>-0.62857437133789063</v>
      </c>
      <c r="N116" s="6">
        <v>0.20383597910404205</v>
      </c>
      <c r="O116" s="6">
        <v>-0.62731456756591797</v>
      </c>
      <c r="P116" s="6">
        <v>3.0016412958502769E-2</v>
      </c>
      <c r="Q116" s="6">
        <v>-0.76571083068847656</v>
      </c>
      <c r="R116" s="6">
        <v>9.7823888063430786E-3</v>
      </c>
      <c r="S116" s="6">
        <v>-0.98637008666992188</v>
      </c>
      <c r="T116" s="6">
        <v>3.5072337836027145E-2</v>
      </c>
      <c r="U116" s="6">
        <v>-0.33644199371337891</v>
      </c>
      <c r="V116" s="6">
        <v>0.38114291429519653</v>
      </c>
      <c r="W116" s="6">
        <v>-1.2339897155761719</v>
      </c>
      <c r="X116" s="6">
        <v>6.3955420628190041E-3</v>
      </c>
      <c r="Y116" s="6">
        <v>0.94501113891601563</v>
      </c>
      <c r="Z116" s="6">
        <v>1.5557010658085346E-2</v>
      </c>
      <c r="AA116" s="6">
        <v>-0.48495388031005859</v>
      </c>
      <c r="AB116" s="6">
        <v>5.9964407235383987E-2</v>
      </c>
      <c r="AC116" s="6">
        <v>-1.2939338684082031</v>
      </c>
      <c r="AD116" s="6">
        <v>5.4992659715935588E-4</v>
      </c>
      <c r="AE116" s="6">
        <v>-5.6166648864746094E-2</v>
      </c>
      <c r="AF116" s="6">
        <v>0.95412123203277588</v>
      </c>
      <c r="AG116" s="6">
        <v>-2.162806510925293</v>
      </c>
      <c r="AH116" s="6">
        <v>2.2918449249118567E-3</v>
      </c>
      <c r="AI116" s="6"/>
    </row>
    <row r="117" spans="1:35" x14ac:dyDescent="0.25">
      <c r="A117" s="6">
        <f t="shared" si="1"/>
        <v>109</v>
      </c>
      <c r="B117" s="6" t="s">
        <v>141</v>
      </c>
      <c r="C117" s="6" t="s">
        <v>142</v>
      </c>
      <c r="D117" s="6" t="s">
        <v>136</v>
      </c>
      <c r="E117" s="6" t="s">
        <v>55</v>
      </c>
      <c r="F117" s="6" t="s">
        <v>55</v>
      </c>
      <c r="G117" s="6">
        <v>-0.22682380676269531</v>
      </c>
      <c r="H117" s="6">
        <v>3.0283134430646896E-2</v>
      </c>
      <c r="I117" s="6">
        <v>-1.0205755233764648</v>
      </c>
      <c r="J117" s="6">
        <v>1.3488634489476681E-2</v>
      </c>
      <c r="K117" s="6">
        <v>-0.67121219635009766</v>
      </c>
      <c r="L117" s="6">
        <v>7.6580233871936798E-2</v>
      </c>
      <c r="M117" s="6">
        <v>-0.11039161682128906</v>
      </c>
      <c r="N117" s="6">
        <v>0.8806002140045166</v>
      </c>
      <c r="O117" s="6">
        <v>-0.56145858764648438</v>
      </c>
      <c r="P117" s="6">
        <v>0.14743895828723907</v>
      </c>
      <c r="Q117" s="6">
        <v>-0.40537548065185547</v>
      </c>
      <c r="R117" s="6">
        <v>2.4259649217128754E-2</v>
      </c>
      <c r="S117" s="6">
        <v>-0.95338249206542969</v>
      </c>
      <c r="T117" s="6">
        <v>9.1394793707877398E-4</v>
      </c>
      <c r="U117" s="6">
        <v>-0.42116928100585938</v>
      </c>
      <c r="V117" s="6">
        <v>0.13775227963924408</v>
      </c>
      <c r="W117" s="6">
        <v>-0.75086784362792969</v>
      </c>
      <c r="X117" s="6">
        <v>3.5674698650836945E-2</v>
      </c>
      <c r="Y117" s="6">
        <v>0.48154640197753906</v>
      </c>
      <c r="Z117" s="6">
        <v>0.11977073550224304</v>
      </c>
      <c r="AA117" s="6">
        <v>-0.60061931610107422</v>
      </c>
      <c r="AB117" s="6">
        <v>1.2761721387505531E-2</v>
      </c>
      <c r="AC117" s="6">
        <v>-1.7889432907104492</v>
      </c>
      <c r="AD117" s="6">
        <v>2.209740923717618E-3</v>
      </c>
      <c r="AE117" s="6">
        <v>-0.45805072784423828</v>
      </c>
      <c r="AF117" s="6">
        <v>0.13933095335960388</v>
      </c>
      <c r="AG117" s="6">
        <v>-2.3393030166625977</v>
      </c>
      <c r="AH117" s="6">
        <v>4.6015912666916847E-3</v>
      </c>
      <c r="AI117" s="6"/>
    </row>
    <row r="118" spans="1:35" x14ac:dyDescent="0.25">
      <c r="A118" s="6">
        <f t="shared" si="1"/>
        <v>110</v>
      </c>
      <c r="B118" s="6" t="s">
        <v>143</v>
      </c>
      <c r="C118" s="6" t="s">
        <v>144</v>
      </c>
      <c r="D118" s="6" t="s">
        <v>136</v>
      </c>
      <c r="E118" s="6" t="s">
        <v>55</v>
      </c>
      <c r="F118" s="6" t="s">
        <v>55</v>
      </c>
      <c r="G118" s="6">
        <v>-0.23043060302734375</v>
      </c>
      <c r="H118" s="6">
        <v>0.52222460508346558</v>
      </c>
      <c r="I118" s="6">
        <v>-1.2978706359863281</v>
      </c>
      <c r="J118" s="6">
        <v>3.2288245856761932E-3</v>
      </c>
      <c r="K118" s="6">
        <v>0.15893840789794922</v>
      </c>
      <c r="L118" s="6">
        <v>0.40204405784606934</v>
      </c>
      <c r="M118" s="6">
        <v>-0.27112197875976563</v>
      </c>
      <c r="N118" s="6">
        <v>7.7719911932945251E-2</v>
      </c>
      <c r="O118" s="6">
        <v>-0.368896484375</v>
      </c>
      <c r="P118" s="6">
        <v>0.11562215536832809</v>
      </c>
      <c r="Q118" s="6">
        <v>-0.92104148864746094</v>
      </c>
      <c r="R118" s="6">
        <v>0.19609962403774261</v>
      </c>
      <c r="S118" s="6">
        <v>-1.0126075744628906</v>
      </c>
      <c r="T118" s="6">
        <v>6.7577892914414406E-3</v>
      </c>
      <c r="U118" s="6">
        <v>1.2775154113769531</v>
      </c>
      <c r="V118" s="6">
        <v>0.12531706690788269</v>
      </c>
      <c r="W118" s="6">
        <v>-0.25983238220214844</v>
      </c>
      <c r="X118" s="6">
        <v>1.2537743896245956E-2</v>
      </c>
      <c r="Y118" s="6">
        <v>0.92370128631591797</v>
      </c>
      <c r="Z118" s="6">
        <v>5.9101574122905731E-2</v>
      </c>
      <c r="AA118" s="6">
        <v>-0.57846641540527344</v>
      </c>
      <c r="AB118" s="6">
        <v>0.14379012584686279</v>
      </c>
      <c r="AC118" s="6">
        <v>-0.53873062133789063</v>
      </c>
      <c r="AD118" s="6">
        <v>0.10277874022722244</v>
      </c>
      <c r="AE118" s="6">
        <v>-0.92768383026123047</v>
      </c>
      <c r="AF118" s="6">
        <v>0.18629950284957886</v>
      </c>
      <c r="AG118" s="6">
        <v>-2.4805107116699219</v>
      </c>
      <c r="AH118" s="6">
        <v>2.6836126926355064E-4</v>
      </c>
      <c r="AI118" s="6"/>
    </row>
    <row r="119" spans="1:35" x14ac:dyDescent="0.25">
      <c r="A119" s="6">
        <f t="shared" si="1"/>
        <v>111</v>
      </c>
      <c r="B119" s="6" t="s">
        <v>145</v>
      </c>
      <c r="C119" s="6" t="s">
        <v>146</v>
      </c>
      <c r="D119" s="6" t="s">
        <v>136</v>
      </c>
      <c r="E119" s="6" t="s">
        <v>55</v>
      </c>
      <c r="F119" s="6" t="s">
        <v>55</v>
      </c>
      <c r="G119" s="6">
        <v>5.7076454162597656E-2</v>
      </c>
      <c r="H119" s="6">
        <v>0.92031162977218628</v>
      </c>
      <c r="I119" s="6">
        <v>-1.1866340637207031</v>
      </c>
      <c r="J119" s="6">
        <v>7.0653710281476378E-4</v>
      </c>
      <c r="K119" s="6">
        <v>0.24059677124023438</v>
      </c>
      <c r="L119" s="6">
        <v>0.29725497961044312</v>
      </c>
      <c r="M119" s="6">
        <v>-0.14126396179199219</v>
      </c>
      <c r="N119" s="6">
        <v>0.62294316291809082</v>
      </c>
      <c r="O119" s="6">
        <v>-0.34184741973876953</v>
      </c>
      <c r="P119" s="6">
        <v>9.6940778195858002E-2</v>
      </c>
      <c r="Q119" s="6">
        <v>-0.92600727081298828</v>
      </c>
      <c r="R119" s="6">
        <v>1.0965312831103802E-2</v>
      </c>
      <c r="S119" s="6">
        <v>-0.89311027526855469</v>
      </c>
      <c r="T119" s="6">
        <v>2.1311165764927864E-2</v>
      </c>
      <c r="U119" s="6">
        <v>0.91314983367919922</v>
      </c>
      <c r="V119" s="6">
        <v>3.0751789454370737E-3</v>
      </c>
      <c r="W119" s="6">
        <v>-0.375152587890625</v>
      </c>
      <c r="X119" s="6">
        <v>1.9514024257659912E-2</v>
      </c>
      <c r="Y119" s="6">
        <v>0.94849205017089844</v>
      </c>
      <c r="Z119" s="6">
        <v>1.0693700984120369E-2</v>
      </c>
      <c r="AA119" s="6">
        <v>-0.63988113403320313</v>
      </c>
      <c r="AB119" s="6">
        <v>0.14356867969036102</v>
      </c>
      <c r="AC119" s="6">
        <v>-0.56888771057128906</v>
      </c>
      <c r="AD119" s="6">
        <v>5.2211567759513855E-2</v>
      </c>
      <c r="AE119" s="6">
        <v>-1.2760429382324219</v>
      </c>
      <c r="AF119" s="6">
        <v>6.2322724610567093E-2</v>
      </c>
      <c r="AG119" s="6">
        <v>-2.3406381607055664</v>
      </c>
      <c r="AH119" s="6">
        <v>7.6986331259831786E-4</v>
      </c>
      <c r="AI119" s="6"/>
    </row>
    <row r="120" spans="1:35" x14ac:dyDescent="0.25">
      <c r="A120" s="6">
        <f t="shared" si="1"/>
        <v>112</v>
      </c>
      <c r="B120" s="6" t="s">
        <v>147</v>
      </c>
      <c r="C120" s="6" t="s">
        <v>148</v>
      </c>
      <c r="D120" s="6" t="s">
        <v>136</v>
      </c>
      <c r="E120" s="6" t="s">
        <v>55</v>
      </c>
      <c r="F120" s="6" t="s">
        <v>55</v>
      </c>
      <c r="G120" s="6">
        <v>-0.61025714874267578</v>
      </c>
      <c r="H120" s="6">
        <v>0.20178090035915375</v>
      </c>
      <c r="I120" s="6">
        <v>-1.5792293548583984</v>
      </c>
      <c r="J120" s="6">
        <v>1.0670664720237255E-2</v>
      </c>
      <c r="K120" s="6">
        <v>0.67112064361572266</v>
      </c>
      <c r="L120" s="6">
        <v>2.4870578199625015E-3</v>
      </c>
      <c r="M120" s="6">
        <v>-0.44647598266601563</v>
      </c>
      <c r="N120" s="6">
        <v>0.21860781311988831</v>
      </c>
      <c r="O120" s="6">
        <v>-0.49163532257080078</v>
      </c>
      <c r="P120" s="6">
        <v>5.8928359299898148E-2</v>
      </c>
      <c r="Q120" s="6">
        <v>-1.9744033813476563</v>
      </c>
      <c r="R120" s="6">
        <v>4.223514988552779E-4</v>
      </c>
      <c r="S120" s="6">
        <v>-1.3552627563476562</v>
      </c>
      <c r="T120" s="6">
        <v>5.1559056155383587E-3</v>
      </c>
      <c r="U120" s="6">
        <v>2.4853286743164062</v>
      </c>
      <c r="V120" s="6">
        <v>8.495567599311471E-4</v>
      </c>
      <c r="W120" s="6">
        <v>-0.21138572692871094</v>
      </c>
      <c r="X120" s="6">
        <v>0.14666897058486938</v>
      </c>
      <c r="Y120" s="6">
        <v>1.546940803527832</v>
      </c>
      <c r="Z120" s="6">
        <v>8.5680716438218951E-4</v>
      </c>
      <c r="AA120" s="6">
        <v>-0.86869907379150391</v>
      </c>
      <c r="AB120" s="6">
        <v>4.9882335588335991E-3</v>
      </c>
      <c r="AC120" s="6">
        <v>-0.92101001739501953</v>
      </c>
      <c r="AD120" s="6">
        <v>3.5622124560177326E-3</v>
      </c>
      <c r="AE120" s="6">
        <v>0.14414501190185547</v>
      </c>
      <c r="AF120" s="6">
        <v>0.86493664979934692</v>
      </c>
      <c r="AG120" s="6">
        <v>-2.1359653472900391</v>
      </c>
      <c r="AH120" s="6">
        <v>5.9640342369675636E-3</v>
      </c>
      <c r="AI120" s="6"/>
    </row>
    <row r="121" spans="1:35" x14ac:dyDescent="0.25">
      <c r="A121" s="6">
        <f t="shared" si="1"/>
        <v>113</v>
      </c>
      <c r="B121" s="6" t="s">
        <v>149</v>
      </c>
      <c r="C121" s="6" t="s">
        <v>150</v>
      </c>
      <c r="D121" s="6" t="s">
        <v>136</v>
      </c>
      <c r="E121" s="6" t="s">
        <v>55</v>
      </c>
      <c r="F121" s="6" t="s">
        <v>55</v>
      </c>
      <c r="G121" s="6">
        <v>-0.26055908203125</v>
      </c>
      <c r="H121" s="6">
        <v>0.44502139091491699</v>
      </c>
      <c r="I121" s="6">
        <v>-1.128997802734375</v>
      </c>
      <c r="J121" s="6">
        <v>1.8510611727833748E-2</v>
      </c>
      <c r="K121" s="6">
        <v>2.7102470397949219E-2</v>
      </c>
      <c r="L121" s="6">
        <v>0.7646409273147583</v>
      </c>
      <c r="M121" s="6">
        <v>-0.18799209594726563</v>
      </c>
      <c r="N121" s="6">
        <v>0.28161966800689697</v>
      </c>
      <c r="O121" s="6">
        <v>-0.25390625</v>
      </c>
      <c r="P121" s="6">
        <v>5.4572459310293198E-2</v>
      </c>
      <c r="Q121" s="6">
        <v>-0.61122417449951172</v>
      </c>
      <c r="R121" s="6">
        <v>9.6567876636981964E-2</v>
      </c>
      <c r="S121" s="6">
        <v>-0.8968963623046875</v>
      </c>
      <c r="T121" s="6">
        <v>3.1364078167825937E-3</v>
      </c>
      <c r="U121" s="6">
        <v>0.94277191162109375</v>
      </c>
      <c r="V121" s="6">
        <v>5.4696068167686462E-2</v>
      </c>
      <c r="W121" s="6">
        <v>-0.22351264953613281</v>
      </c>
      <c r="X121" s="6">
        <v>9.7698234021663666E-3</v>
      </c>
      <c r="Y121" s="6">
        <v>1.0054244995117187</v>
      </c>
      <c r="Z121" s="6">
        <v>4.1458853520452976E-3</v>
      </c>
      <c r="AA121" s="6">
        <v>-0.49542045593261719</v>
      </c>
      <c r="AB121" s="6">
        <v>0.11072587966918945</v>
      </c>
      <c r="AC121" s="6">
        <v>-0.31252002716064453</v>
      </c>
      <c r="AD121" s="6">
        <v>0.12801118195056915</v>
      </c>
      <c r="AE121" s="6">
        <v>-0.54062652587890625</v>
      </c>
      <c r="AF121" s="6">
        <v>0.20795361697673798</v>
      </c>
      <c r="AG121" s="6">
        <v>-1.914642333984375</v>
      </c>
      <c r="AH121" s="6">
        <v>7.8980540856719017E-3</v>
      </c>
      <c r="AI121" s="6"/>
    </row>
    <row r="122" spans="1:35" x14ac:dyDescent="0.25">
      <c r="A122" s="6">
        <f t="shared" si="1"/>
        <v>114</v>
      </c>
      <c r="B122" s="6" t="s">
        <v>151</v>
      </c>
      <c r="C122" s="6" t="s">
        <v>152</v>
      </c>
      <c r="D122" s="6" t="s">
        <v>60</v>
      </c>
      <c r="E122" s="6" t="s">
        <v>55</v>
      </c>
      <c r="F122" s="6" t="s">
        <v>55</v>
      </c>
      <c r="G122" s="6">
        <v>0.57360553741455078</v>
      </c>
      <c r="H122" s="6">
        <v>0.17031612992286682</v>
      </c>
      <c r="I122" s="6">
        <v>-0.12770462036132813</v>
      </c>
      <c r="J122" s="6">
        <v>0.7071337103843689</v>
      </c>
      <c r="K122" s="6">
        <v>2.17437744140625E-4</v>
      </c>
      <c r="L122" s="6">
        <v>0.99889403581619263</v>
      </c>
      <c r="M122" s="6">
        <v>0.34578609466552734</v>
      </c>
      <c r="N122" s="6">
        <v>0.75919973850250244</v>
      </c>
      <c r="O122" s="6">
        <v>-0.28358364105224609</v>
      </c>
      <c r="P122" s="6">
        <v>0.37441235780715942</v>
      </c>
      <c r="Q122" s="6">
        <v>-3.2479286193847656E-2</v>
      </c>
      <c r="R122" s="6">
        <v>0.82318270206451416</v>
      </c>
      <c r="S122" s="6">
        <v>-0.65318393707275391</v>
      </c>
      <c r="T122" s="6">
        <v>2.7127126231789589E-2</v>
      </c>
      <c r="U122" s="6">
        <v>-0.65439891815185547</v>
      </c>
      <c r="V122" s="6">
        <v>0.23355169594287872</v>
      </c>
      <c r="W122" s="6">
        <v>-0.1949615478515625</v>
      </c>
      <c r="X122" s="6">
        <v>0.32964536547660828</v>
      </c>
      <c r="Y122" s="6">
        <v>1.7174911499023438</v>
      </c>
      <c r="Z122" s="6">
        <v>1.7064542043954134E-3</v>
      </c>
      <c r="AA122" s="6">
        <v>-1.3920249938964844</v>
      </c>
      <c r="AB122" s="6">
        <v>1.3481404166668653E-3</v>
      </c>
      <c r="AC122" s="6">
        <v>-0.28408145904541016</v>
      </c>
      <c r="AD122" s="6">
        <v>0.31340700387954712</v>
      </c>
      <c r="AE122" s="6">
        <v>-1.6395721435546875</v>
      </c>
      <c r="AF122" s="6">
        <v>3.049885481595993E-2</v>
      </c>
      <c r="AG122" s="6">
        <v>-0.71866083145141602</v>
      </c>
      <c r="AH122" s="6">
        <v>3.1339094042778015E-2</v>
      </c>
      <c r="AI122" s="6"/>
    </row>
    <row r="123" spans="1:35" x14ac:dyDescent="0.25">
      <c r="A123" s="6">
        <f t="shared" si="1"/>
        <v>115</v>
      </c>
      <c r="B123" s="6" t="s">
        <v>151</v>
      </c>
      <c r="C123" s="6" t="s">
        <v>153</v>
      </c>
      <c r="D123" s="6" t="s">
        <v>60</v>
      </c>
      <c r="E123" s="6" t="s">
        <v>55</v>
      </c>
      <c r="F123" s="6" t="s">
        <v>55</v>
      </c>
      <c r="G123" s="6">
        <v>-1.3940315246582031</v>
      </c>
      <c r="H123" s="6">
        <v>4.2557176202535629E-2</v>
      </c>
      <c r="I123" s="6">
        <v>-0.31454849243164063</v>
      </c>
      <c r="J123" s="6">
        <v>0.2373870313167572</v>
      </c>
      <c r="K123" s="6">
        <v>-0.43465137481689453</v>
      </c>
      <c r="L123" s="6">
        <v>1.9557704217731953E-3</v>
      </c>
      <c r="M123" s="6">
        <v>0.37909412384033203</v>
      </c>
      <c r="N123" s="6">
        <v>0.65719145536422729</v>
      </c>
      <c r="O123" s="6">
        <v>-0.13677883148193359</v>
      </c>
      <c r="P123" s="6">
        <v>0.4628521203994751</v>
      </c>
      <c r="Q123" s="6">
        <v>0.28630828857421875</v>
      </c>
      <c r="R123" s="6">
        <v>0.2022380530834198</v>
      </c>
      <c r="S123" s="6">
        <v>-5.4807662963867188E-3</v>
      </c>
      <c r="T123" s="6">
        <v>0.97094559669494629</v>
      </c>
      <c r="U123" s="6">
        <v>0.43949985504150391</v>
      </c>
      <c r="V123" s="6">
        <v>0.262616366147995</v>
      </c>
      <c r="W123" s="6">
        <v>-0.15389633178710938</v>
      </c>
      <c r="X123" s="6">
        <v>0.53234767913818359</v>
      </c>
      <c r="Y123" s="6">
        <v>1.5571565628051758</v>
      </c>
      <c r="Z123" s="6">
        <v>4.1628084145486355E-3</v>
      </c>
      <c r="AA123" s="6">
        <v>5.7421684265136719E-2</v>
      </c>
      <c r="AB123" s="6">
        <v>0.77035915851593018</v>
      </c>
      <c r="AC123" s="6">
        <v>-0.4334564208984375</v>
      </c>
      <c r="AD123" s="6">
        <v>5.5954150855541229E-2</v>
      </c>
      <c r="AE123" s="6">
        <v>-0.81420040130615234</v>
      </c>
      <c r="AF123" s="6">
        <v>0.15726059675216675</v>
      </c>
      <c r="AG123" s="6">
        <v>-0.10378885269165039</v>
      </c>
      <c r="AH123" s="6">
        <v>0.39012438058853149</v>
      </c>
      <c r="AI123" s="6"/>
    </row>
    <row r="124" spans="1:35" x14ac:dyDescent="0.25">
      <c r="A124" s="6">
        <f t="shared" si="1"/>
        <v>116</v>
      </c>
      <c r="B124" s="6" t="s">
        <v>154</v>
      </c>
      <c r="C124" s="6" t="s">
        <v>155</v>
      </c>
      <c r="D124" s="6" t="s">
        <v>104</v>
      </c>
      <c r="E124" s="6" t="s">
        <v>53</v>
      </c>
      <c r="F124" s="6" t="s">
        <v>53</v>
      </c>
      <c r="G124" s="6">
        <v>-0.35983943939208984</v>
      </c>
      <c r="H124" s="6">
        <v>0.42822170257568359</v>
      </c>
      <c r="I124" s="6">
        <v>-0.85789871215820313</v>
      </c>
      <c r="J124" s="6">
        <v>5.6608817540109158E-3</v>
      </c>
      <c r="K124" s="6">
        <v>0.59702396392822266</v>
      </c>
      <c r="L124" s="6">
        <v>5.189044401049614E-3</v>
      </c>
      <c r="M124" s="6">
        <v>8.4085464477539063E-2</v>
      </c>
      <c r="N124" s="6">
        <v>0.8525276780128479</v>
      </c>
      <c r="O124" s="6">
        <v>0.72505760192871094</v>
      </c>
      <c r="P124" s="6">
        <v>6.3338018953800201E-3</v>
      </c>
      <c r="Q124" s="6">
        <v>-0.95281791687011719</v>
      </c>
      <c r="R124" s="6">
        <v>2.3114688694477081E-2</v>
      </c>
      <c r="S124" s="6">
        <v>2.532958984375E-3</v>
      </c>
      <c r="T124" s="6">
        <v>0.99315959215164185</v>
      </c>
      <c r="U124" s="6">
        <v>-7.4720382690429688E-2</v>
      </c>
      <c r="V124" s="6">
        <v>0.96214330196380615</v>
      </c>
      <c r="W124" s="6">
        <v>-0.35036659240722656</v>
      </c>
      <c r="X124" s="6">
        <v>1.6700206324458122E-2</v>
      </c>
      <c r="Y124" s="6">
        <v>9.0946197509765625E-2</v>
      </c>
      <c r="Z124" s="6">
        <v>6.4582943916320801E-2</v>
      </c>
      <c r="AA124" s="6">
        <v>0.11878108978271484</v>
      </c>
      <c r="AB124" s="6">
        <v>0.38724908232688904</v>
      </c>
      <c r="AC124" s="6">
        <v>0.35468578338623047</v>
      </c>
      <c r="AD124" s="6">
        <v>0.34382382035255432</v>
      </c>
      <c r="AE124" s="6">
        <v>-2.4832019805908203</v>
      </c>
      <c r="AF124" s="6">
        <v>8.062548004090786E-3</v>
      </c>
      <c r="AG124" s="6">
        <v>-4.0579185485839844</v>
      </c>
      <c r="AH124" s="6">
        <v>1.5259490348398685E-2</v>
      </c>
      <c r="AI124" s="6"/>
    </row>
    <row r="125" spans="1:35" x14ac:dyDescent="0.25">
      <c r="A125" s="6">
        <f t="shared" si="1"/>
        <v>117</v>
      </c>
      <c r="B125" s="6" t="s">
        <v>156</v>
      </c>
      <c r="C125" s="6" t="s">
        <v>157</v>
      </c>
      <c r="D125" s="6" t="s">
        <v>104</v>
      </c>
      <c r="E125" s="6" t="s">
        <v>55</v>
      </c>
      <c r="F125" s="6" t="s">
        <v>53</v>
      </c>
      <c r="G125" s="6">
        <v>0.34485626220703125</v>
      </c>
      <c r="H125" s="6">
        <v>0.59210115671157837</v>
      </c>
      <c r="I125" s="6">
        <v>-0.68495941162109375</v>
      </c>
      <c r="J125" s="6">
        <v>1.982865110039711E-2</v>
      </c>
      <c r="K125" s="6">
        <v>-0.32120990753173828</v>
      </c>
      <c r="L125" s="6">
        <v>0.14941480755805969</v>
      </c>
      <c r="M125" s="6">
        <v>1.295628547668457</v>
      </c>
      <c r="N125" s="6">
        <v>0.14538192749023438</v>
      </c>
      <c r="O125" s="6">
        <v>-0.15410423278808594</v>
      </c>
      <c r="P125" s="6">
        <v>0.42608979344367981</v>
      </c>
      <c r="Q125" s="6">
        <v>-0.55109596252441406</v>
      </c>
      <c r="R125" s="6">
        <v>2.0467350259423256E-2</v>
      </c>
      <c r="S125" s="6">
        <v>-0.13728713989257813</v>
      </c>
      <c r="T125" s="6">
        <v>0.5530279278755188</v>
      </c>
      <c r="U125" s="6">
        <v>-0.83197021484375</v>
      </c>
      <c r="V125" s="6">
        <v>0.53507876396179199</v>
      </c>
      <c r="W125" s="6">
        <v>0.120635986328125</v>
      </c>
      <c r="X125" s="6">
        <v>6.1508692800998688E-2</v>
      </c>
      <c r="Y125" s="6">
        <v>-0.18744945526123047</v>
      </c>
      <c r="Z125" s="6">
        <v>0.20309878885746002</v>
      </c>
      <c r="AA125" s="6">
        <v>-1.2059392929077148</v>
      </c>
      <c r="AB125" s="6">
        <v>3.0206227675080299E-2</v>
      </c>
      <c r="AC125" s="6">
        <v>0.73395538330078125</v>
      </c>
      <c r="AD125" s="6">
        <v>0.20528346300125122</v>
      </c>
      <c r="AE125" s="6">
        <v>0.49726581573486328</v>
      </c>
      <c r="AF125" s="6">
        <v>0.31067767739295959</v>
      </c>
      <c r="AG125" s="6">
        <v>-2.0448732376098633</v>
      </c>
      <c r="AH125" s="6">
        <v>5.1881428807973862E-3</v>
      </c>
      <c r="AI125" s="6"/>
    </row>
    <row r="126" spans="1:35" x14ac:dyDescent="0.25">
      <c r="A126" s="6">
        <f t="shared" si="1"/>
        <v>118</v>
      </c>
      <c r="B126" s="6" t="s">
        <v>158</v>
      </c>
      <c r="C126" s="6" t="s">
        <v>159</v>
      </c>
      <c r="D126" s="6" t="s">
        <v>59</v>
      </c>
      <c r="E126" s="6" t="s">
        <v>55</v>
      </c>
      <c r="F126" s="6" t="s">
        <v>55</v>
      </c>
      <c r="G126" s="6">
        <v>-0.36539173126220703</v>
      </c>
      <c r="H126" s="6">
        <v>0.32567483186721802</v>
      </c>
      <c r="I126" s="6">
        <v>-1.3446283340454102</v>
      </c>
      <c r="J126" s="6">
        <v>1.1349489213898778E-3</v>
      </c>
      <c r="K126" s="6">
        <v>-0.32901096343994141</v>
      </c>
      <c r="L126" s="6">
        <v>2.3157991468906403E-2</v>
      </c>
      <c r="M126" s="6">
        <v>-0.20060348510742188</v>
      </c>
      <c r="N126" s="6">
        <v>0.10560505837202072</v>
      </c>
      <c r="O126" s="6">
        <v>-0.20594692230224609</v>
      </c>
      <c r="P126" s="6">
        <v>3.4466557204723358E-2</v>
      </c>
      <c r="Q126" s="6">
        <v>-0.79843902587890625</v>
      </c>
      <c r="R126" s="6">
        <v>7.0050492882728577E-2</v>
      </c>
      <c r="S126" s="6">
        <v>-1.0756120681762695</v>
      </c>
      <c r="T126" s="6">
        <v>2.2649247199296951E-2</v>
      </c>
      <c r="U126" s="6">
        <v>1.2335433959960937</v>
      </c>
      <c r="V126" s="6">
        <v>0.10750389099121094</v>
      </c>
      <c r="W126" s="6">
        <v>-0.35272979736328125</v>
      </c>
      <c r="X126" s="6">
        <v>1.0669074021279812E-2</v>
      </c>
      <c r="Y126" s="6">
        <v>1.4563350677490234</v>
      </c>
      <c r="Z126" s="6">
        <v>1.5874735545367002E-3</v>
      </c>
      <c r="AA126" s="6">
        <v>-0.59638595581054688</v>
      </c>
      <c r="AB126" s="6">
        <v>3.1485795974731445E-2</v>
      </c>
      <c r="AC126" s="6">
        <v>-0.23036289215087891</v>
      </c>
      <c r="AD126" s="6">
        <v>0.79273694753646851</v>
      </c>
      <c r="AE126" s="6">
        <v>-2.1716642379760742</v>
      </c>
      <c r="AF126" s="6">
        <v>4.8776488751173019E-2</v>
      </c>
      <c r="AG126" s="6">
        <v>-3.2626419067382813</v>
      </c>
      <c r="AH126" s="6">
        <v>4.1404594667255878E-3</v>
      </c>
      <c r="AI126" s="6"/>
    </row>
    <row r="127" spans="1:35" x14ac:dyDescent="0.25">
      <c r="A127" s="6">
        <f t="shared" si="1"/>
        <v>119</v>
      </c>
      <c r="B127" s="6" t="s">
        <v>160</v>
      </c>
      <c r="C127" s="6" t="s">
        <v>161</v>
      </c>
      <c r="D127" s="6" t="s">
        <v>162</v>
      </c>
      <c r="E127" s="6" t="s">
        <v>55</v>
      </c>
      <c r="F127" s="6" t="s">
        <v>55</v>
      </c>
      <c r="G127" s="6">
        <v>-0.15370750427246094</v>
      </c>
      <c r="H127" s="6">
        <v>2.4006197229027748E-2</v>
      </c>
      <c r="I127" s="6">
        <v>-0.33641338348388672</v>
      </c>
      <c r="J127" s="6">
        <v>1.9019588362425566E-3</v>
      </c>
      <c r="K127" s="6">
        <v>-0.44039440155029297</v>
      </c>
      <c r="L127" s="6">
        <v>1.4793695881962776E-2</v>
      </c>
      <c r="M127" s="6">
        <v>-3.4196853637695313E-2</v>
      </c>
      <c r="N127" s="6">
        <v>0.64968681335449219</v>
      </c>
      <c r="O127" s="6">
        <v>-0.16191387176513672</v>
      </c>
      <c r="P127" s="6">
        <v>9.1615775600075722E-3</v>
      </c>
      <c r="Q127" s="6">
        <v>-0.2893829345703125</v>
      </c>
      <c r="R127" s="6">
        <v>2.0344585180282593E-2</v>
      </c>
      <c r="S127" s="6">
        <v>-0.30298042297363281</v>
      </c>
      <c r="T127" s="6">
        <v>7.073654793202877E-3</v>
      </c>
      <c r="U127" s="6">
        <v>1.0709447860717773</v>
      </c>
      <c r="V127" s="6">
        <v>2.9819415067322552E-4</v>
      </c>
      <c r="W127" s="6">
        <v>-0.16132926940917969</v>
      </c>
      <c r="X127" s="6">
        <v>4.3984875082969666E-2</v>
      </c>
      <c r="Y127" s="6">
        <v>0.15094757080078125</v>
      </c>
      <c r="Z127" s="6">
        <v>0.20483215153217316</v>
      </c>
      <c r="AA127" s="6">
        <v>-0.20620536804199219</v>
      </c>
      <c r="AB127" s="6">
        <v>6.0419205576181412E-2</v>
      </c>
      <c r="AC127" s="6">
        <v>-0.48800086975097656</v>
      </c>
      <c r="AD127" s="6">
        <v>2.8789159841835499E-3</v>
      </c>
      <c r="AE127" s="6">
        <v>0.70682287216186523</v>
      </c>
      <c r="AF127" s="6">
        <v>4.9986136145889759E-3</v>
      </c>
      <c r="AG127" s="6">
        <v>-0.60964679718017578</v>
      </c>
      <c r="AH127" s="6">
        <v>1.7682034522294998E-2</v>
      </c>
      <c r="AI127" s="6"/>
    </row>
    <row r="128" spans="1:35" x14ac:dyDescent="0.25">
      <c r="A128" s="6">
        <f t="shared" si="1"/>
        <v>120</v>
      </c>
      <c r="B128" s="6" t="s">
        <v>163</v>
      </c>
      <c r="C128" s="6" t="s">
        <v>164</v>
      </c>
      <c r="D128" s="6" t="s">
        <v>162</v>
      </c>
      <c r="E128" s="6" t="s">
        <v>55</v>
      </c>
      <c r="F128" s="6" t="s">
        <v>55</v>
      </c>
      <c r="G128" s="6">
        <v>-0.13344955444335938</v>
      </c>
      <c r="H128" s="6">
        <v>0.20125097036361694</v>
      </c>
      <c r="I128" s="6">
        <v>-0.13936614990234375</v>
      </c>
      <c r="J128" s="6">
        <v>0.25706031918525696</v>
      </c>
      <c r="K128" s="6">
        <v>-0.11053276062011719</v>
      </c>
      <c r="L128" s="6">
        <v>0.10381391644477844</v>
      </c>
      <c r="M128" s="6">
        <v>3.189849853515625E-2</v>
      </c>
      <c r="N128" s="6">
        <v>0.64226830005645752</v>
      </c>
      <c r="O128" s="6">
        <v>9.4026565551757813E-2</v>
      </c>
      <c r="P128" s="6">
        <v>0.35125693678855896</v>
      </c>
      <c r="Q128" s="6">
        <v>-5.3445816040039063E-2</v>
      </c>
      <c r="R128" s="6">
        <v>0.6775469183921814</v>
      </c>
      <c r="S128" s="6">
        <v>-0.17128753662109375</v>
      </c>
      <c r="T128" s="6">
        <v>5.0829347223043442E-2</v>
      </c>
      <c r="U128" s="6">
        <v>1.7158927917480469</v>
      </c>
      <c r="V128" s="6">
        <v>2.6901322416961193E-4</v>
      </c>
      <c r="W128" s="6">
        <v>-5.51300048828125E-2</v>
      </c>
      <c r="X128" s="6">
        <v>0.48470121622085571</v>
      </c>
      <c r="Y128" s="6">
        <v>0.1792144775390625</v>
      </c>
      <c r="Z128" s="6">
        <v>6.4202994108200073E-2</v>
      </c>
      <c r="AA128" s="6">
        <v>5.3844451904296875E-2</v>
      </c>
      <c r="AB128" s="6">
        <v>0.3249986469745636</v>
      </c>
      <c r="AC128" s="6">
        <v>0.23621845245361328</v>
      </c>
      <c r="AD128" s="6">
        <v>0.15786354243755341</v>
      </c>
      <c r="AE128" s="6">
        <v>1.4836282730102539</v>
      </c>
      <c r="AF128" s="6">
        <v>0.23490515351295471</v>
      </c>
      <c r="AG128" s="6">
        <v>-0.29153919219970703</v>
      </c>
      <c r="AH128" s="6">
        <v>7.2973437607288361E-2</v>
      </c>
      <c r="AI128" s="6"/>
    </row>
    <row r="129" spans="1:35" x14ac:dyDescent="0.25">
      <c r="A129" s="6">
        <f t="shared" si="1"/>
        <v>121</v>
      </c>
      <c r="B129" s="6" t="s">
        <v>196</v>
      </c>
      <c r="C129" s="6" t="s">
        <v>197</v>
      </c>
      <c r="D129" s="6" t="s">
        <v>59</v>
      </c>
      <c r="E129" s="6" t="s">
        <v>53</v>
      </c>
      <c r="F129" s="6" t="s">
        <v>55</v>
      </c>
      <c r="G129" s="6">
        <v>-0.38536167144775391</v>
      </c>
      <c r="H129" s="6">
        <v>0.36087682843208313</v>
      </c>
      <c r="I129" s="6">
        <v>-0.87979698181152344</v>
      </c>
      <c r="J129" s="6">
        <v>2.3364083841443062E-2</v>
      </c>
      <c r="K129" s="6">
        <v>0.20042037963867188</v>
      </c>
      <c r="L129" s="6">
        <v>0.20028853416442871</v>
      </c>
      <c r="M129" s="6">
        <v>-7.1588516235351563E-2</v>
      </c>
      <c r="N129" s="6">
        <v>0.39807313680648804</v>
      </c>
      <c r="O129" s="6">
        <v>-0.51217174530029297</v>
      </c>
      <c r="P129" s="6">
        <v>1.7856048361863941E-4</v>
      </c>
      <c r="Q129" s="6">
        <v>-1.2531766891479492</v>
      </c>
      <c r="R129" s="6">
        <v>4.0920212864875793E-2</v>
      </c>
      <c r="S129" s="6">
        <v>-1.4457235336303711</v>
      </c>
      <c r="T129" s="6">
        <v>9.9545912817120552E-3</v>
      </c>
      <c r="U129" s="6">
        <v>1.5347318649291992</v>
      </c>
      <c r="V129" s="6">
        <v>0.12524987757205963</v>
      </c>
      <c r="W129" s="6">
        <v>-0.77017784118652344</v>
      </c>
      <c r="X129" s="6">
        <v>9.9580595269799232E-3</v>
      </c>
      <c r="Y129" s="6">
        <v>0.7780609130859375</v>
      </c>
      <c r="Z129" s="6">
        <v>7.0312037132680416E-3</v>
      </c>
      <c r="AA129" s="6">
        <v>-0.86764812469482422</v>
      </c>
      <c r="AB129" s="6">
        <v>4.2526524513959885E-2</v>
      </c>
      <c r="AC129" s="6">
        <v>0.29291439056396484</v>
      </c>
      <c r="AD129" s="6">
        <v>0.75968903303146362</v>
      </c>
      <c r="AE129" s="6">
        <v>2.9130334854125977</v>
      </c>
      <c r="AF129" s="6">
        <v>6.0395389795303345E-2</v>
      </c>
      <c r="AG129" s="6">
        <v>-3.2950067520141602</v>
      </c>
      <c r="AH129" s="6">
        <v>1.7407933250069618E-2</v>
      </c>
      <c r="AI129" s="6"/>
    </row>
    <row r="130" spans="1:35" x14ac:dyDescent="0.25">
      <c r="A130" s="6">
        <f t="shared" si="1"/>
        <v>122</v>
      </c>
      <c r="B130" s="6" t="s">
        <v>328</v>
      </c>
      <c r="C130" s="6" t="s">
        <v>329</v>
      </c>
      <c r="D130" s="6" t="s">
        <v>330</v>
      </c>
      <c r="E130" s="6" t="s">
        <v>53</v>
      </c>
      <c r="F130" s="6" t="s">
        <v>53</v>
      </c>
      <c r="G130" s="6">
        <v>5.2335739135742188E-2</v>
      </c>
      <c r="H130" s="6">
        <v>0.68152272701263428</v>
      </c>
      <c r="I130" s="6">
        <v>7.0082664489746094E-2</v>
      </c>
      <c r="J130" s="6">
        <v>0.44451090693473816</v>
      </c>
      <c r="K130" s="6">
        <v>-0.15517997741699219</v>
      </c>
      <c r="L130" s="6">
        <v>0.51491999626159668</v>
      </c>
      <c r="M130" s="6">
        <v>-1.7965469360351562</v>
      </c>
      <c r="N130" s="6">
        <v>0.46520423889160156</v>
      </c>
      <c r="O130" s="6">
        <v>-0.15304470062255859</v>
      </c>
      <c r="P130" s="6">
        <v>7.616887241601944E-2</v>
      </c>
      <c r="Q130" s="6">
        <v>-0.16797542572021484</v>
      </c>
      <c r="R130" s="6">
        <v>4.4538270682096481E-2</v>
      </c>
      <c r="S130" s="6">
        <v>-5.5283546447753906E-2</v>
      </c>
      <c r="T130" s="6">
        <v>0.69716507196426392</v>
      </c>
      <c r="U130" s="6">
        <v>-0.32215213775634766</v>
      </c>
      <c r="V130" s="6">
        <v>0.3996274471282959</v>
      </c>
      <c r="W130" s="6">
        <v>8.7182998657226563E-2</v>
      </c>
      <c r="X130" s="6">
        <v>0.22143523395061493</v>
      </c>
      <c r="Y130" s="6">
        <v>-0.19057846069335938</v>
      </c>
      <c r="Z130" s="6">
        <v>0.29899698495864868</v>
      </c>
      <c r="AA130" s="6">
        <v>-0.23651218414306641</v>
      </c>
      <c r="AB130" s="6">
        <v>0.42321842908859253</v>
      </c>
      <c r="AC130" s="6">
        <v>0.40210628509521484</v>
      </c>
      <c r="AD130" s="6">
        <v>0.53138327598571777</v>
      </c>
      <c r="AE130" s="6">
        <v>0.80501365661621094</v>
      </c>
      <c r="AF130" s="6">
        <v>1.9346417859196663E-2</v>
      </c>
      <c r="AG130" s="6">
        <v>0.77081012725830078</v>
      </c>
      <c r="AH130" s="6">
        <v>2.0274350419640541E-2</v>
      </c>
      <c r="AI130" s="6"/>
    </row>
    <row r="131" spans="1:35" x14ac:dyDescent="0.25">
      <c r="A131" s="6">
        <f t="shared" si="1"/>
        <v>123</v>
      </c>
      <c r="B131" s="6" t="s">
        <v>331</v>
      </c>
      <c r="C131" s="6" t="s">
        <v>332</v>
      </c>
      <c r="D131" s="6" t="s">
        <v>330</v>
      </c>
      <c r="E131" s="6" t="s">
        <v>53</v>
      </c>
      <c r="F131" s="6" t="s">
        <v>53</v>
      </c>
      <c r="G131" s="6">
        <v>-0.65827560424804688</v>
      </c>
      <c r="H131" s="6">
        <v>0.34558480978012085</v>
      </c>
      <c r="I131" s="6">
        <v>-0.15694046020507813</v>
      </c>
      <c r="J131" s="6">
        <v>4.3839491903781891E-2</v>
      </c>
      <c r="K131" s="6">
        <v>0.14246559143066406</v>
      </c>
      <c r="L131" s="6">
        <v>5.2215613424777985E-2</v>
      </c>
      <c r="M131" s="6">
        <v>-0.86565017700195313</v>
      </c>
      <c r="N131" s="6">
        <v>0.6690906286239624</v>
      </c>
      <c r="O131" s="6">
        <v>-0.10988998413085938</v>
      </c>
      <c r="P131" s="6">
        <v>0.22119954228401184</v>
      </c>
      <c r="Q131" s="6">
        <v>-0.29874610900878906</v>
      </c>
      <c r="R131" s="6">
        <v>0.13062261044979095</v>
      </c>
      <c r="S131" s="6">
        <v>-4.7690391540527344E-2</v>
      </c>
      <c r="T131" s="6">
        <v>0.38991618156433105</v>
      </c>
      <c r="U131" s="6">
        <v>-0.32508087158203125</v>
      </c>
      <c r="V131" s="6">
        <v>0.248051717877388</v>
      </c>
      <c r="W131" s="6">
        <v>4.581451416015625E-3</v>
      </c>
      <c r="X131" s="6">
        <v>0.93087571859359741</v>
      </c>
      <c r="Y131" s="6">
        <v>-0.52605819702148438</v>
      </c>
      <c r="Z131" s="6">
        <v>4.0581487119197845E-3</v>
      </c>
      <c r="AA131" s="6">
        <v>-0.1171722412109375</v>
      </c>
      <c r="AB131" s="6">
        <v>0.31483086943626404</v>
      </c>
      <c r="AC131" s="6">
        <v>-0.17852401733398438</v>
      </c>
      <c r="AD131" s="6">
        <v>0.25566646456718445</v>
      </c>
      <c r="AE131" s="6">
        <v>0.69633102416992188</v>
      </c>
      <c r="AF131" s="6">
        <v>3.4053966403007507E-2</v>
      </c>
      <c r="AG131" s="6">
        <v>0.4971923828125</v>
      </c>
      <c r="AH131" s="6">
        <v>0.21627190709114075</v>
      </c>
      <c r="AI131" s="6"/>
    </row>
    <row r="132" spans="1:35" x14ac:dyDescent="0.25">
      <c r="A132" s="6">
        <f t="shared" si="1"/>
        <v>124</v>
      </c>
      <c r="B132" s="6" t="s">
        <v>333</v>
      </c>
      <c r="C132" s="6" t="s">
        <v>334</v>
      </c>
      <c r="D132" s="6" t="s">
        <v>330</v>
      </c>
      <c r="E132" s="6" t="s">
        <v>53</v>
      </c>
      <c r="F132" s="6" t="s">
        <v>53</v>
      </c>
      <c r="G132" s="6">
        <v>0.47859764099121094</v>
      </c>
      <c r="H132" s="6">
        <v>0.47659644484519958</v>
      </c>
      <c r="I132" s="6">
        <v>-6.3651084899902344E-2</v>
      </c>
      <c r="J132" s="6">
        <v>0.67193049192428589</v>
      </c>
      <c r="K132" s="6">
        <v>-0.53648948669433594</v>
      </c>
      <c r="L132" s="6">
        <v>0.28226986527442932</v>
      </c>
      <c r="M132" s="6">
        <v>-0.89835739135742188</v>
      </c>
      <c r="N132" s="6">
        <v>5.966712161898613E-2</v>
      </c>
      <c r="O132" s="6">
        <v>0.20559120178222656</v>
      </c>
      <c r="P132" s="6">
        <v>0.26426219940185547</v>
      </c>
      <c r="Q132" s="6">
        <v>0.36982059478759766</v>
      </c>
      <c r="R132" s="6">
        <v>0.28677806258201599</v>
      </c>
      <c r="S132" s="6">
        <v>0.34380340576171875</v>
      </c>
      <c r="T132" s="6">
        <v>8.5144266486167908E-2</v>
      </c>
      <c r="U132" s="6">
        <v>-0.65563201904296875</v>
      </c>
      <c r="V132" s="6">
        <v>0.21371319890022278</v>
      </c>
      <c r="W132" s="6">
        <v>5.90972900390625E-2</v>
      </c>
      <c r="X132" s="6">
        <v>0.59142649173736572</v>
      </c>
      <c r="Y132" s="6">
        <v>-0.30462551116943359</v>
      </c>
      <c r="Z132" s="6">
        <v>0.28127709031105042</v>
      </c>
      <c r="AA132" s="6">
        <v>0.18809413909912109</v>
      </c>
      <c r="AB132" s="6">
        <v>0.15194658935070038</v>
      </c>
      <c r="AC132" s="6">
        <v>0.23671340942382813</v>
      </c>
      <c r="AD132" s="6">
        <v>0.48017928004264832</v>
      </c>
      <c r="AE132" s="6">
        <v>-0.20107936859130859</v>
      </c>
      <c r="AF132" s="6">
        <v>0.57380372285842896</v>
      </c>
      <c r="AG132" s="6">
        <v>-0.31608390808105469</v>
      </c>
      <c r="AH132" s="6">
        <v>0.49406316876411438</v>
      </c>
      <c r="AI132" s="6"/>
    </row>
    <row r="133" spans="1:35" x14ac:dyDescent="0.25">
      <c r="A133" s="6">
        <f t="shared" si="1"/>
        <v>125</v>
      </c>
      <c r="B133" s="6" t="s">
        <v>335</v>
      </c>
      <c r="C133" s="6" t="s">
        <v>336</v>
      </c>
      <c r="D133" s="6" t="s">
        <v>330</v>
      </c>
      <c r="E133" s="6" t="s">
        <v>53</v>
      </c>
      <c r="F133" s="6" t="s">
        <v>53</v>
      </c>
      <c r="G133" s="6">
        <v>0.62602615356445313</v>
      </c>
      <c r="H133" s="6">
        <v>5.2078496664762497E-2</v>
      </c>
      <c r="I133" s="6">
        <v>-1.5751838684082031E-2</v>
      </c>
      <c r="J133" s="6">
        <v>0.78451061248779297</v>
      </c>
      <c r="K133" s="6">
        <v>-0.25069904327392578</v>
      </c>
      <c r="L133" s="6">
        <v>0.1041441336274147</v>
      </c>
      <c r="M133" s="6">
        <v>-0.88460540771484375</v>
      </c>
      <c r="N133" s="6">
        <v>0.48270732164382935</v>
      </c>
      <c r="O133" s="6">
        <v>8.8405609130859375E-3</v>
      </c>
      <c r="P133" s="6">
        <v>0.86782997846603394</v>
      </c>
      <c r="Q133" s="6">
        <v>-2.2518157958984375E-2</v>
      </c>
      <c r="R133" s="6">
        <v>0.90296924114227295</v>
      </c>
      <c r="S133" s="6">
        <v>-4.3021202087402344E-2</v>
      </c>
      <c r="T133" s="6">
        <v>0.75990504026412964</v>
      </c>
      <c r="U133" s="6">
        <v>-0.12578868865966797</v>
      </c>
      <c r="V133" s="6">
        <v>0.70419639348983765</v>
      </c>
      <c r="W133" s="6">
        <v>3.1393051147460938E-2</v>
      </c>
      <c r="X133" s="6">
        <v>0.42264974117279053</v>
      </c>
      <c r="Y133" s="6">
        <v>-0.29422378540039063</v>
      </c>
      <c r="Z133" s="6">
        <v>0.25168904662132263</v>
      </c>
      <c r="AA133" s="6">
        <v>-7.9558372497558594E-2</v>
      </c>
      <c r="AB133" s="6">
        <v>0.35646182298660278</v>
      </c>
      <c r="AC133" s="6">
        <v>-2.6543617248535156E-2</v>
      </c>
      <c r="AD133" s="6">
        <v>0.59702938795089722</v>
      </c>
      <c r="AE133" s="6">
        <v>-0.16795444488525391</v>
      </c>
      <c r="AF133" s="6">
        <v>0.70164364576339722</v>
      </c>
      <c r="AG133" s="6">
        <v>-0.51349544525146484</v>
      </c>
      <c r="AH133" s="6">
        <v>0.19945049285888672</v>
      </c>
      <c r="AI133" s="6"/>
    </row>
    <row r="134" spans="1:35" x14ac:dyDescent="0.25">
      <c r="A134" s="6">
        <f t="shared" si="1"/>
        <v>126</v>
      </c>
      <c r="B134" s="6" t="s">
        <v>337</v>
      </c>
      <c r="C134" s="6" t="s">
        <v>338</v>
      </c>
      <c r="D134" s="6" t="s">
        <v>330</v>
      </c>
      <c r="E134" s="6" t="s">
        <v>53</v>
      </c>
      <c r="F134" s="6" t="s">
        <v>53</v>
      </c>
      <c r="G134" s="6">
        <v>0.33175468444824219</v>
      </c>
      <c r="H134" s="6">
        <v>0.1356060653924942</v>
      </c>
      <c r="I134" s="6">
        <v>-0.23840713500976563</v>
      </c>
      <c r="J134" s="6">
        <v>0.38458254933357239</v>
      </c>
      <c r="K134" s="6">
        <v>-0.25288677215576172</v>
      </c>
      <c r="L134" s="6">
        <v>0.20317007601261139</v>
      </c>
      <c r="M134" s="6">
        <v>2.1377439498901367</v>
      </c>
      <c r="N134" s="6">
        <v>2.3381924256682396E-2</v>
      </c>
      <c r="O134" s="6">
        <v>0.45811653137207031</v>
      </c>
      <c r="P134" s="6">
        <v>0.37413913011550903</v>
      </c>
      <c r="Q134" s="6">
        <v>4.7597885131835938E-2</v>
      </c>
      <c r="R134" s="6">
        <v>0.51262980699539185</v>
      </c>
      <c r="S134" s="6">
        <v>1.1333465576171875E-2</v>
      </c>
      <c r="T134" s="6">
        <v>0.96822893619537354</v>
      </c>
      <c r="U134" s="6">
        <v>-0.90967178344726563</v>
      </c>
      <c r="V134" s="6">
        <v>1.3820220716297626E-2</v>
      </c>
      <c r="W134" s="6">
        <v>0</v>
      </c>
      <c r="X134" s="6">
        <v>1</v>
      </c>
      <c r="Y134" s="6">
        <v>-0.32522487640380859</v>
      </c>
      <c r="Z134" s="6">
        <v>6.1252739280462265E-2</v>
      </c>
      <c r="AA134" s="6">
        <v>-0.13958740234375</v>
      </c>
      <c r="AB134" s="6">
        <v>0.49780556559562683</v>
      </c>
      <c r="AC134" s="6">
        <v>0.27484416961669922</v>
      </c>
      <c r="AD134" s="6">
        <v>0.30055123567581177</v>
      </c>
      <c r="AE134" s="6">
        <v>6.0174942016601563E-2</v>
      </c>
      <c r="AF134" s="6">
        <v>0.90275102853775024</v>
      </c>
      <c r="AG134" s="6">
        <v>-0.4309234619140625</v>
      </c>
      <c r="AH134" s="6">
        <v>0.14851880073547363</v>
      </c>
      <c r="AI134" s="6"/>
    </row>
    <row r="135" spans="1:35" x14ac:dyDescent="0.25">
      <c r="A135" s="6">
        <f t="shared" si="1"/>
        <v>127</v>
      </c>
      <c r="B135" s="6" t="s">
        <v>339</v>
      </c>
      <c r="C135" s="6" t="s">
        <v>340</v>
      </c>
      <c r="D135" s="6" t="s">
        <v>330</v>
      </c>
      <c r="E135" s="6" t="s">
        <v>53</v>
      </c>
      <c r="F135" s="6" t="s">
        <v>53</v>
      </c>
      <c r="G135" s="6">
        <v>-0.783294677734375</v>
      </c>
      <c r="H135" s="6">
        <v>7.3055200278759003E-2</v>
      </c>
      <c r="I135" s="6">
        <v>-9.0475082397460938E-3</v>
      </c>
      <c r="J135" s="6">
        <v>0.9318082332611084</v>
      </c>
      <c r="K135" s="6">
        <v>-0.37259864807128906</v>
      </c>
      <c r="L135" s="6">
        <v>0.18152926862239838</v>
      </c>
      <c r="M135" s="6">
        <v>-3.2204084396362305</v>
      </c>
      <c r="N135" s="6">
        <v>9.8124958574771881E-2</v>
      </c>
      <c r="O135" s="6">
        <v>0.16700553894042969</v>
      </c>
      <c r="P135" s="6">
        <v>1.0295512154698372E-2</v>
      </c>
      <c r="Q135" s="6">
        <v>0.17111778259277344</v>
      </c>
      <c r="R135" s="6">
        <v>0.53182452917098999</v>
      </c>
      <c r="S135" s="6">
        <v>0.23960208892822266</v>
      </c>
      <c r="T135" s="6">
        <v>0.21742527186870575</v>
      </c>
      <c r="U135" s="6">
        <v>-0.26268959045410156</v>
      </c>
      <c r="V135" s="6">
        <v>0.25946140289306641</v>
      </c>
      <c r="W135" s="6">
        <v>5.7172775268554688E-2</v>
      </c>
      <c r="X135" s="6">
        <v>0.27239960432052612</v>
      </c>
      <c r="Y135" s="6">
        <v>-0.38234901428222656</v>
      </c>
      <c r="Z135" s="6">
        <v>9.5049940049648285E-2</v>
      </c>
      <c r="AA135" s="6">
        <v>0.12373447418212891</v>
      </c>
      <c r="AB135" s="6">
        <v>0.44631406664848328</v>
      </c>
      <c r="AC135" s="6">
        <v>-0.43782424926757813</v>
      </c>
      <c r="AD135" s="6">
        <v>6.869882345199585E-2</v>
      </c>
      <c r="AE135" s="6">
        <v>-0.27234077453613281</v>
      </c>
      <c r="AF135" s="6">
        <v>0.33718055486679077</v>
      </c>
      <c r="AG135" s="6">
        <v>-0.57102680206298828</v>
      </c>
      <c r="AH135" s="6">
        <v>5.0882395356893539E-2</v>
      </c>
      <c r="AI135" s="6"/>
    </row>
    <row r="136" spans="1:35" x14ac:dyDescent="0.25">
      <c r="A136" s="6">
        <f t="shared" si="1"/>
        <v>128</v>
      </c>
      <c r="B136" s="6" t="s">
        <v>341</v>
      </c>
      <c r="C136" s="6" t="s">
        <v>342</v>
      </c>
      <c r="D136" s="6" t="s">
        <v>343</v>
      </c>
      <c r="E136" s="6" t="s">
        <v>55</v>
      </c>
      <c r="F136" s="6" t="s">
        <v>55</v>
      </c>
      <c r="G136" s="6">
        <v>-0.23425197601318359</v>
      </c>
      <c r="H136" s="6">
        <v>0.77582061290740967</v>
      </c>
      <c r="I136" s="6">
        <v>-1.21307373046875E-3</v>
      </c>
      <c r="J136" s="6">
        <v>0.99058711528778076</v>
      </c>
      <c r="K136" s="6">
        <v>0.13627147674560547</v>
      </c>
      <c r="L136" s="6">
        <v>5.2339382469654083E-2</v>
      </c>
      <c r="M136" s="6">
        <v>-0.33769702911376953</v>
      </c>
      <c r="N136" s="6">
        <v>0.80699503421783447</v>
      </c>
      <c r="O136" s="6">
        <v>-7.660675048828125E-2</v>
      </c>
      <c r="P136" s="6">
        <v>0.16917939484119415</v>
      </c>
      <c r="Q136" s="6">
        <v>-2.469635009765625E-2</v>
      </c>
      <c r="R136" s="6">
        <v>0.5922849178314209</v>
      </c>
      <c r="S136" s="6">
        <v>0.1723175048828125</v>
      </c>
      <c r="T136" s="6">
        <v>0.43312171101570129</v>
      </c>
      <c r="U136" s="6">
        <v>0.27731037139892578</v>
      </c>
      <c r="V136" s="6">
        <v>0.24184730648994446</v>
      </c>
      <c r="W136" s="6">
        <v>2.721405029296875E-2</v>
      </c>
      <c r="X136" s="6">
        <v>0.70048815011978149</v>
      </c>
      <c r="Y136" s="6">
        <v>5.8109283447265625E-2</v>
      </c>
      <c r="Z136" s="6">
        <v>3.7174295634031296E-2</v>
      </c>
      <c r="AA136" s="6">
        <v>0.13008213043212891</v>
      </c>
      <c r="AB136" s="6">
        <v>0.36294123530387878</v>
      </c>
      <c r="AC136" s="6">
        <v>-0.12516975402832031</v>
      </c>
      <c r="AD136" s="6">
        <v>3.1293943524360657E-2</v>
      </c>
      <c r="AE136" s="6">
        <v>-7.11822509765625E-3</v>
      </c>
      <c r="AF136" s="6">
        <v>0.82736629247665405</v>
      </c>
      <c r="AG136" s="6">
        <v>5.603790283203125E-3</v>
      </c>
      <c r="AH136" s="6">
        <v>0.96564787626266479</v>
      </c>
      <c r="AI136" s="6"/>
    </row>
    <row r="137" spans="1:35" x14ac:dyDescent="0.25">
      <c r="A137" s="6">
        <f t="shared" si="1"/>
        <v>129</v>
      </c>
      <c r="B137" s="6" t="s">
        <v>344</v>
      </c>
      <c r="C137" s="6" t="s">
        <v>345</v>
      </c>
      <c r="D137" s="6" t="s">
        <v>343</v>
      </c>
      <c r="E137" s="6" t="s">
        <v>58</v>
      </c>
      <c r="F137" s="6" t="s">
        <v>55</v>
      </c>
      <c r="G137" s="6">
        <v>-4.9017906188964844E-2</v>
      </c>
      <c r="H137" s="6">
        <v>0.92808675765991211</v>
      </c>
      <c r="I137" s="6">
        <v>-0.14262104034423828</v>
      </c>
      <c r="J137" s="6">
        <v>0.13430236279964447</v>
      </c>
      <c r="K137" s="6">
        <v>0.22794342041015625</v>
      </c>
      <c r="L137" s="6">
        <v>1.435937243513763E-3</v>
      </c>
      <c r="M137" s="6">
        <v>-0.27113437652587891</v>
      </c>
      <c r="N137" s="6">
        <v>0.79421001672744751</v>
      </c>
      <c r="O137" s="6">
        <v>-9.3902587890625E-2</v>
      </c>
      <c r="P137" s="6">
        <v>0.28888419270515442</v>
      </c>
      <c r="Q137" s="6">
        <v>-0.110626220703125</v>
      </c>
      <c r="R137" s="6">
        <v>0.10612410306930542</v>
      </c>
      <c r="S137" s="6">
        <v>-0.12252712249755859</v>
      </c>
      <c r="T137" s="6">
        <v>0.43962332606315613</v>
      </c>
      <c r="U137" s="6">
        <v>-0.33954906463623047</v>
      </c>
      <c r="V137" s="6">
        <v>0.17484739422798157</v>
      </c>
      <c r="W137" s="6">
        <v>-8.4493637084960938E-2</v>
      </c>
      <c r="X137" s="6">
        <v>0.18347886204719543</v>
      </c>
      <c r="Y137" s="6">
        <v>0.18500328063964844</v>
      </c>
      <c r="Z137" s="6">
        <v>2.2514831274747849E-2</v>
      </c>
      <c r="AA137" s="6">
        <v>-2.3303985595703125E-2</v>
      </c>
      <c r="AB137" s="6">
        <v>0.84031140804290771</v>
      </c>
      <c r="AC137" s="6">
        <v>0.37730884552001953</v>
      </c>
      <c r="AD137" s="6">
        <v>4.8494745045900345E-2</v>
      </c>
      <c r="AE137" s="6">
        <v>6.6075325012207031E-3</v>
      </c>
      <c r="AF137" s="6">
        <v>0.9313012957572937</v>
      </c>
      <c r="AG137" s="6">
        <v>-0.33351898193359375</v>
      </c>
      <c r="AH137" s="6">
        <v>7.0454418659210205E-2</v>
      </c>
      <c r="AI137" s="6"/>
    </row>
    <row r="138" spans="1:35" x14ac:dyDescent="0.25">
      <c r="A138" s="6">
        <f t="shared" ref="A138:A184" si="2">A137+1</f>
        <v>130</v>
      </c>
      <c r="B138" s="6" t="s">
        <v>346</v>
      </c>
      <c r="C138" s="6" t="s">
        <v>347</v>
      </c>
      <c r="D138" s="6" t="s">
        <v>343</v>
      </c>
      <c r="E138" s="6" t="s">
        <v>55</v>
      </c>
      <c r="F138" s="6" t="s">
        <v>55</v>
      </c>
      <c r="G138" s="6">
        <v>-0.35272312164306641</v>
      </c>
      <c r="H138" s="6">
        <v>0.59490174055099487</v>
      </c>
      <c r="I138" s="6">
        <v>-0.22952842712402344</v>
      </c>
      <c r="J138" s="6">
        <v>6.9295838475227356E-2</v>
      </c>
      <c r="K138" s="6">
        <v>-0.39603137969970703</v>
      </c>
      <c r="L138" s="6">
        <v>1.9352158531546593E-2</v>
      </c>
      <c r="M138" s="6">
        <v>-0.60556125640869141</v>
      </c>
      <c r="N138" s="6">
        <v>0.65403658151626587</v>
      </c>
      <c r="O138" s="6">
        <v>-0.21550083160400391</v>
      </c>
      <c r="P138" s="6">
        <v>6.5482102334499359E-2</v>
      </c>
      <c r="Q138" s="6">
        <v>-0.55417633056640625</v>
      </c>
      <c r="R138" s="6">
        <v>3.2503079622983932E-2</v>
      </c>
      <c r="S138" s="6">
        <v>-0.17600917816162109</v>
      </c>
      <c r="T138" s="6">
        <v>0.50677269697189331</v>
      </c>
      <c r="U138" s="6">
        <v>-0.79250144958496094</v>
      </c>
      <c r="V138" s="6">
        <v>7.1143950335681438E-3</v>
      </c>
      <c r="W138" s="6">
        <v>-0.15806770324707031</v>
      </c>
      <c r="X138" s="6">
        <v>8.4926940500736237E-2</v>
      </c>
      <c r="Y138" s="6">
        <v>0.94621849060058594</v>
      </c>
      <c r="Z138" s="6">
        <v>1.8668726552277803E-3</v>
      </c>
      <c r="AA138" s="6">
        <v>-0.127532958984375</v>
      </c>
      <c r="AB138" s="6">
        <v>0.46393692493438721</v>
      </c>
      <c r="AC138" s="6">
        <v>-0.55975723266601563</v>
      </c>
      <c r="AD138" s="6">
        <v>1.7052277689799666E-3</v>
      </c>
      <c r="AE138" s="6">
        <v>-5.3057670593261719E-3</v>
      </c>
      <c r="AF138" s="6">
        <v>0.91849374771118164</v>
      </c>
      <c r="AG138" s="6">
        <v>-0.65747737884521484</v>
      </c>
      <c r="AH138" s="6">
        <v>1.3333967654034495E-3</v>
      </c>
      <c r="AI138" s="6"/>
    </row>
    <row r="139" spans="1:35" x14ac:dyDescent="0.25">
      <c r="A139" s="6">
        <f t="shared" si="2"/>
        <v>131</v>
      </c>
      <c r="B139" s="6" t="s">
        <v>348</v>
      </c>
      <c r="C139" s="6" t="s">
        <v>349</v>
      </c>
      <c r="D139" s="6" t="s">
        <v>95</v>
      </c>
      <c r="E139" s="6" t="s">
        <v>53</v>
      </c>
      <c r="F139" s="6" t="s">
        <v>53</v>
      </c>
      <c r="G139" s="6">
        <v>-0.24032115936279297</v>
      </c>
      <c r="H139" s="6">
        <v>0.82559835910797119</v>
      </c>
      <c r="I139" s="6">
        <v>-0.27638053894042969</v>
      </c>
      <c r="J139" s="6">
        <v>6.334269791841507E-2</v>
      </c>
      <c r="K139" s="6">
        <v>-5.96466064453125E-2</v>
      </c>
      <c r="L139" s="6">
        <v>0.78735613822937012</v>
      </c>
      <c r="M139" s="6">
        <v>5.03692626953125E-2</v>
      </c>
      <c r="N139" s="6">
        <v>0.89609754085540771</v>
      </c>
      <c r="O139" s="6">
        <v>-0.17669773101806641</v>
      </c>
      <c r="P139" s="6">
        <v>0.36987841129302979</v>
      </c>
      <c r="Q139" s="6">
        <v>-7.6978683471679688E-2</v>
      </c>
      <c r="R139" s="6">
        <v>0.18466725945472717</v>
      </c>
      <c r="S139" s="6">
        <v>-0.18902969360351563</v>
      </c>
      <c r="T139" s="6">
        <v>0.13470736145973206</v>
      </c>
      <c r="U139" s="6">
        <v>-0.29206752777099609</v>
      </c>
      <c r="V139" s="6">
        <v>8.2253657281398773E-2</v>
      </c>
      <c r="W139" s="6">
        <v>-6.4945220947265625E-3</v>
      </c>
      <c r="X139" s="6">
        <v>0.14842593669891357</v>
      </c>
      <c r="Y139" s="6">
        <v>-0.32713222503662109</v>
      </c>
      <c r="Z139" s="6">
        <v>6.1184290796518326E-2</v>
      </c>
      <c r="AA139" s="6">
        <v>-0.32265949249267578</v>
      </c>
      <c r="AB139" s="6">
        <v>0.14576055109500885</v>
      </c>
      <c r="AC139" s="6">
        <v>-0.86182594299316406</v>
      </c>
      <c r="AD139" s="6">
        <v>0.24630576372146606</v>
      </c>
      <c r="AE139" s="6">
        <v>7.318878173828125E-2</v>
      </c>
      <c r="AF139" s="6">
        <v>0.11600381880998611</v>
      </c>
      <c r="AG139" s="6">
        <v>-0.64554214477539063</v>
      </c>
      <c r="AH139" s="6">
        <v>0.12789109349250793</v>
      </c>
      <c r="AI139" s="6"/>
    </row>
    <row r="140" spans="1:35" x14ac:dyDescent="0.25">
      <c r="A140" s="6">
        <f t="shared" si="2"/>
        <v>132</v>
      </c>
      <c r="B140" s="6" t="s">
        <v>350</v>
      </c>
      <c r="C140" s="6" t="s">
        <v>351</v>
      </c>
      <c r="D140" s="6" t="s">
        <v>95</v>
      </c>
      <c r="E140" s="6" t="s">
        <v>53</v>
      </c>
      <c r="F140" s="6" t="s">
        <v>53</v>
      </c>
      <c r="G140" s="6">
        <v>-0.32028579711914063</v>
      </c>
      <c r="H140" s="6">
        <v>0.80778646469116211</v>
      </c>
      <c r="I140" s="6">
        <v>-0.42771816253662109</v>
      </c>
      <c r="J140" s="6">
        <v>1.3961879536509514E-2</v>
      </c>
      <c r="K140" s="6">
        <v>3.8956642150878906E-2</v>
      </c>
      <c r="L140" s="6">
        <v>0.77711033821105957</v>
      </c>
      <c r="M140" s="6">
        <v>0.34563255310058594</v>
      </c>
      <c r="N140" s="6">
        <v>0.75060743093490601</v>
      </c>
      <c r="O140" s="6">
        <v>-0.13566398620605469</v>
      </c>
      <c r="P140" s="6">
        <v>0.12287574261426926</v>
      </c>
      <c r="Q140" s="6">
        <v>2.6750564575195313E-3</v>
      </c>
      <c r="R140" s="6">
        <v>0.96914482116699219</v>
      </c>
      <c r="S140" s="6">
        <v>-4.7226905822753906E-2</v>
      </c>
      <c r="T140" s="6">
        <v>0.50802725553512573</v>
      </c>
      <c r="U140" s="6">
        <v>-0.70428085327148438</v>
      </c>
      <c r="V140" s="6">
        <v>3.6384828388690948E-2</v>
      </c>
      <c r="W140" s="6">
        <v>-5.207061767578125E-4</v>
      </c>
      <c r="X140" s="6">
        <v>0.44588255882263184</v>
      </c>
      <c r="Y140" s="6">
        <v>-0.45261383056640625</v>
      </c>
      <c r="Z140" s="6">
        <v>0.20162920653820038</v>
      </c>
      <c r="AA140" s="6">
        <v>-3.0771255493164063E-2</v>
      </c>
      <c r="AB140" s="6">
        <v>0.85768890380859375</v>
      </c>
      <c r="AC140" s="6">
        <v>-0.43606948852539063</v>
      </c>
      <c r="AD140" s="6">
        <v>0.11067968606948853</v>
      </c>
      <c r="AE140" s="6">
        <v>0.10915756225585938</v>
      </c>
      <c r="AF140" s="6">
        <v>0.29872441291809082</v>
      </c>
      <c r="AG140" s="6">
        <v>-0.58422374725341797</v>
      </c>
      <c r="AH140" s="6">
        <v>2.7896950021386147E-2</v>
      </c>
      <c r="AI140" s="6"/>
    </row>
    <row r="141" spans="1:35" x14ac:dyDescent="0.25">
      <c r="A141" s="6">
        <f t="shared" si="2"/>
        <v>133</v>
      </c>
      <c r="B141" s="6" t="s">
        <v>352</v>
      </c>
      <c r="C141" s="6" t="s">
        <v>353</v>
      </c>
      <c r="D141" s="6" t="s">
        <v>95</v>
      </c>
      <c r="E141" s="6" t="s">
        <v>53</v>
      </c>
      <c r="F141" s="6" t="s">
        <v>53</v>
      </c>
      <c r="G141" s="6">
        <v>7.7178001403808594E-2</v>
      </c>
      <c r="H141" s="6">
        <v>0.89609003067016602</v>
      </c>
      <c r="I141" s="6">
        <v>-0.17587566375732422</v>
      </c>
      <c r="J141" s="6">
        <v>0.24887861311435699</v>
      </c>
      <c r="K141" s="6">
        <v>-5.486297607421875E-2</v>
      </c>
      <c r="L141" s="6">
        <v>0.66200143098831177</v>
      </c>
      <c r="M141" s="6">
        <v>0.19996833801269531</v>
      </c>
      <c r="N141" s="6">
        <v>0.26826056838035583</v>
      </c>
      <c r="O141" s="6">
        <v>-7.1142196655273438E-2</v>
      </c>
      <c r="P141" s="6">
        <v>0.47422051429748535</v>
      </c>
      <c r="Q141" s="6">
        <v>-2.6712417602539063E-3</v>
      </c>
      <c r="R141" s="6">
        <v>0.97508347034454346</v>
      </c>
      <c r="S141" s="6">
        <v>-0.11080265045166016</v>
      </c>
      <c r="T141" s="6">
        <v>0.15667200088500977</v>
      </c>
      <c r="U141" s="6">
        <v>-0.3641357421875</v>
      </c>
      <c r="V141" s="6">
        <v>4.5179044827818871E-3</v>
      </c>
      <c r="W141" s="6">
        <v>-1.0746002197265625E-2</v>
      </c>
      <c r="X141" s="6">
        <v>0.40473127365112305</v>
      </c>
      <c r="Y141" s="6">
        <v>-0.10568618774414063</v>
      </c>
      <c r="Z141" s="6">
        <v>0.27302676439285278</v>
      </c>
      <c r="AA141" s="6">
        <v>-0.10425662994384766</v>
      </c>
      <c r="AB141" s="6">
        <v>4.1558011434972286E-3</v>
      </c>
      <c r="AC141" s="6">
        <v>-0.37458038330078125</v>
      </c>
      <c r="AD141" s="6">
        <v>0.46428969502449036</v>
      </c>
      <c r="AE141" s="6">
        <v>0.12832927703857422</v>
      </c>
      <c r="AF141" s="6">
        <v>0.40823370218276978</v>
      </c>
      <c r="AG141" s="6">
        <v>-0.77915000915527344</v>
      </c>
      <c r="AH141" s="6">
        <v>9.972594678401947E-2</v>
      </c>
      <c r="AI141" s="6"/>
    </row>
    <row r="142" spans="1:35" x14ac:dyDescent="0.25">
      <c r="A142" s="6">
        <f t="shared" si="2"/>
        <v>134</v>
      </c>
      <c r="B142" s="6" t="s">
        <v>354</v>
      </c>
      <c r="C142" s="6" t="s">
        <v>355</v>
      </c>
      <c r="D142" s="6" t="s">
        <v>356</v>
      </c>
      <c r="E142" s="6" t="s">
        <v>53</v>
      </c>
      <c r="F142" s="6" t="s">
        <v>53</v>
      </c>
      <c r="G142" s="6">
        <v>4.1263580322265625E-2</v>
      </c>
      <c r="H142" s="6">
        <v>0.89488458633422852</v>
      </c>
      <c r="I142" s="6">
        <v>-0.10115337371826172</v>
      </c>
      <c r="J142" s="6">
        <v>0.46007829904556274</v>
      </c>
      <c r="K142" s="6">
        <v>-2.9521942138671875E-2</v>
      </c>
      <c r="L142" s="6">
        <v>0.88442552089691162</v>
      </c>
      <c r="M142" s="6">
        <v>0.10490608215332031</v>
      </c>
      <c r="N142" s="6">
        <v>0.34273982048034668</v>
      </c>
      <c r="O142" s="6">
        <v>-1.4356613159179688E-2</v>
      </c>
      <c r="P142" s="6">
        <v>0.83052897453308105</v>
      </c>
      <c r="Q142" s="6">
        <v>4.3645858764648438E-2</v>
      </c>
      <c r="R142" s="6">
        <v>0.89059746265411377</v>
      </c>
      <c r="S142" s="6">
        <v>9.4623565673828125E-2</v>
      </c>
      <c r="T142" s="6">
        <v>0.47220894694328308</v>
      </c>
      <c r="U142" s="6">
        <v>-0.19002437591552734</v>
      </c>
      <c r="V142" s="6">
        <v>0.70121783018112183</v>
      </c>
      <c r="W142" s="6">
        <v>9.0606689453125E-2</v>
      </c>
      <c r="X142" s="6">
        <v>0.87264233827590942</v>
      </c>
      <c r="Y142" s="6">
        <v>-4.0584564208984375E-2</v>
      </c>
      <c r="Z142" s="6">
        <v>0.82431405782699585</v>
      </c>
      <c r="AA142" s="6">
        <v>6.6797256469726563E-2</v>
      </c>
      <c r="AB142" s="6">
        <v>0.6726078987121582</v>
      </c>
      <c r="AC142" s="6">
        <v>-0.14056777954101563</v>
      </c>
      <c r="AD142" s="6">
        <v>0.73442095518112183</v>
      </c>
      <c r="AE142" s="6">
        <v>-3.3690452575683594E-2</v>
      </c>
      <c r="AF142" s="6">
        <v>0.87717390060424805</v>
      </c>
      <c r="AG142" s="6">
        <v>-0.10958480834960938</v>
      </c>
      <c r="AH142" s="6">
        <v>0.66726601123809814</v>
      </c>
      <c r="AI142" s="6"/>
    </row>
    <row r="143" spans="1:35" x14ac:dyDescent="0.25">
      <c r="A143" s="6">
        <f t="shared" si="2"/>
        <v>135</v>
      </c>
      <c r="B143" s="6" t="s">
        <v>357</v>
      </c>
      <c r="C143" s="6" t="s">
        <v>358</v>
      </c>
      <c r="D143" s="6" t="s">
        <v>356</v>
      </c>
      <c r="E143" s="6" t="s">
        <v>53</v>
      </c>
      <c r="F143" s="6" t="s">
        <v>53</v>
      </c>
      <c r="G143" s="6">
        <v>1.8310546875E-3</v>
      </c>
      <c r="H143" s="6">
        <v>0.99511945247650146</v>
      </c>
      <c r="I143" s="6">
        <v>-0.18110561370849609</v>
      </c>
      <c r="J143" s="6">
        <v>0.56359565258026123</v>
      </c>
      <c r="K143" s="6">
        <v>0.26290321350097656</v>
      </c>
      <c r="L143" s="6">
        <v>0.33806890249252319</v>
      </c>
      <c r="M143" s="6">
        <v>8.7048530578613281E-2</v>
      </c>
      <c r="N143" s="6">
        <v>0.814505934715271</v>
      </c>
      <c r="O143" s="6">
        <v>-0.11966705322265625</v>
      </c>
      <c r="P143" s="6">
        <v>0.27406632900238037</v>
      </c>
      <c r="Q143" s="6">
        <v>-8.5579872131347656E-2</v>
      </c>
      <c r="R143" s="6">
        <v>0.72854489088058472</v>
      </c>
      <c r="S143" s="6">
        <v>-8.2818031311035156E-2</v>
      </c>
      <c r="T143" s="6">
        <v>0.55363929271697998</v>
      </c>
      <c r="U143" s="6">
        <v>-0.93450450897216797</v>
      </c>
      <c r="V143" s="6">
        <v>6.8360999226570129E-2</v>
      </c>
      <c r="W143" s="6">
        <v>-1.8352508544921875E-2</v>
      </c>
      <c r="X143" s="6">
        <v>0.97430402040481567</v>
      </c>
      <c r="Y143" s="6">
        <v>-9.4143867492675781E-2</v>
      </c>
      <c r="Z143" s="6">
        <v>0.57023769617080688</v>
      </c>
      <c r="AA143" s="6">
        <v>-0.11077308654785156</v>
      </c>
      <c r="AB143" s="6">
        <v>0.21563851833343506</v>
      </c>
      <c r="AC143" s="6">
        <v>0.47414970397949219</v>
      </c>
      <c r="AD143" s="6">
        <v>8.5594542324542999E-3</v>
      </c>
      <c r="AE143" s="6">
        <v>0.48194503784179688</v>
      </c>
      <c r="AF143" s="6">
        <v>0.47180119156837463</v>
      </c>
      <c r="AG143" s="6">
        <v>-0.19502162933349609</v>
      </c>
      <c r="AH143" s="6">
        <v>0.59099656343460083</v>
      </c>
      <c r="AI143" s="6"/>
    </row>
    <row r="144" spans="1:35" x14ac:dyDescent="0.25">
      <c r="A144" s="6">
        <f t="shared" si="2"/>
        <v>136</v>
      </c>
      <c r="B144" s="6" t="s">
        <v>359</v>
      </c>
      <c r="C144" s="6" t="s">
        <v>360</v>
      </c>
      <c r="D144" s="6" t="s">
        <v>356</v>
      </c>
      <c r="E144" s="6" t="s">
        <v>53</v>
      </c>
      <c r="F144" s="6" t="s">
        <v>53</v>
      </c>
      <c r="G144" s="6">
        <v>-0.28095626831054688</v>
      </c>
      <c r="H144" s="6">
        <v>0.12669040262699127</v>
      </c>
      <c r="I144" s="6">
        <v>-7.6094627380371094E-2</v>
      </c>
      <c r="J144" s="6">
        <v>0.75215697288513184</v>
      </c>
      <c r="K144" s="6">
        <v>0.14377880096435547</v>
      </c>
      <c r="L144" s="6">
        <v>0.60071867704391479</v>
      </c>
      <c r="M144" s="6">
        <v>-0.35828971862792969</v>
      </c>
      <c r="N144" s="6">
        <v>7.3417395353317261E-2</v>
      </c>
      <c r="O144" s="6">
        <v>-0.33631801605224609</v>
      </c>
      <c r="P144" s="6">
        <v>5.1704272627830505E-2</v>
      </c>
      <c r="Q144" s="6">
        <v>-3.0320167541503906E-2</v>
      </c>
      <c r="R144" s="6">
        <v>0.90443754196166992</v>
      </c>
      <c r="S144" s="6">
        <v>-4.8509597778320313E-2</v>
      </c>
      <c r="T144" s="6">
        <v>4.8481162637472153E-2</v>
      </c>
      <c r="U144" s="6">
        <v>-1.6824760437011719</v>
      </c>
      <c r="V144" s="6">
        <v>5.2394703030586243E-2</v>
      </c>
      <c r="W144" s="6">
        <v>-2.7862548828125E-2</v>
      </c>
      <c r="X144" s="6">
        <v>0.94344216585159302</v>
      </c>
      <c r="Y144" s="6">
        <v>-6.3226699829101563E-2</v>
      </c>
      <c r="Z144" s="6">
        <v>0.38195616006851196</v>
      </c>
      <c r="AA144" s="6">
        <v>-0.17551040649414063</v>
      </c>
      <c r="AB144" s="6">
        <v>0.22889333963394165</v>
      </c>
      <c r="AC144" s="6">
        <v>0.32501506805419922</v>
      </c>
      <c r="AD144" s="6">
        <v>8.5271283984184265E-2</v>
      </c>
      <c r="AE144" s="6">
        <v>0.43805313110351563</v>
      </c>
      <c r="AF144" s="6">
        <v>6.3889756798744202E-2</v>
      </c>
      <c r="AG144" s="6">
        <v>-0.38861799240112305</v>
      </c>
      <c r="AH144" s="6">
        <v>8.0887094140052795E-2</v>
      </c>
      <c r="AI144" s="6"/>
    </row>
    <row r="145" spans="1:35" x14ac:dyDescent="0.25">
      <c r="A145" s="6">
        <f t="shared" si="2"/>
        <v>137</v>
      </c>
      <c r="B145" s="6" t="s">
        <v>361</v>
      </c>
      <c r="C145" s="6" t="s">
        <v>362</v>
      </c>
      <c r="D145" s="6" t="s">
        <v>363</v>
      </c>
      <c r="E145" s="6" t="s">
        <v>55</v>
      </c>
      <c r="F145" s="6" t="s">
        <v>55</v>
      </c>
      <c r="G145" s="6">
        <v>-0.35961532592773438</v>
      </c>
      <c r="H145" s="6">
        <v>5.6161578744649887E-2</v>
      </c>
      <c r="I145" s="6">
        <v>-0.34962177276611328</v>
      </c>
      <c r="J145" s="6">
        <v>1.1143609881401062E-2</v>
      </c>
      <c r="K145" s="6">
        <v>6.9581031799316406E-2</v>
      </c>
      <c r="L145" s="6">
        <v>2.1407615393400192E-2</v>
      </c>
      <c r="M145" s="6">
        <v>-5.12847900390625E-2</v>
      </c>
      <c r="N145" s="6">
        <v>0.34156253933906555</v>
      </c>
      <c r="O145" s="6">
        <v>-5.4783821105957031E-2</v>
      </c>
      <c r="P145" s="6">
        <v>0.60396122932434082</v>
      </c>
      <c r="Q145" s="6">
        <v>-2.6580810546875E-2</v>
      </c>
      <c r="R145" s="6">
        <v>0.69687020778656006</v>
      </c>
      <c r="S145" s="6">
        <v>-1.274871826171875E-2</v>
      </c>
      <c r="T145" s="6">
        <v>0.95798784494400024</v>
      </c>
      <c r="U145" s="6">
        <v>-0.30978107452392578</v>
      </c>
      <c r="V145" s="6">
        <v>0.15420354902744293</v>
      </c>
      <c r="W145" s="6">
        <v>-3.3636093139648438E-2</v>
      </c>
      <c r="X145" s="6">
        <v>4.6550776809453964E-2</v>
      </c>
      <c r="Y145" s="6">
        <v>-0.21828842163085938</v>
      </c>
      <c r="Z145" s="6">
        <v>0.21383711695671082</v>
      </c>
      <c r="AA145" s="6">
        <v>-6.5562248229980469E-2</v>
      </c>
      <c r="AB145" s="6">
        <v>0.58398181200027466</v>
      </c>
      <c r="AC145" s="6">
        <v>-0.25584125518798828</v>
      </c>
      <c r="AD145" s="6">
        <v>2.6142818853259087E-2</v>
      </c>
      <c r="AE145" s="6">
        <v>-2.8455734252929688E-2</v>
      </c>
      <c r="AF145" s="6">
        <v>0.85504257678985596</v>
      </c>
      <c r="AG145" s="6">
        <v>-0.53045845031738281</v>
      </c>
      <c r="AH145" s="6">
        <v>0.10628709197044373</v>
      </c>
      <c r="AI145" s="6"/>
    </row>
    <row r="146" spans="1:35" x14ac:dyDescent="0.25">
      <c r="A146" s="6">
        <f t="shared" si="2"/>
        <v>138</v>
      </c>
      <c r="B146" s="6" t="s">
        <v>364</v>
      </c>
      <c r="C146" s="6" t="s">
        <v>365</v>
      </c>
      <c r="D146" s="6" t="s">
        <v>363</v>
      </c>
      <c r="E146" s="6" t="s">
        <v>55</v>
      </c>
      <c r="F146" s="6" t="s">
        <v>55</v>
      </c>
      <c r="G146" s="6">
        <v>-0.38986968994140625</v>
      </c>
      <c r="H146" s="6">
        <v>7.4261613190174103E-2</v>
      </c>
      <c r="I146" s="6">
        <v>-0.29178905487060547</v>
      </c>
      <c r="J146" s="6">
        <v>7.3954984545707703E-2</v>
      </c>
      <c r="K146" s="6">
        <v>0.10464763641357422</v>
      </c>
      <c r="L146" s="6">
        <v>9.5357723534107208E-2</v>
      </c>
      <c r="M146" s="6">
        <v>-0.31946182250976563</v>
      </c>
      <c r="N146" s="6">
        <v>0.32235145568847656</v>
      </c>
      <c r="O146" s="6">
        <v>-0.18155479431152344</v>
      </c>
      <c r="P146" s="6">
        <v>0.41318467259407043</v>
      </c>
      <c r="Q146" s="6">
        <v>-2.6227951049804688E-2</v>
      </c>
      <c r="R146" s="6">
        <v>0.85640633106231689</v>
      </c>
      <c r="S146" s="6">
        <v>8.953094482421875E-2</v>
      </c>
      <c r="T146" s="6">
        <v>0.59088277816772461</v>
      </c>
      <c r="U146" s="6">
        <v>-0.27552509307861328</v>
      </c>
      <c r="V146" s="6">
        <v>7.6430119574069977E-2</v>
      </c>
      <c r="W146" s="6">
        <v>2.040863037109375E-3</v>
      </c>
      <c r="X146" s="6">
        <v>0.97403579950332642</v>
      </c>
      <c r="Y146" s="6">
        <v>-0.18694972991943359</v>
      </c>
      <c r="Z146" s="6">
        <v>0.50122421979904175</v>
      </c>
      <c r="AA146" s="6">
        <v>-0.18510818481445313</v>
      </c>
      <c r="AB146" s="6">
        <v>0.36639520525932312</v>
      </c>
      <c r="AC146" s="6">
        <v>-0.1341400146484375</v>
      </c>
      <c r="AD146" s="6">
        <v>5.425088107585907E-2</v>
      </c>
      <c r="AE146" s="6">
        <v>3.6952018737792969E-2</v>
      </c>
      <c r="AF146" s="6">
        <v>0.77438586950302124</v>
      </c>
      <c r="AG146" s="6">
        <v>-0.61704444885253906</v>
      </c>
      <c r="AH146" s="6">
        <v>5.2033927291631699E-2</v>
      </c>
      <c r="AI146" s="6"/>
    </row>
    <row r="147" spans="1:35" x14ac:dyDescent="0.25">
      <c r="A147" s="6">
        <f t="shared" si="2"/>
        <v>139</v>
      </c>
      <c r="B147" s="6" t="s">
        <v>366</v>
      </c>
      <c r="C147" s="6" t="s">
        <v>367</v>
      </c>
      <c r="D147" s="6" t="s">
        <v>62</v>
      </c>
      <c r="E147" s="6" t="s">
        <v>55</v>
      </c>
      <c r="F147" s="6" t="s">
        <v>55</v>
      </c>
      <c r="G147" s="6">
        <v>1.5171699523925781</v>
      </c>
      <c r="H147" s="6">
        <v>4.8669159412384033E-2</v>
      </c>
      <c r="I147" s="6">
        <v>-0.97130393981933594</v>
      </c>
      <c r="J147" s="6">
        <v>1.2974546989426017E-3</v>
      </c>
      <c r="K147" s="6">
        <v>-0.27068901062011719</v>
      </c>
      <c r="L147" s="6">
        <v>0.22685624659061432</v>
      </c>
      <c r="M147" s="6">
        <v>0.24119949340820313</v>
      </c>
      <c r="N147" s="6">
        <v>0.10943750292062759</v>
      </c>
      <c r="O147" s="6">
        <v>-0.39910125732421875</v>
      </c>
      <c r="P147" s="6">
        <v>1.9292859360575676E-2</v>
      </c>
      <c r="Q147" s="6">
        <v>0.71896839141845703</v>
      </c>
      <c r="R147" s="6">
        <v>2.8373463079333305E-2</v>
      </c>
      <c r="S147" s="6">
        <v>0.78186702728271484</v>
      </c>
      <c r="T147" s="6">
        <v>1.048707403242588E-2</v>
      </c>
      <c r="U147" s="6">
        <v>-1.4854612350463867</v>
      </c>
      <c r="V147" s="6">
        <v>7.7737928368151188E-3</v>
      </c>
      <c r="W147" s="6">
        <v>0.106231689453125</v>
      </c>
      <c r="X147" s="6">
        <v>0.2451370507478714</v>
      </c>
      <c r="Y147" s="6">
        <v>-0.45923614501953125</v>
      </c>
      <c r="Z147" s="6">
        <v>0.18807554244995117</v>
      </c>
      <c r="AA147" s="6">
        <v>0.3120880126953125</v>
      </c>
      <c r="AB147" s="6">
        <v>3.791159950196743E-3</v>
      </c>
      <c r="AC147" s="6">
        <v>-1.1312046051025391</v>
      </c>
      <c r="AD147" s="6">
        <v>0.31879198551177979</v>
      </c>
      <c r="AE147" s="6">
        <v>-5.1893701553344727</v>
      </c>
      <c r="AF147" s="6">
        <v>2.1052908152341843E-2</v>
      </c>
      <c r="AG147" s="6">
        <v>-0.95237445831298828</v>
      </c>
      <c r="AH147" s="6">
        <v>0.17109498381614685</v>
      </c>
      <c r="AI147" s="6"/>
    </row>
    <row r="148" spans="1:35" x14ac:dyDescent="0.25">
      <c r="A148" s="6">
        <f t="shared" si="2"/>
        <v>140</v>
      </c>
      <c r="B148" s="6" t="s">
        <v>368</v>
      </c>
      <c r="C148" s="6" t="s">
        <v>369</v>
      </c>
      <c r="D148" s="6" t="s">
        <v>62</v>
      </c>
      <c r="E148" s="6" t="s">
        <v>55</v>
      </c>
      <c r="F148" s="6" t="s">
        <v>55</v>
      </c>
      <c r="G148" s="6">
        <v>-0.17930221557617188</v>
      </c>
      <c r="H148" s="6">
        <v>0.70311993360519409</v>
      </c>
      <c r="I148" s="6">
        <v>-1.0615673065185547</v>
      </c>
      <c r="J148" s="6">
        <v>6.4631056739017367E-4</v>
      </c>
      <c r="K148" s="6">
        <v>-0.66590690612792969</v>
      </c>
      <c r="L148" s="6">
        <v>1.8186789005994797E-2</v>
      </c>
      <c r="M148" s="6">
        <v>-0.16263961791992188</v>
      </c>
      <c r="N148" s="6">
        <v>0.6412651538848877</v>
      </c>
      <c r="O148" s="6">
        <v>0.20360565185546875</v>
      </c>
      <c r="P148" s="6">
        <v>0.35104680061340332</v>
      </c>
      <c r="Q148" s="6">
        <v>0.78010940551757813</v>
      </c>
      <c r="R148" s="6">
        <v>1.0491672437638044E-3</v>
      </c>
      <c r="S148" s="6">
        <v>-2.593994140625E-2</v>
      </c>
      <c r="T148" s="6">
        <v>0.87109243869781494</v>
      </c>
      <c r="U148" s="6">
        <v>1.5045375823974609</v>
      </c>
      <c r="V148" s="6">
        <v>1.8342558294534683E-2</v>
      </c>
      <c r="W148" s="6">
        <v>-7.6147079467773438E-2</v>
      </c>
      <c r="X148" s="6">
        <v>0.2183726578950882</v>
      </c>
      <c r="Y148" s="6">
        <v>-0.18317508697509766</v>
      </c>
      <c r="Z148" s="6">
        <v>0.31506407260894775</v>
      </c>
      <c r="AA148" s="6">
        <v>-0.14703941345214844</v>
      </c>
      <c r="AB148" s="6">
        <v>0.41238886117935181</v>
      </c>
      <c r="AC148" s="6">
        <v>-0.99109172821044922</v>
      </c>
      <c r="AD148" s="6">
        <v>0.1291755735874176</v>
      </c>
      <c r="AE148" s="6">
        <v>-0.40994644165039063</v>
      </c>
      <c r="AF148" s="6">
        <v>0.60108363628387451</v>
      </c>
      <c r="AG148" s="6">
        <v>-2.6017904281616211</v>
      </c>
      <c r="AH148" s="6">
        <v>6.1474787071347237E-4</v>
      </c>
      <c r="AI148" s="6"/>
    </row>
    <row r="149" spans="1:35" x14ac:dyDescent="0.25">
      <c r="A149" s="6">
        <f t="shared" si="2"/>
        <v>141</v>
      </c>
      <c r="B149" s="6" t="s">
        <v>370</v>
      </c>
      <c r="C149" s="6" t="s">
        <v>371</v>
      </c>
      <c r="D149" s="6" t="s">
        <v>62</v>
      </c>
      <c r="E149" s="6" t="s">
        <v>55</v>
      </c>
      <c r="F149" s="6" t="s">
        <v>55</v>
      </c>
      <c r="G149" s="6">
        <v>0.44379520416259766</v>
      </c>
      <c r="H149" s="6">
        <v>0.27992904186248779</v>
      </c>
      <c r="I149" s="6">
        <v>-1.5559558868408203</v>
      </c>
      <c r="J149" s="6">
        <v>2.3679033620283008E-4</v>
      </c>
      <c r="K149" s="6">
        <v>-0.98286819458007813</v>
      </c>
      <c r="L149" s="6">
        <v>1.0575032792985439E-2</v>
      </c>
      <c r="M149" s="6">
        <v>-0.14079093933105469</v>
      </c>
      <c r="N149" s="6">
        <v>0.58772623538970947</v>
      </c>
      <c r="O149" s="6">
        <v>0.33845806121826172</v>
      </c>
      <c r="P149" s="6">
        <v>0.19572773575782776</v>
      </c>
      <c r="Q149" s="6">
        <v>1.3474617004394531</v>
      </c>
      <c r="R149" s="6">
        <v>9.3086819106247276E-5</v>
      </c>
      <c r="S149" s="6">
        <v>1.2220382690429688E-2</v>
      </c>
      <c r="T149" s="6">
        <v>0.90186870098114014</v>
      </c>
      <c r="U149" s="6">
        <v>2.0513553619384766</v>
      </c>
      <c r="V149" s="6">
        <v>5.4770759306848049E-3</v>
      </c>
      <c r="W149" s="6">
        <v>0.1042327880859375</v>
      </c>
      <c r="X149" s="6">
        <v>0.25835287570953369</v>
      </c>
      <c r="Y149" s="6">
        <v>-0.25571727752685547</v>
      </c>
      <c r="Z149" s="6">
        <v>1.1556494049727917E-2</v>
      </c>
      <c r="AA149" s="6">
        <v>-0.27323341369628906</v>
      </c>
      <c r="AB149" s="6">
        <v>0.17713108658790588</v>
      </c>
      <c r="AC149" s="6">
        <v>-0.27628612518310547</v>
      </c>
      <c r="AD149" s="6">
        <v>0.12025251984596252</v>
      </c>
      <c r="AE149" s="6">
        <v>-2.1944570541381836</v>
      </c>
      <c r="AF149" s="6">
        <v>5.0760116428136826E-3</v>
      </c>
      <c r="AG149" s="6">
        <v>-2.40826416015625</v>
      </c>
      <c r="AH149" s="6">
        <v>1.8325748387724161E-3</v>
      </c>
      <c r="AI149" s="6"/>
    </row>
    <row r="150" spans="1:35" x14ac:dyDescent="0.25">
      <c r="A150" s="6">
        <f t="shared" si="2"/>
        <v>142</v>
      </c>
      <c r="B150" s="6" t="s">
        <v>372</v>
      </c>
      <c r="C150" s="6" t="s">
        <v>373</v>
      </c>
      <c r="D150" s="6" t="s">
        <v>374</v>
      </c>
      <c r="E150" s="6" t="s">
        <v>53</v>
      </c>
      <c r="F150" s="6" t="s">
        <v>53</v>
      </c>
      <c r="G150" s="6">
        <v>-0.24637413024902344</v>
      </c>
      <c r="H150" s="6">
        <v>7.3663182556629181E-2</v>
      </c>
      <c r="I150" s="6">
        <v>0.13731670379638672</v>
      </c>
      <c r="J150" s="6">
        <v>0.14269396662712097</v>
      </c>
      <c r="K150" s="6">
        <v>0.22040367126464844</v>
      </c>
      <c r="L150" s="6">
        <v>3.4176036715507507E-2</v>
      </c>
      <c r="M150" s="6">
        <v>-0.69421100616455078</v>
      </c>
      <c r="N150" s="6">
        <v>4.258732870221138E-2</v>
      </c>
      <c r="O150" s="6">
        <v>-0.23871135711669922</v>
      </c>
      <c r="P150" s="6">
        <v>8.7202221155166626E-2</v>
      </c>
      <c r="Q150" s="6">
        <v>-0.18927955627441406</v>
      </c>
      <c r="R150" s="6">
        <v>6.0227315872907639E-2</v>
      </c>
      <c r="S150" s="6">
        <v>0.15224266052246094</v>
      </c>
      <c r="T150" s="6">
        <v>9.4916574656963348E-2</v>
      </c>
      <c r="U150" s="6">
        <v>-0.55167388916015625</v>
      </c>
      <c r="V150" s="6">
        <v>2.3414678871631622E-2</v>
      </c>
      <c r="W150" s="6">
        <v>-1.1318206787109375E-2</v>
      </c>
      <c r="X150" s="6">
        <v>0.80520451068878174</v>
      </c>
      <c r="Y150" s="6">
        <v>-0.1517181396484375</v>
      </c>
      <c r="Z150" s="6">
        <v>0.14895789325237274</v>
      </c>
      <c r="AA150" s="6">
        <v>-0.20153427124023438</v>
      </c>
      <c r="AB150" s="6">
        <v>0.17952887713909149</v>
      </c>
      <c r="AC150" s="6">
        <v>0.35874366760253906</v>
      </c>
      <c r="AD150" s="6">
        <v>7.9758398234844208E-2</v>
      </c>
      <c r="AE150" s="6">
        <v>-0.13255977630615234</v>
      </c>
      <c r="AF150" s="6">
        <v>0.83384084701538086</v>
      </c>
      <c r="AG150" s="6">
        <v>-0.54313468933105469</v>
      </c>
      <c r="AH150" s="6">
        <v>9.0337052941322327E-2</v>
      </c>
      <c r="AI150" s="6"/>
    </row>
    <row r="151" spans="1:35" x14ac:dyDescent="0.25">
      <c r="A151" s="6">
        <f t="shared" si="2"/>
        <v>143</v>
      </c>
      <c r="B151" s="6" t="s">
        <v>375</v>
      </c>
      <c r="C151" s="6" t="s">
        <v>376</v>
      </c>
      <c r="D151" s="6" t="s">
        <v>104</v>
      </c>
      <c r="E151" s="6" t="s">
        <v>53</v>
      </c>
      <c r="F151" s="6" t="s">
        <v>53</v>
      </c>
      <c r="G151" s="6">
        <v>-0.20416927337646484</v>
      </c>
      <c r="H151" s="6">
        <v>0.60005044937133789</v>
      </c>
      <c r="I151" s="6">
        <v>-0.19630050659179688</v>
      </c>
      <c r="J151" s="6">
        <v>0.21299941837787628</v>
      </c>
      <c r="K151" s="6">
        <v>0.40947818756103516</v>
      </c>
      <c r="L151" s="6">
        <v>1.3551247306168079E-2</v>
      </c>
      <c r="M151" s="6">
        <v>-0.39256668090820313</v>
      </c>
      <c r="N151" s="6">
        <v>0.43443977832794189</v>
      </c>
      <c r="O151" s="6">
        <v>-0.21742630004882813</v>
      </c>
      <c r="P151" s="6">
        <v>0.26306143403053284</v>
      </c>
      <c r="Q151" s="6">
        <v>-0.38097190856933594</v>
      </c>
      <c r="R151" s="6">
        <v>7.0057712495326996E-2</v>
      </c>
      <c r="S151" s="6">
        <v>0.20781326293945313</v>
      </c>
      <c r="T151" s="6">
        <v>0.50815045833587646</v>
      </c>
      <c r="U151" s="6">
        <v>-1.354888916015625</v>
      </c>
      <c r="V151" s="6">
        <v>0.59936058521270752</v>
      </c>
      <c r="W151" s="6">
        <v>-0.10374832153320312</v>
      </c>
      <c r="X151" s="6">
        <v>0.15392234921455383</v>
      </c>
      <c r="Y151" s="6">
        <v>-0.21069145202636719</v>
      </c>
      <c r="Z151" s="6">
        <v>1.7275609076023102E-2</v>
      </c>
      <c r="AA151" s="6">
        <v>1.6814231872558594E-2</v>
      </c>
      <c r="AB151" s="6">
        <v>0.87853807210922241</v>
      </c>
      <c r="AC151" s="6">
        <v>-0.23337841033935547</v>
      </c>
      <c r="AD151" s="6">
        <v>0.4896811842918396</v>
      </c>
      <c r="AE151" s="6">
        <v>-1.7042379379272461</v>
      </c>
      <c r="AF151" s="6">
        <v>5.753668025135994E-2</v>
      </c>
      <c r="AG151" s="6">
        <v>-0.68706798553466797</v>
      </c>
      <c r="AH151" s="6">
        <v>0.34609466791152954</v>
      </c>
      <c r="AI151" s="6"/>
    </row>
    <row r="152" spans="1:35" x14ac:dyDescent="0.25">
      <c r="A152" s="6">
        <f t="shared" si="2"/>
        <v>144</v>
      </c>
      <c r="B152" s="6" t="s">
        <v>377</v>
      </c>
      <c r="C152" s="6" t="s">
        <v>378</v>
      </c>
      <c r="D152" s="6" t="s">
        <v>104</v>
      </c>
      <c r="E152" s="6" t="s">
        <v>53</v>
      </c>
      <c r="F152" s="6" t="s">
        <v>53</v>
      </c>
      <c r="G152" s="6">
        <v>0.18006420135498047</v>
      </c>
      <c r="H152" s="6">
        <v>0.28981912136077881</v>
      </c>
      <c r="I152" s="6">
        <v>-0.27046298980712891</v>
      </c>
      <c r="J152" s="6">
        <v>0.23362250626087189</v>
      </c>
      <c r="K152" s="6">
        <v>-4.3629646301269531E-2</v>
      </c>
      <c r="L152" s="6">
        <v>0.71798604726791382</v>
      </c>
      <c r="M152" s="6">
        <v>-0.91351413726806641</v>
      </c>
      <c r="N152" s="6">
        <v>0.19691358506679535</v>
      </c>
      <c r="O152" s="6">
        <v>-0.5325164794921875</v>
      </c>
      <c r="P152" s="6">
        <v>9.9995873868465424E-2</v>
      </c>
      <c r="Q152" s="6">
        <v>3.1949996948242188E-2</v>
      </c>
      <c r="R152" s="6">
        <v>0.94968092441558838</v>
      </c>
      <c r="S152" s="6">
        <v>-0.23736381530761719</v>
      </c>
      <c r="T152" s="6">
        <v>0.66086006164550781</v>
      </c>
      <c r="U152" s="6">
        <v>-3.4849815368652344</v>
      </c>
      <c r="V152" s="6">
        <v>0.21623679995536804</v>
      </c>
      <c r="W152" s="6">
        <v>-6.2219619750976563E-2</v>
      </c>
      <c r="X152" s="6">
        <v>0.80469894409179688</v>
      </c>
      <c r="Y152" s="6">
        <v>-1.5672683715820313E-2</v>
      </c>
      <c r="Z152" s="6">
        <v>0.92602425813674927</v>
      </c>
      <c r="AA152" s="6">
        <v>-0.68284225463867188</v>
      </c>
      <c r="AB152" s="6">
        <v>5.5451124906539917E-2</v>
      </c>
      <c r="AC152" s="6">
        <v>-0.29071807861328125</v>
      </c>
      <c r="AD152" s="6">
        <v>0.45161738991737366</v>
      </c>
      <c r="AE152" s="6">
        <v>1.3897514343261719</v>
      </c>
      <c r="AF152" s="6">
        <v>0.35923543572425842</v>
      </c>
      <c r="AG152" s="6">
        <v>1.0492238998413086</v>
      </c>
      <c r="AH152" s="6">
        <v>0.57266157865524292</v>
      </c>
      <c r="AI152" s="6"/>
    </row>
    <row r="153" spans="1:35" x14ac:dyDescent="0.25">
      <c r="A153" s="6">
        <f t="shared" si="2"/>
        <v>145</v>
      </c>
      <c r="B153" s="6" t="s">
        <v>379</v>
      </c>
      <c r="C153" s="6" t="s">
        <v>380</v>
      </c>
      <c r="D153" s="6" t="s">
        <v>52</v>
      </c>
      <c r="E153" s="6" t="s">
        <v>53</v>
      </c>
      <c r="F153" s="6" t="s">
        <v>53</v>
      </c>
      <c r="G153" s="6">
        <v>-0.28984260559082031</v>
      </c>
      <c r="H153" s="6">
        <v>0.44674339890480042</v>
      </c>
      <c r="I153" s="6">
        <v>-0.23875045776367188</v>
      </c>
      <c r="J153" s="6">
        <v>0.17018218338489532</v>
      </c>
      <c r="K153" s="6">
        <v>-0.16634464263916016</v>
      </c>
      <c r="L153" s="6">
        <v>1.1092626955360174E-3</v>
      </c>
      <c r="M153" s="6">
        <v>-0.12596988677978516</v>
      </c>
      <c r="N153" s="6">
        <v>0.46631789207458496</v>
      </c>
      <c r="O153" s="6">
        <v>2.9054641723632813E-2</v>
      </c>
      <c r="P153" s="6">
        <v>0.9013831615447998</v>
      </c>
      <c r="Q153" s="6">
        <v>-0.15518951416015625</v>
      </c>
      <c r="R153" s="6">
        <v>0.23493500053882599</v>
      </c>
      <c r="S153" s="6">
        <v>0.13766002655029297</v>
      </c>
      <c r="T153" s="6">
        <v>0.64731615781784058</v>
      </c>
      <c r="U153" s="6">
        <v>-0.14040184020996094</v>
      </c>
      <c r="V153" s="6">
        <v>0.60268497467041016</v>
      </c>
      <c r="W153" s="6">
        <v>-3.47137451171875E-4</v>
      </c>
      <c r="X153" s="6">
        <v>0.50117701292037964</v>
      </c>
      <c r="Y153" s="6">
        <v>0.24722099304199219</v>
      </c>
      <c r="Z153" s="6">
        <v>8.9950710535049438E-2</v>
      </c>
      <c r="AA153" s="6">
        <v>0.17267799377441406</v>
      </c>
      <c r="AB153" s="6">
        <v>0.42048242688179016</v>
      </c>
      <c r="AC153" s="6">
        <v>-7.5455665588378906E-2</v>
      </c>
      <c r="AD153" s="6">
        <v>0.79159390926361084</v>
      </c>
      <c r="AE153" s="6">
        <v>6.5396308898925781E-2</v>
      </c>
      <c r="AF153" s="6">
        <v>0.69737076759338379</v>
      </c>
      <c r="AG153" s="6">
        <v>-0.62419795989990234</v>
      </c>
      <c r="AH153" s="6">
        <v>0.27630224823951721</v>
      </c>
      <c r="AI153" s="6"/>
    </row>
    <row r="154" spans="1:35" x14ac:dyDescent="0.25">
      <c r="A154" s="6">
        <f t="shared" si="2"/>
        <v>146</v>
      </c>
      <c r="B154" s="6" t="s">
        <v>381</v>
      </c>
      <c r="C154" s="6" t="s">
        <v>382</v>
      </c>
      <c r="D154" s="6" t="s">
        <v>383</v>
      </c>
      <c r="E154" s="6" t="s">
        <v>55</v>
      </c>
      <c r="F154" s="6" t="s">
        <v>53</v>
      </c>
      <c r="G154" s="6">
        <v>0.23063564300537109</v>
      </c>
      <c r="H154" s="6">
        <v>0.75105375051498413</v>
      </c>
      <c r="I154" s="6">
        <v>-0.20636367797851563</v>
      </c>
      <c r="J154" s="6">
        <v>9.5732167363166809E-2</v>
      </c>
      <c r="K154" s="6">
        <v>0.20572853088378906</v>
      </c>
      <c r="L154" s="6">
        <v>0.20145142078399658</v>
      </c>
      <c r="M154" s="6">
        <v>0.11014652252197266</v>
      </c>
      <c r="N154" s="6">
        <v>0.37971508502960205</v>
      </c>
      <c r="O154" s="6">
        <v>0.27272701263427734</v>
      </c>
      <c r="P154" s="6">
        <v>6.5224803984165192E-2</v>
      </c>
      <c r="Q154" s="6">
        <v>-1.0318117141723633</v>
      </c>
      <c r="R154" s="6">
        <v>2.8770286589860916E-3</v>
      </c>
      <c r="S154" s="6">
        <v>-3.9017677307128906E-2</v>
      </c>
      <c r="T154" s="6">
        <v>0.71582525968551636</v>
      </c>
      <c r="U154" s="6">
        <v>-1.1709842681884766</v>
      </c>
      <c r="V154" s="6">
        <v>2.4690017104148865E-2</v>
      </c>
      <c r="W154" s="6">
        <v>-7.390594482421875E-2</v>
      </c>
      <c r="X154" s="6">
        <v>0.22598758339881897</v>
      </c>
      <c r="Y154" s="6">
        <v>-0.14966773986816406</v>
      </c>
      <c r="Z154" s="6">
        <v>7.0661693811416626E-2</v>
      </c>
      <c r="AA154" s="6">
        <v>6.6054344177246094E-2</v>
      </c>
      <c r="AB154" s="6">
        <v>0.22986859083175659</v>
      </c>
      <c r="AC154" s="6">
        <v>-0.86172199249267578</v>
      </c>
      <c r="AD154" s="6">
        <v>6.3557806424796581E-3</v>
      </c>
      <c r="AE154" s="6">
        <v>1.2976970672607422</v>
      </c>
      <c r="AF154" s="6">
        <v>6.2287133187055588E-2</v>
      </c>
      <c r="AG154" s="6">
        <v>0.78543758392333984</v>
      </c>
      <c r="AH154" s="6">
        <v>0.13365066051483154</v>
      </c>
      <c r="AI154" s="6"/>
    </row>
    <row r="155" spans="1:35" x14ac:dyDescent="0.25">
      <c r="A155" s="6">
        <f t="shared" si="2"/>
        <v>147</v>
      </c>
      <c r="B155" s="6" t="s">
        <v>384</v>
      </c>
      <c r="C155" s="6" t="s">
        <v>385</v>
      </c>
      <c r="D155" s="6" t="s">
        <v>386</v>
      </c>
      <c r="E155" s="6" t="s">
        <v>55</v>
      </c>
      <c r="F155" s="6" t="s">
        <v>55</v>
      </c>
      <c r="G155" s="6">
        <v>-0.83195972442626953</v>
      </c>
      <c r="H155" s="6">
        <v>0.47101417183876038</v>
      </c>
      <c r="I155" s="6">
        <v>-0.32927036285400391</v>
      </c>
      <c r="J155" s="6">
        <v>3.7812747061252594E-2</v>
      </c>
      <c r="K155" s="6">
        <v>-0.1737213134765625</v>
      </c>
      <c r="L155" s="6">
        <v>0.52540987730026245</v>
      </c>
      <c r="M155" s="6">
        <v>-1.2790489196777344</v>
      </c>
      <c r="N155" s="6">
        <v>0.39247319102287292</v>
      </c>
      <c r="O155" s="6">
        <v>2.9378890991210938E-2</v>
      </c>
      <c r="P155" s="6">
        <v>0.82259714603424072</v>
      </c>
      <c r="Q155" s="6">
        <v>-0.33506107330322266</v>
      </c>
      <c r="R155" s="6">
        <v>1.2062455527484417E-2</v>
      </c>
      <c r="S155" s="6">
        <v>-0.18327903747558594</v>
      </c>
      <c r="T155" s="6">
        <v>6.286919116973877E-2</v>
      </c>
      <c r="U155" s="6">
        <v>-0.41144466400146484</v>
      </c>
      <c r="V155" s="6">
        <v>0.37392833828926086</v>
      </c>
      <c r="W155" s="6">
        <v>-9.876251220703125E-3</v>
      </c>
      <c r="X155" s="6">
        <v>0.85545408725738525</v>
      </c>
      <c r="Y155" s="6">
        <v>-0.26519680023193359</v>
      </c>
      <c r="Z155" s="6">
        <v>0.28643757104873657</v>
      </c>
      <c r="AA155" s="6">
        <v>-0.27409076690673828</v>
      </c>
      <c r="AB155" s="6">
        <v>3.4328486770391464E-2</v>
      </c>
      <c r="AC155" s="6">
        <v>0.39004993438720703</v>
      </c>
      <c r="AD155" s="6">
        <v>0.14134477078914642</v>
      </c>
      <c r="AE155" s="6">
        <v>1.1499137878417969</v>
      </c>
      <c r="AF155" s="6">
        <v>0.32662385702133179</v>
      </c>
      <c r="AG155" s="6">
        <v>-0.84003543853759766</v>
      </c>
      <c r="AH155" s="6">
        <v>0.20157305896282196</v>
      </c>
      <c r="AI155" s="6"/>
    </row>
    <row r="156" spans="1:35" x14ac:dyDescent="0.25">
      <c r="A156" s="6">
        <f t="shared" si="2"/>
        <v>148</v>
      </c>
      <c r="B156" s="6" t="s">
        <v>387</v>
      </c>
      <c r="C156" s="6" t="s">
        <v>388</v>
      </c>
      <c r="D156" s="6" t="s">
        <v>386</v>
      </c>
      <c r="E156" s="6" t="s">
        <v>55</v>
      </c>
      <c r="F156" s="6" t="s">
        <v>55</v>
      </c>
      <c r="G156" s="6">
        <v>0.20499706268310547</v>
      </c>
      <c r="H156" s="6">
        <v>0.64410918951034546</v>
      </c>
      <c r="I156" s="6">
        <v>-0.24153041839599609</v>
      </c>
      <c r="J156" s="6">
        <v>0.56485968828201294</v>
      </c>
      <c r="K156" s="6">
        <v>-4.7717094421386719E-2</v>
      </c>
      <c r="L156" s="6">
        <v>0.7889741063117981</v>
      </c>
      <c r="M156" s="6">
        <v>0.36326980590820313</v>
      </c>
      <c r="N156" s="6">
        <v>0.41425272822380066</v>
      </c>
      <c r="O156" s="6">
        <v>-3.4207344055175781E-2</v>
      </c>
      <c r="P156" s="6">
        <v>0.81762886047363281</v>
      </c>
      <c r="Q156" s="6">
        <v>-0.18144512176513672</v>
      </c>
      <c r="R156" s="6">
        <v>0.45613619685173035</v>
      </c>
      <c r="S156" s="6">
        <v>-0.21968555450439453</v>
      </c>
      <c r="T156" s="6">
        <v>0.16700200736522675</v>
      </c>
      <c r="U156" s="6">
        <v>7.077789306640625E-2</v>
      </c>
      <c r="V156" s="6">
        <v>0.86139100790023804</v>
      </c>
      <c r="W156" s="6">
        <v>2.8228759765625E-3</v>
      </c>
      <c r="X156" s="6">
        <v>0.96260428428649902</v>
      </c>
      <c r="Y156" s="6">
        <v>-0.145599365234375</v>
      </c>
      <c r="Z156" s="6">
        <v>0.41512829065322876</v>
      </c>
      <c r="AA156" s="6">
        <v>1.0328292846679688E-3</v>
      </c>
      <c r="AB156" s="6">
        <v>0.99355465173721313</v>
      </c>
      <c r="AC156" s="6">
        <v>-0.1674041748046875</v>
      </c>
      <c r="AD156" s="6">
        <v>0.7087937593460083</v>
      </c>
      <c r="AE156" s="6">
        <v>0.67253494262695313</v>
      </c>
      <c r="AF156" s="6">
        <v>0.53611618280410767</v>
      </c>
      <c r="AG156" s="6">
        <v>-0.52539539337158203</v>
      </c>
      <c r="AH156" s="6">
        <v>0.53170806169509888</v>
      </c>
      <c r="AI156" s="6"/>
    </row>
    <row r="157" spans="1:35" x14ac:dyDescent="0.25">
      <c r="A157" s="6">
        <f t="shared" si="2"/>
        <v>149</v>
      </c>
      <c r="B157" s="6" t="s">
        <v>389</v>
      </c>
      <c r="C157" s="6" t="s">
        <v>390</v>
      </c>
      <c r="D157" s="6" t="s">
        <v>386</v>
      </c>
      <c r="E157" s="6" t="s">
        <v>55</v>
      </c>
      <c r="F157" s="6" t="s">
        <v>55</v>
      </c>
      <c r="G157" s="6">
        <v>0.12331771850585938</v>
      </c>
      <c r="H157" s="6">
        <v>0.8628811240196228</v>
      </c>
      <c r="I157" s="6">
        <v>-0.41169357299804688</v>
      </c>
      <c r="J157" s="6">
        <v>0.11168860644102097</v>
      </c>
      <c r="K157" s="6">
        <v>-4.3521881103515625E-2</v>
      </c>
      <c r="L157" s="6">
        <v>0.82538270950317383</v>
      </c>
      <c r="M157" s="6">
        <v>0.26840400695800781</v>
      </c>
      <c r="N157" s="6">
        <v>0.29789286851882935</v>
      </c>
      <c r="O157" s="6">
        <v>-4.0288925170898438E-2</v>
      </c>
      <c r="P157" s="6">
        <v>0.59388715028762817</v>
      </c>
      <c r="Q157" s="6">
        <v>-0.24403858184814453</v>
      </c>
      <c r="R157" s="6">
        <v>0.22312639653682709</v>
      </c>
      <c r="S157" s="6">
        <v>-0.19527912139892578</v>
      </c>
      <c r="T157" s="6">
        <v>0.1777421236038208</v>
      </c>
      <c r="U157" s="6">
        <v>-0.17690849304199219</v>
      </c>
      <c r="V157" s="6">
        <v>0.60546082258224487</v>
      </c>
      <c r="W157" s="6">
        <v>-4.0857315063476563E-2</v>
      </c>
      <c r="X157" s="6">
        <v>0.31566211581230164</v>
      </c>
      <c r="Y157" s="6">
        <v>-0.18911361694335938</v>
      </c>
      <c r="Z157" s="6">
        <v>0.37073582410812378</v>
      </c>
      <c r="AA157" s="6">
        <v>-2.4366378784179688E-3</v>
      </c>
      <c r="AB157" s="6">
        <v>0.98479276895523071</v>
      </c>
      <c r="AC157" s="6">
        <v>0.27470684051513672</v>
      </c>
      <c r="AD157" s="6">
        <v>0.48049911856651306</v>
      </c>
      <c r="AE157" s="6">
        <v>0.4016571044921875</v>
      </c>
      <c r="AF157" s="6">
        <v>0.71597570180892944</v>
      </c>
      <c r="AG157" s="6">
        <v>-0.35116386413574219</v>
      </c>
      <c r="AH157" s="6">
        <v>0.53826528787612915</v>
      </c>
      <c r="AI157" s="6"/>
    </row>
    <row r="158" spans="1:35" x14ac:dyDescent="0.25">
      <c r="A158" s="6">
        <f t="shared" si="2"/>
        <v>150</v>
      </c>
      <c r="B158" s="6" t="s">
        <v>391</v>
      </c>
      <c r="C158" s="6" t="s">
        <v>392</v>
      </c>
      <c r="D158" s="6" t="s">
        <v>386</v>
      </c>
      <c r="E158" s="6" t="s">
        <v>55</v>
      </c>
      <c r="F158" s="6" t="s">
        <v>55</v>
      </c>
      <c r="G158" s="6">
        <v>-0.12549877166748047</v>
      </c>
      <c r="H158" s="6">
        <v>0.84027844667434692</v>
      </c>
      <c r="I158" s="6">
        <v>-0.35313796997070313</v>
      </c>
      <c r="J158" s="6">
        <v>3.1466379761695862E-2</v>
      </c>
      <c r="K158" s="6">
        <v>8.5674285888671875E-2</v>
      </c>
      <c r="L158" s="6">
        <v>0.69052630662918091</v>
      </c>
      <c r="M158" s="6">
        <v>0.21584510803222656</v>
      </c>
      <c r="N158" s="6">
        <v>0.81310200691223145</v>
      </c>
      <c r="O158" s="6">
        <v>-1.7698287963867188E-2</v>
      </c>
      <c r="P158" s="6">
        <v>0.92119592428207397</v>
      </c>
      <c r="Q158" s="6">
        <v>-0.46073627471923828</v>
      </c>
      <c r="R158" s="6">
        <v>0.48470854759216309</v>
      </c>
      <c r="S158" s="6">
        <v>-0.32880496978759766</v>
      </c>
      <c r="T158" s="6">
        <v>0.58292698860168457</v>
      </c>
      <c r="U158" s="6">
        <v>-0.37936782836914063</v>
      </c>
      <c r="V158" s="6">
        <v>0.22525948286056519</v>
      </c>
      <c r="W158" s="6">
        <v>1.5077590942382813E-2</v>
      </c>
      <c r="X158" s="6">
        <v>0.7874375581741333</v>
      </c>
      <c r="Y158" s="6">
        <v>-1.7350196838378906E-2</v>
      </c>
      <c r="Z158" s="6">
        <v>0.95142823457717896</v>
      </c>
      <c r="AA158" s="6">
        <v>-5.4365158081054688E-2</v>
      </c>
      <c r="AB158" s="6">
        <v>0.80797171592712402</v>
      </c>
      <c r="AC158" s="6">
        <v>0.26031017303466797</v>
      </c>
      <c r="AD158" s="6">
        <v>0.19934430718421936</v>
      </c>
      <c r="AE158" s="6">
        <v>-0.53042221069335938</v>
      </c>
      <c r="AF158" s="6">
        <v>0.52886247634887695</v>
      </c>
      <c r="AG158" s="6">
        <v>-0.42763233184814453</v>
      </c>
      <c r="AH158" s="6">
        <v>0.38509786128997803</v>
      </c>
      <c r="AI158" s="6"/>
    </row>
    <row r="159" spans="1:35" x14ac:dyDescent="0.25">
      <c r="A159" s="6">
        <f t="shared" si="2"/>
        <v>151</v>
      </c>
      <c r="B159" s="6" t="s">
        <v>393</v>
      </c>
      <c r="C159" s="6" t="s">
        <v>394</v>
      </c>
      <c r="D159" s="6" t="s">
        <v>386</v>
      </c>
      <c r="E159" s="6" t="s">
        <v>55</v>
      </c>
      <c r="F159" s="6" t="s">
        <v>55</v>
      </c>
      <c r="G159" s="6">
        <v>-0.46134662628173828</v>
      </c>
      <c r="H159" s="6">
        <v>5.9544522315263748E-2</v>
      </c>
      <c r="I159" s="6">
        <v>-0.63946151733398438</v>
      </c>
      <c r="J159" s="6">
        <v>2.3490512103307992E-4</v>
      </c>
      <c r="K159" s="6">
        <v>-0.34023952484130859</v>
      </c>
      <c r="L159" s="6">
        <v>0.41342037916183472</v>
      </c>
      <c r="M159" s="6">
        <v>-0.76817417144775391</v>
      </c>
      <c r="N159" s="6">
        <v>0.35661256313323975</v>
      </c>
      <c r="O159" s="6">
        <v>-5.3584098815917969E-2</v>
      </c>
      <c r="P159" s="6">
        <v>0.77037620544433594</v>
      </c>
      <c r="Q159" s="6">
        <v>-0.68721771240234375</v>
      </c>
      <c r="R159" s="6">
        <v>0.15903380513191223</v>
      </c>
      <c r="S159" s="6">
        <v>-0.2733612060546875</v>
      </c>
      <c r="T159" s="6">
        <v>0.44921794533729553</v>
      </c>
      <c r="U159" s="6">
        <v>0.19175529479980469</v>
      </c>
      <c r="V159" s="6">
        <v>0.70811110734939575</v>
      </c>
      <c r="W159" s="6">
        <v>-0.11927986145019531</v>
      </c>
      <c r="X159" s="6">
        <v>5.1378477364778519E-3</v>
      </c>
      <c r="Y159" s="6">
        <v>-0.30224895477294922</v>
      </c>
      <c r="Z159" s="6">
        <v>9.743393212556839E-2</v>
      </c>
      <c r="AA159" s="6">
        <v>-0.12513351440429688</v>
      </c>
      <c r="AB159" s="6">
        <v>0.63718545436859131</v>
      </c>
      <c r="AC159" s="6">
        <v>-0.10281658172607422</v>
      </c>
      <c r="AD159" s="6">
        <v>0.8332095742225647</v>
      </c>
      <c r="AE159" s="6">
        <v>1.0052595138549805</v>
      </c>
      <c r="AF159" s="6">
        <v>0.27109861373901367</v>
      </c>
      <c r="AG159" s="6">
        <v>-0.78032875061035156</v>
      </c>
      <c r="AH159" s="6">
        <v>0.47500351071357727</v>
      </c>
      <c r="AI159" s="6"/>
    </row>
    <row r="160" spans="1:35" x14ac:dyDescent="0.25">
      <c r="A160" s="6">
        <f t="shared" si="2"/>
        <v>152</v>
      </c>
      <c r="B160" s="6" t="s">
        <v>395</v>
      </c>
      <c r="C160" s="6" t="s">
        <v>396</v>
      </c>
      <c r="D160" s="6" t="s">
        <v>386</v>
      </c>
      <c r="E160" s="6" t="s">
        <v>55</v>
      </c>
      <c r="F160" s="6" t="s">
        <v>55</v>
      </c>
      <c r="G160" s="6">
        <v>-0.20076942443847656</v>
      </c>
      <c r="H160" s="6">
        <v>0.87645316123962402</v>
      </c>
      <c r="I160" s="6">
        <v>-0.26612472534179688</v>
      </c>
      <c r="J160" s="6">
        <v>9.86294224858284E-2</v>
      </c>
      <c r="K160" s="6">
        <v>0.13706779479980469</v>
      </c>
      <c r="L160" s="6">
        <v>0.59314203262329102</v>
      </c>
      <c r="M160" s="6">
        <v>0.61363410949707031</v>
      </c>
      <c r="N160" s="6">
        <v>0.50890302658081055</v>
      </c>
      <c r="O160" s="6">
        <v>0.13373756408691406</v>
      </c>
      <c r="P160" s="6">
        <v>0.4604472815990448</v>
      </c>
      <c r="Q160" s="6">
        <v>-0.64481830596923828</v>
      </c>
      <c r="R160" s="6">
        <v>0.27854830026626587</v>
      </c>
      <c r="S160" s="6">
        <v>-0.79734897613525391</v>
      </c>
      <c r="T160" s="6">
        <v>0.238170325756073</v>
      </c>
      <c r="U160" s="6">
        <v>-0.18339157104492188</v>
      </c>
      <c r="V160" s="6">
        <v>0.56042695045471191</v>
      </c>
      <c r="W160" s="6">
        <v>-5.4229736328125E-2</v>
      </c>
      <c r="X160" s="6">
        <v>0.33257624506950378</v>
      </c>
      <c r="Y160" s="6">
        <v>-0.23744487762451172</v>
      </c>
      <c r="Z160" s="6">
        <v>0.48812425136566162</v>
      </c>
      <c r="AA160" s="6">
        <v>-0.11929512023925781</v>
      </c>
      <c r="AB160" s="6">
        <v>0.60471636056900024</v>
      </c>
      <c r="AC160" s="6">
        <v>0.33770847320556641</v>
      </c>
      <c r="AD160" s="6">
        <v>0.32196149230003357</v>
      </c>
      <c r="AE160" s="6">
        <v>1.1098957061767578</v>
      </c>
      <c r="AF160" s="6">
        <v>2.1714400500059128E-2</v>
      </c>
      <c r="AG160" s="6">
        <v>-0.18906497955322266</v>
      </c>
      <c r="AH160" s="6">
        <v>0.67529088258743286</v>
      </c>
      <c r="AI160" s="6"/>
    </row>
    <row r="161" spans="1:35" x14ac:dyDescent="0.25">
      <c r="A161" s="6">
        <f t="shared" si="2"/>
        <v>153</v>
      </c>
      <c r="B161" s="6" t="s">
        <v>397</v>
      </c>
      <c r="C161" s="6" t="s">
        <v>398</v>
      </c>
      <c r="D161" s="6" t="s">
        <v>386</v>
      </c>
      <c r="E161" s="6" t="s">
        <v>55</v>
      </c>
      <c r="F161" s="6" t="s">
        <v>53</v>
      </c>
      <c r="G161" s="6">
        <v>1.2868967056274414</v>
      </c>
      <c r="H161" s="6">
        <v>0.10813260078430176</v>
      </c>
      <c r="I161" s="6">
        <v>-0.33202838897705078</v>
      </c>
      <c r="J161" s="6">
        <v>7.6044490560889244E-3</v>
      </c>
      <c r="K161" s="6">
        <v>3.8984298706054688E-2</v>
      </c>
      <c r="L161" s="6">
        <v>0.8168221116065979</v>
      </c>
      <c r="M161" s="6">
        <v>0.17887496948242188</v>
      </c>
      <c r="N161" s="6">
        <v>0.70513427257537842</v>
      </c>
      <c r="O161" s="6">
        <v>0.2310028076171875</v>
      </c>
      <c r="P161" s="6">
        <v>0.13328017294406891</v>
      </c>
      <c r="Q161" s="6">
        <v>-0.52848911285400391</v>
      </c>
      <c r="R161" s="6">
        <v>0.16680839657783508</v>
      </c>
      <c r="S161" s="6">
        <v>-7.297515869140625E-2</v>
      </c>
      <c r="T161" s="6">
        <v>0.17726881802082062</v>
      </c>
      <c r="U161" s="6">
        <v>8.7690353393554688E-3</v>
      </c>
      <c r="V161" s="6">
        <v>0.86140012741088867</v>
      </c>
      <c r="W161" s="6">
        <v>-0.13313102722167969</v>
      </c>
      <c r="X161" s="6">
        <v>5.2484147250652313E-2</v>
      </c>
      <c r="Y161" s="6">
        <v>-0.33992099761962891</v>
      </c>
      <c r="Z161" s="6">
        <v>0.10027861595153809</v>
      </c>
      <c r="AA161" s="6">
        <v>8.2221031188964844E-2</v>
      </c>
      <c r="AB161" s="6">
        <v>0.68899190425872803</v>
      </c>
      <c r="AC161" s="6">
        <v>0.26835250854492188</v>
      </c>
      <c r="AD161" s="6">
        <v>0.48983344435691833</v>
      </c>
      <c r="AE161" s="6">
        <v>0.38092899322509766</v>
      </c>
      <c r="AF161" s="6">
        <v>0.67782461643218994</v>
      </c>
      <c r="AG161" s="6">
        <v>-0.39872169494628906</v>
      </c>
      <c r="AH161" s="6">
        <v>0.26676371693611145</v>
      </c>
      <c r="AI161" s="6"/>
    </row>
    <row r="162" spans="1:35" x14ac:dyDescent="0.25">
      <c r="A162" s="6">
        <f t="shared" si="2"/>
        <v>154</v>
      </c>
      <c r="B162" s="6" t="s">
        <v>399</v>
      </c>
      <c r="C162" s="6" t="s">
        <v>400</v>
      </c>
      <c r="D162" s="6" t="s">
        <v>386</v>
      </c>
      <c r="E162" s="6" t="s">
        <v>55</v>
      </c>
      <c r="F162" s="6" t="s">
        <v>55</v>
      </c>
      <c r="G162" s="6">
        <v>0.11951446533203125</v>
      </c>
      <c r="H162" s="6">
        <v>0.85044091939926147</v>
      </c>
      <c r="I162" s="6">
        <v>0.11585903167724609</v>
      </c>
      <c r="J162" s="6">
        <v>4.4314968399703503E-3</v>
      </c>
      <c r="K162" s="6">
        <v>-0.10707473754882813</v>
      </c>
      <c r="L162" s="6">
        <v>0.3114287257194519</v>
      </c>
      <c r="M162" s="6">
        <v>-5.4680824279785156E-2</v>
      </c>
      <c r="N162" s="6">
        <v>0.79311978816986084</v>
      </c>
      <c r="O162" s="6">
        <v>-5.1797866821289063E-2</v>
      </c>
      <c r="P162" s="6">
        <v>0.7828826904296875</v>
      </c>
      <c r="Q162" s="6">
        <v>0.24207592010498047</v>
      </c>
      <c r="R162" s="6">
        <v>0.57656997442245483</v>
      </c>
      <c r="S162" s="6">
        <v>7.32574462890625E-2</v>
      </c>
      <c r="T162" s="6">
        <v>0.74553877115249634</v>
      </c>
      <c r="U162" s="6">
        <v>0.28448104858398438</v>
      </c>
      <c r="V162" s="6">
        <v>0.4245036244392395</v>
      </c>
      <c r="W162" s="6">
        <v>2.323150634765625E-2</v>
      </c>
      <c r="X162" s="6">
        <v>0.68293642997741699</v>
      </c>
      <c r="Y162" s="6">
        <v>1.0121345520019531E-2</v>
      </c>
      <c r="Z162" s="6">
        <v>0.92430871725082397</v>
      </c>
      <c r="AA162" s="6">
        <v>2.0167350769042969E-2</v>
      </c>
      <c r="AB162" s="6">
        <v>0.96128195524215698</v>
      </c>
      <c r="AC162" s="6">
        <v>5.3374290466308594E-2</v>
      </c>
      <c r="AD162" s="6">
        <v>0.4927007257938385</v>
      </c>
      <c r="AE162" s="6">
        <v>0.13312053680419922</v>
      </c>
      <c r="AF162" s="6">
        <v>0.7719147801399231</v>
      </c>
      <c r="AG162" s="6">
        <v>0.40898418426513672</v>
      </c>
      <c r="AH162" s="6">
        <v>0.26545566320419312</v>
      </c>
      <c r="AI162" s="6"/>
    </row>
    <row r="163" spans="1:35" x14ac:dyDescent="0.25">
      <c r="A163" s="6">
        <f t="shared" si="2"/>
        <v>155</v>
      </c>
      <c r="B163" s="6" t="s">
        <v>401</v>
      </c>
      <c r="C163" s="6" t="s">
        <v>402</v>
      </c>
      <c r="D163" s="6" t="s">
        <v>386</v>
      </c>
      <c r="E163" s="6" t="s">
        <v>55</v>
      </c>
      <c r="F163" s="6" t="s">
        <v>55</v>
      </c>
      <c r="G163" s="6">
        <v>-1.5005655288696289</v>
      </c>
      <c r="H163" s="6">
        <v>0.12807701528072357</v>
      </c>
      <c r="I163" s="6">
        <v>3.8499832153320313E-3</v>
      </c>
      <c r="J163" s="6">
        <v>0.97165143489837646</v>
      </c>
      <c r="K163" s="6">
        <v>0.21660995483398438</v>
      </c>
      <c r="L163" s="6">
        <v>0.27531340718269348</v>
      </c>
      <c r="M163" s="6">
        <v>-1.23333740234375</v>
      </c>
      <c r="N163" s="6">
        <v>0.41768845915794373</v>
      </c>
      <c r="O163" s="6">
        <v>-0.11071395874023438</v>
      </c>
      <c r="P163" s="6">
        <v>0.25220400094985962</v>
      </c>
      <c r="Q163" s="6">
        <v>-1.6566276550292969E-2</v>
      </c>
      <c r="R163" s="6">
        <v>0.88757282495498657</v>
      </c>
      <c r="S163" s="6">
        <v>-6.2531471252441406E-2</v>
      </c>
      <c r="T163" s="6">
        <v>0.50170731544494629</v>
      </c>
      <c r="U163" s="6">
        <v>0.13137722015380859</v>
      </c>
      <c r="V163" s="6">
        <v>0.60857158899307251</v>
      </c>
      <c r="W163" s="6">
        <v>-7.6618194580078125E-3</v>
      </c>
      <c r="X163" s="6">
        <v>0.90504002571105957</v>
      </c>
      <c r="Y163" s="6">
        <v>3.421783447265625E-3</v>
      </c>
      <c r="Z163" s="6">
        <v>0.97800904512405396</v>
      </c>
      <c r="AA163" s="6">
        <v>2.99224853515625E-2</v>
      </c>
      <c r="AB163" s="6">
        <v>0.86205041408538818</v>
      </c>
      <c r="AC163" s="6">
        <v>0.15129661560058594</v>
      </c>
      <c r="AD163" s="6">
        <v>0.50731748342514038</v>
      </c>
      <c r="AE163" s="6">
        <v>-0.10759067535400391</v>
      </c>
      <c r="AF163" s="6">
        <v>0.40147334337234497</v>
      </c>
      <c r="AG163" s="6">
        <v>1.5885353088378906E-2</v>
      </c>
      <c r="AH163" s="6">
        <v>0.95008927583694458</v>
      </c>
      <c r="AI163" s="6"/>
    </row>
    <row r="164" spans="1:35" x14ac:dyDescent="0.25">
      <c r="A164" s="6">
        <f t="shared" si="2"/>
        <v>156</v>
      </c>
      <c r="B164" s="6" t="s">
        <v>403</v>
      </c>
      <c r="C164" s="6" t="s">
        <v>404</v>
      </c>
      <c r="D164" s="6" t="s">
        <v>386</v>
      </c>
      <c r="E164" s="6" t="s">
        <v>55</v>
      </c>
      <c r="F164" s="6" t="s">
        <v>55</v>
      </c>
      <c r="G164" s="6">
        <v>-0.54470539093017578</v>
      </c>
      <c r="H164" s="6">
        <v>0.49583330750465393</v>
      </c>
      <c r="I164" s="6">
        <v>0.46442317962646484</v>
      </c>
      <c r="J164" s="6">
        <v>7.5369611382484436E-2</v>
      </c>
      <c r="K164" s="6">
        <v>-0.23358249664306641</v>
      </c>
      <c r="L164" s="6">
        <v>0.44812598824501038</v>
      </c>
      <c r="M164" s="6">
        <v>-0.11403465270996094</v>
      </c>
      <c r="N164" s="6">
        <v>0.88075864315032959</v>
      </c>
      <c r="O164" s="6">
        <v>-0.28924083709716797</v>
      </c>
      <c r="P164" s="6">
        <v>5.811743438243866E-2</v>
      </c>
      <c r="Q164" s="6">
        <v>0.35132312774658203</v>
      </c>
      <c r="R164" s="6">
        <v>6.5250702202320099E-2</v>
      </c>
      <c r="S164" s="6">
        <v>0.24893951416015625</v>
      </c>
      <c r="T164" s="6">
        <v>0.43495282530784607</v>
      </c>
      <c r="U164" s="6">
        <v>-0.22990894317626953</v>
      </c>
      <c r="V164" s="6">
        <v>0.53167754411697388</v>
      </c>
      <c r="W164" s="6">
        <v>0.14878082275390625</v>
      </c>
      <c r="X164" s="6">
        <v>6.4322412014007568E-2</v>
      </c>
      <c r="Y164" s="6">
        <v>8.4328651428222656E-2</v>
      </c>
      <c r="Z164" s="6">
        <v>0.62924849987030029</v>
      </c>
      <c r="AA164" s="6">
        <v>7.772064208984375E-2</v>
      </c>
      <c r="AB164" s="6">
        <v>0.67121309041976929</v>
      </c>
      <c r="AC164" s="6">
        <v>-6.6239356994628906E-2</v>
      </c>
      <c r="AD164" s="6">
        <v>0.86297118663787842</v>
      </c>
      <c r="AE164" s="6">
        <v>-0.10821533203125</v>
      </c>
      <c r="AF164" s="6">
        <v>0.82369619607925415</v>
      </c>
      <c r="AG164" s="6">
        <v>0.51591873168945313</v>
      </c>
      <c r="AH164" s="6">
        <v>0.14256691932678223</v>
      </c>
      <c r="AI164" s="6"/>
    </row>
    <row r="165" spans="1:35" x14ac:dyDescent="0.25">
      <c r="A165" s="6">
        <f t="shared" si="2"/>
        <v>157</v>
      </c>
      <c r="B165" s="6" t="s">
        <v>405</v>
      </c>
      <c r="C165" s="6" t="s">
        <v>406</v>
      </c>
      <c r="D165" s="6" t="s">
        <v>386</v>
      </c>
      <c r="E165" s="6" t="s">
        <v>55</v>
      </c>
      <c r="F165" s="6" t="s">
        <v>55</v>
      </c>
      <c r="G165" s="6">
        <v>0.22177886962890625</v>
      </c>
      <c r="H165" s="6">
        <v>0.81957030296325684</v>
      </c>
      <c r="I165" s="6">
        <v>8.84857177734375E-2</v>
      </c>
      <c r="J165" s="6">
        <v>0.45444276928901672</v>
      </c>
      <c r="K165" s="6">
        <v>4.3229103088378906E-2</v>
      </c>
      <c r="L165" s="6">
        <v>0.92053604125976563</v>
      </c>
      <c r="M165" s="6">
        <v>0.44718456268310547</v>
      </c>
      <c r="N165" s="6">
        <v>0.6587100625038147</v>
      </c>
      <c r="O165" s="6">
        <v>5.6753158569335938E-3</v>
      </c>
      <c r="P165" s="6">
        <v>0.98271030187606812</v>
      </c>
      <c r="Q165" s="6">
        <v>-0.17629623413085938</v>
      </c>
      <c r="R165" s="6">
        <v>0.83744645118713379</v>
      </c>
      <c r="S165" s="6">
        <v>-0.11820507049560547</v>
      </c>
      <c r="T165" s="6">
        <v>0.89471018314361572</v>
      </c>
      <c r="U165" s="6">
        <v>0.27754974365234375</v>
      </c>
      <c r="V165" s="6">
        <v>0.62584215402603149</v>
      </c>
      <c r="W165" s="6">
        <v>5.6207656860351563E-2</v>
      </c>
      <c r="X165" s="6">
        <v>0.28859680891036987</v>
      </c>
      <c r="Y165" s="6">
        <v>8.4352493286132813E-3</v>
      </c>
      <c r="Z165" s="6">
        <v>0.97118157148361206</v>
      </c>
      <c r="AA165" s="6">
        <v>-0.13486480712890625</v>
      </c>
      <c r="AB165" s="6">
        <v>0.792610764503479</v>
      </c>
      <c r="AC165" s="6">
        <v>-2.4929046630859375E-2</v>
      </c>
      <c r="AD165" s="6">
        <v>0.78262406587600708</v>
      </c>
      <c r="AE165" s="6">
        <v>6.7943572998046875E-2</v>
      </c>
      <c r="AF165" s="6">
        <v>0.89972823858261108</v>
      </c>
      <c r="AG165" s="6">
        <v>0.31993007659912109</v>
      </c>
      <c r="AH165" s="6">
        <v>0.56212961673736572</v>
      </c>
      <c r="AI165" s="6"/>
    </row>
    <row r="166" spans="1:35" x14ac:dyDescent="0.25">
      <c r="A166" s="6">
        <f t="shared" si="2"/>
        <v>158</v>
      </c>
      <c r="B166" s="6" t="s">
        <v>407</v>
      </c>
      <c r="C166" s="6" t="s">
        <v>408</v>
      </c>
      <c r="D166" s="6" t="s">
        <v>386</v>
      </c>
      <c r="E166" s="6" t="s">
        <v>55</v>
      </c>
      <c r="F166" s="6" t="s">
        <v>55</v>
      </c>
      <c r="G166" s="6">
        <v>-0.160308837890625</v>
      </c>
      <c r="H166" s="6">
        <v>0.66775161027908325</v>
      </c>
      <c r="I166" s="6">
        <v>3.3986091613769531E-2</v>
      </c>
      <c r="J166" s="6">
        <v>0.69678187370300293</v>
      </c>
      <c r="K166" s="6">
        <v>-0.3648681640625</v>
      </c>
      <c r="L166" s="6">
        <v>0.11059305816888809</v>
      </c>
      <c r="M166" s="6">
        <v>0.30079841613769531</v>
      </c>
      <c r="N166" s="6">
        <v>0.19584797322750092</v>
      </c>
      <c r="O166" s="6">
        <v>-8.9809417724609375E-2</v>
      </c>
      <c r="P166" s="6">
        <v>0.63445460796356201</v>
      </c>
      <c r="Q166" s="6">
        <v>0.55531215667724609</v>
      </c>
      <c r="R166" s="6">
        <v>0.17048589885234833</v>
      </c>
      <c r="S166" s="6">
        <v>0.31170749664306641</v>
      </c>
      <c r="T166" s="6">
        <v>0.25346040725708008</v>
      </c>
      <c r="U166" s="6">
        <v>-0.16535186767578125</v>
      </c>
      <c r="V166" s="6">
        <v>0.76536202430725098</v>
      </c>
      <c r="W166" s="6">
        <v>2.468109130859375E-2</v>
      </c>
      <c r="X166" s="6">
        <v>0.69689708948135376</v>
      </c>
      <c r="Y166" s="6">
        <v>-4.2764663696289063E-2</v>
      </c>
      <c r="Z166" s="6">
        <v>0.60548973083496094</v>
      </c>
      <c r="AA166" s="6">
        <v>0.21375751495361328</v>
      </c>
      <c r="AB166" s="6">
        <v>0.12471908330917358</v>
      </c>
      <c r="AC166" s="6">
        <v>-0.398834228515625</v>
      </c>
      <c r="AD166" s="6">
        <v>0.14085835218429565</v>
      </c>
      <c r="AE166" s="6">
        <v>3.0350685119628906E-2</v>
      </c>
      <c r="AF166" s="6">
        <v>0.95765560865402222</v>
      </c>
      <c r="AG166" s="6">
        <v>-6.8545341491699219E-2</v>
      </c>
      <c r="AH166" s="6">
        <v>0.84052515029907227</v>
      </c>
      <c r="AI166" s="6"/>
    </row>
    <row r="167" spans="1:35" x14ac:dyDescent="0.25">
      <c r="A167" s="6">
        <f t="shared" si="2"/>
        <v>159</v>
      </c>
      <c r="B167" s="6" t="s">
        <v>409</v>
      </c>
      <c r="C167" s="6" t="s">
        <v>410</v>
      </c>
      <c r="D167" s="6" t="s">
        <v>386</v>
      </c>
      <c r="E167" s="6" t="s">
        <v>55</v>
      </c>
      <c r="F167" s="6" t="s">
        <v>55</v>
      </c>
      <c r="G167" s="6">
        <v>0.3647918701171875</v>
      </c>
      <c r="H167" s="6">
        <v>0.55030608177185059</v>
      </c>
      <c r="I167" s="6">
        <v>2.3977279663085938E-2</v>
      </c>
      <c r="J167" s="6">
        <v>0.89855140447616577</v>
      </c>
      <c r="K167" s="6">
        <v>7.3787689208984375E-2</v>
      </c>
      <c r="L167" s="6">
        <v>0.60957556962966919</v>
      </c>
      <c r="M167" s="6">
        <v>2.6332855224609375E-2</v>
      </c>
      <c r="N167" s="6">
        <v>0.92854654788970947</v>
      </c>
      <c r="O167" s="6">
        <v>-5.0336837768554688E-2</v>
      </c>
      <c r="P167" s="6">
        <v>0.81288939714431763</v>
      </c>
      <c r="Q167" s="6">
        <v>-2.9977798461914063E-2</v>
      </c>
      <c r="R167" s="6">
        <v>0.86284071207046509</v>
      </c>
      <c r="S167" s="6">
        <v>-0.15400981903076172</v>
      </c>
      <c r="T167" s="6">
        <v>0.31776615977287292</v>
      </c>
      <c r="U167" s="6">
        <v>0.58479881286621094</v>
      </c>
      <c r="V167" s="6">
        <v>0.1660245805978775</v>
      </c>
      <c r="W167" s="6">
        <v>6.0319900512695313E-2</v>
      </c>
      <c r="X167" s="6">
        <v>0.36093088984489441</v>
      </c>
      <c r="Y167" s="6">
        <v>0.23543167114257813</v>
      </c>
      <c r="Z167" s="6">
        <v>4.5816700905561447E-2</v>
      </c>
      <c r="AA167" s="6">
        <v>-8.7288856506347656E-2</v>
      </c>
      <c r="AB167" s="6">
        <v>0.16060625016689301</v>
      </c>
      <c r="AC167" s="6">
        <v>-7.425689697265625E-2</v>
      </c>
      <c r="AD167" s="6">
        <v>0.7551422119140625</v>
      </c>
      <c r="AE167" s="6">
        <v>0.43583488464355469</v>
      </c>
      <c r="AF167" s="6">
        <v>0.42848062515258789</v>
      </c>
      <c r="AG167" s="6">
        <v>0.29332065582275391</v>
      </c>
      <c r="AH167" s="6">
        <v>0.34162858128547668</v>
      </c>
      <c r="AI167" s="6"/>
    </row>
    <row r="168" spans="1:35" x14ac:dyDescent="0.25">
      <c r="A168" s="6">
        <f t="shared" si="2"/>
        <v>160</v>
      </c>
      <c r="B168" s="6" t="s">
        <v>411</v>
      </c>
      <c r="C168" s="6" t="s">
        <v>412</v>
      </c>
      <c r="D168" s="6" t="s">
        <v>386</v>
      </c>
      <c r="E168" s="6" t="s">
        <v>53</v>
      </c>
      <c r="F168" s="6" t="s">
        <v>53</v>
      </c>
      <c r="G168" s="6">
        <v>0.76917266845703125</v>
      </c>
      <c r="H168" s="6">
        <v>0.59906125068664551</v>
      </c>
      <c r="I168" s="6">
        <v>0.15583896636962891</v>
      </c>
      <c r="J168" s="6">
        <v>0.30833128094673157</v>
      </c>
      <c r="K168" s="6">
        <v>0.25027847290039063</v>
      </c>
      <c r="L168" s="6">
        <v>7.5296618044376373E-2</v>
      </c>
      <c r="M168" s="6">
        <v>0.13290023803710938</v>
      </c>
      <c r="N168" s="6">
        <v>0.11455274373292923</v>
      </c>
      <c r="O168" s="6">
        <v>-0.10188007354736328</v>
      </c>
      <c r="P168" s="6">
        <v>0.54606574773788452</v>
      </c>
      <c r="Q168" s="6">
        <v>-0.35779476165771484</v>
      </c>
      <c r="R168" s="6">
        <v>0.46145501732826233</v>
      </c>
      <c r="S168" s="6">
        <v>-1.7566680908203125E-2</v>
      </c>
      <c r="T168" s="6">
        <v>0.93611806631088257</v>
      </c>
      <c r="U168" s="6">
        <v>0.67733573913574219</v>
      </c>
      <c r="V168" s="6">
        <v>3.5969562828540802E-2</v>
      </c>
      <c r="W168" s="6">
        <v>-4.3588638305664063E-2</v>
      </c>
      <c r="X168" s="6">
        <v>0.19507212936878204</v>
      </c>
      <c r="Y168" s="6">
        <v>5.7398796081542969E-2</v>
      </c>
      <c r="Z168" s="6">
        <v>0.72081387042999268</v>
      </c>
      <c r="AA168" s="6">
        <v>-5.506134033203125E-2</v>
      </c>
      <c r="AB168" s="6">
        <v>0.74421966075897217</v>
      </c>
      <c r="AC168" s="6">
        <v>-0.66461277008056641</v>
      </c>
      <c r="AD168" s="6">
        <v>5.5088017135858536E-2</v>
      </c>
      <c r="AE168" s="6">
        <v>-1.1148262023925781</v>
      </c>
      <c r="AF168" s="6">
        <v>0.22913762927055359</v>
      </c>
      <c r="AG168" s="6">
        <v>0.32293796539306641</v>
      </c>
      <c r="AH168" s="6">
        <v>0.45328900218009949</v>
      </c>
      <c r="AI168" s="6"/>
    </row>
    <row r="169" spans="1:35" x14ac:dyDescent="0.25">
      <c r="A169" s="6">
        <f t="shared" si="2"/>
        <v>161</v>
      </c>
      <c r="B169" s="6" t="s">
        <v>413</v>
      </c>
      <c r="C169" s="6" t="s">
        <v>414</v>
      </c>
      <c r="D169" s="6" t="s">
        <v>386</v>
      </c>
      <c r="E169" s="6" t="s">
        <v>55</v>
      </c>
      <c r="F169" s="6" t="s">
        <v>55</v>
      </c>
      <c r="G169" s="6">
        <v>1.0048189163208008</v>
      </c>
      <c r="H169" s="6">
        <v>0.21452343463897705</v>
      </c>
      <c r="I169" s="6">
        <v>2.4280548095703125E-2</v>
      </c>
      <c r="J169" s="6">
        <v>0.69298630952835083</v>
      </c>
      <c r="K169" s="6">
        <v>0.11746025085449219</v>
      </c>
      <c r="L169" s="6">
        <v>0.63906848430633545</v>
      </c>
      <c r="M169" s="6">
        <v>0.80453014373779297</v>
      </c>
      <c r="N169" s="6">
        <v>0.30588692426681519</v>
      </c>
      <c r="O169" s="6">
        <v>-0.17519187927246094</v>
      </c>
      <c r="P169" s="6">
        <v>0.30545610189437866</v>
      </c>
      <c r="Q169" s="6">
        <v>-0.24322986602783203</v>
      </c>
      <c r="R169" s="6">
        <v>0.2339026927947998</v>
      </c>
      <c r="S169" s="6">
        <v>-0.13937950134277344</v>
      </c>
      <c r="T169" s="6">
        <v>0.63025188446044922</v>
      </c>
      <c r="U169" s="6">
        <v>0.28422069549560547</v>
      </c>
      <c r="V169" s="6">
        <v>2.8873920440673828E-2</v>
      </c>
      <c r="W169" s="6">
        <v>8.2347869873046875E-2</v>
      </c>
      <c r="X169" s="6">
        <v>0.13944652676582336</v>
      </c>
      <c r="Y169" s="6">
        <v>-7.4687957763671875E-2</v>
      </c>
      <c r="Z169" s="6">
        <v>0.71245378255844116</v>
      </c>
      <c r="AA169" s="6">
        <v>-0.21911525726318359</v>
      </c>
      <c r="AB169" s="6">
        <v>0.41900414228439331</v>
      </c>
      <c r="AC169" s="6">
        <v>0.21997356414794922</v>
      </c>
      <c r="AD169" s="6">
        <v>0.17798531055450439</v>
      </c>
      <c r="AE169" s="6">
        <v>0.25230312347412109</v>
      </c>
      <c r="AF169" s="6">
        <v>0.2492193877696991</v>
      </c>
      <c r="AG169" s="6">
        <v>0.80572223663330078</v>
      </c>
      <c r="AH169" s="6">
        <v>5.3640507161617279E-2</v>
      </c>
      <c r="AI169" s="6"/>
    </row>
    <row r="170" spans="1:35" x14ac:dyDescent="0.25">
      <c r="A170" s="6">
        <f t="shared" si="2"/>
        <v>162</v>
      </c>
      <c r="B170" s="6" t="s">
        <v>415</v>
      </c>
      <c r="C170" s="6" t="s">
        <v>416</v>
      </c>
      <c r="D170" s="6" t="s">
        <v>386</v>
      </c>
      <c r="E170" s="6" t="s">
        <v>55</v>
      </c>
      <c r="F170" s="6" t="s">
        <v>55</v>
      </c>
      <c r="G170" s="6">
        <v>1.1932010650634766</v>
      </c>
      <c r="H170" s="6">
        <v>0.18811437487602234</v>
      </c>
      <c r="I170" s="6">
        <v>0.13987255096435547</v>
      </c>
      <c r="J170" s="6">
        <v>0.23624645173549652</v>
      </c>
      <c r="K170" s="6">
        <v>0.12490653991699219</v>
      </c>
      <c r="L170" s="6">
        <v>0.71438497304916382</v>
      </c>
      <c r="M170" s="6">
        <v>9.9620819091796875E-2</v>
      </c>
      <c r="N170" s="6">
        <v>0.91517353057861328</v>
      </c>
      <c r="O170" s="6">
        <v>2.883148193359375E-2</v>
      </c>
      <c r="P170" s="6">
        <v>0.86547839641571045</v>
      </c>
      <c r="Q170" s="6">
        <v>-0.2540130615234375</v>
      </c>
      <c r="R170" s="6">
        <v>0.53434324264526367</v>
      </c>
      <c r="S170" s="6">
        <v>-0.43462753295898438</v>
      </c>
      <c r="T170" s="6">
        <v>0.30990168452262878</v>
      </c>
      <c r="U170" s="6">
        <v>0.19649887084960938</v>
      </c>
      <c r="V170" s="6">
        <v>0.50368207693099976</v>
      </c>
      <c r="W170" s="6">
        <v>-1.3353347778320313E-2</v>
      </c>
      <c r="X170" s="6">
        <v>0.87457430362701416</v>
      </c>
      <c r="Y170" s="6">
        <v>3.9043426513671875E-2</v>
      </c>
      <c r="Z170" s="6">
        <v>0.8442155122756958</v>
      </c>
      <c r="AA170" s="6">
        <v>-0.34028911590576172</v>
      </c>
      <c r="AB170" s="6">
        <v>0.30644890666007996</v>
      </c>
      <c r="AC170" s="6">
        <v>2.4545669555664063E-2</v>
      </c>
      <c r="AD170" s="6">
        <v>0.89203530550003052</v>
      </c>
      <c r="AE170" s="6">
        <v>0.23213672637939453</v>
      </c>
      <c r="AF170" s="6">
        <v>0.53995645046234131</v>
      </c>
      <c r="AG170" s="6">
        <v>0.62225627899169922</v>
      </c>
      <c r="AH170" s="6">
        <v>0.19529619812965393</v>
      </c>
      <c r="AI170" s="6"/>
    </row>
    <row r="171" spans="1:35" x14ac:dyDescent="0.25">
      <c r="A171" s="6">
        <f t="shared" si="2"/>
        <v>163</v>
      </c>
      <c r="B171" s="6" t="s">
        <v>417</v>
      </c>
      <c r="C171" s="6" t="s">
        <v>418</v>
      </c>
      <c r="D171" s="6" t="s">
        <v>386</v>
      </c>
      <c r="E171" s="6" t="s">
        <v>53</v>
      </c>
      <c r="F171" s="6" t="s">
        <v>55</v>
      </c>
      <c r="G171" s="6">
        <v>-1.0985374450683594E-2</v>
      </c>
      <c r="H171" s="6">
        <v>0.97209626436233521</v>
      </c>
      <c r="I171" s="6">
        <v>0.20099258422851563</v>
      </c>
      <c r="J171" s="6">
        <v>0.27073431015014648</v>
      </c>
      <c r="K171" s="6">
        <v>5.7301521301269531E-2</v>
      </c>
      <c r="L171" s="6">
        <v>0.68029087781906128</v>
      </c>
      <c r="M171" s="6">
        <v>-0.42364978790283203</v>
      </c>
      <c r="N171" s="6">
        <v>0.18407361209392548</v>
      </c>
      <c r="O171" s="6">
        <v>-0.344757080078125</v>
      </c>
      <c r="P171" s="6">
        <v>0.40876874327659607</v>
      </c>
      <c r="Q171" s="6">
        <v>9.1235160827636719E-2</v>
      </c>
      <c r="R171" s="6">
        <v>0.55707675218582153</v>
      </c>
      <c r="S171" s="6">
        <v>0.27197837829589844</v>
      </c>
      <c r="T171" s="6">
        <v>0.54329597949981689</v>
      </c>
      <c r="U171" s="6">
        <v>0.26610279083251953</v>
      </c>
      <c r="V171" s="6">
        <v>0.53240013122558594</v>
      </c>
      <c r="W171" s="6">
        <v>3.9234161376953125E-3</v>
      </c>
      <c r="X171" s="6">
        <v>0.95309907197952271</v>
      </c>
      <c r="Y171" s="6">
        <v>6.6676139831542969E-2</v>
      </c>
      <c r="Z171" s="6">
        <v>0.26977363228797913</v>
      </c>
      <c r="AA171" s="6">
        <v>5.9413909912109375E-2</v>
      </c>
      <c r="AB171" s="6">
        <v>0.54206842184066772</v>
      </c>
      <c r="AC171" s="6">
        <v>-9.3134880065917969E-2</v>
      </c>
      <c r="AD171" s="6">
        <v>0.2973732054233551</v>
      </c>
      <c r="AE171" s="6">
        <v>-0.23885822296142578</v>
      </c>
      <c r="AF171" s="6">
        <v>0.69892275333404541</v>
      </c>
      <c r="AG171" s="6">
        <v>0.60665225982666016</v>
      </c>
      <c r="AH171" s="6">
        <v>2.9152603819966316E-2</v>
      </c>
      <c r="AI171" s="6"/>
    </row>
    <row r="172" spans="1:35" x14ac:dyDescent="0.25">
      <c r="A172" s="6">
        <f t="shared" si="2"/>
        <v>164</v>
      </c>
      <c r="B172" s="6" t="s">
        <v>419</v>
      </c>
      <c r="C172" s="6" t="s">
        <v>420</v>
      </c>
      <c r="D172" s="6" t="s">
        <v>386</v>
      </c>
      <c r="E172" s="6" t="s">
        <v>55</v>
      </c>
      <c r="F172" s="6" t="s">
        <v>55</v>
      </c>
      <c r="G172" s="6">
        <v>-5.0782203674316406E-2</v>
      </c>
      <c r="H172" s="6">
        <v>0.94919580221176147</v>
      </c>
      <c r="I172" s="6">
        <v>-6.9365501403808594E-2</v>
      </c>
      <c r="J172" s="6">
        <v>0.55544501543045044</v>
      </c>
      <c r="K172" s="6">
        <v>0.22284412384033203</v>
      </c>
      <c r="L172" s="6">
        <v>0.40256139636039734</v>
      </c>
      <c r="M172" s="6">
        <v>-9.7026824951171875E-2</v>
      </c>
      <c r="N172" s="6">
        <v>0.8702932596206665</v>
      </c>
      <c r="O172" s="6">
        <v>7.9823493957519531E-2</v>
      </c>
      <c r="P172" s="6">
        <v>0.68325674533843994</v>
      </c>
      <c r="Q172" s="6">
        <v>-4.1388511657714844E-2</v>
      </c>
      <c r="R172" s="6">
        <v>0.92387372255325317</v>
      </c>
      <c r="S172" s="6">
        <v>-0.20742225646972656</v>
      </c>
      <c r="T172" s="6">
        <v>0.66044008731842041</v>
      </c>
      <c r="U172" s="6">
        <v>0.40038108825683594</v>
      </c>
      <c r="V172" s="6">
        <v>0.49150121212005615</v>
      </c>
      <c r="W172" s="6">
        <v>3.1147003173828125E-2</v>
      </c>
      <c r="X172" s="6">
        <v>0.36968302726745605</v>
      </c>
      <c r="Y172" s="6">
        <v>0.17789840698242188</v>
      </c>
      <c r="Z172" s="6">
        <v>0.40205404162406921</v>
      </c>
      <c r="AA172" s="6">
        <v>5.4561614990234375E-2</v>
      </c>
      <c r="AB172" s="6">
        <v>0.60765922069549561</v>
      </c>
      <c r="AC172" s="6">
        <v>-4.4155120849609375E-3</v>
      </c>
      <c r="AD172" s="6">
        <v>0.98387587070465088</v>
      </c>
      <c r="AE172" s="6">
        <v>0.20591926574707031</v>
      </c>
      <c r="AF172" s="6">
        <v>0.79896074533462524</v>
      </c>
      <c r="AG172" s="6">
        <v>-1.8835067749023438E-3</v>
      </c>
      <c r="AH172" s="6">
        <v>0.99372315406799316</v>
      </c>
      <c r="AI172" s="6"/>
    </row>
    <row r="173" spans="1:35" x14ac:dyDescent="0.25">
      <c r="A173" s="6">
        <f t="shared" si="2"/>
        <v>165</v>
      </c>
      <c r="B173" s="6" t="s">
        <v>421</v>
      </c>
      <c r="C173" s="6" t="s">
        <v>422</v>
      </c>
      <c r="D173" s="6" t="s">
        <v>386</v>
      </c>
      <c r="E173" s="6" t="s">
        <v>53</v>
      </c>
      <c r="F173" s="6" t="s">
        <v>55</v>
      </c>
      <c r="G173" s="6">
        <v>0.35741806030273438</v>
      </c>
      <c r="H173" s="6">
        <v>0.58110600709915161</v>
      </c>
      <c r="I173" s="6">
        <v>6.8531990051269531E-2</v>
      </c>
      <c r="J173" s="6">
        <v>0.57737338542938232</v>
      </c>
      <c r="K173" s="6">
        <v>0.12486076354980469</v>
      </c>
      <c r="L173" s="6">
        <v>0.41425442695617676</v>
      </c>
      <c r="M173" s="6">
        <v>0.19730377197265625</v>
      </c>
      <c r="N173" s="6">
        <v>0.18566405773162842</v>
      </c>
      <c r="O173" s="6">
        <v>-5.9864044189453125E-2</v>
      </c>
      <c r="P173" s="6">
        <v>0.72315078973770142</v>
      </c>
      <c r="Q173" s="6">
        <v>1.4813423156738281E-2</v>
      </c>
      <c r="R173" s="6">
        <v>0.92481780052185059</v>
      </c>
      <c r="S173" s="6">
        <v>-0.23232460021972656</v>
      </c>
      <c r="T173" s="6">
        <v>0.53149116039276123</v>
      </c>
      <c r="U173" s="6">
        <v>-1.7652511596679688E-3</v>
      </c>
      <c r="V173" s="6">
        <v>0.99627375602722168</v>
      </c>
      <c r="W173" s="6">
        <v>6.839752197265625E-3</v>
      </c>
      <c r="X173" s="6">
        <v>0.84396666288375854</v>
      </c>
      <c r="Y173" s="6">
        <v>-4.2384147644042969E-2</v>
      </c>
      <c r="Z173" s="6">
        <v>0.64760935306549072</v>
      </c>
      <c r="AA173" s="6">
        <v>8.01849365234375E-3</v>
      </c>
      <c r="AB173" s="6">
        <v>0.94324606657028198</v>
      </c>
      <c r="AC173" s="6">
        <v>0.14118099212646484</v>
      </c>
      <c r="AD173" s="6">
        <v>0.56969130039215088</v>
      </c>
      <c r="AE173" s="6">
        <v>-0.19314670562744141</v>
      </c>
      <c r="AF173" s="6">
        <v>0.33752197027206421</v>
      </c>
      <c r="AG173" s="6">
        <v>-2.0322799682617188E-2</v>
      </c>
      <c r="AH173" s="6">
        <v>0.95568168163299561</v>
      </c>
      <c r="AI173" s="6"/>
    </row>
    <row r="174" spans="1:35" x14ac:dyDescent="0.25">
      <c r="A174" s="6">
        <f t="shared" si="2"/>
        <v>166</v>
      </c>
      <c r="B174" s="6" t="s">
        <v>423</v>
      </c>
      <c r="C174" s="6" t="s">
        <v>424</v>
      </c>
      <c r="D174" s="6" t="s">
        <v>386</v>
      </c>
      <c r="E174" s="6" t="s">
        <v>55</v>
      </c>
      <c r="F174" s="6" t="s">
        <v>55</v>
      </c>
      <c r="G174" s="6">
        <v>0.63864421844482422</v>
      </c>
      <c r="H174" s="6">
        <v>0.61493951082229614</v>
      </c>
      <c r="I174" s="6">
        <v>1.9510269165039063E-2</v>
      </c>
      <c r="J174" s="6">
        <v>0.91787844896316528</v>
      </c>
      <c r="K174" s="6">
        <v>-0.44431686401367188</v>
      </c>
      <c r="L174" s="6">
        <v>0.22792872786521912</v>
      </c>
      <c r="M174" s="6">
        <v>1.0028839111328125</v>
      </c>
      <c r="N174" s="6">
        <v>0.31234222650527954</v>
      </c>
      <c r="O174" s="6">
        <v>-0.27421283721923828</v>
      </c>
      <c r="P174" s="6">
        <v>0.20834179222583771</v>
      </c>
      <c r="Q174" s="6">
        <v>0.67745876312255859</v>
      </c>
      <c r="R174" s="6">
        <v>7.068151980638504E-2</v>
      </c>
      <c r="S174" s="6">
        <v>0.56972122192382813</v>
      </c>
      <c r="T174" s="6">
        <v>0.25661614537239075</v>
      </c>
      <c r="U174" s="6">
        <v>-0.56825828552246094</v>
      </c>
      <c r="V174" s="6">
        <v>0.20590874552726746</v>
      </c>
      <c r="W174" s="6">
        <v>7.49053955078125E-2</v>
      </c>
      <c r="X174" s="6">
        <v>0.51598250865936279</v>
      </c>
      <c r="Y174" s="6">
        <v>-9.8750114440917969E-2</v>
      </c>
      <c r="Z174" s="6">
        <v>0.69036388397216797</v>
      </c>
      <c r="AA174" s="6">
        <v>0.10703849792480469</v>
      </c>
      <c r="AB174" s="6">
        <v>0.6585659384727478</v>
      </c>
      <c r="AC174" s="6">
        <v>-0.34185028076171875</v>
      </c>
      <c r="AD174" s="6">
        <v>0.33216646313667297</v>
      </c>
      <c r="AE174" s="6">
        <v>-0.17321300506591797</v>
      </c>
      <c r="AF174" s="6">
        <v>0.73425686359405518</v>
      </c>
      <c r="AG174" s="6">
        <v>7.501983642578125E-2</v>
      </c>
      <c r="AH174" s="6">
        <v>0.84394758939743042</v>
      </c>
      <c r="AI174" s="6"/>
    </row>
    <row r="175" spans="1:35" x14ac:dyDescent="0.25">
      <c r="A175" s="6">
        <f t="shared" si="2"/>
        <v>167</v>
      </c>
      <c r="B175" s="6" t="s">
        <v>425</v>
      </c>
      <c r="C175" s="6" t="s">
        <v>426</v>
      </c>
      <c r="D175" s="6" t="s">
        <v>386</v>
      </c>
      <c r="E175" s="6" t="s">
        <v>55</v>
      </c>
      <c r="F175" s="6" t="s">
        <v>55</v>
      </c>
      <c r="G175" s="6">
        <v>-0.68472766876220703</v>
      </c>
      <c r="H175" s="6">
        <v>0.33103960752487183</v>
      </c>
      <c r="I175" s="6">
        <v>0.11298656463623047</v>
      </c>
      <c r="J175" s="6">
        <v>0.34029817581176758</v>
      </c>
      <c r="K175" s="6">
        <v>-0.11240291595458984</v>
      </c>
      <c r="L175" s="6">
        <v>0.62496215105056763</v>
      </c>
      <c r="M175" s="6">
        <v>9.73052978515625E-2</v>
      </c>
      <c r="N175" s="6">
        <v>0.77905762195587158</v>
      </c>
      <c r="O175" s="6">
        <v>0.12213230133056641</v>
      </c>
      <c r="P175" s="6">
        <v>0.3388003408908844</v>
      </c>
      <c r="Q175" s="6">
        <v>0.72359561920166016</v>
      </c>
      <c r="R175" s="6">
        <v>0.26482385396957397</v>
      </c>
      <c r="S175" s="6">
        <v>0.36798858642578125</v>
      </c>
      <c r="T175" s="6">
        <v>0.4255526065826416</v>
      </c>
      <c r="U175" s="6">
        <v>0.24900054931640625</v>
      </c>
      <c r="V175" s="6">
        <v>0.69068151712417603</v>
      </c>
      <c r="W175" s="6">
        <v>-3.8818359375E-2</v>
      </c>
      <c r="X175" s="6">
        <v>0.25740724802017212</v>
      </c>
      <c r="Y175" s="6">
        <v>1.9251823425292969E-2</v>
      </c>
      <c r="Z175" s="6">
        <v>0.91354715824127197</v>
      </c>
      <c r="AA175" s="6">
        <v>0.41973018646240234</v>
      </c>
      <c r="AB175" s="6">
        <v>0.35173419117927551</v>
      </c>
      <c r="AC175" s="6">
        <v>0.37199020385742188</v>
      </c>
      <c r="AD175" s="6">
        <v>0.1846332848072052</v>
      </c>
      <c r="AE175" s="6">
        <v>0.13801193237304688</v>
      </c>
      <c r="AF175" s="6">
        <v>0.76720380783081055</v>
      </c>
      <c r="AG175" s="6">
        <v>-0.49021720886230469</v>
      </c>
      <c r="AH175" s="6">
        <v>0.32493805885314941</v>
      </c>
      <c r="AI175" s="6"/>
    </row>
    <row r="176" spans="1:35" x14ac:dyDescent="0.25">
      <c r="A176" s="6">
        <f t="shared" si="2"/>
        <v>168</v>
      </c>
      <c r="B176" s="6" t="s">
        <v>427</v>
      </c>
      <c r="C176" s="6" t="s">
        <v>428</v>
      </c>
      <c r="D176" s="6" t="s">
        <v>429</v>
      </c>
      <c r="E176" s="6" t="s">
        <v>55</v>
      </c>
      <c r="F176" s="6" t="s">
        <v>55</v>
      </c>
      <c r="G176" s="6">
        <v>0.19251537322998047</v>
      </c>
      <c r="H176" s="6">
        <v>0.37680900096893311</v>
      </c>
      <c r="I176" s="6">
        <v>-0.20269966125488281</v>
      </c>
      <c r="J176" s="6">
        <v>0.28065961599349976</v>
      </c>
      <c r="K176" s="6">
        <v>-5.1028251647949219E-2</v>
      </c>
      <c r="L176" s="6">
        <v>0.58413004875183105</v>
      </c>
      <c r="M176" s="6">
        <v>2.4290084838867188E-2</v>
      </c>
      <c r="N176" s="6">
        <v>0.86158448457717896</v>
      </c>
      <c r="O176" s="6">
        <v>0.12047100067138672</v>
      </c>
      <c r="P176" s="6">
        <v>0.30954316258430481</v>
      </c>
      <c r="Q176" s="6">
        <v>-0.17674922943115234</v>
      </c>
      <c r="R176" s="6">
        <v>0.13598693907260895</v>
      </c>
      <c r="S176" s="6">
        <v>-0.1385345458984375</v>
      </c>
      <c r="T176" s="6">
        <v>7.9919658601284027E-3</v>
      </c>
      <c r="U176" s="6">
        <v>0.43849372863769531</v>
      </c>
      <c r="V176" s="6">
        <v>0.56356596946716309</v>
      </c>
      <c r="W176" s="6">
        <v>6.9082260131835938E-2</v>
      </c>
      <c r="X176" s="6">
        <v>0.36781781911849976</v>
      </c>
      <c r="Y176" s="6">
        <v>-0.19945621490478516</v>
      </c>
      <c r="Z176" s="6">
        <v>6.2146540731191635E-2</v>
      </c>
      <c r="AA176" s="6">
        <v>-3.9759635925292969E-2</v>
      </c>
      <c r="AB176" s="6">
        <v>0.77756088972091675</v>
      </c>
      <c r="AC176" s="6">
        <v>0.55935382843017578</v>
      </c>
      <c r="AD176" s="6">
        <v>3.0377933289855719E-3</v>
      </c>
      <c r="AE176" s="6">
        <v>0.16553735733032227</v>
      </c>
      <c r="AF176" s="6">
        <v>0.26009330153465271</v>
      </c>
      <c r="AG176" s="6">
        <v>-0.43264102935791016</v>
      </c>
      <c r="AH176" s="6">
        <v>0.14405131340026855</v>
      </c>
      <c r="AI176" s="6"/>
    </row>
    <row r="177" spans="1:35" x14ac:dyDescent="0.25">
      <c r="A177" s="6">
        <f t="shared" si="2"/>
        <v>169</v>
      </c>
      <c r="B177" s="6" t="s">
        <v>430</v>
      </c>
      <c r="C177" s="6" t="s">
        <v>431</v>
      </c>
      <c r="D177" s="6" t="s">
        <v>429</v>
      </c>
      <c r="E177" s="6" t="s">
        <v>55</v>
      </c>
      <c r="F177" s="6" t="s">
        <v>55</v>
      </c>
      <c r="G177" s="6">
        <v>-0.4055938720703125</v>
      </c>
      <c r="H177" s="6">
        <v>0.11426781117916107</v>
      </c>
      <c r="I177" s="6">
        <v>-0.1670989990234375</v>
      </c>
      <c r="J177" s="6">
        <v>0.22372382879257202</v>
      </c>
      <c r="K177" s="6">
        <v>0.27377033233642578</v>
      </c>
      <c r="L177" s="6">
        <v>2.7223015204071999E-2</v>
      </c>
      <c r="M177" s="6">
        <v>-0.23525905609130859</v>
      </c>
      <c r="N177" s="6">
        <v>0.22966045141220093</v>
      </c>
      <c r="O177" s="6">
        <v>3.6045074462890625E-2</v>
      </c>
      <c r="P177" s="6">
        <v>0.20544825494289398</v>
      </c>
      <c r="Q177" s="6">
        <v>-7.82470703125E-2</v>
      </c>
      <c r="R177" s="6">
        <v>0.25750732421875</v>
      </c>
      <c r="S177" s="6">
        <v>-7.425689697265625E-2</v>
      </c>
      <c r="T177" s="6">
        <v>0.46747371554374695</v>
      </c>
      <c r="U177" s="6">
        <v>-0.68145942687988281</v>
      </c>
      <c r="V177" s="6">
        <v>2.0403160306159407E-5</v>
      </c>
      <c r="W177" s="6">
        <v>-6.5568923950195313E-2</v>
      </c>
      <c r="X177" s="6">
        <v>0.47478875517845154</v>
      </c>
      <c r="Y177" s="6">
        <v>-0.35014629364013672</v>
      </c>
      <c r="Z177" s="6">
        <v>1.9791416823863983E-2</v>
      </c>
      <c r="AA177" s="6">
        <v>7.462310791015625E-2</v>
      </c>
      <c r="AB177" s="6">
        <v>8.0441318452358246E-2</v>
      </c>
      <c r="AC177" s="6">
        <v>0.24398040771484375</v>
      </c>
      <c r="AD177" s="6">
        <v>3.0544480308890343E-2</v>
      </c>
      <c r="AE177" s="6">
        <v>-0.31862878799438477</v>
      </c>
      <c r="AF177" s="6">
        <v>2.6583444327116013E-2</v>
      </c>
      <c r="AG177" s="6">
        <v>5.0374031066894531E-2</v>
      </c>
      <c r="AH177" s="6">
        <v>0.76784521341323853</v>
      </c>
      <c r="AI177" s="6"/>
    </row>
    <row r="178" spans="1:35" x14ac:dyDescent="0.25">
      <c r="A178" s="6">
        <f t="shared" si="2"/>
        <v>170</v>
      </c>
      <c r="B178" s="6" t="s">
        <v>432</v>
      </c>
      <c r="C178" s="6" t="s">
        <v>433</v>
      </c>
      <c r="D178" s="6" t="s">
        <v>429</v>
      </c>
      <c r="E178" s="6" t="s">
        <v>53</v>
      </c>
      <c r="F178" s="6" t="s">
        <v>55</v>
      </c>
      <c r="G178" s="6">
        <v>-0.44746494293212891</v>
      </c>
      <c r="H178" s="6">
        <v>0.16206307709217072</v>
      </c>
      <c r="I178" s="6">
        <v>-0.35326194763183594</v>
      </c>
      <c r="J178" s="6">
        <v>3.4147903323173523E-2</v>
      </c>
      <c r="K178" s="6">
        <v>0.52704048156738281</v>
      </c>
      <c r="L178" s="6">
        <v>5.7188034057617188E-2</v>
      </c>
      <c r="M178" s="6">
        <v>-0.92809200286865234</v>
      </c>
      <c r="N178" s="6">
        <v>0.11450241506099701</v>
      </c>
      <c r="O178" s="6">
        <v>0.25390052795410156</v>
      </c>
      <c r="P178" s="6">
        <v>4.0551386773586273E-2</v>
      </c>
      <c r="Q178" s="6">
        <v>3.3474922180175781E-2</v>
      </c>
      <c r="R178" s="6">
        <v>0.75355446338653564</v>
      </c>
      <c r="S178" s="6">
        <v>-0.64684772491455078</v>
      </c>
      <c r="T178" s="6">
        <v>1.3356232084333897E-2</v>
      </c>
      <c r="U178" s="6">
        <v>-0.77240657806396484</v>
      </c>
      <c r="V178" s="6">
        <v>1.4064960181713104E-2</v>
      </c>
      <c r="W178" s="6">
        <v>-5.2967071533203125E-3</v>
      </c>
      <c r="X178" s="6">
        <v>0.91287630796432495</v>
      </c>
      <c r="Y178" s="6">
        <v>-2.7933120727539063E-3</v>
      </c>
      <c r="Z178" s="6">
        <v>0.977772057056427</v>
      </c>
      <c r="AA178" s="6">
        <v>-0.24368858337402344</v>
      </c>
      <c r="AB178" s="6">
        <v>0.19394019246101379</v>
      </c>
      <c r="AC178" s="6">
        <v>1.3009042739868164</v>
      </c>
      <c r="AD178" s="6">
        <v>8.1352802226319909E-5</v>
      </c>
      <c r="AE178" s="6">
        <v>-0.28652238845825195</v>
      </c>
      <c r="AF178" s="6">
        <v>7.4954897165298462E-2</v>
      </c>
      <c r="AG178" s="6">
        <v>-0.20876216888427734</v>
      </c>
      <c r="AH178" s="6">
        <v>5.485999584197998E-2</v>
      </c>
      <c r="AI178" s="6"/>
    </row>
    <row r="179" spans="1:35" x14ac:dyDescent="0.25">
      <c r="A179" s="6">
        <f t="shared" si="2"/>
        <v>171</v>
      </c>
      <c r="B179" s="6" t="s">
        <v>434</v>
      </c>
      <c r="C179" s="6" t="s">
        <v>435</v>
      </c>
      <c r="D179" s="6" t="s">
        <v>436</v>
      </c>
      <c r="E179" s="6" t="s">
        <v>55</v>
      </c>
      <c r="F179" s="6" t="s">
        <v>55</v>
      </c>
      <c r="G179" s="6">
        <v>-0.41079807281494141</v>
      </c>
      <c r="H179" s="6">
        <v>1.6984429210424423E-2</v>
      </c>
      <c r="I179" s="6">
        <v>-0.118408203125</v>
      </c>
      <c r="J179" s="6">
        <v>4.9560233950614929E-2</v>
      </c>
      <c r="K179" s="6">
        <v>-0.26983261108398438</v>
      </c>
      <c r="L179" s="6">
        <v>4.6130508417263627E-4</v>
      </c>
      <c r="M179" s="6">
        <v>-0.58781814575195313</v>
      </c>
      <c r="N179" s="6">
        <v>3.8524582982063293E-2</v>
      </c>
      <c r="O179" s="6">
        <v>0.22194671630859375</v>
      </c>
      <c r="P179" s="6">
        <v>6.7306221462786198E-3</v>
      </c>
      <c r="Q179" s="6">
        <v>-1.0168561935424805</v>
      </c>
      <c r="R179" s="6">
        <v>3.1780675053596497E-3</v>
      </c>
      <c r="S179" s="6">
        <v>0.24006938934326172</v>
      </c>
      <c r="T179" s="6">
        <v>1.0096610523760319E-2</v>
      </c>
      <c r="U179" s="6">
        <v>0.14337348937988281</v>
      </c>
      <c r="V179" s="6">
        <v>0.45357143878936768</v>
      </c>
      <c r="W179" s="6">
        <v>-1.8320083618164063E-2</v>
      </c>
      <c r="X179" s="6">
        <v>0.4920332133769989</v>
      </c>
      <c r="Y179" s="6">
        <v>-0.55766582489013672</v>
      </c>
      <c r="Z179" s="6">
        <v>1.7226919590029866E-4</v>
      </c>
      <c r="AA179" s="6">
        <v>0.14211368560791016</v>
      </c>
      <c r="AB179" s="6">
        <v>0.26550516486167908</v>
      </c>
      <c r="AC179" s="6">
        <v>0.18807697296142578</v>
      </c>
      <c r="AD179" s="6">
        <v>0.12993291020393372</v>
      </c>
      <c r="AE179" s="6">
        <v>0.44227504730224609</v>
      </c>
      <c r="AF179" s="6">
        <v>3.5360768437385559E-2</v>
      </c>
      <c r="AG179" s="6">
        <v>-0.43894481658935547</v>
      </c>
      <c r="AH179" s="6">
        <v>1.1152029037475586E-2</v>
      </c>
      <c r="AI179" s="6"/>
    </row>
    <row r="180" spans="1:35" x14ac:dyDescent="0.25">
      <c r="A180" s="6">
        <f t="shared" si="2"/>
        <v>172</v>
      </c>
      <c r="B180" s="6" t="s">
        <v>437</v>
      </c>
      <c r="C180" s="6" t="s">
        <v>438</v>
      </c>
      <c r="D180" s="6" t="s">
        <v>104</v>
      </c>
      <c r="E180" s="6" t="s">
        <v>53</v>
      </c>
      <c r="F180" s="6" t="s">
        <v>53</v>
      </c>
      <c r="G180" s="6">
        <v>0.26967048645019531</v>
      </c>
      <c r="H180" s="6">
        <v>0.45936185121536255</v>
      </c>
      <c r="I180" s="6">
        <v>-0.41849327087402344</v>
      </c>
      <c r="J180" s="6">
        <v>1.7178742215037346E-2</v>
      </c>
      <c r="K180" s="6">
        <v>5.8186531066894531E-2</v>
      </c>
      <c r="L180" s="6">
        <v>0.52191644906997681</v>
      </c>
      <c r="M180" s="6">
        <v>-0.24381065368652344</v>
      </c>
      <c r="N180" s="6">
        <v>0.6413915753364563</v>
      </c>
      <c r="O180" s="6">
        <v>-0.29008293151855469</v>
      </c>
      <c r="P180" s="6">
        <v>9.7436666488647461E-2</v>
      </c>
      <c r="Q180" s="6">
        <v>-3.8410186767578125E-2</v>
      </c>
      <c r="R180" s="6">
        <v>0.75254768133163452</v>
      </c>
      <c r="S180" s="6">
        <v>3.4688949584960938E-2</v>
      </c>
      <c r="T180" s="6">
        <v>0.90212064981460571</v>
      </c>
      <c r="U180" s="6">
        <v>-0.17631816864013672</v>
      </c>
      <c r="V180" s="6">
        <v>0.93509185314178467</v>
      </c>
      <c r="W180" s="6">
        <v>-0.310394287109375</v>
      </c>
      <c r="X180" s="6">
        <v>7.5136981904506683E-2</v>
      </c>
      <c r="Y180" s="6">
        <v>-4.7895431518554688E-2</v>
      </c>
      <c r="Z180" s="6">
        <v>0.3204319179058075</v>
      </c>
      <c r="AA180" s="6">
        <v>-2.6038169860839844E-2</v>
      </c>
      <c r="AB180" s="6">
        <v>0.8227044939994812</v>
      </c>
      <c r="AC180" s="6">
        <v>-9.432220458984375E-2</v>
      </c>
      <c r="AD180" s="6">
        <v>0.81609851121902466</v>
      </c>
      <c r="AE180" s="6">
        <v>-0.25254058837890625</v>
      </c>
      <c r="AF180" s="6">
        <v>0.50739026069641113</v>
      </c>
      <c r="AG180" s="6">
        <v>-0.44294166564941406</v>
      </c>
      <c r="AH180" s="6">
        <v>0.50220561027526855</v>
      </c>
      <c r="AI180" s="6"/>
    </row>
    <row r="181" spans="1:35" x14ac:dyDescent="0.25">
      <c r="A181" s="6">
        <f t="shared" si="2"/>
        <v>173</v>
      </c>
      <c r="B181" s="6" t="s">
        <v>439</v>
      </c>
      <c r="C181" s="6" t="s">
        <v>440</v>
      </c>
      <c r="D181" s="6" t="s">
        <v>104</v>
      </c>
      <c r="E181" s="6" t="s">
        <v>53</v>
      </c>
      <c r="F181" s="6" t="s">
        <v>53</v>
      </c>
      <c r="G181" s="6">
        <v>9.2990875244140625E-2</v>
      </c>
      <c r="H181" s="6">
        <v>0.79947078227996826</v>
      </c>
      <c r="I181" s="6">
        <v>-0.23291206359863281</v>
      </c>
      <c r="J181" s="6">
        <v>0.28891450166702271</v>
      </c>
      <c r="K181" s="6">
        <v>8.472442626953125E-2</v>
      </c>
      <c r="L181" s="6">
        <v>0.51005548238754272</v>
      </c>
      <c r="M181" s="6">
        <v>0.61975193023681641</v>
      </c>
      <c r="N181" s="6">
        <v>0.47718456387519836</v>
      </c>
      <c r="O181" s="6">
        <v>-8.6897850036621094E-2</v>
      </c>
      <c r="P181" s="6">
        <v>0.63426554203033447</v>
      </c>
      <c r="Q181" s="6">
        <v>-0.28729820251464844</v>
      </c>
      <c r="R181" s="6">
        <v>0.22959062457084656</v>
      </c>
      <c r="S181" s="6">
        <v>0.15453624725341797</v>
      </c>
      <c r="T181" s="6">
        <v>0.56737041473388672</v>
      </c>
      <c r="U181" s="6">
        <v>-0.71898460388183594</v>
      </c>
      <c r="V181" s="6">
        <v>0.66166996955871582</v>
      </c>
      <c r="W181" s="6">
        <v>-0.21240043640136719</v>
      </c>
      <c r="X181" s="6">
        <v>0.12337525933980942</v>
      </c>
      <c r="Y181" s="6">
        <v>1.3187408447265625E-2</v>
      </c>
      <c r="Z181" s="6">
        <v>0.92513853311538696</v>
      </c>
      <c r="AA181" s="6">
        <v>-0.14280033111572266</v>
      </c>
      <c r="AB181" s="6">
        <v>0.73393833637237549</v>
      </c>
      <c r="AC181" s="6">
        <v>0.41295337677001953</v>
      </c>
      <c r="AD181" s="6">
        <v>5.7503286749124527E-2</v>
      </c>
      <c r="AE181" s="6">
        <v>0.48492145538330078</v>
      </c>
      <c r="AF181" s="6">
        <v>0.46014541387557983</v>
      </c>
      <c r="AG181" s="6">
        <v>-0.32394027709960938</v>
      </c>
      <c r="AH181" s="6">
        <v>0.47663348913192749</v>
      </c>
      <c r="AI181" s="6"/>
    </row>
    <row r="182" spans="1:35" x14ac:dyDescent="0.25">
      <c r="A182" s="6">
        <f t="shared" si="2"/>
        <v>174</v>
      </c>
      <c r="B182" s="6" t="s">
        <v>441</v>
      </c>
      <c r="C182" s="6" t="s">
        <v>442</v>
      </c>
      <c r="D182" s="6" t="s">
        <v>57</v>
      </c>
      <c r="E182" s="6" t="s">
        <v>53</v>
      </c>
      <c r="F182" s="6" t="s">
        <v>53</v>
      </c>
      <c r="G182" s="6">
        <v>-0.572509765625</v>
      </c>
      <c r="H182" s="6">
        <v>0.2850707471370697</v>
      </c>
      <c r="I182" s="6">
        <v>1.419830322265625E-2</v>
      </c>
      <c r="J182" s="6">
        <v>0.97572153806686401</v>
      </c>
      <c r="K182" s="6">
        <v>-1.6742706298828125E-2</v>
      </c>
      <c r="L182" s="6">
        <v>0.95285731554031372</v>
      </c>
      <c r="M182" s="6">
        <v>-0.34940910339355469</v>
      </c>
      <c r="N182" s="6">
        <v>0.41774183511734009</v>
      </c>
      <c r="O182" s="6">
        <v>-1.5368461608886719E-2</v>
      </c>
      <c r="P182" s="6">
        <v>0.94665336608886719</v>
      </c>
      <c r="Q182" s="6">
        <v>-0.61555957794189453</v>
      </c>
      <c r="R182" s="6">
        <v>0.41746550798416138</v>
      </c>
      <c r="S182" s="6">
        <v>-0.33694362640380859</v>
      </c>
      <c r="T182" s="6">
        <v>0.28611284494400024</v>
      </c>
      <c r="U182" s="6">
        <v>1.6119422912597656</v>
      </c>
      <c r="V182" s="6">
        <v>6.8856231868267059E-2</v>
      </c>
      <c r="W182" s="6">
        <v>-0.29196357727050781</v>
      </c>
      <c r="X182" s="6">
        <v>0.4813048243522644</v>
      </c>
      <c r="Y182" s="6">
        <v>-5.4714202880859375E-2</v>
      </c>
      <c r="Z182" s="6">
        <v>0.90780180692672729</v>
      </c>
      <c r="AA182" s="6">
        <v>-0.21749687194824219</v>
      </c>
      <c r="AB182" s="6">
        <v>0.29016613960266113</v>
      </c>
      <c r="AC182" s="6">
        <v>-0.137969970703125</v>
      </c>
      <c r="AD182" s="6">
        <v>0.85523653030395508</v>
      </c>
      <c r="AE182" s="6">
        <v>1.6162075996398926</v>
      </c>
      <c r="AF182" s="6">
        <v>0.11006374657154083</v>
      </c>
      <c r="AG182" s="6">
        <v>-0.56911373138427734</v>
      </c>
      <c r="AH182" s="6">
        <v>0.681174635887146</v>
      </c>
      <c r="AI182" s="6"/>
    </row>
    <row r="183" spans="1:35" x14ac:dyDescent="0.25">
      <c r="A183" s="6">
        <f t="shared" si="2"/>
        <v>175</v>
      </c>
      <c r="B183" s="6" t="s">
        <v>443</v>
      </c>
      <c r="C183" s="6" t="s">
        <v>444</v>
      </c>
      <c r="D183" s="6" t="s">
        <v>445</v>
      </c>
      <c r="E183" s="6" t="s">
        <v>55</v>
      </c>
      <c r="F183" s="6" t="s">
        <v>55</v>
      </c>
      <c r="G183" s="6">
        <v>-0.66585540771484375</v>
      </c>
      <c r="H183" s="6">
        <v>3.4535214304924011E-2</v>
      </c>
      <c r="I183" s="6">
        <v>-0.23382854461669922</v>
      </c>
      <c r="J183" s="6">
        <v>5.6279618293046951E-2</v>
      </c>
      <c r="K183" s="6">
        <v>-0.4728240966796875</v>
      </c>
      <c r="L183" s="6">
        <v>2.1015431731939316E-2</v>
      </c>
      <c r="M183" s="6">
        <v>-0.65453910827636719</v>
      </c>
      <c r="N183" s="6">
        <v>8.0605022609233856E-2</v>
      </c>
      <c r="O183" s="6">
        <v>8.9323043823242188E-2</v>
      </c>
      <c r="P183" s="6">
        <v>0.25350862741470337</v>
      </c>
      <c r="Q183" s="6">
        <v>-0.44719886779785156</v>
      </c>
      <c r="R183" s="6">
        <v>2.9298185836523771E-3</v>
      </c>
      <c r="S183" s="6">
        <v>-4.4028282165527344E-2</v>
      </c>
      <c r="T183" s="6">
        <v>0.72777533531188965</v>
      </c>
      <c r="U183" s="6">
        <v>-0.47753524780273438</v>
      </c>
      <c r="V183" s="6">
        <v>7.0311397314071655E-2</v>
      </c>
      <c r="W183" s="6">
        <v>-4.5970916748046875E-2</v>
      </c>
      <c r="X183" s="6">
        <v>0.56959742307662964</v>
      </c>
      <c r="Y183" s="6">
        <v>-0.10202980041503906</v>
      </c>
      <c r="Z183" s="6">
        <v>0.23436172306537628</v>
      </c>
      <c r="AA183" s="6">
        <v>0.10516357421875</v>
      </c>
      <c r="AB183" s="6">
        <v>0.42442589998245239</v>
      </c>
      <c r="AC183" s="6">
        <v>-0.26794815063476563</v>
      </c>
      <c r="AD183" s="6">
        <v>6.7605473101139069E-2</v>
      </c>
      <c r="AE183" s="6">
        <v>1.0179615020751953</v>
      </c>
      <c r="AF183" s="6">
        <v>5.4649103432893753E-2</v>
      </c>
      <c r="AG183" s="6">
        <v>-0.53688335418701172</v>
      </c>
      <c r="AH183" s="6">
        <v>0.19109806418418884</v>
      </c>
      <c r="AI183" s="6"/>
    </row>
    <row r="184" spans="1:35" x14ac:dyDescent="0.25">
      <c r="A184" s="6">
        <f t="shared" si="2"/>
        <v>176</v>
      </c>
      <c r="B184" s="6" t="s">
        <v>446</v>
      </c>
      <c r="C184" s="6" t="s">
        <v>447</v>
      </c>
      <c r="D184" s="6" t="s">
        <v>445</v>
      </c>
      <c r="E184" s="6" t="s">
        <v>55</v>
      </c>
      <c r="F184" s="6" t="s">
        <v>55</v>
      </c>
      <c r="G184" s="6">
        <v>-0.5763702392578125</v>
      </c>
      <c r="H184" s="6">
        <v>0.52448511123657227</v>
      </c>
      <c r="I184" s="6">
        <v>6.98089599609375E-4</v>
      </c>
      <c r="J184" s="6">
        <v>0.9964289665222168</v>
      </c>
      <c r="K184" s="6">
        <v>-0.17429924011230469</v>
      </c>
      <c r="L184" s="6">
        <v>0.23377005755901337</v>
      </c>
      <c r="M184" s="6">
        <v>-0.25715160369873047</v>
      </c>
      <c r="N184" s="6">
        <v>0.66035354137420654</v>
      </c>
      <c r="O184" s="6">
        <v>0.27163219451904297</v>
      </c>
      <c r="P184" s="6">
        <v>0.39263623952865601</v>
      </c>
      <c r="Q184" s="6">
        <v>-0.22122001647949219</v>
      </c>
      <c r="R184" s="6">
        <v>6.0738474130630493E-2</v>
      </c>
      <c r="S184" s="6">
        <v>-5.97076416015625E-2</v>
      </c>
      <c r="T184" s="6">
        <v>0.27806302905082703</v>
      </c>
      <c r="U184" s="6">
        <v>-0.43711090087890625</v>
      </c>
      <c r="V184" s="6">
        <v>0.20581048727035522</v>
      </c>
      <c r="W184" s="6">
        <v>-5.24749755859375E-2</v>
      </c>
      <c r="X184" s="6">
        <v>0.62473517656326294</v>
      </c>
      <c r="Y184" s="6">
        <v>4.42047119140625E-2</v>
      </c>
      <c r="Z184" s="6">
        <v>0.53181195259094238</v>
      </c>
      <c r="AA184" s="6">
        <v>4.582977294921875E-2</v>
      </c>
      <c r="AB184" s="6">
        <v>0.76772761344909668</v>
      </c>
      <c r="AC184" s="6">
        <v>-2.2498130798339844E-2</v>
      </c>
      <c r="AD184" s="6">
        <v>0.94452840089797974</v>
      </c>
      <c r="AE184" s="6">
        <v>0.47733402252197266</v>
      </c>
      <c r="AF184" s="6">
        <v>2.7774466201663017E-2</v>
      </c>
      <c r="AG184" s="6">
        <v>-0.28306865692138672</v>
      </c>
      <c r="AH184" s="6">
        <v>0.18093925714492798</v>
      </c>
      <c r="AI184" s="6"/>
    </row>
    <row r="185" spans="1:35" x14ac:dyDescent="0.2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</row>
    <row r="186" spans="1:35" x14ac:dyDescent="0.2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</row>
    <row r="187" spans="1:35" x14ac:dyDescent="0.2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</row>
    <row r="188" spans="1:35" x14ac:dyDescent="0.2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</row>
    <row r="189" spans="1:35" x14ac:dyDescent="0.2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</row>
    <row r="190" spans="1:35" x14ac:dyDescent="0.2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</row>
    <row r="191" spans="1:35" x14ac:dyDescent="0.2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</row>
    <row r="192" spans="1:35" x14ac:dyDescent="0.2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</row>
    <row r="193" spans="1:23" x14ac:dyDescent="0.2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</row>
    <row r="194" spans="1:23" x14ac:dyDescent="0.2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</row>
    <row r="195" spans="1:23" x14ac:dyDescent="0.2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</row>
    <row r="196" spans="1:23" x14ac:dyDescent="0.2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</row>
    <row r="197" spans="1:23" x14ac:dyDescent="0.2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</row>
    <row r="198" spans="1:23" x14ac:dyDescent="0.2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</row>
    <row r="199" spans="1:23" x14ac:dyDescent="0.2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</row>
    <row r="200" spans="1:23" s="2" customFormat="1" x14ac:dyDescent="0.25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</row>
    <row r="201" spans="1:23" s="2" customFormat="1" x14ac:dyDescent="0.25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</row>
    <row r="202" spans="1:23" s="2" customFormat="1" x14ac:dyDescent="0.25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</row>
    <row r="203" spans="1:23" s="2" customFormat="1" x14ac:dyDescent="0.25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</row>
    <row r="204" spans="1:23" s="2" customFormat="1" x14ac:dyDescent="0.25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</row>
    <row r="205" spans="1:23" s="2" customFormat="1" x14ac:dyDescent="0.2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</row>
    <row r="206" spans="1:23" s="2" customFormat="1" x14ac:dyDescent="0.25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</row>
    <row r="207" spans="1:23" s="2" customFormat="1" x14ac:dyDescent="0.25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</row>
    <row r="208" spans="1:23" s="2" customFormat="1" x14ac:dyDescent="0.25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</row>
    <row r="209" spans="1:23" s="2" customFormat="1" x14ac:dyDescent="0.25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</row>
    <row r="210" spans="1:23" s="2" customFormat="1" x14ac:dyDescent="0.25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</row>
    <row r="211" spans="1:23" s="2" customFormat="1" x14ac:dyDescent="0.25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</row>
    <row r="212" spans="1:23" s="2" customFormat="1" x14ac:dyDescent="0.25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</row>
    <row r="213" spans="1:23" s="2" customFormat="1" x14ac:dyDescent="0.25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</row>
    <row r="214" spans="1:23" s="2" customFormat="1" x14ac:dyDescent="0.25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</row>
    <row r="215" spans="1:23" s="2" customFormat="1" x14ac:dyDescent="0.2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</row>
    <row r="216" spans="1:23" s="2" customFormat="1" x14ac:dyDescent="0.25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</row>
    <row r="217" spans="1:23" s="2" customFormat="1" x14ac:dyDescent="0.25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</row>
    <row r="218" spans="1:23" s="2" customFormat="1" x14ac:dyDescent="0.25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</row>
    <row r="219" spans="1:23" s="2" customFormat="1" x14ac:dyDescent="0.25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</row>
    <row r="220" spans="1:23" s="2" customFormat="1" x14ac:dyDescent="0.25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</row>
    <row r="221" spans="1:23" s="2" customFormat="1" x14ac:dyDescent="0.25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</row>
    <row r="222" spans="1:23" s="2" customFormat="1" x14ac:dyDescent="0.25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</row>
    <row r="223" spans="1:23" s="2" customFormat="1" x14ac:dyDescent="0.25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</row>
    <row r="224" spans="1:23" s="2" customFormat="1" x14ac:dyDescent="0.25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</row>
    <row r="225" spans="1:23" s="2" customFormat="1" x14ac:dyDescent="0.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</row>
    <row r="226" spans="1:23" s="2" customFormat="1" x14ac:dyDescent="0.25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</row>
    <row r="227" spans="1:23" s="2" customFormat="1" x14ac:dyDescent="0.25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</row>
    <row r="228" spans="1:23" s="2" customFormat="1" x14ac:dyDescent="0.25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</row>
    <row r="229" spans="1:23" s="2" customFormat="1" x14ac:dyDescent="0.25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</row>
    <row r="230" spans="1:23" s="2" customFormat="1" x14ac:dyDescent="0.25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</row>
    <row r="231" spans="1:23" s="2" customFormat="1" x14ac:dyDescent="0.25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</row>
    <row r="232" spans="1:23" s="2" customFormat="1" x14ac:dyDescent="0.25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</row>
    <row r="233" spans="1:23" s="2" customFormat="1" x14ac:dyDescent="0.25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</row>
    <row r="234" spans="1:23" s="2" customFormat="1" x14ac:dyDescent="0.25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</row>
    <row r="235" spans="1:23" s="2" customFormat="1" x14ac:dyDescent="0.2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</row>
    <row r="236" spans="1:23" s="2" customFormat="1" x14ac:dyDescent="0.25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</row>
    <row r="237" spans="1:23" s="2" customFormat="1" x14ac:dyDescent="0.25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</row>
    <row r="238" spans="1:23" s="2" customFormat="1" x14ac:dyDescent="0.25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</row>
    <row r="239" spans="1:23" s="2" customFormat="1" x14ac:dyDescent="0.25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</row>
    <row r="240" spans="1:23" s="2" customFormat="1" x14ac:dyDescent="0.25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</row>
    <row r="241" spans="1:23" s="2" customFormat="1" x14ac:dyDescent="0.25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</row>
    <row r="242" spans="1:23" s="2" customFormat="1" x14ac:dyDescent="0.25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</row>
    <row r="243" spans="1:23" s="2" customFormat="1" x14ac:dyDescent="0.25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</row>
    <row r="244" spans="1:23" s="2" customFormat="1" x14ac:dyDescent="0.25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</row>
    <row r="245" spans="1:23" s="2" customFormat="1" x14ac:dyDescent="0.2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</row>
    <row r="246" spans="1:23" s="2" customFormat="1" x14ac:dyDescent="0.25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</row>
    <row r="247" spans="1:23" s="2" customFormat="1" x14ac:dyDescent="0.25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</row>
    <row r="248" spans="1:23" s="2" customFormat="1" x14ac:dyDescent="0.25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</row>
    <row r="249" spans="1:23" s="2" customFormat="1" x14ac:dyDescent="0.25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</row>
    <row r="250" spans="1:23" s="2" customFormat="1" x14ac:dyDescent="0.25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</row>
    <row r="251" spans="1:23" s="2" customFormat="1" x14ac:dyDescent="0.25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</row>
    <row r="252" spans="1:23" s="2" customFormat="1" x14ac:dyDescent="0.25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</row>
    <row r="253" spans="1:23" s="2" customFormat="1" x14ac:dyDescent="0.25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</row>
    <row r="254" spans="1:23" s="2" customFormat="1" x14ac:dyDescent="0.25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</row>
    <row r="255" spans="1:23" s="2" customFormat="1" x14ac:dyDescent="0.2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</row>
    <row r="256" spans="1:23" s="2" customFormat="1" x14ac:dyDescent="0.25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</row>
    <row r="257" spans="1:23" s="2" customFormat="1" x14ac:dyDescent="0.25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</row>
    <row r="258" spans="1:23" s="2" customFormat="1" x14ac:dyDescent="0.25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</row>
    <row r="259" spans="1:23" s="2" customFormat="1" x14ac:dyDescent="0.25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</row>
    <row r="260" spans="1:23" s="2" customFormat="1" x14ac:dyDescent="0.25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</row>
    <row r="261" spans="1:23" s="2" customFormat="1" x14ac:dyDescent="0.25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</row>
    <row r="262" spans="1:23" s="2" customFormat="1" x14ac:dyDescent="0.25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</row>
    <row r="263" spans="1:23" s="2" customFormat="1" x14ac:dyDescent="0.25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</row>
    <row r="264" spans="1:23" s="2" customFormat="1" x14ac:dyDescent="0.25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</row>
    <row r="265" spans="1:23" s="2" customFormat="1" x14ac:dyDescent="0.2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</row>
    <row r="266" spans="1:23" s="2" customFormat="1" x14ac:dyDescent="0.25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</row>
    <row r="267" spans="1:23" s="2" customFormat="1" x14ac:dyDescent="0.25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</row>
    <row r="268" spans="1:23" s="2" customFormat="1" x14ac:dyDescent="0.25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</row>
    <row r="269" spans="1:23" s="2" customFormat="1" x14ac:dyDescent="0.25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</row>
    <row r="270" spans="1:23" s="2" customFormat="1" x14ac:dyDescent="0.25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</row>
    <row r="271" spans="1:23" s="2" customFormat="1" x14ac:dyDescent="0.2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</row>
    <row r="272" spans="1:23" s="2" customFormat="1" x14ac:dyDescent="0.2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</row>
    <row r="273" spans="1:23" s="2" customFormat="1" x14ac:dyDescent="0.25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</row>
    <row r="274" spans="1:23" s="2" customFormat="1" x14ac:dyDescent="0.25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</row>
    <row r="275" spans="1:23" s="2" customFormat="1" x14ac:dyDescent="0.2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</row>
    <row r="276" spans="1:23" s="2" customFormat="1" x14ac:dyDescent="0.25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</row>
    <row r="277" spans="1:23" s="2" customFormat="1" x14ac:dyDescent="0.25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</row>
    <row r="278" spans="1:23" s="2" customFormat="1" x14ac:dyDescent="0.25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</row>
    <row r="279" spans="1:23" s="2" customFormat="1" x14ac:dyDescent="0.25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</row>
    <row r="280" spans="1:23" s="2" customFormat="1" x14ac:dyDescent="0.25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</row>
    <row r="281" spans="1:23" s="2" customFormat="1" x14ac:dyDescent="0.25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</row>
    <row r="282" spans="1:23" s="2" customFormat="1" x14ac:dyDescent="0.25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</row>
    <row r="283" spans="1:23" s="2" customFormat="1" x14ac:dyDescent="0.25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</row>
    <row r="284" spans="1:23" s="2" customFormat="1" x14ac:dyDescent="0.25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</row>
    <row r="285" spans="1:23" s="2" customFormat="1" x14ac:dyDescent="0.2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</row>
    <row r="286" spans="1:23" s="2" customFormat="1" x14ac:dyDescent="0.25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</row>
    <row r="287" spans="1:23" s="2" customFormat="1" x14ac:dyDescent="0.25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</row>
    <row r="288" spans="1:23" s="2" customFormat="1" x14ac:dyDescent="0.25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</row>
    <row r="289" spans="1:23" s="2" customFormat="1" x14ac:dyDescent="0.25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</row>
    <row r="290" spans="1:23" s="2" customFormat="1" x14ac:dyDescent="0.25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</row>
    <row r="291" spans="1:23" s="2" customFormat="1" x14ac:dyDescent="0.25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</row>
    <row r="292" spans="1:23" s="2" customFormat="1" x14ac:dyDescent="0.25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</row>
    <row r="293" spans="1:23" s="2" customFormat="1" x14ac:dyDescent="0.25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</row>
    <row r="294" spans="1:23" s="2" customFormat="1" x14ac:dyDescent="0.25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</row>
    <row r="295" spans="1:23" s="2" customFormat="1" x14ac:dyDescent="0.2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</row>
    <row r="296" spans="1:23" s="2" customFormat="1" x14ac:dyDescent="0.25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</row>
    <row r="297" spans="1:23" s="2" customFormat="1" x14ac:dyDescent="0.25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</row>
    <row r="298" spans="1:23" s="2" customFormat="1" x14ac:dyDescent="0.25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</row>
    <row r="299" spans="1:23" s="2" customFormat="1" x14ac:dyDescent="0.25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</row>
    <row r="300" spans="1:23" s="2" customFormat="1" x14ac:dyDescent="0.25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</row>
    <row r="301" spans="1:23" s="2" customFormat="1" x14ac:dyDescent="0.25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</row>
    <row r="302" spans="1:23" s="2" customFormat="1" x14ac:dyDescent="0.25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</row>
    <row r="303" spans="1:23" s="2" customFormat="1" x14ac:dyDescent="0.2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</row>
    <row r="304" spans="1:23" s="2" customFormat="1" x14ac:dyDescent="0.2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</row>
    <row r="305" spans="1:23" s="2" customFormat="1" x14ac:dyDescent="0.2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</row>
    <row r="306" spans="1:23" s="2" customFormat="1" x14ac:dyDescent="0.25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</row>
    <row r="307" spans="1:23" s="2" customFormat="1" x14ac:dyDescent="0.2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</row>
    <row r="308" spans="1:23" s="2" customFormat="1" x14ac:dyDescent="0.25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</row>
    <row r="309" spans="1:23" s="2" customFormat="1" x14ac:dyDescent="0.2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</row>
    <row r="310" spans="1:23" s="2" customFormat="1" x14ac:dyDescent="0.2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</row>
    <row r="311" spans="1:23" s="2" customFormat="1" x14ac:dyDescent="0.2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</row>
    <row r="312" spans="1:23" s="2" customFormat="1" x14ac:dyDescent="0.2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</row>
    <row r="313" spans="1:23" s="2" customFormat="1" x14ac:dyDescent="0.2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</row>
    <row r="314" spans="1:23" s="2" customFormat="1" x14ac:dyDescent="0.2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</row>
    <row r="315" spans="1:23" s="2" customFormat="1" x14ac:dyDescent="0.2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</row>
    <row r="316" spans="1:23" s="2" customFormat="1" x14ac:dyDescent="0.2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</row>
    <row r="317" spans="1:23" s="2" customFormat="1" x14ac:dyDescent="0.2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</row>
    <row r="318" spans="1:23" s="2" customFormat="1" x14ac:dyDescent="0.25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</row>
    <row r="319" spans="1:23" s="2" customFormat="1" x14ac:dyDescent="0.25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</row>
    <row r="320" spans="1:23" s="2" customFormat="1" x14ac:dyDescent="0.25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</row>
    <row r="321" spans="1:23" s="2" customFormat="1" x14ac:dyDescent="0.25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</row>
    <row r="322" spans="1:23" s="2" customFormat="1" x14ac:dyDescent="0.25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</row>
    <row r="323" spans="1:23" s="2" customFormat="1" x14ac:dyDescent="0.25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</row>
    <row r="324" spans="1:23" s="2" customFormat="1" x14ac:dyDescent="0.25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</row>
    <row r="325" spans="1:23" s="2" customFormat="1" x14ac:dyDescent="0.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</row>
    <row r="326" spans="1:23" s="2" customFormat="1" x14ac:dyDescent="0.25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</row>
    <row r="327" spans="1:23" s="2" customFormat="1" x14ac:dyDescent="0.25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</row>
    <row r="328" spans="1:23" s="2" customFormat="1" x14ac:dyDescent="0.25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</row>
    <row r="329" spans="1:23" s="2" customFormat="1" x14ac:dyDescent="0.25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</row>
    <row r="330" spans="1:23" s="2" customFormat="1" x14ac:dyDescent="0.25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</row>
    <row r="331" spans="1:23" s="2" customFormat="1" x14ac:dyDescent="0.25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</row>
    <row r="332" spans="1:23" s="2" customFormat="1" x14ac:dyDescent="0.25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</row>
    <row r="333" spans="1:23" s="2" customFormat="1" x14ac:dyDescent="0.25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</row>
    <row r="334" spans="1:23" s="2" customFormat="1" x14ac:dyDescent="0.25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</row>
    <row r="335" spans="1:23" s="2" customFormat="1" x14ac:dyDescent="0.2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</row>
    <row r="336" spans="1:23" s="2" customFormat="1" x14ac:dyDescent="0.25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</row>
    <row r="337" spans="1:23" s="2" customFormat="1" x14ac:dyDescent="0.25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</row>
    <row r="338" spans="1:23" s="2" customFormat="1" x14ac:dyDescent="0.25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</row>
    <row r="339" spans="1:23" s="2" customFormat="1" x14ac:dyDescent="0.25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</row>
    <row r="340" spans="1:23" s="2" customFormat="1" x14ac:dyDescent="0.25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</row>
    <row r="341" spans="1:23" s="2" customFormat="1" x14ac:dyDescent="0.25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</row>
    <row r="342" spans="1:23" s="2" customFormat="1" x14ac:dyDescent="0.25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</row>
    <row r="343" spans="1:23" s="2" customFormat="1" x14ac:dyDescent="0.25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</row>
    <row r="344" spans="1:23" s="2" customFormat="1" x14ac:dyDescent="0.25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</row>
    <row r="345" spans="1:23" s="2" customFormat="1" x14ac:dyDescent="0.2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</row>
    <row r="346" spans="1:23" s="2" customFormat="1" x14ac:dyDescent="0.25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</row>
    <row r="347" spans="1:23" s="2" customFormat="1" x14ac:dyDescent="0.25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</row>
    <row r="348" spans="1:23" s="2" customFormat="1" x14ac:dyDescent="0.25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</row>
    <row r="349" spans="1:23" s="2" customFormat="1" x14ac:dyDescent="0.25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</row>
    <row r="350" spans="1:23" s="2" customFormat="1" x14ac:dyDescent="0.25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</row>
    <row r="351" spans="1:23" s="2" customFormat="1" x14ac:dyDescent="0.25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</row>
    <row r="352" spans="1:23" s="2" customFormat="1" x14ac:dyDescent="0.25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</row>
    <row r="353" spans="1:23" s="2" customFormat="1" x14ac:dyDescent="0.25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</row>
    <row r="354" spans="1:23" s="2" customFormat="1" x14ac:dyDescent="0.25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</row>
    <row r="355" spans="1:23" s="2" customFormat="1" x14ac:dyDescent="0.2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</row>
    <row r="356" spans="1:23" s="2" customFormat="1" x14ac:dyDescent="0.25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</row>
    <row r="357" spans="1:23" s="2" customFormat="1" x14ac:dyDescent="0.25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</row>
    <row r="358" spans="1:23" s="2" customFormat="1" x14ac:dyDescent="0.25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</row>
    <row r="359" spans="1:23" s="2" customFormat="1" x14ac:dyDescent="0.25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</row>
    <row r="360" spans="1:23" s="2" customFormat="1" x14ac:dyDescent="0.25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</row>
    <row r="361" spans="1:23" s="2" customFormat="1" x14ac:dyDescent="0.25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</row>
    <row r="362" spans="1:23" s="2" customFormat="1" x14ac:dyDescent="0.25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</row>
    <row r="363" spans="1:23" s="2" customFormat="1" x14ac:dyDescent="0.25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</row>
    <row r="364" spans="1:23" s="2" customFormat="1" x14ac:dyDescent="0.25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</row>
    <row r="365" spans="1:23" s="2" customFormat="1" x14ac:dyDescent="0.2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</row>
    <row r="366" spans="1:23" s="2" customFormat="1" x14ac:dyDescent="0.25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</row>
    <row r="367" spans="1:23" s="2" customFormat="1" x14ac:dyDescent="0.25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</row>
    <row r="368" spans="1:23" s="2" customFormat="1" x14ac:dyDescent="0.25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</row>
    <row r="369" spans="1:23" s="2" customFormat="1" x14ac:dyDescent="0.25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</row>
    <row r="370" spans="1:23" s="2" customFormat="1" x14ac:dyDescent="0.25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</row>
    <row r="371" spans="1:23" s="2" customFormat="1" x14ac:dyDescent="0.25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</row>
    <row r="372" spans="1:23" s="2" customFormat="1" x14ac:dyDescent="0.25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</row>
    <row r="373" spans="1:23" s="2" customFormat="1" x14ac:dyDescent="0.25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</row>
    <row r="374" spans="1:23" s="2" customFormat="1" x14ac:dyDescent="0.25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</row>
    <row r="375" spans="1:23" s="2" customFormat="1" x14ac:dyDescent="0.2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</row>
    <row r="376" spans="1:23" s="2" customFormat="1" x14ac:dyDescent="0.25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</row>
    <row r="377" spans="1:23" s="2" customFormat="1" x14ac:dyDescent="0.25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</row>
    <row r="378" spans="1:23" s="2" customFormat="1" x14ac:dyDescent="0.25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</row>
    <row r="379" spans="1:23" s="2" customFormat="1" x14ac:dyDescent="0.25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</row>
    <row r="380" spans="1:23" s="2" customFormat="1" x14ac:dyDescent="0.25"/>
    <row r="381" spans="1:23" s="2" customFormat="1" x14ac:dyDescent="0.25"/>
    <row r="382" spans="1:23" s="2" customFormat="1" x14ac:dyDescent="0.25"/>
    <row r="383" spans="1:23" s="2" customFormat="1" x14ac:dyDescent="0.25"/>
    <row r="384" spans="1:23" s="2" customFormat="1" x14ac:dyDescent="0.25"/>
    <row r="385" s="2" customFormat="1" x14ac:dyDescent="0.25"/>
    <row r="386" s="2" customFormat="1" x14ac:dyDescent="0.25"/>
    <row r="387" s="2" customFormat="1" x14ac:dyDescent="0.25"/>
    <row r="388" s="2" customFormat="1" x14ac:dyDescent="0.25"/>
    <row r="389" s="2" customFormat="1" x14ac:dyDescent="0.25"/>
    <row r="390" s="2" customFormat="1" x14ac:dyDescent="0.25"/>
    <row r="391" s="2" customFormat="1" x14ac:dyDescent="0.25"/>
    <row r="392" s="2" customFormat="1" x14ac:dyDescent="0.25"/>
    <row r="393" s="2" customFormat="1" x14ac:dyDescent="0.25"/>
    <row r="394" s="2" customFormat="1" x14ac:dyDescent="0.25"/>
    <row r="395" s="2" customFormat="1" x14ac:dyDescent="0.25"/>
    <row r="396" s="2" customFormat="1" x14ac:dyDescent="0.25"/>
    <row r="397" s="2" customFormat="1" x14ac:dyDescent="0.25"/>
    <row r="398" s="2" customFormat="1" x14ac:dyDescent="0.25"/>
    <row r="399" s="2" customFormat="1" x14ac:dyDescent="0.25"/>
    <row r="400" s="2" customFormat="1" x14ac:dyDescent="0.25"/>
    <row r="401" s="2" customFormat="1" x14ac:dyDescent="0.25"/>
    <row r="402" s="2" customFormat="1" x14ac:dyDescent="0.25"/>
    <row r="403" s="2" customFormat="1" x14ac:dyDescent="0.25"/>
    <row r="404" s="2" customFormat="1" x14ac:dyDescent="0.25"/>
    <row r="405" s="2" customFormat="1" x14ac:dyDescent="0.25"/>
    <row r="406" s="2" customFormat="1" x14ac:dyDescent="0.25"/>
  </sheetData>
  <mergeCells count="4">
    <mergeCell ref="A4:D4"/>
    <mergeCell ref="A5:W5"/>
    <mergeCell ref="A1:AH1"/>
    <mergeCell ref="A2:AH2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erturbations detail</vt:lpstr>
      <vt:lpstr>Perturb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suario</cp:lastModifiedBy>
  <dcterms:created xsi:type="dcterms:W3CDTF">2019-03-12T14:12:35Z</dcterms:created>
  <dcterms:modified xsi:type="dcterms:W3CDTF">2020-07-27T00:06:44Z</dcterms:modified>
</cp:coreProperties>
</file>